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430"/>
  <workbookPr filterPrivacy="1" defaultThemeVersion="124226"/>
  <xr:revisionPtr revIDLastSave="1137" documentId="13_ncr:1_{41666DE1-44DE-43A4-9737-6DB5ACD04251}" xr6:coauthVersionLast="47" xr6:coauthVersionMax="47" xr10:uidLastSave="{2548CFE3-4CA2-41FF-BD1C-D4F1F2FE6737}"/>
  <bookViews>
    <workbookView xWindow="28680" yWindow="-120" windowWidth="29040" windowHeight="15840" activeTab="3" xr2:uid="{00000000-000D-0000-FFFF-FFFF00000000}"/>
  </bookViews>
  <sheets>
    <sheet name="Table S1" sheetId="3" r:id="rId1"/>
    <sheet name="Table S2" sheetId="5" r:id="rId2"/>
    <sheet name="Table S3" sheetId="1" r:id="rId3"/>
    <sheet name="Table S4" sheetId="2" r:id="rId4"/>
    <sheet name="Fig. S1" sheetId="4" r:id="rId5"/>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1210" i="5" l="1"/>
  <c r="N1210" i="5" s="1"/>
  <c r="E1210" i="5"/>
  <c r="I1210" i="5" s="1"/>
  <c r="K1209" i="5"/>
  <c r="N1209" i="5" s="1"/>
  <c r="I1209" i="5"/>
  <c r="E1209" i="5"/>
  <c r="N1208" i="5"/>
  <c r="K1208" i="5"/>
  <c r="E1208" i="5"/>
  <c r="I1208" i="5" s="1"/>
  <c r="O1208" i="5" s="1"/>
  <c r="N1207" i="5"/>
  <c r="K1207" i="5"/>
  <c r="E1207" i="5"/>
  <c r="I1207" i="5" s="1"/>
  <c r="O1207" i="5" s="1"/>
  <c r="K1206" i="5"/>
  <c r="N1206" i="5" s="1"/>
  <c r="I1206" i="5"/>
  <c r="O1206" i="5" s="1"/>
  <c r="E1206" i="5"/>
  <c r="K1205" i="5"/>
  <c r="N1205" i="5" s="1"/>
  <c r="I1205" i="5"/>
  <c r="E1205" i="5"/>
  <c r="N1204" i="5"/>
  <c r="K1204" i="5"/>
  <c r="E1204" i="5"/>
  <c r="I1204" i="5" s="1"/>
  <c r="O1204" i="5" s="1"/>
  <c r="N1203" i="5"/>
  <c r="K1203" i="5"/>
  <c r="I1203" i="5"/>
  <c r="O1203" i="5" s="1"/>
  <c r="E1203" i="5"/>
  <c r="K1202" i="5"/>
  <c r="N1202" i="5" s="1"/>
  <c r="I1202" i="5"/>
  <c r="O1202" i="5" s="1"/>
  <c r="E1202" i="5"/>
  <c r="K1201" i="5"/>
  <c r="N1201" i="5" s="1"/>
  <c r="I1201" i="5"/>
  <c r="E1201" i="5"/>
  <c r="N1200" i="5"/>
  <c r="K1200" i="5"/>
  <c r="E1200" i="5"/>
  <c r="I1200" i="5" s="1"/>
  <c r="O1200" i="5" s="1"/>
  <c r="N1199" i="5"/>
  <c r="K1199" i="5"/>
  <c r="E1199" i="5"/>
  <c r="I1199" i="5" s="1"/>
  <c r="O1199" i="5" s="1"/>
  <c r="K1198" i="5"/>
  <c r="N1198" i="5" s="1"/>
  <c r="I1198" i="5"/>
  <c r="E1198" i="5"/>
  <c r="K1197" i="5"/>
  <c r="N1197" i="5" s="1"/>
  <c r="I1197" i="5"/>
  <c r="E1197" i="5"/>
  <c r="O1196" i="5"/>
  <c r="N1196" i="5"/>
  <c r="K1196" i="5"/>
  <c r="E1196" i="5"/>
  <c r="I1196" i="5" s="1"/>
  <c r="N1195" i="5"/>
  <c r="K1195" i="5"/>
  <c r="E1195" i="5"/>
  <c r="I1195" i="5" s="1"/>
  <c r="O1195" i="5" s="1"/>
  <c r="K1194" i="5"/>
  <c r="N1194" i="5" s="1"/>
  <c r="I1194" i="5"/>
  <c r="E1194" i="5"/>
  <c r="K1193" i="5"/>
  <c r="N1193" i="5" s="1"/>
  <c r="I1193" i="5"/>
  <c r="E1193" i="5"/>
  <c r="N1192" i="5"/>
  <c r="K1192" i="5"/>
  <c r="E1192" i="5"/>
  <c r="I1192" i="5" s="1"/>
  <c r="O1192" i="5" s="1"/>
  <c r="N1191" i="5"/>
  <c r="K1191" i="5"/>
  <c r="E1191" i="5"/>
  <c r="I1191" i="5" s="1"/>
  <c r="O1191" i="5" s="1"/>
  <c r="K1190" i="5"/>
  <c r="N1190" i="5" s="1"/>
  <c r="I1190" i="5"/>
  <c r="O1190" i="5" s="1"/>
  <c r="E1190" i="5"/>
  <c r="K1189" i="5"/>
  <c r="N1189" i="5" s="1"/>
  <c r="I1189" i="5"/>
  <c r="E1189" i="5"/>
  <c r="N1188" i="5"/>
  <c r="K1188" i="5"/>
  <c r="E1188" i="5"/>
  <c r="I1188" i="5" s="1"/>
  <c r="O1188" i="5" s="1"/>
  <c r="N1187" i="5"/>
  <c r="K1187" i="5"/>
  <c r="I1187" i="5"/>
  <c r="O1187" i="5" s="1"/>
  <c r="E1187" i="5"/>
  <c r="K1186" i="5"/>
  <c r="N1186" i="5" s="1"/>
  <c r="I1186" i="5"/>
  <c r="O1186" i="5" s="1"/>
  <c r="E1186" i="5"/>
  <c r="K1185" i="5"/>
  <c r="N1185" i="5" s="1"/>
  <c r="I1185" i="5"/>
  <c r="E1185" i="5"/>
  <c r="N1184" i="5"/>
  <c r="K1184" i="5"/>
  <c r="E1184" i="5"/>
  <c r="I1184" i="5" s="1"/>
  <c r="O1184" i="5" s="1"/>
  <c r="N1183" i="5"/>
  <c r="K1183" i="5"/>
  <c r="E1183" i="5"/>
  <c r="I1183" i="5" s="1"/>
  <c r="O1183" i="5" s="1"/>
  <c r="K1182" i="5"/>
  <c r="N1182" i="5" s="1"/>
  <c r="I1182" i="5"/>
  <c r="E1182" i="5"/>
  <c r="K1181" i="5"/>
  <c r="N1181" i="5" s="1"/>
  <c r="I1181" i="5"/>
  <c r="E1181" i="5"/>
  <c r="O1180" i="5"/>
  <c r="N1180" i="5"/>
  <c r="K1180" i="5"/>
  <c r="E1180" i="5"/>
  <c r="I1180" i="5" s="1"/>
  <c r="N1179" i="5"/>
  <c r="K1179" i="5"/>
  <c r="E1179" i="5"/>
  <c r="I1179" i="5" s="1"/>
  <c r="O1179" i="5" s="1"/>
  <c r="K1178" i="5"/>
  <c r="N1178" i="5" s="1"/>
  <c r="I1178" i="5"/>
  <c r="E1178" i="5"/>
  <c r="K1177" i="5"/>
  <c r="N1177" i="5" s="1"/>
  <c r="I1177" i="5"/>
  <c r="E1177" i="5"/>
  <c r="N1176" i="5"/>
  <c r="K1176" i="5"/>
  <c r="E1176" i="5"/>
  <c r="I1176" i="5" s="1"/>
  <c r="O1176" i="5" s="1"/>
  <c r="N1175" i="5"/>
  <c r="K1175" i="5"/>
  <c r="E1175" i="5"/>
  <c r="I1175" i="5" s="1"/>
  <c r="O1175" i="5" s="1"/>
  <c r="K1174" i="5"/>
  <c r="N1174" i="5" s="1"/>
  <c r="I1174" i="5"/>
  <c r="O1174" i="5" s="1"/>
  <c r="E1174" i="5"/>
  <c r="K1173" i="5"/>
  <c r="N1173" i="5" s="1"/>
  <c r="I1173" i="5"/>
  <c r="E1173" i="5"/>
  <c r="N1172" i="5"/>
  <c r="K1172" i="5"/>
  <c r="E1172" i="5"/>
  <c r="I1172" i="5" s="1"/>
  <c r="O1172" i="5" s="1"/>
  <c r="N1171" i="5"/>
  <c r="K1171" i="5"/>
  <c r="I1171" i="5"/>
  <c r="O1171" i="5" s="1"/>
  <c r="E1171" i="5"/>
  <c r="K1170" i="5"/>
  <c r="N1170" i="5" s="1"/>
  <c r="I1170" i="5"/>
  <c r="O1170" i="5" s="1"/>
  <c r="E1170" i="5"/>
  <c r="K1169" i="5"/>
  <c r="N1169" i="5" s="1"/>
  <c r="I1169" i="5"/>
  <c r="E1169" i="5"/>
  <c r="N1168" i="5"/>
  <c r="K1168" i="5"/>
  <c r="E1168" i="5"/>
  <c r="I1168" i="5" s="1"/>
  <c r="O1168" i="5" s="1"/>
  <c r="N1167" i="5"/>
  <c r="K1167" i="5"/>
  <c r="E1167" i="5"/>
  <c r="I1167" i="5" s="1"/>
  <c r="O1167" i="5" s="1"/>
  <c r="K1166" i="5"/>
  <c r="N1166" i="5" s="1"/>
  <c r="I1166" i="5"/>
  <c r="E1166" i="5"/>
  <c r="K1165" i="5"/>
  <c r="N1165" i="5" s="1"/>
  <c r="I1165" i="5"/>
  <c r="E1165" i="5"/>
  <c r="O1164" i="5"/>
  <c r="N1164" i="5"/>
  <c r="K1164" i="5"/>
  <c r="E1164" i="5"/>
  <c r="I1164" i="5" s="1"/>
  <c r="N1163" i="5"/>
  <c r="K1163" i="5"/>
  <c r="E1163" i="5"/>
  <c r="I1163" i="5" s="1"/>
  <c r="O1163" i="5" s="1"/>
  <c r="K1162" i="5"/>
  <c r="N1162" i="5" s="1"/>
  <c r="I1162" i="5"/>
  <c r="E1162" i="5"/>
  <c r="K1161" i="5"/>
  <c r="N1161" i="5" s="1"/>
  <c r="I1161" i="5"/>
  <c r="E1161" i="5"/>
  <c r="N1160" i="5"/>
  <c r="K1160" i="5"/>
  <c r="E1160" i="5"/>
  <c r="I1160" i="5" s="1"/>
  <c r="O1160" i="5" s="1"/>
  <c r="N1159" i="5"/>
  <c r="K1159" i="5"/>
  <c r="E1159" i="5"/>
  <c r="I1159" i="5" s="1"/>
  <c r="O1159" i="5" s="1"/>
  <c r="K1158" i="5"/>
  <c r="N1158" i="5" s="1"/>
  <c r="I1158" i="5"/>
  <c r="O1158" i="5" s="1"/>
  <c r="E1158" i="5"/>
  <c r="K1157" i="5"/>
  <c r="N1157" i="5" s="1"/>
  <c r="I1157" i="5"/>
  <c r="E1157" i="5"/>
  <c r="N1156" i="5"/>
  <c r="K1156" i="5"/>
  <c r="E1156" i="5"/>
  <c r="I1156" i="5" s="1"/>
  <c r="O1156" i="5" s="1"/>
  <c r="N1155" i="5"/>
  <c r="K1155" i="5"/>
  <c r="I1155" i="5"/>
  <c r="O1155" i="5" s="1"/>
  <c r="E1155" i="5"/>
  <c r="K1154" i="5"/>
  <c r="N1154" i="5" s="1"/>
  <c r="I1154" i="5"/>
  <c r="O1154" i="5" s="1"/>
  <c r="E1154" i="5"/>
  <c r="K1153" i="5"/>
  <c r="N1153" i="5" s="1"/>
  <c r="I1153" i="5"/>
  <c r="E1153" i="5"/>
  <c r="N1152" i="5"/>
  <c r="K1152" i="5"/>
  <c r="E1152" i="5"/>
  <c r="I1152" i="5" s="1"/>
  <c r="O1152" i="5" s="1"/>
  <c r="N1151" i="5"/>
  <c r="K1151" i="5"/>
  <c r="E1151" i="5"/>
  <c r="I1151" i="5" s="1"/>
  <c r="O1151" i="5" s="1"/>
  <c r="K1150" i="5"/>
  <c r="N1150" i="5" s="1"/>
  <c r="I1150" i="5"/>
  <c r="E1150" i="5"/>
  <c r="K1149" i="5"/>
  <c r="N1149" i="5" s="1"/>
  <c r="I1149" i="5"/>
  <c r="E1149" i="5"/>
  <c r="O1148" i="5"/>
  <c r="N1148" i="5"/>
  <c r="K1148" i="5"/>
  <c r="E1148" i="5"/>
  <c r="I1148" i="5" s="1"/>
  <c r="N1147" i="5"/>
  <c r="K1147" i="5"/>
  <c r="E1147" i="5"/>
  <c r="I1147" i="5" s="1"/>
  <c r="O1147" i="5" s="1"/>
  <c r="K1146" i="5"/>
  <c r="N1146" i="5" s="1"/>
  <c r="I1146" i="5"/>
  <c r="E1146" i="5"/>
  <c r="N1145" i="5"/>
  <c r="K1145" i="5"/>
  <c r="I1145" i="5"/>
  <c r="O1145" i="5" s="1"/>
  <c r="E1145" i="5"/>
  <c r="N1144" i="5"/>
  <c r="K1144" i="5"/>
  <c r="E1144" i="5"/>
  <c r="I1144" i="5" s="1"/>
  <c r="O1144" i="5" s="1"/>
  <c r="N1143" i="5"/>
  <c r="K1143" i="5"/>
  <c r="E1143" i="5"/>
  <c r="I1143" i="5" s="1"/>
  <c r="O1143" i="5" s="1"/>
  <c r="K1142" i="5"/>
  <c r="N1142" i="5" s="1"/>
  <c r="I1142" i="5"/>
  <c r="O1142" i="5" s="1"/>
  <c r="E1142" i="5"/>
  <c r="K1141" i="5"/>
  <c r="N1141" i="5" s="1"/>
  <c r="I1141" i="5"/>
  <c r="E1141" i="5"/>
  <c r="N1140" i="5"/>
  <c r="K1140" i="5"/>
  <c r="E1140" i="5"/>
  <c r="I1140" i="5" s="1"/>
  <c r="O1140" i="5" s="1"/>
  <c r="N1139" i="5"/>
  <c r="K1139" i="5"/>
  <c r="I1139" i="5"/>
  <c r="O1139" i="5" s="1"/>
  <c r="E1139" i="5"/>
  <c r="K1138" i="5"/>
  <c r="N1138" i="5" s="1"/>
  <c r="I1138" i="5"/>
  <c r="O1138" i="5" s="1"/>
  <c r="E1138" i="5"/>
  <c r="K1137" i="5"/>
  <c r="N1137" i="5" s="1"/>
  <c r="I1137" i="5"/>
  <c r="E1137" i="5"/>
  <c r="N1136" i="5"/>
  <c r="K1136" i="5"/>
  <c r="E1136" i="5"/>
  <c r="I1136" i="5" s="1"/>
  <c r="O1136" i="5" s="1"/>
  <c r="N1135" i="5"/>
  <c r="K1135" i="5"/>
  <c r="E1135" i="5"/>
  <c r="I1135" i="5" s="1"/>
  <c r="O1135" i="5" s="1"/>
  <c r="K1134" i="5"/>
  <c r="N1134" i="5" s="1"/>
  <c r="I1134" i="5"/>
  <c r="E1134" i="5"/>
  <c r="K1133" i="5"/>
  <c r="N1133" i="5" s="1"/>
  <c r="I1133" i="5"/>
  <c r="E1133" i="5"/>
  <c r="O1132" i="5"/>
  <c r="N1132" i="5"/>
  <c r="K1132" i="5"/>
  <c r="E1132" i="5"/>
  <c r="I1132" i="5" s="1"/>
  <c r="N1131" i="5"/>
  <c r="K1131" i="5"/>
  <c r="E1131" i="5"/>
  <c r="I1131" i="5" s="1"/>
  <c r="O1131" i="5" s="1"/>
  <c r="K1130" i="5"/>
  <c r="N1130" i="5" s="1"/>
  <c r="I1130" i="5"/>
  <c r="E1130" i="5"/>
  <c r="N1129" i="5"/>
  <c r="K1129" i="5"/>
  <c r="I1129" i="5"/>
  <c r="O1129" i="5" s="1"/>
  <c r="E1129" i="5"/>
  <c r="N1128" i="5"/>
  <c r="K1128" i="5"/>
  <c r="E1128" i="5"/>
  <c r="I1128" i="5" s="1"/>
  <c r="O1128" i="5" s="1"/>
  <c r="N1127" i="5"/>
  <c r="K1127" i="5"/>
  <c r="E1127" i="5"/>
  <c r="I1127" i="5" s="1"/>
  <c r="O1127" i="5" s="1"/>
  <c r="K1126" i="5"/>
  <c r="N1126" i="5" s="1"/>
  <c r="I1126" i="5"/>
  <c r="O1126" i="5" s="1"/>
  <c r="E1126" i="5"/>
  <c r="K1125" i="5"/>
  <c r="N1125" i="5" s="1"/>
  <c r="I1125" i="5"/>
  <c r="E1125" i="5"/>
  <c r="N1124" i="5"/>
  <c r="K1124" i="5"/>
  <c r="E1124" i="5"/>
  <c r="I1124" i="5" s="1"/>
  <c r="O1124" i="5" s="1"/>
  <c r="N1123" i="5"/>
  <c r="K1123" i="5"/>
  <c r="I1123" i="5"/>
  <c r="O1123" i="5" s="1"/>
  <c r="E1123" i="5"/>
  <c r="K1122" i="5"/>
  <c r="N1122" i="5" s="1"/>
  <c r="E1122" i="5"/>
  <c r="I1122" i="5" s="1"/>
  <c r="O1122" i="5" s="1"/>
  <c r="K1121" i="5"/>
  <c r="N1121" i="5" s="1"/>
  <c r="I1121" i="5"/>
  <c r="O1121" i="5" s="1"/>
  <c r="E1121" i="5"/>
  <c r="K1120" i="5"/>
  <c r="N1120" i="5" s="1"/>
  <c r="E1120" i="5"/>
  <c r="I1120" i="5" s="1"/>
  <c r="N1119" i="5"/>
  <c r="K1119" i="5"/>
  <c r="E1119" i="5"/>
  <c r="I1119" i="5" s="1"/>
  <c r="O1119" i="5" s="1"/>
  <c r="K1118" i="5"/>
  <c r="N1118" i="5" s="1"/>
  <c r="I1118" i="5"/>
  <c r="E1118" i="5"/>
  <c r="K1117" i="5"/>
  <c r="N1117" i="5" s="1"/>
  <c r="I1117" i="5"/>
  <c r="E1117" i="5"/>
  <c r="N1116" i="5"/>
  <c r="K1116" i="5"/>
  <c r="E1116" i="5"/>
  <c r="I1116" i="5" s="1"/>
  <c r="O1116" i="5" s="1"/>
  <c r="N1115" i="5"/>
  <c r="K1115" i="5"/>
  <c r="E1115" i="5"/>
  <c r="I1115" i="5" s="1"/>
  <c r="O1115" i="5" s="1"/>
  <c r="K1114" i="5"/>
  <c r="N1114" i="5" s="1"/>
  <c r="E1114" i="5"/>
  <c r="I1114" i="5" s="1"/>
  <c r="O1114" i="5" s="1"/>
  <c r="N1113" i="5"/>
  <c r="K1113" i="5"/>
  <c r="I1113" i="5"/>
  <c r="E1113" i="5"/>
  <c r="K1112" i="5"/>
  <c r="N1112" i="5" s="1"/>
  <c r="E1112" i="5"/>
  <c r="I1112" i="5" s="1"/>
  <c r="O1112" i="5" s="1"/>
  <c r="N1111" i="5"/>
  <c r="K1111" i="5"/>
  <c r="E1111" i="5"/>
  <c r="I1111" i="5" s="1"/>
  <c r="O1111" i="5" s="1"/>
  <c r="K1110" i="5"/>
  <c r="N1110" i="5" s="1"/>
  <c r="I1110" i="5"/>
  <c r="E1110" i="5"/>
  <c r="K1109" i="5"/>
  <c r="N1109" i="5" s="1"/>
  <c r="I1109" i="5"/>
  <c r="E1109" i="5"/>
  <c r="O1108" i="5"/>
  <c r="N1108" i="5"/>
  <c r="K1108" i="5"/>
  <c r="E1108" i="5"/>
  <c r="I1108" i="5" s="1"/>
  <c r="N1107" i="5"/>
  <c r="K1107" i="5"/>
  <c r="E1107" i="5"/>
  <c r="I1107" i="5" s="1"/>
  <c r="O1107" i="5" s="1"/>
  <c r="K1106" i="5"/>
  <c r="N1106" i="5" s="1"/>
  <c r="E1106" i="5"/>
  <c r="I1106" i="5" s="1"/>
  <c r="N1105" i="5"/>
  <c r="K1105" i="5"/>
  <c r="I1105" i="5"/>
  <c r="E1105" i="5"/>
  <c r="K1104" i="5"/>
  <c r="N1104" i="5" s="1"/>
  <c r="E1104" i="5"/>
  <c r="I1104" i="5" s="1"/>
  <c r="O1104" i="5" s="1"/>
  <c r="O1103" i="5"/>
  <c r="N1103" i="5"/>
  <c r="K1103" i="5"/>
  <c r="E1103" i="5"/>
  <c r="I1103" i="5" s="1"/>
  <c r="K1102" i="5"/>
  <c r="N1102" i="5" s="1"/>
  <c r="I1102" i="5"/>
  <c r="O1102" i="5" s="1"/>
  <c r="E1102" i="5"/>
  <c r="K1101" i="5"/>
  <c r="N1101" i="5" s="1"/>
  <c r="I1101" i="5"/>
  <c r="O1101" i="5" s="1"/>
  <c r="E1101" i="5"/>
  <c r="N1100" i="5"/>
  <c r="K1100" i="5"/>
  <c r="E1100" i="5"/>
  <c r="I1100" i="5" s="1"/>
  <c r="O1100" i="5" s="1"/>
  <c r="N1099" i="5"/>
  <c r="K1099" i="5"/>
  <c r="I1099" i="5"/>
  <c r="O1099" i="5" s="1"/>
  <c r="E1099" i="5"/>
  <c r="K1098" i="5"/>
  <c r="N1098" i="5" s="1"/>
  <c r="E1098" i="5"/>
  <c r="I1098" i="5" s="1"/>
  <c r="K1097" i="5"/>
  <c r="N1097" i="5" s="1"/>
  <c r="I1097" i="5"/>
  <c r="E1097" i="5"/>
  <c r="K1096" i="5"/>
  <c r="N1096" i="5" s="1"/>
  <c r="E1096" i="5"/>
  <c r="I1096" i="5" s="1"/>
  <c r="N1095" i="5"/>
  <c r="K1095" i="5"/>
  <c r="E1095" i="5"/>
  <c r="I1095" i="5" s="1"/>
  <c r="O1095" i="5" s="1"/>
  <c r="K1094" i="5"/>
  <c r="N1094" i="5" s="1"/>
  <c r="I1094" i="5"/>
  <c r="O1094" i="5" s="1"/>
  <c r="E1094" i="5"/>
  <c r="K1093" i="5"/>
  <c r="N1093" i="5" s="1"/>
  <c r="I1093" i="5"/>
  <c r="E1093" i="5"/>
  <c r="N1092" i="5"/>
  <c r="K1092" i="5"/>
  <c r="E1092" i="5"/>
  <c r="I1092" i="5" s="1"/>
  <c r="O1092" i="5" s="1"/>
  <c r="N1091" i="5"/>
  <c r="K1091" i="5"/>
  <c r="I1091" i="5"/>
  <c r="O1091" i="5" s="1"/>
  <c r="E1091" i="5"/>
  <c r="K1090" i="5"/>
  <c r="N1090" i="5" s="1"/>
  <c r="E1090" i="5"/>
  <c r="I1090" i="5" s="1"/>
  <c r="O1090" i="5" s="1"/>
  <c r="K1089" i="5"/>
  <c r="N1089" i="5" s="1"/>
  <c r="I1089" i="5"/>
  <c r="E1089" i="5"/>
  <c r="K1088" i="5"/>
  <c r="N1088" i="5" s="1"/>
  <c r="E1088" i="5"/>
  <c r="I1088" i="5" s="1"/>
  <c r="N1087" i="5"/>
  <c r="K1087" i="5"/>
  <c r="E1087" i="5"/>
  <c r="I1087" i="5" s="1"/>
  <c r="O1087" i="5" s="1"/>
  <c r="K1086" i="5"/>
  <c r="N1086" i="5" s="1"/>
  <c r="I1086" i="5"/>
  <c r="E1086" i="5"/>
  <c r="K1085" i="5"/>
  <c r="N1085" i="5" s="1"/>
  <c r="I1085" i="5"/>
  <c r="E1085" i="5"/>
  <c r="N1084" i="5"/>
  <c r="K1084" i="5"/>
  <c r="E1084" i="5"/>
  <c r="I1084" i="5" s="1"/>
  <c r="O1084" i="5" s="1"/>
  <c r="N1083" i="5"/>
  <c r="K1083" i="5"/>
  <c r="E1083" i="5"/>
  <c r="I1083" i="5" s="1"/>
  <c r="O1083" i="5" s="1"/>
  <c r="K1082" i="5"/>
  <c r="N1082" i="5" s="1"/>
  <c r="E1082" i="5"/>
  <c r="I1082" i="5" s="1"/>
  <c r="O1082" i="5" s="1"/>
  <c r="N1081" i="5"/>
  <c r="K1081" i="5"/>
  <c r="I1081" i="5"/>
  <c r="E1081" i="5"/>
  <c r="K1080" i="5"/>
  <c r="N1080" i="5" s="1"/>
  <c r="E1080" i="5"/>
  <c r="I1080" i="5" s="1"/>
  <c r="O1080" i="5" s="1"/>
  <c r="N1079" i="5"/>
  <c r="K1079" i="5"/>
  <c r="E1079" i="5"/>
  <c r="I1079" i="5" s="1"/>
  <c r="O1079" i="5" s="1"/>
  <c r="K1078" i="5"/>
  <c r="N1078" i="5" s="1"/>
  <c r="I1078" i="5"/>
  <c r="E1078" i="5"/>
  <c r="K1077" i="5"/>
  <c r="N1077" i="5" s="1"/>
  <c r="I1077" i="5"/>
  <c r="E1077" i="5"/>
  <c r="O1076" i="5"/>
  <c r="N1076" i="5"/>
  <c r="K1076" i="5"/>
  <c r="E1076" i="5"/>
  <c r="I1076" i="5" s="1"/>
  <c r="N1075" i="5"/>
  <c r="K1075" i="5"/>
  <c r="E1075" i="5"/>
  <c r="I1075" i="5" s="1"/>
  <c r="O1075" i="5" s="1"/>
  <c r="K1074" i="5"/>
  <c r="N1074" i="5" s="1"/>
  <c r="E1074" i="5"/>
  <c r="I1074" i="5" s="1"/>
  <c r="N1073" i="5"/>
  <c r="K1073" i="5"/>
  <c r="I1073" i="5"/>
  <c r="E1073" i="5"/>
  <c r="K1072" i="5"/>
  <c r="N1072" i="5" s="1"/>
  <c r="E1072" i="5"/>
  <c r="I1072" i="5" s="1"/>
  <c r="O1072" i="5" s="1"/>
  <c r="O1071" i="5"/>
  <c r="N1071" i="5"/>
  <c r="K1071" i="5"/>
  <c r="E1071" i="5"/>
  <c r="I1071" i="5" s="1"/>
  <c r="K1070" i="5"/>
  <c r="N1070" i="5" s="1"/>
  <c r="I1070" i="5"/>
  <c r="O1070" i="5" s="1"/>
  <c r="E1070" i="5"/>
  <c r="K1069" i="5"/>
  <c r="N1069" i="5" s="1"/>
  <c r="I1069" i="5"/>
  <c r="O1069" i="5" s="1"/>
  <c r="E1069" i="5"/>
  <c r="N1068" i="5"/>
  <c r="K1068" i="5"/>
  <c r="E1068" i="5"/>
  <c r="I1068" i="5" s="1"/>
  <c r="O1068" i="5" s="1"/>
  <c r="N1067" i="5"/>
  <c r="K1067" i="5"/>
  <c r="I1067" i="5"/>
  <c r="O1067" i="5" s="1"/>
  <c r="E1067" i="5"/>
  <c r="K1066" i="5"/>
  <c r="N1066" i="5" s="1"/>
  <c r="E1066" i="5"/>
  <c r="I1066" i="5" s="1"/>
  <c r="K1065" i="5"/>
  <c r="N1065" i="5" s="1"/>
  <c r="I1065" i="5"/>
  <c r="E1065" i="5"/>
  <c r="K1064" i="5"/>
  <c r="N1064" i="5" s="1"/>
  <c r="E1064" i="5"/>
  <c r="I1064" i="5" s="1"/>
  <c r="N1063" i="5"/>
  <c r="K1063" i="5"/>
  <c r="E1063" i="5"/>
  <c r="I1063" i="5" s="1"/>
  <c r="O1063" i="5" s="1"/>
  <c r="K1062" i="5"/>
  <c r="N1062" i="5" s="1"/>
  <c r="I1062" i="5"/>
  <c r="O1062" i="5" s="1"/>
  <c r="E1062" i="5"/>
  <c r="K1061" i="5"/>
  <c r="N1061" i="5" s="1"/>
  <c r="I1061" i="5"/>
  <c r="E1061" i="5"/>
  <c r="N1060" i="5"/>
  <c r="K1060" i="5"/>
  <c r="E1060" i="5"/>
  <c r="I1060" i="5" s="1"/>
  <c r="O1060" i="5" s="1"/>
  <c r="N1059" i="5"/>
  <c r="K1059" i="5"/>
  <c r="I1059" i="5"/>
  <c r="O1059" i="5" s="1"/>
  <c r="E1059" i="5"/>
  <c r="K1058" i="5"/>
  <c r="N1058" i="5" s="1"/>
  <c r="E1058" i="5"/>
  <c r="I1058" i="5" s="1"/>
  <c r="O1058" i="5" s="1"/>
  <c r="K1057" i="5"/>
  <c r="N1057" i="5" s="1"/>
  <c r="I1057" i="5"/>
  <c r="O1057" i="5" s="1"/>
  <c r="E1057" i="5"/>
  <c r="K1056" i="5"/>
  <c r="N1056" i="5" s="1"/>
  <c r="E1056" i="5"/>
  <c r="I1056" i="5" s="1"/>
  <c r="N1055" i="5"/>
  <c r="K1055" i="5"/>
  <c r="E1055" i="5"/>
  <c r="I1055" i="5" s="1"/>
  <c r="O1055" i="5" s="1"/>
  <c r="K1054" i="5"/>
  <c r="N1054" i="5" s="1"/>
  <c r="I1054" i="5"/>
  <c r="E1054" i="5"/>
  <c r="K1053" i="5"/>
  <c r="N1053" i="5" s="1"/>
  <c r="I1053" i="5"/>
  <c r="E1053" i="5"/>
  <c r="N1052" i="5"/>
  <c r="K1052" i="5"/>
  <c r="E1052" i="5"/>
  <c r="I1052" i="5" s="1"/>
  <c r="O1052" i="5" s="1"/>
  <c r="N1051" i="5"/>
  <c r="K1051" i="5"/>
  <c r="E1051" i="5"/>
  <c r="I1051" i="5" s="1"/>
  <c r="O1051" i="5" s="1"/>
  <c r="K1050" i="5"/>
  <c r="N1050" i="5" s="1"/>
  <c r="E1050" i="5"/>
  <c r="I1050" i="5" s="1"/>
  <c r="O1050" i="5" s="1"/>
  <c r="N1049" i="5"/>
  <c r="K1049" i="5"/>
  <c r="I1049" i="5"/>
  <c r="E1049" i="5"/>
  <c r="K1048" i="5"/>
  <c r="N1048" i="5" s="1"/>
  <c r="E1048" i="5"/>
  <c r="I1048" i="5" s="1"/>
  <c r="O1048" i="5" s="1"/>
  <c r="N1047" i="5"/>
  <c r="K1047" i="5"/>
  <c r="E1047" i="5"/>
  <c r="I1047" i="5" s="1"/>
  <c r="O1047" i="5" s="1"/>
  <c r="K1046" i="5"/>
  <c r="N1046" i="5" s="1"/>
  <c r="E1046" i="5"/>
  <c r="I1046" i="5" s="1"/>
  <c r="O1046" i="5" s="1"/>
  <c r="K1045" i="5"/>
  <c r="N1045" i="5" s="1"/>
  <c r="I1045" i="5"/>
  <c r="O1045" i="5" s="1"/>
  <c r="E1045" i="5"/>
  <c r="K1044" i="5"/>
  <c r="N1044" i="5" s="1"/>
  <c r="O1044" i="5" s="1"/>
  <c r="E1044" i="5"/>
  <c r="I1044" i="5" s="1"/>
  <c r="N1043" i="5"/>
  <c r="K1043" i="5"/>
  <c r="E1043" i="5"/>
  <c r="I1043" i="5" s="1"/>
  <c r="O1043" i="5" s="1"/>
  <c r="O1042" i="5"/>
  <c r="K1042" i="5"/>
  <c r="N1042" i="5" s="1"/>
  <c r="E1042" i="5"/>
  <c r="I1042" i="5" s="1"/>
  <c r="K1041" i="5"/>
  <c r="N1041" i="5" s="1"/>
  <c r="I1041" i="5"/>
  <c r="E1041" i="5"/>
  <c r="K1040" i="5"/>
  <c r="N1040" i="5" s="1"/>
  <c r="E1040" i="5"/>
  <c r="I1040" i="5" s="1"/>
  <c r="N1039" i="5"/>
  <c r="K1039" i="5"/>
  <c r="E1039" i="5"/>
  <c r="I1039" i="5" s="1"/>
  <c r="O1039" i="5" s="1"/>
  <c r="K1038" i="5"/>
  <c r="N1038" i="5" s="1"/>
  <c r="I1038" i="5"/>
  <c r="O1038" i="5" s="1"/>
  <c r="E1038" i="5"/>
  <c r="K1037" i="5"/>
  <c r="N1037" i="5" s="1"/>
  <c r="I1037" i="5"/>
  <c r="O1037" i="5" s="1"/>
  <c r="E1037" i="5"/>
  <c r="K1036" i="5"/>
  <c r="N1036" i="5" s="1"/>
  <c r="E1036" i="5"/>
  <c r="I1036" i="5" s="1"/>
  <c r="N1035" i="5"/>
  <c r="K1035" i="5"/>
  <c r="I1035" i="5"/>
  <c r="E1035" i="5"/>
  <c r="K1034" i="5"/>
  <c r="N1034" i="5" s="1"/>
  <c r="E1034" i="5"/>
  <c r="I1034" i="5" s="1"/>
  <c r="O1034" i="5" s="1"/>
  <c r="N1033" i="5"/>
  <c r="K1033" i="5"/>
  <c r="I1033" i="5"/>
  <c r="E1033" i="5"/>
  <c r="N1032" i="5"/>
  <c r="K1032" i="5"/>
  <c r="E1032" i="5"/>
  <c r="I1032" i="5" s="1"/>
  <c r="O1031" i="5"/>
  <c r="N1031" i="5"/>
  <c r="K1031" i="5"/>
  <c r="E1031" i="5"/>
  <c r="I1031" i="5" s="1"/>
  <c r="K1030" i="5"/>
  <c r="N1030" i="5" s="1"/>
  <c r="E1030" i="5"/>
  <c r="I1030" i="5" s="1"/>
  <c r="O1030" i="5" s="1"/>
  <c r="K1029" i="5"/>
  <c r="N1029" i="5" s="1"/>
  <c r="I1029" i="5"/>
  <c r="E1029" i="5"/>
  <c r="K1028" i="5"/>
  <c r="N1028" i="5" s="1"/>
  <c r="O1028" i="5" s="1"/>
  <c r="E1028" i="5"/>
  <c r="I1028" i="5" s="1"/>
  <c r="N1027" i="5"/>
  <c r="K1027" i="5"/>
  <c r="E1027" i="5"/>
  <c r="I1027" i="5" s="1"/>
  <c r="K1026" i="5"/>
  <c r="N1026" i="5" s="1"/>
  <c r="E1026" i="5"/>
  <c r="I1026" i="5" s="1"/>
  <c r="O1026" i="5" s="1"/>
  <c r="N1025" i="5"/>
  <c r="K1025" i="5"/>
  <c r="I1025" i="5"/>
  <c r="E1025" i="5"/>
  <c r="K1024" i="5"/>
  <c r="N1024" i="5" s="1"/>
  <c r="E1024" i="5"/>
  <c r="I1024" i="5" s="1"/>
  <c r="N1023" i="5"/>
  <c r="O1023" i="5" s="1"/>
  <c r="K1023" i="5"/>
  <c r="E1023" i="5"/>
  <c r="I1023" i="5" s="1"/>
  <c r="K1022" i="5"/>
  <c r="N1022" i="5" s="1"/>
  <c r="I1022" i="5"/>
  <c r="O1022" i="5" s="1"/>
  <c r="E1022" i="5"/>
  <c r="K1021" i="5"/>
  <c r="N1021" i="5" s="1"/>
  <c r="I1021" i="5"/>
  <c r="O1021" i="5" s="1"/>
  <c r="E1021" i="5"/>
  <c r="N1020" i="5"/>
  <c r="K1020" i="5"/>
  <c r="E1020" i="5"/>
  <c r="I1020" i="5" s="1"/>
  <c r="O1020" i="5" s="1"/>
  <c r="N1019" i="5"/>
  <c r="K1019" i="5"/>
  <c r="I1019" i="5"/>
  <c r="O1019" i="5" s="1"/>
  <c r="E1019" i="5"/>
  <c r="K1018" i="5"/>
  <c r="N1018" i="5" s="1"/>
  <c r="I1018" i="5"/>
  <c r="O1018" i="5" s="1"/>
  <c r="E1018" i="5"/>
  <c r="K1017" i="5"/>
  <c r="N1017" i="5" s="1"/>
  <c r="I1017" i="5"/>
  <c r="E1017" i="5"/>
  <c r="N1016" i="5"/>
  <c r="K1016" i="5"/>
  <c r="E1016" i="5"/>
  <c r="I1016" i="5" s="1"/>
  <c r="O1016" i="5" s="1"/>
  <c r="N1015" i="5"/>
  <c r="K1015" i="5"/>
  <c r="E1015" i="5"/>
  <c r="I1015" i="5" s="1"/>
  <c r="O1015" i="5" s="1"/>
  <c r="K1014" i="5"/>
  <c r="N1014" i="5" s="1"/>
  <c r="E1014" i="5"/>
  <c r="I1014" i="5" s="1"/>
  <c r="O1014" i="5" s="1"/>
  <c r="K1013" i="5"/>
  <c r="N1013" i="5" s="1"/>
  <c r="I1013" i="5"/>
  <c r="O1013" i="5" s="1"/>
  <c r="E1013" i="5"/>
  <c r="K1012" i="5"/>
  <c r="N1012" i="5" s="1"/>
  <c r="O1012" i="5" s="1"/>
  <c r="E1012" i="5"/>
  <c r="I1012" i="5" s="1"/>
  <c r="N1011" i="5"/>
  <c r="K1011" i="5"/>
  <c r="I1011" i="5"/>
  <c r="O1011" i="5" s="1"/>
  <c r="E1011" i="5"/>
  <c r="K1010" i="5"/>
  <c r="N1010" i="5" s="1"/>
  <c r="E1010" i="5"/>
  <c r="I1010" i="5" s="1"/>
  <c r="O1010" i="5" s="1"/>
  <c r="K1009" i="5"/>
  <c r="N1009" i="5" s="1"/>
  <c r="I1009" i="5"/>
  <c r="E1009" i="5"/>
  <c r="K1008" i="5"/>
  <c r="N1008" i="5" s="1"/>
  <c r="E1008" i="5"/>
  <c r="I1008" i="5" s="1"/>
  <c r="N1007" i="5"/>
  <c r="K1007" i="5"/>
  <c r="E1007" i="5"/>
  <c r="I1007" i="5" s="1"/>
  <c r="O1007" i="5" s="1"/>
  <c r="K1006" i="5"/>
  <c r="N1006" i="5" s="1"/>
  <c r="E1006" i="5"/>
  <c r="I1006" i="5" s="1"/>
  <c r="K1005" i="5"/>
  <c r="N1005" i="5" s="1"/>
  <c r="I1005" i="5"/>
  <c r="E1005" i="5"/>
  <c r="N1004" i="5"/>
  <c r="K1004" i="5"/>
  <c r="E1004" i="5"/>
  <c r="I1004" i="5" s="1"/>
  <c r="O1004" i="5" s="1"/>
  <c r="K1003" i="5"/>
  <c r="N1003" i="5" s="1"/>
  <c r="I1003" i="5"/>
  <c r="E1003" i="5"/>
  <c r="K1002" i="5"/>
  <c r="N1002" i="5" s="1"/>
  <c r="I1002" i="5"/>
  <c r="O1002" i="5" s="1"/>
  <c r="E1002" i="5"/>
  <c r="N1001" i="5"/>
  <c r="O1001" i="5" s="1"/>
  <c r="K1001" i="5"/>
  <c r="I1001" i="5"/>
  <c r="E1001" i="5"/>
  <c r="N1000" i="5"/>
  <c r="K1000" i="5"/>
  <c r="E1000" i="5"/>
  <c r="I1000" i="5" s="1"/>
  <c r="O1000" i="5" s="1"/>
  <c r="N999" i="5"/>
  <c r="K999" i="5"/>
  <c r="E999" i="5"/>
  <c r="I999" i="5" s="1"/>
  <c r="O999" i="5" s="1"/>
  <c r="K998" i="5"/>
  <c r="N998" i="5" s="1"/>
  <c r="I998" i="5"/>
  <c r="E998" i="5"/>
  <c r="N997" i="5"/>
  <c r="K997" i="5"/>
  <c r="I997" i="5"/>
  <c r="O997" i="5" s="1"/>
  <c r="E997" i="5"/>
  <c r="N996" i="5"/>
  <c r="O996" i="5" s="1"/>
  <c r="K996" i="5"/>
  <c r="E996" i="5"/>
  <c r="I996" i="5" s="1"/>
  <c r="K995" i="5"/>
  <c r="N995" i="5" s="1"/>
  <c r="E995" i="5"/>
  <c r="I995" i="5" s="1"/>
  <c r="O994" i="5"/>
  <c r="K994" i="5"/>
  <c r="N994" i="5" s="1"/>
  <c r="E994" i="5"/>
  <c r="I994" i="5" s="1"/>
  <c r="N993" i="5"/>
  <c r="K993" i="5"/>
  <c r="I993" i="5"/>
  <c r="O993" i="5" s="1"/>
  <c r="E993" i="5"/>
  <c r="K992" i="5"/>
  <c r="N992" i="5" s="1"/>
  <c r="E992" i="5"/>
  <c r="I992" i="5" s="1"/>
  <c r="O992" i="5" s="1"/>
  <c r="N991" i="5"/>
  <c r="K991" i="5"/>
  <c r="I991" i="5"/>
  <c r="O991" i="5" s="1"/>
  <c r="E991" i="5"/>
  <c r="K990" i="5"/>
  <c r="N990" i="5" s="1"/>
  <c r="E990" i="5"/>
  <c r="I990" i="5" s="1"/>
  <c r="O990" i="5" s="1"/>
  <c r="N989" i="5"/>
  <c r="K989" i="5"/>
  <c r="E989" i="5"/>
  <c r="I989" i="5" s="1"/>
  <c r="O989" i="5" s="1"/>
  <c r="N988" i="5"/>
  <c r="K988" i="5"/>
  <c r="E988" i="5"/>
  <c r="I988" i="5" s="1"/>
  <c r="O988" i="5" s="1"/>
  <c r="O987" i="5"/>
  <c r="N987" i="5"/>
  <c r="K987" i="5"/>
  <c r="I987" i="5"/>
  <c r="E987" i="5"/>
  <c r="K986" i="5"/>
  <c r="N986" i="5" s="1"/>
  <c r="E986" i="5"/>
  <c r="I986" i="5" s="1"/>
  <c r="O986" i="5" s="1"/>
  <c r="K985" i="5"/>
  <c r="N985" i="5" s="1"/>
  <c r="E985" i="5"/>
  <c r="I985" i="5" s="1"/>
  <c r="K984" i="5"/>
  <c r="N984" i="5" s="1"/>
  <c r="I984" i="5"/>
  <c r="E984" i="5"/>
  <c r="K983" i="5"/>
  <c r="N983" i="5" s="1"/>
  <c r="E983" i="5"/>
  <c r="I983" i="5" s="1"/>
  <c r="O982" i="5"/>
  <c r="N982" i="5"/>
  <c r="K982" i="5"/>
  <c r="I982" i="5"/>
  <c r="E982" i="5"/>
  <c r="K981" i="5"/>
  <c r="N981" i="5" s="1"/>
  <c r="I981" i="5"/>
  <c r="O981" i="5" s="1"/>
  <c r="E981" i="5"/>
  <c r="N980" i="5"/>
  <c r="K980" i="5"/>
  <c r="I980" i="5"/>
  <c r="O980" i="5" s="1"/>
  <c r="E980" i="5"/>
  <c r="K979" i="5"/>
  <c r="N979" i="5" s="1"/>
  <c r="E979" i="5"/>
  <c r="I979" i="5" s="1"/>
  <c r="O979" i="5" s="1"/>
  <c r="N978" i="5"/>
  <c r="K978" i="5"/>
  <c r="E978" i="5"/>
  <c r="I978" i="5" s="1"/>
  <c r="O978" i="5" s="1"/>
  <c r="K977" i="5"/>
  <c r="N977" i="5" s="1"/>
  <c r="E977" i="5"/>
  <c r="I977" i="5" s="1"/>
  <c r="O977" i="5" s="1"/>
  <c r="K976" i="5"/>
  <c r="N976" i="5" s="1"/>
  <c r="I976" i="5"/>
  <c r="O976" i="5" s="1"/>
  <c r="E976" i="5"/>
  <c r="K975" i="5"/>
  <c r="N975" i="5" s="1"/>
  <c r="E975" i="5"/>
  <c r="I975" i="5" s="1"/>
  <c r="O975" i="5" s="1"/>
  <c r="N974" i="5"/>
  <c r="O974" i="5" s="1"/>
  <c r="K974" i="5"/>
  <c r="I974" i="5"/>
  <c r="E974" i="5"/>
  <c r="K973" i="5"/>
  <c r="N973" i="5" s="1"/>
  <c r="I973" i="5"/>
  <c r="O973" i="5" s="1"/>
  <c r="E973" i="5"/>
  <c r="N972" i="5"/>
  <c r="K972" i="5"/>
  <c r="I972" i="5"/>
  <c r="O972" i="5" s="1"/>
  <c r="E972" i="5"/>
  <c r="K971" i="5"/>
  <c r="N971" i="5" s="1"/>
  <c r="E971" i="5"/>
  <c r="I971" i="5" s="1"/>
  <c r="N970" i="5"/>
  <c r="K970" i="5"/>
  <c r="E970" i="5"/>
  <c r="I970" i="5" s="1"/>
  <c r="K969" i="5"/>
  <c r="N969" i="5" s="1"/>
  <c r="O969" i="5" s="1"/>
  <c r="E969" i="5"/>
  <c r="I969" i="5" s="1"/>
  <c r="K968" i="5"/>
  <c r="N968" i="5" s="1"/>
  <c r="I968" i="5"/>
  <c r="O968" i="5" s="1"/>
  <c r="E968" i="5"/>
  <c r="K967" i="5"/>
  <c r="N967" i="5" s="1"/>
  <c r="E967" i="5"/>
  <c r="I967" i="5" s="1"/>
  <c r="N966" i="5"/>
  <c r="O966" i="5" s="1"/>
  <c r="K966" i="5"/>
  <c r="I966" i="5"/>
  <c r="E966" i="5"/>
  <c r="K965" i="5"/>
  <c r="N965" i="5" s="1"/>
  <c r="E965" i="5"/>
  <c r="I965" i="5" s="1"/>
  <c r="O965" i="5" s="1"/>
  <c r="N964" i="5"/>
  <c r="K964" i="5"/>
  <c r="I964" i="5"/>
  <c r="O964" i="5" s="1"/>
  <c r="E964" i="5"/>
  <c r="K963" i="5"/>
  <c r="N963" i="5" s="1"/>
  <c r="E963" i="5"/>
  <c r="I963" i="5" s="1"/>
  <c r="N962" i="5"/>
  <c r="K962" i="5"/>
  <c r="E962" i="5"/>
  <c r="I962" i="5" s="1"/>
  <c r="K961" i="5"/>
  <c r="N961" i="5" s="1"/>
  <c r="O961" i="5" s="1"/>
  <c r="E961" i="5"/>
  <c r="I961" i="5" s="1"/>
  <c r="K960" i="5"/>
  <c r="N960" i="5" s="1"/>
  <c r="I960" i="5"/>
  <c r="O960" i="5" s="1"/>
  <c r="E960" i="5"/>
  <c r="K959" i="5"/>
  <c r="N959" i="5" s="1"/>
  <c r="E959" i="5"/>
  <c r="I959" i="5" s="1"/>
  <c r="N958" i="5"/>
  <c r="O958" i="5" s="1"/>
  <c r="K958" i="5"/>
  <c r="I958" i="5"/>
  <c r="E958" i="5"/>
  <c r="K957" i="5"/>
  <c r="N957" i="5" s="1"/>
  <c r="O957" i="5" s="1"/>
  <c r="I957" i="5"/>
  <c r="E957" i="5"/>
  <c r="N956" i="5"/>
  <c r="K956" i="5"/>
  <c r="I956" i="5"/>
  <c r="O956" i="5" s="1"/>
  <c r="E956" i="5"/>
  <c r="K955" i="5"/>
  <c r="N955" i="5" s="1"/>
  <c r="E955" i="5"/>
  <c r="I955" i="5" s="1"/>
  <c r="N954" i="5"/>
  <c r="K954" i="5"/>
  <c r="E954" i="5"/>
  <c r="I954" i="5" s="1"/>
  <c r="K953" i="5"/>
  <c r="N953" i="5" s="1"/>
  <c r="E953" i="5"/>
  <c r="I953" i="5" s="1"/>
  <c r="O953" i="5" s="1"/>
  <c r="K952" i="5"/>
  <c r="N952" i="5" s="1"/>
  <c r="I952" i="5"/>
  <c r="E952" i="5"/>
  <c r="K951" i="5"/>
  <c r="N951" i="5" s="1"/>
  <c r="E951" i="5"/>
  <c r="I951" i="5" s="1"/>
  <c r="N950" i="5"/>
  <c r="O950" i="5" s="1"/>
  <c r="K950" i="5"/>
  <c r="I950" i="5"/>
  <c r="E950" i="5"/>
  <c r="K949" i="5"/>
  <c r="N949" i="5" s="1"/>
  <c r="E949" i="5"/>
  <c r="I949" i="5" s="1"/>
  <c r="O949" i="5" s="1"/>
  <c r="N948" i="5"/>
  <c r="K948" i="5"/>
  <c r="I948" i="5"/>
  <c r="O948" i="5" s="1"/>
  <c r="E948" i="5"/>
  <c r="K947" i="5"/>
  <c r="N947" i="5" s="1"/>
  <c r="E947" i="5"/>
  <c r="I947" i="5" s="1"/>
  <c r="N946" i="5"/>
  <c r="K946" i="5"/>
  <c r="E946" i="5"/>
  <c r="I946" i="5" s="1"/>
  <c r="O946" i="5" s="1"/>
  <c r="O945" i="5"/>
  <c r="K945" i="5"/>
  <c r="N945" i="5" s="1"/>
  <c r="E945" i="5"/>
  <c r="I945" i="5" s="1"/>
  <c r="K944" i="5"/>
  <c r="N944" i="5" s="1"/>
  <c r="I944" i="5"/>
  <c r="E944" i="5"/>
  <c r="K943" i="5"/>
  <c r="N943" i="5" s="1"/>
  <c r="E943" i="5"/>
  <c r="I943" i="5" s="1"/>
  <c r="O943" i="5" s="1"/>
  <c r="O942" i="5"/>
  <c r="N942" i="5"/>
  <c r="K942" i="5"/>
  <c r="I942" i="5"/>
  <c r="E942" i="5"/>
  <c r="K941" i="5"/>
  <c r="N941" i="5" s="1"/>
  <c r="E941" i="5"/>
  <c r="I941" i="5" s="1"/>
  <c r="O941" i="5" s="1"/>
  <c r="N940" i="5"/>
  <c r="K940" i="5"/>
  <c r="I940" i="5"/>
  <c r="E940" i="5"/>
  <c r="K939" i="5"/>
  <c r="N939" i="5" s="1"/>
  <c r="E939" i="5"/>
  <c r="I939" i="5" s="1"/>
  <c r="N938" i="5"/>
  <c r="K938" i="5"/>
  <c r="E938" i="5"/>
  <c r="I938" i="5" s="1"/>
  <c r="K937" i="5"/>
  <c r="N937" i="5" s="1"/>
  <c r="E937" i="5"/>
  <c r="I937" i="5" s="1"/>
  <c r="O937" i="5" s="1"/>
  <c r="K936" i="5"/>
  <c r="N936" i="5" s="1"/>
  <c r="I936" i="5"/>
  <c r="O936" i="5" s="1"/>
  <c r="E936" i="5"/>
  <c r="K935" i="5"/>
  <c r="N935" i="5" s="1"/>
  <c r="E935" i="5"/>
  <c r="I935" i="5" s="1"/>
  <c r="O935" i="5" s="1"/>
  <c r="N934" i="5"/>
  <c r="K934" i="5"/>
  <c r="I934" i="5"/>
  <c r="O934" i="5" s="1"/>
  <c r="E934" i="5"/>
  <c r="K933" i="5"/>
  <c r="N933" i="5" s="1"/>
  <c r="I933" i="5"/>
  <c r="O933" i="5" s="1"/>
  <c r="E933" i="5"/>
  <c r="N932" i="5"/>
  <c r="K932" i="5"/>
  <c r="I932" i="5"/>
  <c r="O932" i="5" s="1"/>
  <c r="E932" i="5"/>
  <c r="K931" i="5"/>
  <c r="N931" i="5" s="1"/>
  <c r="E931" i="5"/>
  <c r="I931" i="5" s="1"/>
  <c r="N930" i="5"/>
  <c r="K930" i="5"/>
  <c r="E930" i="5"/>
  <c r="I930" i="5" s="1"/>
  <c r="O930" i="5" s="1"/>
  <c r="K929" i="5"/>
  <c r="N929" i="5" s="1"/>
  <c r="O929" i="5" s="1"/>
  <c r="E929" i="5"/>
  <c r="I929" i="5" s="1"/>
  <c r="K928" i="5"/>
  <c r="N928" i="5" s="1"/>
  <c r="I928" i="5"/>
  <c r="O928" i="5" s="1"/>
  <c r="E928" i="5"/>
  <c r="K927" i="5"/>
  <c r="N927" i="5" s="1"/>
  <c r="E927" i="5"/>
  <c r="I927" i="5" s="1"/>
  <c r="O927" i="5" s="1"/>
  <c r="O926" i="5"/>
  <c r="N926" i="5"/>
  <c r="K926" i="5"/>
  <c r="I926" i="5"/>
  <c r="E926" i="5"/>
  <c r="K925" i="5"/>
  <c r="N925" i="5" s="1"/>
  <c r="E925" i="5"/>
  <c r="I925" i="5" s="1"/>
  <c r="O925" i="5" s="1"/>
  <c r="N924" i="5"/>
  <c r="K924" i="5"/>
  <c r="I924" i="5"/>
  <c r="O924" i="5" s="1"/>
  <c r="E924" i="5"/>
  <c r="K923" i="5"/>
  <c r="N923" i="5" s="1"/>
  <c r="E923" i="5"/>
  <c r="I923" i="5" s="1"/>
  <c r="N922" i="5"/>
  <c r="K922" i="5"/>
  <c r="E922" i="5"/>
  <c r="I922" i="5" s="1"/>
  <c r="O921" i="5"/>
  <c r="K921" i="5"/>
  <c r="N921" i="5" s="1"/>
  <c r="E921" i="5"/>
  <c r="I921" i="5" s="1"/>
  <c r="K920" i="5"/>
  <c r="N920" i="5" s="1"/>
  <c r="I920" i="5"/>
  <c r="O920" i="5" s="1"/>
  <c r="E920" i="5"/>
  <c r="K919" i="5"/>
  <c r="N919" i="5" s="1"/>
  <c r="E919" i="5"/>
  <c r="I919" i="5" s="1"/>
  <c r="O919" i="5" s="1"/>
  <c r="N918" i="5"/>
  <c r="K918" i="5"/>
  <c r="I918" i="5"/>
  <c r="O918" i="5" s="1"/>
  <c r="E918" i="5"/>
  <c r="K917" i="5"/>
  <c r="N917" i="5" s="1"/>
  <c r="I917" i="5"/>
  <c r="O917" i="5" s="1"/>
  <c r="E917" i="5"/>
  <c r="N916" i="5"/>
  <c r="K916" i="5"/>
  <c r="I916" i="5"/>
  <c r="O916" i="5" s="1"/>
  <c r="E916" i="5"/>
  <c r="K915" i="5"/>
  <c r="N915" i="5" s="1"/>
  <c r="E915" i="5"/>
  <c r="I915" i="5" s="1"/>
  <c r="N914" i="5"/>
  <c r="K914" i="5"/>
  <c r="E914" i="5"/>
  <c r="I914" i="5" s="1"/>
  <c r="O914" i="5" s="1"/>
  <c r="O913" i="5"/>
  <c r="K913" i="5"/>
  <c r="N913" i="5" s="1"/>
  <c r="E913" i="5"/>
  <c r="I913" i="5" s="1"/>
  <c r="N912" i="5"/>
  <c r="K912" i="5"/>
  <c r="I912" i="5"/>
  <c r="E912" i="5"/>
  <c r="K911" i="5"/>
  <c r="N911" i="5" s="1"/>
  <c r="O911" i="5" s="1"/>
  <c r="E911" i="5"/>
  <c r="I911" i="5" s="1"/>
  <c r="N910" i="5"/>
  <c r="O910" i="5" s="1"/>
  <c r="K910" i="5"/>
  <c r="I910" i="5"/>
  <c r="E910" i="5"/>
  <c r="K909" i="5"/>
  <c r="N909" i="5" s="1"/>
  <c r="E909" i="5"/>
  <c r="I909" i="5" s="1"/>
  <c r="O908" i="5"/>
  <c r="N908" i="5"/>
  <c r="K908" i="5"/>
  <c r="I908" i="5"/>
  <c r="E908" i="5"/>
  <c r="K907" i="5"/>
  <c r="N907" i="5" s="1"/>
  <c r="O907" i="5" s="1"/>
  <c r="I907" i="5"/>
  <c r="E907" i="5"/>
  <c r="N906" i="5"/>
  <c r="K906" i="5"/>
  <c r="E906" i="5"/>
  <c r="I906" i="5" s="1"/>
  <c r="O906" i="5" s="1"/>
  <c r="K905" i="5"/>
  <c r="N905" i="5" s="1"/>
  <c r="O905" i="5" s="1"/>
  <c r="E905" i="5"/>
  <c r="I905" i="5" s="1"/>
  <c r="K904" i="5"/>
  <c r="N904" i="5" s="1"/>
  <c r="E904" i="5"/>
  <c r="I904" i="5" s="1"/>
  <c r="K903" i="5"/>
  <c r="N903" i="5" s="1"/>
  <c r="E903" i="5"/>
  <c r="I903" i="5" s="1"/>
  <c r="O903" i="5" s="1"/>
  <c r="K902" i="5"/>
  <c r="N902" i="5" s="1"/>
  <c r="I902" i="5"/>
  <c r="O902" i="5" s="1"/>
  <c r="E902" i="5"/>
  <c r="K901" i="5"/>
  <c r="N901" i="5" s="1"/>
  <c r="I901" i="5"/>
  <c r="O901" i="5" s="1"/>
  <c r="E901" i="5"/>
  <c r="N900" i="5"/>
  <c r="K900" i="5"/>
  <c r="I900" i="5"/>
  <c r="O900" i="5" s="1"/>
  <c r="E900" i="5"/>
  <c r="N899" i="5"/>
  <c r="K899" i="5"/>
  <c r="E899" i="5"/>
  <c r="I899" i="5" s="1"/>
  <c r="O899" i="5" s="1"/>
  <c r="N898" i="5"/>
  <c r="K898" i="5"/>
  <c r="E898" i="5"/>
  <c r="I898" i="5" s="1"/>
  <c r="O898" i="5" s="1"/>
  <c r="K897" i="5"/>
  <c r="N897" i="5" s="1"/>
  <c r="O897" i="5" s="1"/>
  <c r="E897" i="5"/>
  <c r="I897" i="5" s="1"/>
  <c r="K896" i="5"/>
  <c r="N896" i="5" s="1"/>
  <c r="E896" i="5"/>
  <c r="I896" i="5" s="1"/>
  <c r="O896" i="5" s="1"/>
  <c r="O895" i="5"/>
  <c r="K895" i="5"/>
  <c r="N895" i="5" s="1"/>
  <c r="E895" i="5"/>
  <c r="I895" i="5" s="1"/>
  <c r="K894" i="5"/>
  <c r="N894" i="5" s="1"/>
  <c r="O894" i="5" s="1"/>
  <c r="I894" i="5"/>
  <c r="E894" i="5"/>
  <c r="K893" i="5"/>
  <c r="N893" i="5" s="1"/>
  <c r="E893" i="5"/>
  <c r="I893" i="5" s="1"/>
  <c r="O893" i="5" s="1"/>
  <c r="N892" i="5"/>
  <c r="O892" i="5" s="1"/>
  <c r="K892" i="5"/>
  <c r="I892" i="5"/>
  <c r="E892" i="5"/>
  <c r="K891" i="5"/>
  <c r="N891" i="5" s="1"/>
  <c r="E891" i="5"/>
  <c r="I891" i="5" s="1"/>
  <c r="O891" i="5" s="1"/>
  <c r="N890" i="5"/>
  <c r="K890" i="5"/>
  <c r="I890" i="5"/>
  <c r="O890" i="5" s="1"/>
  <c r="E890" i="5"/>
  <c r="K889" i="5"/>
  <c r="N889" i="5" s="1"/>
  <c r="E889" i="5"/>
  <c r="I889" i="5" s="1"/>
  <c r="K888" i="5"/>
  <c r="N888" i="5" s="1"/>
  <c r="I888" i="5"/>
  <c r="E888" i="5"/>
  <c r="K887" i="5"/>
  <c r="N887" i="5" s="1"/>
  <c r="E887" i="5"/>
  <c r="I887" i="5" s="1"/>
  <c r="O887" i="5" s="1"/>
  <c r="O886" i="5"/>
  <c r="K886" i="5"/>
  <c r="N886" i="5" s="1"/>
  <c r="I886" i="5"/>
  <c r="E886" i="5"/>
  <c r="K885" i="5"/>
  <c r="N885" i="5" s="1"/>
  <c r="E885" i="5"/>
  <c r="I885" i="5" s="1"/>
  <c r="O885" i="5" s="1"/>
  <c r="N884" i="5"/>
  <c r="O884" i="5" s="1"/>
  <c r="K884" i="5"/>
  <c r="I884" i="5"/>
  <c r="E884" i="5"/>
  <c r="K883" i="5"/>
  <c r="N883" i="5" s="1"/>
  <c r="E883" i="5"/>
  <c r="I883" i="5" s="1"/>
  <c r="N882" i="5"/>
  <c r="K882" i="5"/>
  <c r="E882" i="5"/>
  <c r="I882" i="5" s="1"/>
  <c r="O882" i="5" s="1"/>
  <c r="N881" i="5"/>
  <c r="O881" i="5" s="1"/>
  <c r="K881" i="5"/>
  <c r="E881" i="5"/>
  <c r="I881" i="5" s="1"/>
  <c r="K880" i="5"/>
  <c r="N880" i="5" s="1"/>
  <c r="E880" i="5"/>
  <c r="I880" i="5" s="1"/>
  <c r="O880" i="5" s="1"/>
  <c r="O879" i="5"/>
  <c r="K879" i="5"/>
  <c r="N879" i="5" s="1"/>
  <c r="E879" i="5"/>
  <c r="I879" i="5" s="1"/>
  <c r="K878" i="5"/>
  <c r="N878" i="5" s="1"/>
  <c r="I878" i="5"/>
  <c r="E878" i="5"/>
  <c r="K877" i="5"/>
  <c r="N877" i="5" s="1"/>
  <c r="E877" i="5"/>
  <c r="I877" i="5" s="1"/>
  <c r="O877" i="5" s="1"/>
  <c r="N876" i="5"/>
  <c r="K876" i="5"/>
  <c r="E876" i="5"/>
  <c r="I876" i="5" s="1"/>
  <c r="O876" i="5" s="1"/>
  <c r="K875" i="5"/>
  <c r="N875" i="5" s="1"/>
  <c r="E875" i="5"/>
  <c r="I875" i="5" s="1"/>
  <c r="N874" i="5"/>
  <c r="K874" i="5"/>
  <c r="E874" i="5"/>
  <c r="I874" i="5" s="1"/>
  <c r="O874" i="5" s="1"/>
  <c r="K873" i="5"/>
  <c r="N873" i="5" s="1"/>
  <c r="E873" i="5"/>
  <c r="I873" i="5" s="1"/>
  <c r="K872" i="5"/>
  <c r="N872" i="5" s="1"/>
  <c r="O872" i="5" s="1"/>
  <c r="I872" i="5"/>
  <c r="E872" i="5"/>
  <c r="K871" i="5"/>
  <c r="N871" i="5" s="1"/>
  <c r="E871" i="5"/>
  <c r="I871" i="5" s="1"/>
  <c r="O871" i="5" s="1"/>
  <c r="K870" i="5"/>
  <c r="N870" i="5" s="1"/>
  <c r="O870" i="5" s="1"/>
  <c r="I870" i="5"/>
  <c r="E870" i="5"/>
  <c r="K869" i="5"/>
  <c r="N869" i="5" s="1"/>
  <c r="I869" i="5"/>
  <c r="E869" i="5"/>
  <c r="N868" i="5"/>
  <c r="K868" i="5"/>
  <c r="E868" i="5"/>
  <c r="I868" i="5" s="1"/>
  <c r="O868" i="5" s="1"/>
  <c r="O867" i="5"/>
  <c r="N867" i="5"/>
  <c r="K867" i="5"/>
  <c r="I867" i="5"/>
  <c r="E867" i="5"/>
  <c r="K866" i="5"/>
  <c r="N866" i="5" s="1"/>
  <c r="E866" i="5"/>
  <c r="I866" i="5" s="1"/>
  <c r="O866" i="5" s="1"/>
  <c r="K865" i="5"/>
  <c r="N865" i="5" s="1"/>
  <c r="O865" i="5" s="1"/>
  <c r="E865" i="5"/>
  <c r="I865" i="5" s="1"/>
  <c r="K864" i="5"/>
  <c r="N864" i="5" s="1"/>
  <c r="I864" i="5"/>
  <c r="O864" i="5" s="1"/>
  <c r="E864" i="5"/>
  <c r="K863" i="5"/>
  <c r="N863" i="5" s="1"/>
  <c r="O863" i="5" s="1"/>
  <c r="I863" i="5"/>
  <c r="E863" i="5"/>
  <c r="K862" i="5"/>
  <c r="N862" i="5" s="1"/>
  <c r="I862" i="5"/>
  <c r="E862" i="5"/>
  <c r="N861" i="5"/>
  <c r="K861" i="5"/>
  <c r="E861" i="5"/>
  <c r="I861" i="5" s="1"/>
  <c r="O861" i="5" s="1"/>
  <c r="O860" i="5"/>
  <c r="N860" i="5"/>
  <c r="K860" i="5"/>
  <c r="I860" i="5"/>
  <c r="E860" i="5"/>
  <c r="K859" i="5"/>
  <c r="N859" i="5" s="1"/>
  <c r="I859" i="5"/>
  <c r="E859" i="5"/>
  <c r="N858" i="5"/>
  <c r="K858" i="5"/>
  <c r="E858" i="5"/>
  <c r="I858" i="5" s="1"/>
  <c r="O858" i="5" s="1"/>
  <c r="N857" i="5"/>
  <c r="K857" i="5"/>
  <c r="E857" i="5"/>
  <c r="I857" i="5" s="1"/>
  <c r="O857" i="5" s="1"/>
  <c r="K856" i="5"/>
  <c r="N856" i="5" s="1"/>
  <c r="E856" i="5"/>
  <c r="I856" i="5" s="1"/>
  <c r="K855" i="5"/>
  <c r="N855" i="5" s="1"/>
  <c r="O855" i="5" s="1"/>
  <c r="I855" i="5"/>
  <c r="E855" i="5"/>
  <c r="K854" i="5"/>
  <c r="N854" i="5" s="1"/>
  <c r="I854" i="5"/>
  <c r="O854" i="5" s="1"/>
  <c r="E854" i="5"/>
  <c r="N853" i="5"/>
  <c r="K853" i="5"/>
  <c r="E853" i="5"/>
  <c r="I853" i="5" s="1"/>
  <c r="O853" i="5" s="1"/>
  <c r="O852" i="5"/>
  <c r="N852" i="5"/>
  <c r="K852" i="5"/>
  <c r="I852" i="5"/>
  <c r="E852" i="5"/>
  <c r="K851" i="5"/>
  <c r="N851" i="5" s="1"/>
  <c r="I851" i="5"/>
  <c r="E851" i="5"/>
  <c r="N850" i="5"/>
  <c r="K850" i="5"/>
  <c r="E850" i="5"/>
  <c r="I850" i="5" s="1"/>
  <c r="O850" i="5" s="1"/>
  <c r="N849" i="5"/>
  <c r="K849" i="5"/>
  <c r="E849" i="5"/>
  <c r="I849" i="5" s="1"/>
  <c r="O849" i="5" s="1"/>
  <c r="K848" i="5"/>
  <c r="N848" i="5" s="1"/>
  <c r="E848" i="5"/>
  <c r="I848" i="5" s="1"/>
  <c r="O848" i="5" s="1"/>
  <c r="K847" i="5"/>
  <c r="N847" i="5" s="1"/>
  <c r="O847" i="5" s="1"/>
  <c r="I847" i="5"/>
  <c r="E847" i="5"/>
  <c r="K846" i="5"/>
  <c r="N846" i="5" s="1"/>
  <c r="I846" i="5"/>
  <c r="O846" i="5" s="1"/>
  <c r="E846" i="5"/>
  <c r="N845" i="5"/>
  <c r="K845" i="5"/>
  <c r="E845" i="5"/>
  <c r="I845" i="5" s="1"/>
  <c r="O845" i="5" s="1"/>
  <c r="O844" i="5"/>
  <c r="N844" i="5"/>
  <c r="K844" i="5"/>
  <c r="I844" i="5"/>
  <c r="E844" i="5"/>
  <c r="K843" i="5"/>
  <c r="N843" i="5" s="1"/>
  <c r="I843" i="5"/>
  <c r="O843" i="5" s="1"/>
  <c r="E843" i="5"/>
  <c r="N842" i="5"/>
  <c r="K842" i="5"/>
  <c r="E842" i="5"/>
  <c r="I842" i="5" s="1"/>
  <c r="O842" i="5" s="1"/>
  <c r="N841" i="5"/>
  <c r="K841" i="5"/>
  <c r="E841" i="5"/>
  <c r="I841" i="5" s="1"/>
  <c r="K840" i="5"/>
  <c r="N840" i="5" s="1"/>
  <c r="E840" i="5"/>
  <c r="I840" i="5" s="1"/>
  <c r="O840" i="5" s="1"/>
  <c r="K839" i="5"/>
  <c r="N839" i="5" s="1"/>
  <c r="O839" i="5" s="1"/>
  <c r="I839" i="5"/>
  <c r="E839" i="5"/>
  <c r="K838" i="5"/>
  <c r="N838" i="5" s="1"/>
  <c r="I838" i="5"/>
  <c r="E838" i="5"/>
  <c r="N837" i="5"/>
  <c r="K837" i="5"/>
  <c r="E837" i="5"/>
  <c r="I837" i="5" s="1"/>
  <c r="O837" i="5" s="1"/>
  <c r="O836" i="5"/>
  <c r="N836" i="5"/>
  <c r="K836" i="5"/>
  <c r="I836" i="5"/>
  <c r="E836" i="5"/>
  <c r="K835" i="5"/>
  <c r="N835" i="5" s="1"/>
  <c r="I835" i="5"/>
  <c r="O835" i="5" s="1"/>
  <c r="E835" i="5"/>
  <c r="N834" i="5"/>
  <c r="K834" i="5"/>
  <c r="E834" i="5"/>
  <c r="I834" i="5" s="1"/>
  <c r="O834" i="5" s="1"/>
  <c r="N833" i="5"/>
  <c r="K833" i="5"/>
  <c r="E833" i="5"/>
  <c r="I833" i="5" s="1"/>
  <c r="K832" i="5"/>
  <c r="N832" i="5" s="1"/>
  <c r="E832" i="5"/>
  <c r="I832" i="5" s="1"/>
  <c r="O832" i="5" s="1"/>
  <c r="K831" i="5"/>
  <c r="N831" i="5" s="1"/>
  <c r="O831" i="5" s="1"/>
  <c r="I831" i="5"/>
  <c r="E831" i="5"/>
  <c r="K830" i="5"/>
  <c r="N830" i="5" s="1"/>
  <c r="I830" i="5"/>
  <c r="E830" i="5"/>
  <c r="N829" i="5"/>
  <c r="K829" i="5"/>
  <c r="E829" i="5"/>
  <c r="I829" i="5" s="1"/>
  <c r="O829" i="5" s="1"/>
  <c r="O828" i="5"/>
  <c r="N828" i="5"/>
  <c r="K828" i="5"/>
  <c r="I828" i="5"/>
  <c r="E828" i="5"/>
  <c r="K827" i="5"/>
  <c r="N827" i="5" s="1"/>
  <c r="I827" i="5"/>
  <c r="O827" i="5" s="1"/>
  <c r="E827" i="5"/>
  <c r="N826" i="5"/>
  <c r="K826" i="5"/>
  <c r="E826" i="5"/>
  <c r="I826" i="5" s="1"/>
  <c r="O826" i="5" s="1"/>
  <c r="N825" i="5"/>
  <c r="K825" i="5"/>
  <c r="E825" i="5"/>
  <c r="I825" i="5" s="1"/>
  <c r="O825" i="5" s="1"/>
  <c r="K824" i="5"/>
  <c r="N824" i="5" s="1"/>
  <c r="E824" i="5"/>
  <c r="I824" i="5" s="1"/>
  <c r="K823" i="5"/>
  <c r="N823" i="5" s="1"/>
  <c r="O823" i="5" s="1"/>
  <c r="I823" i="5"/>
  <c r="E823" i="5"/>
  <c r="K822" i="5"/>
  <c r="N822" i="5" s="1"/>
  <c r="I822" i="5"/>
  <c r="O822" i="5" s="1"/>
  <c r="E822" i="5"/>
  <c r="N821" i="5"/>
  <c r="K821" i="5"/>
  <c r="E821" i="5"/>
  <c r="I821" i="5" s="1"/>
  <c r="O821" i="5" s="1"/>
  <c r="O820" i="5"/>
  <c r="N820" i="5"/>
  <c r="K820" i="5"/>
  <c r="I820" i="5"/>
  <c r="E820" i="5"/>
  <c r="K819" i="5"/>
  <c r="N819" i="5" s="1"/>
  <c r="I819" i="5"/>
  <c r="E819" i="5"/>
  <c r="N818" i="5"/>
  <c r="K818" i="5"/>
  <c r="E818" i="5"/>
  <c r="I818" i="5" s="1"/>
  <c r="O818" i="5" s="1"/>
  <c r="N817" i="5"/>
  <c r="K817" i="5"/>
  <c r="E817" i="5"/>
  <c r="I817" i="5" s="1"/>
  <c r="O817" i="5" s="1"/>
  <c r="K816" i="5"/>
  <c r="N816" i="5" s="1"/>
  <c r="E816" i="5"/>
  <c r="I816" i="5" s="1"/>
  <c r="O816" i="5" s="1"/>
  <c r="K815" i="5"/>
  <c r="N815" i="5" s="1"/>
  <c r="O815" i="5" s="1"/>
  <c r="I815" i="5"/>
  <c r="E815" i="5"/>
  <c r="K814" i="5"/>
  <c r="N814" i="5" s="1"/>
  <c r="I814" i="5"/>
  <c r="O814" i="5" s="1"/>
  <c r="E814" i="5"/>
  <c r="N813" i="5"/>
  <c r="K813" i="5"/>
  <c r="E813" i="5"/>
  <c r="I813" i="5" s="1"/>
  <c r="O813" i="5" s="1"/>
  <c r="O812" i="5"/>
  <c r="N812" i="5"/>
  <c r="K812" i="5"/>
  <c r="I812" i="5"/>
  <c r="E812" i="5"/>
  <c r="K811" i="5"/>
  <c r="N811" i="5" s="1"/>
  <c r="I811" i="5"/>
  <c r="O811" i="5" s="1"/>
  <c r="E811" i="5"/>
  <c r="N810" i="5"/>
  <c r="K810" i="5"/>
  <c r="E810" i="5"/>
  <c r="I810" i="5" s="1"/>
  <c r="O810" i="5" s="1"/>
  <c r="N809" i="5"/>
  <c r="K809" i="5"/>
  <c r="E809" i="5"/>
  <c r="I809" i="5" s="1"/>
  <c r="K808" i="5"/>
  <c r="N808" i="5" s="1"/>
  <c r="E808" i="5"/>
  <c r="I808" i="5" s="1"/>
  <c r="O808" i="5" s="1"/>
  <c r="K807" i="5"/>
  <c r="N807" i="5" s="1"/>
  <c r="O807" i="5" s="1"/>
  <c r="I807" i="5"/>
  <c r="E807" i="5"/>
  <c r="K806" i="5"/>
  <c r="N806" i="5" s="1"/>
  <c r="I806" i="5"/>
  <c r="O806" i="5" s="1"/>
  <c r="E806" i="5"/>
  <c r="N805" i="5"/>
  <c r="K805" i="5"/>
  <c r="E805" i="5"/>
  <c r="I805" i="5" s="1"/>
  <c r="O805" i="5" s="1"/>
  <c r="O804" i="5"/>
  <c r="N804" i="5"/>
  <c r="K804" i="5"/>
  <c r="I804" i="5"/>
  <c r="E804" i="5"/>
  <c r="K803" i="5"/>
  <c r="N803" i="5" s="1"/>
  <c r="I803" i="5"/>
  <c r="O803" i="5" s="1"/>
  <c r="E803" i="5"/>
  <c r="N802" i="5"/>
  <c r="K802" i="5"/>
  <c r="E802" i="5"/>
  <c r="I802" i="5" s="1"/>
  <c r="O802" i="5" s="1"/>
  <c r="N801" i="5"/>
  <c r="K801" i="5"/>
  <c r="E801" i="5"/>
  <c r="I801" i="5" s="1"/>
  <c r="K800" i="5"/>
  <c r="N800" i="5" s="1"/>
  <c r="E800" i="5"/>
  <c r="I800" i="5" s="1"/>
  <c r="K799" i="5"/>
  <c r="N799" i="5" s="1"/>
  <c r="O799" i="5" s="1"/>
  <c r="I799" i="5"/>
  <c r="E799" i="5"/>
  <c r="K798" i="5"/>
  <c r="N798" i="5" s="1"/>
  <c r="I798" i="5"/>
  <c r="E798" i="5"/>
  <c r="N797" i="5"/>
  <c r="K797" i="5"/>
  <c r="E797" i="5"/>
  <c r="I797" i="5" s="1"/>
  <c r="O797" i="5" s="1"/>
  <c r="O796" i="5"/>
  <c r="N796" i="5"/>
  <c r="K796" i="5"/>
  <c r="I796" i="5"/>
  <c r="E796" i="5"/>
  <c r="K795" i="5"/>
  <c r="N795" i="5" s="1"/>
  <c r="I795" i="5"/>
  <c r="E795" i="5"/>
  <c r="N794" i="5"/>
  <c r="K794" i="5"/>
  <c r="E794" i="5"/>
  <c r="I794" i="5" s="1"/>
  <c r="O794" i="5" s="1"/>
  <c r="N793" i="5"/>
  <c r="K793" i="5"/>
  <c r="E793" i="5"/>
  <c r="I793" i="5" s="1"/>
  <c r="O793" i="5" s="1"/>
  <c r="K792" i="5"/>
  <c r="N792" i="5" s="1"/>
  <c r="E792" i="5"/>
  <c r="I792" i="5" s="1"/>
  <c r="K791" i="5"/>
  <c r="N791" i="5" s="1"/>
  <c r="O791" i="5" s="1"/>
  <c r="I791" i="5"/>
  <c r="E791" i="5"/>
  <c r="K790" i="5"/>
  <c r="N790" i="5" s="1"/>
  <c r="I790" i="5"/>
  <c r="O790" i="5" s="1"/>
  <c r="E790" i="5"/>
  <c r="N789" i="5"/>
  <c r="K789" i="5"/>
  <c r="E789" i="5"/>
  <c r="I789" i="5" s="1"/>
  <c r="O789" i="5" s="1"/>
  <c r="N788" i="5"/>
  <c r="O788" i="5" s="1"/>
  <c r="K788" i="5"/>
  <c r="I788" i="5"/>
  <c r="E788" i="5"/>
  <c r="K787" i="5"/>
  <c r="N787" i="5" s="1"/>
  <c r="E787" i="5"/>
  <c r="I787" i="5" s="1"/>
  <c r="O787" i="5" s="1"/>
  <c r="N786" i="5"/>
  <c r="K786" i="5"/>
  <c r="E786" i="5"/>
  <c r="I786" i="5" s="1"/>
  <c r="O786" i="5" s="1"/>
  <c r="K785" i="5"/>
  <c r="N785" i="5" s="1"/>
  <c r="E785" i="5"/>
  <c r="I785" i="5" s="1"/>
  <c r="K784" i="5"/>
  <c r="N784" i="5" s="1"/>
  <c r="E784" i="5"/>
  <c r="I784" i="5" s="1"/>
  <c r="O784" i="5" s="1"/>
  <c r="K783" i="5"/>
  <c r="N783" i="5" s="1"/>
  <c r="O783" i="5" s="1"/>
  <c r="I783" i="5"/>
  <c r="E783" i="5"/>
  <c r="K782" i="5"/>
  <c r="N782" i="5" s="1"/>
  <c r="I782" i="5"/>
  <c r="E782" i="5"/>
  <c r="N781" i="5"/>
  <c r="K781" i="5"/>
  <c r="E781" i="5"/>
  <c r="I781" i="5" s="1"/>
  <c r="O781" i="5" s="1"/>
  <c r="N780" i="5"/>
  <c r="K780" i="5"/>
  <c r="I780" i="5"/>
  <c r="O780" i="5" s="1"/>
  <c r="E780" i="5"/>
  <c r="K779" i="5"/>
  <c r="N779" i="5" s="1"/>
  <c r="E779" i="5"/>
  <c r="I779" i="5" s="1"/>
  <c r="O779" i="5" s="1"/>
  <c r="N778" i="5"/>
  <c r="K778" i="5"/>
  <c r="E778" i="5"/>
  <c r="I778" i="5" s="1"/>
  <c r="O778" i="5" s="1"/>
  <c r="N777" i="5"/>
  <c r="K777" i="5"/>
  <c r="E777" i="5"/>
  <c r="I777" i="5" s="1"/>
  <c r="K776" i="5"/>
  <c r="N776" i="5" s="1"/>
  <c r="E776" i="5"/>
  <c r="I776" i="5" s="1"/>
  <c r="O776" i="5" s="1"/>
  <c r="K775" i="5"/>
  <c r="N775" i="5" s="1"/>
  <c r="O775" i="5" s="1"/>
  <c r="I775" i="5"/>
  <c r="E775" i="5"/>
  <c r="K774" i="5"/>
  <c r="N774" i="5" s="1"/>
  <c r="I774" i="5"/>
  <c r="O774" i="5" s="1"/>
  <c r="E774" i="5"/>
  <c r="N773" i="5"/>
  <c r="K773" i="5"/>
  <c r="E773" i="5"/>
  <c r="I773" i="5" s="1"/>
  <c r="O773" i="5" s="1"/>
  <c r="O772" i="5"/>
  <c r="N772" i="5"/>
  <c r="K772" i="5"/>
  <c r="I772" i="5"/>
  <c r="E772" i="5"/>
  <c r="K771" i="5"/>
  <c r="N771" i="5" s="1"/>
  <c r="E771" i="5"/>
  <c r="I771" i="5" s="1"/>
  <c r="O771" i="5" s="1"/>
  <c r="N770" i="5"/>
  <c r="K770" i="5"/>
  <c r="E770" i="5"/>
  <c r="I770" i="5" s="1"/>
  <c r="K769" i="5"/>
  <c r="N769" i="5" s="1"/>
  <c r="E769" i="5"/>
  <c r="I769" i="5" s="1"/>
  <c r="K768" i="5"/>
  <c r="N768" i="5" s="1"/>
  <c r="E768" i="5"/>
  <c r="I768" i="5" s="1"/>
  <c r="O768" i="5" s="1"/>
  <c r="O767" i="5"/>
  <c r="K767" i="5"/>
  <c r="N767" i="5" s="1"/>
  <c r="I767" i="5"/>
  <c r="E767" i="5"/>
  <c r="K766" i="5"/>
  <c r="N766" i="5" s="1"/>
  <c r="I766" i="5"/>
  <c r="E766" i="5"/>
  <c r="O765" i="5"/>
  <c r="N765" i="5"/>
  <c r="K765" i="5"/>
  <c r="E765" i="5"/>
  <c r="I765" i="5" s="1"/>
  <c r="N764" i="5"/>
  <c r="K764" i="5"/>
  <c r="I764" i="5"/>
  <c r="O764" i="5" s="1"/>
  <c r="E764" i="5"/>
  <c r="K763" i="5"/>
  <c r="N763" i="5" s="1"/>
  <c r="E763" i="5"/>
  <c r="I763" i="5" s="1"/>
  <c r="O763" i="5" s="1"/>
  <c r="N762" i="5"/>
  <c r="K762" i="5"/>
  <c r="E762" i="5"/>
  <c r="I762" i="5" s="1"/>
  <c r="K761" i="5"/>
  <c r="N761" i="5" s="1"/>
  <c r="E761" i="5"/>
  <c r="I761" i="5" s="1"/>
  <c r="K760" i="5"/>
  <c r="N760" i="5" s="1"/>
  <c r="E760" i="5"/>
  <c r="I760" i="5" s="1"/>
  <c r="O760" i="5" s="1"/>
  <c r="K759" i="5"/>
  <c r="N759" i="5" s="1"/>
  <c r="O759" i="5" s="1"/>
  <c r="I759" i="5"/>
  <c r="E759" i="5"/>
  <c r="K758" i="5"/>
  <c r="N758" i="5" s="1"/>
  <c r="I758" i="5"/>
  <c r="E758" i="5"/>
  <c r="O757" i="5"/>
  <c r="N757" i="5"/>
  <c r="K757" i="5"/>
  <c r="E757" i="5"/>
  <c r="I757" i="5" s="1"/>
  <c r="N756" i="5"/>
  <c r="O756" i="5" s="1"/>
  <c r="K756" i="5"/>
  <c r="I756" i="5"/>
  <c r="E756" i="5"/>
  <c r="K755" i="5"/>
  <c r="N755" i="5" s="1"/>
  <c r="I755" i="5"/>
  <c r="O755" i="5" s="1"/>
  <c r="E755" i="5"/>
  <c r="N754" i="5"/>
  <c r="K754" i="5"/>
  <c r="E754" i="5"/>
  <c r="I754" i="5" s="1"/>
  <c r="O754" i="5" s="1"/>
  <c r="N753" i="5"/>
  <c r="K753" i="5"/>
  <c r="E753" i="5"/>
  <c r="I753" i="5" s="1"/>
  <c r="O753" i="5" s="1"/>
  <c r="K752" i="5"/>
  <c r="N752" i="5" s="1"/>
  <c r="E752" i="5"/>
  <c r="I752" i="5" s="1"/>
  <c r="O752" i="5" s="1"/>
  <c r="O751" i="5"/>
  <c r="K751" i="5"/>
  <c r="N751" i="5" s="1"/>
  <c r="I751" i="5"/>
  <c r="E751" i="5"/>
  <c r="N750" i="5"/>
  <c r="K750" i="5"/>
  <c r="I750" i="5"/>
  <c r="E750" i="5"/>
  <c r="O749" i="5"/>
  <c r="N749" i="5"/>
  <c r="K749" i="5"/>
  <c r="E749" i="5"/>
  <c r="I749" i="5" s="1"/>
  <c r="N748" i="5"/>
  <c r="K748" i="5"/>
  <c r="I748" i="5"/>
  <c r="O748" i="5" s="1"/>
  <c r="E748" i="5"/>
  <c r="K747" i="5"/>
  <c r="N747" i="5" s="1"/>
  <c r="I747" i="5"/>
  <c r="O747" i="5" s="1"/>
  <c r="E747" i="5"/>
  <c r="N746" i="5"/>
  <c r="K746" i="5"/>
  <c r="E746" i="5"/>
  <c r="I746" i="5" s="1"/>
  <c r="O745" i="5"/>
  <c r="N745" i="5"/>
  <c r="K745" i="5"/>
  <c r="I745" i="5"/>
  <c r="E745" i="5"/>
  <c r="K744" i="5"/>
  <c r="N744" i="5" s="1"/>
  <c r="E744" i="5"/>
  <c r="I744" i="5" s="1"/>
  <c r="O744" i="5" s="1"/>
  <c r="O743" i="5"/>
  <c r="N743" i="5"/>
  <c r="K743" i="5"/>
  <c r="I743" i="5"/>
  <c r="E743" i="5"/>
  <c r="K742" i="5"/>
  <c r="N742" i="5" s="1"/>
  <c r="I742" i="5"/>
  <c r="E742" i="5"/>
  <c r="N741" i="5"/>
  <c r="K741" i="5"/>
  <c r="I741" i="5"/>
  <c r="O741" i="5" s="1"/>
  <c r="E741" i="5"/>
  <c r="N740" i="5"/>
  <c r="O740" i="5" s="1"/>
  <c r="K740" i="5"/>
  <c r="I740" i="5"/>
  <c r="E740" i="5"/>
  <c r="K739" i="5"/>
  <c r="N739" i="5" s="1"/>
  <c r="E739" i="5"/>
  <c r="I739" i="5" s="1"/>
  <c r="O739" i="5" s="1"/>
  <c r="O738" i="5"/>
  <c r="N738" i="5"/>
  <c r="K738" i="5"/>
  <c r="E738" i="5"/>
  <c r="I738" i="5" s="1"/>
  <c r="N737" i="5"/>
  <c r="K737" i="5"/>
  <c r="E737" i="5"/>
  <c r="I737" i="5" s="1"/>
  <c r="O737" i="5" s="1"/>
  <c r="O736" i="5"/>
  <c r="K736" i="5"/>
  <c r="N736" i="5" s="1"/>
  <c r="I736" i="5"/>
  <c r="E736" i="5"/>
  <c r="K735" i="5"/>
  <c r="N735" i="5" s="1"/>
  <c r="I735" i="5"/>
  <c r="E735" i="5"/>
  <c r="N734" i="5"/>
  <c r="K734" i="5"/>
  <c r="I734" i="5"/>
  <c r="O734" i="5" s="1"/>
  <c r="E734" i="5"/>
  <c r="N733" i="5"/>
  <c r="K733" i="5"/>
  <c r="E733" i="5"/>
  <c r="I733" i="5" s="1"/>
  <c r="O733" i="5" s="1"/>
  <c r="N732" i="5"/>
  <c r="K732" i="5"/>
  <c r="E732" i="5"/>
  <c r="I732" i="5" s="1"/>
  <c r="O732" i="5" s="1"/>
  <c r="N731" i="5"/>
  <c r="K731" i="5"/>
  <c r="I731" i="5"/>
  <c r="E731" i="5"/>
  <c r="K730" i="5"/>
  <c r="N730" i="5" s="1"/>
  <c r="E730" i="5"/>
  <c r="I730" i="5" s="1"/>
  <c r="K729" i="5"/>
  <c r="N729" i="5" s="1"/>
  <c r="E729" i="5"/>
  <c r="I729" i="5" s="1"/>
  <c r="O729" i="5" s="1"/>
  <c r="K728" i="5"/>
  <c r="N728" i="5" s="1"/>
  <c r="I728" i="5"/>
  <c r="O728" i="5" s="1"/>
  <c r="E728" i="5"/>
  <c r="N727" i="5"/>
  <c r="K727" i="5"/>
  <c r="I727" i="5"/>
  <c r="O727" i="5" s="1"/>
  <c r="E727" i="5"/>
  <c r="N726" i="5"/>
  <c r="K726" i="5"/>
  <c r="E726" i="5"/>
  <c r="I726" i="5" s="1"/>
  <c r="O726" i="5" s="1"/>
  <c r="N725" i="5"/>
  <c r="K725" i="5"/>
  <c r="E725" i="5"/>
  <c r="I725" i="5" s="1"/>
  <c r="O725" i="5" s="1"/>
  <c r="K724" i="5"/>
  <c r="N724" i="5" s="1"/>
  <c r="E724" i="5"/>
  <c r="I724" i="5" s="1"/>
  <c r="K723" i="5"/>
  <c r="N723" i="5" s="1"/>
  <c r="I723" i="5"/>
  <c r="O723" i="5" s="1"/>
  <c r="E723" i="5"/>
  <c r="N722" i="5"/>
  <c r="K722" i="5"/>
  <c r="E722" i="5"/>
  <c r="I722" i="5" s="1"/>
  <c r="O722" i="5" s="1"/>
  <c r="K721" i="5"/>
  <c r="N721" i="5" s="1"/>
  <c r="I721" i="5"/>
  <c r="E721" i="5"/>
  <c r="K720" i="5"/>
  <c r="N720" i="5" s="1"/>
  <c r="I720" i="5"/>
  <c r="O720" i="5" s="1"/>
  <c r="E720" i="5"/>
  <c r="N719" i="5"/>
  <c r="O719" i="5" s="1"/>
  <c r="K719" i="5"/>
  <c r="I719" i="5"/>
  <c r="E719" i="5"/>
  <c r="N718" i="5"/>
  <c r="K718" i="5"/>
  <c r="E718" i="5"/>
  <c r="I718" i="5" s="1"/>
  <c r="O718" i="5" s="1"/>
  <c r="N717" i="5"/>
  <c r="K717" i="5"/>
  <c r="E717" i="5"/>
  <c r="I717" i="5" s="1"/>
  <c r="O717" i="5" s="1"/>
  <c r="K716" i="5"/>
  <c r="N716" i="5" s="1"/>
  <c r="I716" i="5"/>
  <c r="E716" i="5"/>
  <c r="N715" i="5"/>
  <c r="K715" i="5"/>
  <c r="I715" i="5"/>
  <c r="O715" i="5" s="1"/>
  <c r="E715" i="5"/>
  <c r="N714" i="5"/>
  <c r="O714" i="5" s="1"/>
  <c r="K714" i="5"/>
  <c r="E714" i="5"/>
  <c r="I714" i="5" s="1"/>
  <c r="K713" i="5"/>
  <c r="N713" i="5" s="1"/>
  <c r="E713" i="5"/>
  <c r="I713" i="5" s="1"/>
  <c r="O713" i="5" s="1"/>
  <c r="K712" i="5"/>
  <c r="N712" i="5" s="1"/>
  <c r="E712" i="5"/>
  <c r="I712" i="5" s="1"/>
  <c r="O712" i="5" s="1"/>
  <c r="N711" i="5"/>
  <c r="K711" i="5"/>
  <c r="I711" i="5"/>
  <c r="O711" i="5" s="1"/>
  <c r="E711" i="5"/>
  <c r="K710" i="5"/>
  <c r="N710" i="5" s="1"/>
  <c r="E710" i="5"/>
  <c r="I710" i="5" s="1"/>
  <c r="O710" i="5" s="1"/>
  <c r="N709" i="5"/>
  <c r="K709" i="5"/>
  <c r="I709" i="5"/>
  <c r="O709" i="5" s="1"/>
  <c r="E709" i="5"/>
  <c r="K708" i="5"/>
  <c r="N708" i="5" s="1"/>
  <c r="E708" i="5"/>
  <c r="I708" i="5" s="1"/>
  <c r="O708" i="5" s="1"/>
  <c r="N707" i="5"/>
  <c r="K707" i="5"/>
  <c r="E707" i="5"/>
  <c r="I707" i="5" s="1"/>
  <c r="O707" i="5" s="1"/>
  <c r="N706" i="5"/>
  <c r="K706" i="5"/>
  <c r="E706" i="5"/>
  <c r="I706" i="5" s="1"/>
  <c r="O706" i="5" s="1"/>
  <c r="O705" i="5"/>
  <c r="N705" i="5"/>
  <c r="K705" i="5"/>
  <c r="I705" i="5"/>
  <c r="E705" i="5"/>
  <c r="K704" i="5"/>
  <c r="N704" i="5" s="1"/>
  <c r="E704" i="5"/>
  <c r="I704" i="5" s="1"/>
  <c r="O704" i="5" s="1"/>
  <c r="K703" i="5"/>
  <c r="N703" i="5" s="1"/>
  <c r="O703" i="5" s="1"/>
  <c r="I703" i="5"/>
  <c r="E703" i="5"/>
  <c r="K702" i="5"/>
  <c r="N702" i="5" s="1"/>
  <c r="I702" i="5"/>
  <c r="O702" i="5" s="1"/>
  <c r="E702" i="5"/>
  <c r="N701" i="5"/>
  <c r="K701" i="5"/>
  <c r="E701" i="5"/>
  <c r="I701" i="5" s="1"/>
  <c r="O701" i="5" s="1"/>
  <c r="O700" i="5"/>
  <c r="N700" i="5"/>
  <c r="K700" i="5"/>
  <c r="I700" i="5"/>
  <c r="E700" i="5"/>
  <c r="N699" i="5"/>
  <c r="K699" i="5"/>
  <c r="E699" i="5"/>
  <c r="I699" i="5" s="1"/>
  <c r="O699" i="5" s="1"/>
  <c r="K698" i="5"/>
  <c r="N698" i="5" s="1"/>
  <c r="O698" i="5" s="1"/>
  <c r="E698" i="5"/>
  <c r="I698" i="5" s="1"/>
  <c r="K697" i="5"/>
  <c r="N697" i="5" s="1"/>
  <c r="I697" i="5"/>
  <c r="O697" i="5" s="1"/>
  <c r="E697" i="5"/>
  <c r="N696" i="5"/>
  <c r="K696" i="5"/>
  <c r="I696" i="5"/>
  <c r="O696" i="5" s="1"/>
  <c r="E696" i="5"/>
  <c r="N695" i="5"/>
  <c r="K695" i="5"/>
  <c r="E695" i="5"/>
  <c r="I695" i="5" s="1"/>
  <c r="O695" i="5" s="1"/>
  <c r="N694" i="5"/>
  <c r="K694" i="5"/>
  <c r="E694" i="5"/>
  <c r="I694" i="5" s="1"/>
  <c r="O694" i="5" s="1"/>
  <c r="K693" i="5"/>
  <c r="N693" i="5" s="1"/>
  <c r="E693" i="5"/>
  <c r="I693" i="5" s="1"/>
  <c r="K692" i="5"/>
  <c r="N692" i="5" s="1"/>
  <c r="I692" i="5"/>
  <c r="O692" i="5" s="1"/>
  <c r="E692" i="5"/>
  <c r="K691" i="5"/>
  <c r="N691" i="5" s="1"/>
  <c r="E691" i="5"/>
  <c r="I691" i="5" s="1"/>
  <c r="O691" i="5" s="1"/>
  <c r="O690" i="5"/>
  <c r="N690" i="5"/>
  <c r="K690" i="5"/>
  <c r="I690" i="5"/>
  <c r="E690" i="5"/>
  <c r="K689" i="5"/>
  <c r="N689" i="5" s="1"/>
  <c r="I689" i="5"/>
  <c r="E689" i="5"/>
  <c r="N688" i="5"/>
  <c r="K688" i="5"/>
  <c r="I688" i="5"/>
  <c r="O688" i="5" s="1"/>
  <c r="E688" i="5"/>
  <c r="N687" i="5"/>
  <c r="K687" i="5"/>
  <c r="E687" i="5"/>
  <c r="I687" i="5" s="1"/>
  <c r="O687" i="5" s="1"/>
  <c r="N686" i="5"/>
  <c r="K686" i="5"/>
  <c r="E686" i="5"/>
  <c r="I686" i="5" s="1"/>
  <c r="O686" i="5" s="1"/>
  <c r="K685" i="5"/>
  <c r="N685" i="5" s="1"/>
  <c r="E685" i="5"/>
  <c r="I685" i="5" s="1"/>
  <c r="O685" i="5" s="1"/>
  <c r="K684" i="5"/>
  <c r="N684" i="5" s="1"/>
  <c r="I684" i="5"/>
  <c r="O684" i="5" s="1"/>
  <c r="E684" i="5"/>
  <c r="K683" i="5"/>
  <c r="N683" i="5" s="1"/>
  <c r="E683" i="5"/>
  <c r="I683" i="5" s="1"/>
  <c r="O682" i="5"/>
  <c r="N682" i="5"/>
  <c r="K682" i="5"/>
  <c r="I682" i="5"/>
  <c r="E682" i="5"/>
  <c r="K681" i="5"/>
  <c r="N681" i="5" s="1"/>
  <c r="I681" i="5"/>
  <c r="O681" i="5" s="1"/>
  <c r="E681" i="5"/>
  <c r="N680" i="5"/>
  <c r="K680" i="5"/>
  <c r="I680" i="5"/>
  <c r="O680" i="5" s="1"/>
  <c r="E680" i="5"/>
  <c r="N679" i="5"/>
  <c r="K679" i="5"/>
  <c r="E679" i="5"/>
  <c r="I679" i="5" s="1"/>
  <c r="O679" i="5" s="1"/>
  <c r="N678" i="5"/>
  <c r="K678" i="5"/>
  <c r="E678" i="5"/>
  <c r="I678" i="5" s="1"/>
  <c r="O678" i="5" s="1"/>
  <c r="K677" i="5"/>
  <c r="N677" i="5" s="1"/>
  <c r="E677" i="5"/>
  <c r="I677" i="5" s="1"/>
  <c r="O677" i="5" s="1"/>
  <c r="K676" i="5"/>
  <c r="N676" i="5" s="1"/>
  <c r="I676" i="5"/>
  <c r="E676" i="5"/>
  <c r="K675" i="5"/>
  <c r="N675" i="5" s="1"/>
  <c r="E675" i="5"/>
  <c r="I675" i="5" s="1"/>
  <c r="O675" i="5" s="1"/>
  <c r="O674" i="5"/>
  <c r="N674" i="5"/>
  <c r="K674" i="5"/>
  <c r="I674" i="5"/>
  <c r="E674" i="5"/>
  <c r="K673" i="5"/>
  <c r="N673" i="5" s="1"/>
  <c r="I673" i="5"/>
  <c r="E673" i="5"/>
  <c r="N672" i="5"/>
  <c r="K672" i="5"/>
  <c r="I672" i="5"/>
  <c r="O672" i="5" s="1"/>
  <c r="E672" i="5"/>
  <c r="N671" i="5"/>
  <c r="K671" i="5"/>
  <c r="E671" i="5"/>
  <c r="I671" i="5" s="1"/>
  <c r="O671" i="5" s="1"/>
  <c r="N670" i="5"/>
  <c r="K670" i="5"/>
  <c r="E670" i="5"/>
  <c r="I670" i="5" s="1"/>
  <c r="O670" i="5" s="1"/>
  <c r="K669" i="5"/>
  <c r="N669" i="5" s="1"/>
  <c r="E669" i="5"/>
  <c r="I669" i="5" s="1"/>
  <c r="O669" i="5" s="1"/>
  <c r="K668" i="5"/>
  <c r="N668" i="5" s="1"/>
  <c r="I668" i="5"/>
  <c r="O668" i="5" s="1"/>
  <c r="E668" i="5"/>
  <c r="K667" i="5"/>
  <c r="N667" i="5" s="1"/>
  <c r="E667" i="5"/>
  <c r="I667" i="5" s="1"/>
  <c r="O666" i="5"/>
  <c r="N666" i="5"/>
  <c r="K666" i="5"/>
  <c r="I666" i="5"/>
  <c r="E666" i="5"/>
  <c r="K665" i="5"/>
  <c r="N665" i="5" s="1"/>
  <c r="I665" i="5"/>
  <c r="E665" i="5"/>
  <c r="N664" i="5"/>
  <c r="K664" i="5"/>
  <c r="I664" i="5"/>
  <c r="O664" i="5" s="1"/>
  <c r="E664" i="5"/>
  <c r="N663" i="5"/>
  <c r="K663" i="5"/>
  <c r="E663" i="5"/>
  <c r="I663" i="5" s="1"/>
  <c r="N662" i="5"/>
  <c r="K662" i="5"/>
  <c r="E662" i="5"/>
  <c r="I662" i="5" s="1"/>
  <c r="O662" i="5" s="1"/>
  <c r="K661" i="5"/>
  <c r="N661" i="5" s="1"/>
  <c r="E661" i="5"/>
  <c r="I661" i="5" s="1"/>
  <c r="K660" i="5"/>
  <c r="N660" i="5" s="1"/>
  <c r="I660" i="5"/>
  <c r="E660" i="5"/>
  <c r="K659" i="5"/>
  <c r="N659" i="5" s="1"/>
  <c r="E659" i="5"/>
  <c r="I659" i="5" s="1"/>
  <c r="O659" i="5" s="1"/>
  <c r="O658" i="5"/>
  <c r="N658" i="5"/>
  <c r="K658" i="5"/>
  <c r="I658" i="5"/>
  <c r="E658" i="5"/>
  <c r="K657" i="5"/>
  <c r="N657" i="5" s="1"/>
  <c r="I657" i="5"/>
  <c r="E657" i="5"/>
  <c r="N656" i="5"/>
  <c r="K656" i="5"/>
  <c r="I656" i="5"/>
  <c r="O656" i="5" s="1"/>
  <c r="E656" i="5"/>
  <c r="N655" i="5"/>
  <c r="K655" i="5"/>
  <c r="E655" i="5"/>
  <c r="I655" i="5" s="1"/>
  <c r="N654" i="5"/>
  <c r="K654" i="5"/>
  <c r="E654" i="5"/>
  <c r="I654" i="5" s="1"/>
  <c r="O654" i="5" s="1"/>
  <c r="K653" i="5"/>
  <c r="N653" i="5" s="1"/>
  <c r="E653" i="5"/>
  <c r="I653" i="5" s="1"/>
  <c r="O653" i="5" s="1"/>
  <c r="K652" i="5"/>
  <c r="N652" i="5" s="1"/>
  <c r="I652" i="5"/>
  <c r="E652" i="5"/>
  <c r="K651" i="5"/>
  <c r="N651" i="5" s="1"/>
  <c r="E651" i="5"/>
  <c r="I651" i="5" s="1"/>
  <c r="O651" i="5" s="1"/>
  <c r="O650" i="5"/>
  <c r="N650" i="5"/>
  <c r="K650" i="5"/>
  <c r="I650" i="5"/>
  <c r="E650" i="5"/>
  <c r="K649" i="5"/>
  <c r="N649" i="5" s="1"/>
  <c r="I649" i="5"/>
  <c r="O649" i="5" s="1"/>
  <c r="E649" i="5"/>
  <c r="N648" i="5"/>
  <c r="K648" i="5"/>
  <c r="I648" i="5"/>
  <c r="O648" i="5" s="1"/>
  <c r="E648" i="5"/>
  <c r="N647" i="5"/>
  <c r="K647" i="5"/>
  <c r="E647" i="5"/>
  <c r="I647" i="5" s="1"/>
  <c r="N646" i="5"/>
  <c r="K646" i="5"/>
  <c r="E646" i="5"/>
  <c r="I646" i="5" s="1"/>
  <c r="O646" i="5" s="1"/>
  <c r="K645" i="5"/>
  <c r="N645" i="5" s="1"/>
  <c r="E645" i="5"/>
  <c r="I645" i="5" s="1"/>
  <c r="K644" i="5"/>
  <c r="N644" i="5" s="1"/>
  <c r="I644" i="5"/>
  <c r="E644" i="5"/>
  <c r="K643" i="5"/>
  <c r="N643" i="5" s="1"/>
  <c r="E643" i="5"/>
  <c r="I643" i="5" s="1"/>
  <c r="O643" i="5" s="1"/>
  <c r="N642" i="5"/>
  <c r="O642" i="5" s="1"/>
  <c r="K642" i="5"/>
  <c r="I642" i="5"/>
  <c r="E642" i="5"/>
  <c r="K641" i="5"/>
  <c r="N641" i="5" s="1"/>
  <c r="E641" i="5"/>
  <c r="I641" i="5" s="1"/>
  <c r="O641" i="5" s="1"/>
  <c r="N640" i="5"/>
  <c r="K640" i="5"/>
  <c r="I640" i="5"/>
  <c r="O640" i="5" s="1"/>
  <c r="E640" i="5"/>
  <c r="K639" i="5"/>
  <c r="N639" i="5" s="1"/>
  <c r="E639" i="5"/>
  <c r="I639" i="5" s="1"/>
  <c r="N638" i="5"/>
  <c r="K638" i="5"/>
  <c r="E638" i="5"/>
  <c r="I638" i="5" s="1"/>
  <c r="O638" i="5" s="1"/>
  <c r="O637" i="5"/>
  <c r="K637" i="5"/>
  <c r="N637" i="5" s="1"/>
  <c r="E637" i="5"/>
  <c r="I637" i="5" s="1"/>
  <c r="K636" i="5"/>
  <c r="N636" i="5" s="1"/>
  <c r="I636" i="5"/>
  <c r="O636" i="5" s="1"/>
  <c r="E636" i="5"/>
  <c r="K635" i="5"/>
  <c r="N635" i="5" s="1"/>
  <c r="E635" i="5"/>
  <c r="I635" i="5" s="1"/>
  <c r="O635" i="5" s="1"/>
  <c r="O634" i="5"/>
  <c r="N634" i="5"/>
  <c r="K634" i="5"/>
  <c r="I634" i="5"/>
  <c r="E634" i="5"/>
  <c r="K633" i="5"/>
  <c r="N633" i="5" s="1"/>
  <c r="E633" i="5"/>
  <c r="I633" i="5" s="1"/>
  <c r="O633" i="5" s="1"/>
  <c r="N632" i="5"/>
  <c r="K632" i="5"/>
  <c r="I632" i="5"/>
  <c r="O632" i="5" s="1"/>
  <c r="E632" i="5"/>
  <c r="K631" i="5"/>
  <c r="N631" i="5" s="1"/>
  <c r="E631" i="5"/>
  <c r="I631" i="5" s="1"/>
  <c r="N630" i="5"/>
  <c r="K630" i="5"/>
  <c r="E630" i="5"/>
  <c r="I630" i="5" s="1"/>
  <c r="O630" i="5" s="1"/>
  <c r="K629" i="5"/>
  <c r="N629" i="5" s="1"/>
  <c r="E629" i="5"/>
  <c r="I629" i="5" s="1"/>
  <c r="O629" i="5" s="1"/>
  <c r="K628" i="5"/>
  <c r="N628" i="5" s="1"/>
  <c r="I628" i="5"/>
  <c r="E628" i="5"/>
  <c r="K627" i="5"/>
  <c r="N627" i="5" s="1"/>
  <c r="E627" i="5"/>
  <c r="I627" i="5" s="1"/>
  <c r="O627" i="5" s="1"/>
  <c r="N626" i="5"/>
  <c r="O626" i="5" s="1"/>
  <c r="K626" i="5"/>
  <c r="I626" i="5"/>
  <c r="E626" i="5"/>
  <c r="K625" i="5"/>
  <c r="N625" i="5" s="1"/>
  <c r="E625" i="5"/>
  <c r="I625" i="5" s="1"/>
  <c r="N624" i="5"/>
  <c r="K624" i="5"/>
  <c r="I624" i="5"/>
  <c r="O624" i="5" s="1"/>
  <c r="E624" i="5"/>
  <c r="K623" i="5"/>
  <c r="N623" i="5" s="1"/>
  <c r="E623" i="5"/>
  <c r="I623" i="5" s="1"/>
  <c r="N622" i="5"/>
  <c r="K622" i="5"/>
  <c r="E622" i="5"/>
  <c r="I622" i="5" s="1"/>
  <c r="O622" i="5" s="1"/>
  <c r="K621" i="5"/>
  <c r="N621" i="5" s="1"/>
  <c r="E621" i="5"/>
  <c r="I621" i="5" s="1"/>
  <c r="O621" i="5" s="1"/>
  <c r="K620" i="5"/>
  <c r="N620" i="5" s="1"/>
  <c r="I620" i="5"/>
  <c r="E620" i="5"/>
  <c r="K619" i="5"/>
  <c r="N619" i="5" s="1"/>
  <c r="E619" i="5"/>
  <c r="I619" i="5" s="1"/>
  <c r="O619" i="5" s="1"/>
  <c r="N618" i="5"/>
  <c r="O618" i="5" s="1"/>
  <c r="K618" i="5"/>
  <c r="I618" i="5"/>
  <c r="E618" i="5"/>
  <c r="O617" i="5"/>
  <c r="K617" i="5"/>
  <c r="N617" i="5" s="1"/>
  <c r="I617" i="5"/>
  <c r="E617" i="5"/>
  <c r="N616" i="5"/>
  <c r="K616" i="5"/>
  <c r="I616" i="5"/>
  <c r="O616" i="5" s="1"/>
  <c r="E616" i="5"/>
  <c r="N615" i="5"/>
  <c r="K615" i="5"/>
  <c r="E615" i="5"/>
  <c r="I615" i="5" s="1"/>
  <c r="N614" i="5"/>
  <c r="K614" i="5"/>
  <c r="E614" i="5"/>
  <c r="I614" i="5" s="1"/>
  <c r="O614" i="5" s="1"/>
  <c r="O613" i="5"/>
  <c r="K613" i="5"/>
  <c r="N613" i="5" s="1"/>
  <c r="E613" i="5"/>
  <c r="I613" i="5" s="1"/>
  <c r="K612" i="5"/>
  <c r="N612" i="5" s="1"/>
  <c r="I612" i="5"/>
  <c r="O612" i="5" s="1"/>
  <c r="E612" i="5"/>
  <c r="K611" i="5"/>
  <c r="N611" i="5" s="1"/>
  <c r="E611" i="5"/>
  <c r="I611" i="5" s="1"/>
  <c r="O611" i="5" s="1"/>
  <c r="N610" i="5"/>
  <c r="O610" i="5" s="1"/>
  <c r="K610" i="5"/>
  <c r="I610" i="5"/>
  <c r="E610" i="5"/>
  <c r="K609" i="5"/>
  <c r="N609" i="5" s="1"/>
  <c r="I609" i="5"/>
  <c r="O609" i="5" s="1"/>
  <c r="E609" i="5"/>
  <c r="N608" i="5"/>
  <c r="K608" i="5"/>
  <c r="I608" i="5"/>
  <c r="E608" i="5"/>
  <c r="N607" i="5"/>
  <c r="K607" i="5"/>
  <c r="E607" i="5"/>
  <c r="I607" i="5" s="1"/>
  <c r="O607" i="5" s="1"/>
  <c r="N606" i="5"/>
  <c r="K606" i="5"/>
  <c r="E606" i="5"/>
  <c r="I606" i="5" s="1"/>
  <c r="K605" i="5"/>
  <c r="N605" i="5" s="1"/>
  <c r="E605" i="5"/>
  <c r="I605" i="5" s="1"/>
  <c r="O605" i="5" s="1"/>
  <c r="K604" i="5"/>
  <c r="N604" i="5" s="1"/>
  <c r="I604" i="5"/>
  <c r="O604" i="5" s="1"/>
  <c r="E604" i="5"/>
  <c r="O603" i="5"/>
  <c r="K603" i="5"/>
  <c r="N603" i="5" s="1"/>
  <c r="E603" i="5"/>
  <c r="I603" i="5" s="1"/>
  <c r="N602" i="5"/>
  <c r="K602" i="5"/>
  <c r="I602" i="5"/>
  <c r="O602" i="5" s="1"/>
  <c r="E602" i="5"/>
  <c r="O601" i="5"/>
  <c r="K601" i="5"/>
  <c r="N601" i="5" s="1"/>
  <c r="I601" i="5"/>
  <c r="E601" i="5"/>
  <c r="N600" i="5"/>
  <c r="K600" i="5"/>
  <c r="I600" i="5"/>
  <c r="O600" i="5" s="1"/>
  <c r="E600" i="5"/>
  <c r="N599" i="5"/>
  <c r="K599" i="5"/>
  <c r="E599" i="5"/>
  <c r="I599" i="5" s="1"/>
  <c r="N598" i="5"/>
  <c r="K598" i="5"/>
  <c r="E598" i="5"/>
  <c r="I598" i="5" s="1"/>
  <c r="O598" i="5" s="1"/>
  <c r="O597" i="5"/>
  <c r="K597" i="5"/>
  <c r="N597" i="5" s="1"/>
  <c r="E597" i="5"/>
  <c r="I597" i="5" s="1"/>
  <c r="K596" i="5"/>
  <c r="N596" i="5" s="1"/>
  <c r="I596" i="5"/>
  <c r="O596" i="5" s="1"/>
  <c r="E596" i="5"/>
  <c r="K595" i="5"/>
  <c r="N595" i="5" s="1"/>
  <c r="E595" i="5"/>
  <c r="I595" i="5" s="1"/>
  <c r="O595" i="5" s="1"/>
  <c r="N594" i="5"/>
  <c r="O594" i="5" s="1"/>
  <c r="K594" i="5"/>
  <c r="I594" i="5"/>
  <c r="E594" i="5"/>
  <c r="K593" i="5"/>
  <c r="N593" i="5" s="1"/>
  <c r="I593" i="5"/>
  <c r="O593" i="5" s="1"/>
  <c r="E593" i="5"/>
  <c r="N592" i="5"/>
  <c r="K592" i="5"/>
  <c r="I592" i="5"/>
  <c r="E592" i="5"/>
  <c r="N591" i="5"/>
  <c r="K591" i="5"/>
  <c r="E591" i="5"/>
  <c r="I591" i="5" s="1"/>
  <c r="O591" i="5" s="1"/>
  <c r="N590" i="5"/>
  <c r="K590" i="5"/>
  <c r="E590" i="5"/>
  <c r="I590" i="5" s="1"/>
  <c r="K589" i="5"/>
  <c r="N589" i="5" s="1"/>
  <c r="E589" i="5"/>
  <c r="I589" i="5" s="1"/>
  <c r="O589" i="5" s="1"/>
  <c r="K588" i="5"/>
  <c r="N588" i="5" s="1"/>
  <c r="I588" i="5"/>
  <c r="O588" i="5" s="1"/>
  <c r="E588" i="5"/>
  <c r="O587" i="5"/>
  <c r="K587" i="5"/>
  <c r="N587" i="5" s="1"/>
  <c r="E587" i="5"/>
  <c r="I587" i="5" s="1"/>
  <c r="N586" i="5"/>
  <c r="K586" i="5"/>
  <c r="I586" i="5"/>
  <c r="O586" i="5" s="1"/>
  <c r="E586" i="5"/>
  <c r="O585" i="5"/>
  <c r="K585" i="5"/>
  <c r="N585" i="5" s="1"/>
  <c r="I585" i="5"/>
  <c r="E585" i="5"/>
  <c r="N584" i="5"/>
  <c r="K584" i="5"/>
  <c r="I584" i="5"/>
  <c r="O584" i="5" s="1"/>
  <c r="E584" i="5"/>
  <c r="N583" i="5"/>
  <c r="K583" i="5"/>
  <c r="E583" i="5"/>
  <c r="I583" i="5" s="1"/>
  <c r="N582" i="5"/>
  <c r="K582" i="5"/>
  <c r="E582" i="5"/>
  <c r="I582" i="5" s="1"/>
  <c r="O582" i="5" s="1"/>
  <c r="O581" i="5"/>
  <c r="K581" i="5"/>
  <c r="N581" i="5" s="1"/>
  <c r="E581" i="5"/>
  <c r="I581" i="5" s="1"/>
  <c r="K580" i="5"/>
  <c r="N580" i="5" s="1"/>
  <c r="I580" i="5"/>
  <c r="O580" i="5" s="1"/>
  <c r="E580" i="5"/>
  <c r="K579" i="5"/>
  <c r="N579" i="5" s="1"/>
  <c r="E579" i="5"/>
  <c r="I579" i="5" s="1"/>
  <c r="O579" i="5" s="1"/>
  <c r="N578" i="5"/>
  <c r="O578" i="5" s="1"/>
  <c r="K578" i="5"/>
  <c r="I578" i="5"/>
  <c r="E578" i="5"/>
  <c r="K577" i="5"/>
  <c r="N577" i="5" s="1"/>
  <c r="I577" i="5"/>
  <c r="O577" i="5" s="1"/>
  <c r="E577" i="5"/>
  <c r="N576" i="5"/>
  <c r="K576" i="5"/>
  <c r="I576" i="5"/>
  <c r="E576" i="5"/>
  <c r="N575" i="5"/>
  <c r="K575" i="5"/>
  <c r="E575" i="5"/>
  <c r="I575" i="5" s="1"/>
  <c r="O575" i="5" s="1"/>
  <c r="N574" i="5"/>
  <c r="K574" i="5"/>
  <c r="E574" i="5"/>
  <c r="I574" i="5" s="1"/>
  <c r="K573" i="5"/>
  <c r="N573" i="5" s="1"/>
  <c r="E573" i="5"/>
  <c r="I573" i="5" s="1"/>
  <c r="O573" i="5" s="1"/>
  <c r="K572" i="5"/>
  <c r="N572" i="5" s="1"/>
  <c r="I572" i="5"/>
  <c r="O572" i="5" s="1"/>
  <c r="E572" i="5"/>
  <c r="O571" i="5"/>
  <c r="K571" i="5"/>
  <c r="N571" i="5" s="1"/>
  <c r="E571" i="5"/>
  <c r="I571" i="5" s="1"/>
  <c r="N570" i="5"/>
  <c r="K570" i="5"/>
  <c r="I570" i="5"/>
  <c r="O570" i="5" s="1"/>
  <c r="E570" i="5"/>
  <c r="O569" i="5"/>
  <c r="K569" i="5"/>
  <c r="N569" i="5" s="1"/>
  <c r="I569" i="5"/>
  <c r="E569" i="5"/>
  <c r="N568" i="5"/>
  <c r="K568" i="5"/>
  <c r="I568" i="5"/>
  <c r="O568" i="5" s="1"/>
  <c r="E568" i="5"/>
  <c r="K567" i="5"/>
  <c r="N567" i="5" s="1"/>
  <c r="O567" i="5" s="1"/>
  <c r="E567" i="5"/>
  <c r="I567" i="5" s="1"/>
  <c r="N566" i="5"/>
  <c r="K566" i="5"/>
  <c r="E566" i="5"/>
  <c r="I566" i="5" s="1"/>
  <c r="O566" i="5" s="1"/>
  <c r="K565" i="5"/>
  <c r="N565" i="5" s="1"/>
  <c r="E565" i="5"/>
  <c r="I565" i="5" s="1"/>
  <c r="O565" i="5" s="1"/>
  <c r="K564" i="5"/>
  <c r="N564" i="5" s="1"/>
  <c r="I564" i="5"/>
  <c r="E564" i="5"/>
  <c r="N563" i="5"/>
  <c r="K563" i="5"/>
  <c r="E563" i="5"/>
  <c r="I563" i="5" s="1"/>
  <c r="O563" i="5" s="1"/>
  <c r="N562" i="5"/>
  <c r="K562" i="5"/>
  <c r="I562" i="5"/>
  <c r="O562" i="5" s="1"/>
  <c r="E562" i="5"/>
  <c r="K561" i="5"/>
  <c r="N561" i="5" s="1"/>
  <c r="I561" i="5"/>
  <c r="O561" i="5" s="1"/>
  <c r="E561" i="5"/>
  <c r="N560" i="5"/>
  <c r="K560" i="5"/>
  <c r="I560" i="5"/>
  <c r="E560" i="5"/>
  <c r="K559" i="5"/>
  <c r="N559" i="5" s="1"/>
  <c r="E559" i="5"/>
  <c r="I559" i="5" s="1"/>
  <c r="O559" i="5" s="1"/>
  <c r="O558" i="5"/>
  <c r="N558" i="5"/>
  <c r="K558" i="5"/>
  <c r="E558" i="5"/>
  <c r="I558" i="5" s="1"/>
  <c r="K557" i="5"/>
  <c r="N557" i="5" s="1"/>
  <c r="E557" i="5"/>
  <c r="I557" i="5" s="1"/>
  <c r="O557" i="5" s="1"/>
  <c r="K556" i="5"/>
  <c r="N556" i="5" s="1"/>
  <c r="I556" i="5"/>
  <c r="E556" i="5"/>
  <c r="N555" i="5"/>
  <c r="K555" i="5"/>
  <c r="E555" i="5"/>
  <c r="I555" i="5" s="1"/>
  <c r="O555" i="5" s="1"/>
  <c r="N554" i="5"/>
  <c r="O554" i="5" s="1"/>
  <c r="K554" i="5"/>
  <c r="I554" i="5"/>
  <c r="E554" i="5"/>
  <c r="K553" i="5"/>
  <c r="N553" i="5" s="1"/>
  <c r="I553" i="5"/>
  <c r="O553" i="5" s="1"/>
  <c r="E553" i="5"/>
  <c r="K552" i="5"/>
  <c r="N552" i="5" s="1"/>
  <c r="O552" i="5" s="1"/>
  <c r="I552" i="5"/>
  <c r="E552" i="5"/>
  <c r="N551" i="5"/>
  <c r="K551" i="5"/>
  <c r="I551" i="5"/>
  <c r="E551" i="5"/>
  <c r="N550" i="5"/>
  <c r="K550" i="5"/>
  <c r="E550" i="5"/>
  <c r="I550" i="5" s="1"/>
  <c r="O550" i="5" s="1"/>
  <c r="N549" i="5"/>
  <c r="O549" i="5" s="1"/>
  <c r="K549" i="5"/>
  <c r="I549" i="5"/>
  <c r="E549" i="5"/>
  <c r="N548" i="5"/>
  <c r="K548" i="5"/>
  <c r="I548" i="5"/>
  <c r="O548" i="5" s="1"/>
  <c r="E548" i="5"/>
  <c r="K547" i="5"/>
  <c r="N547" i="5" s="1"/>
  <c r="O547" i="5" s="1"/>
  <c r="E547" i="5"/>
  <c r="I547" i="5" s="1"/>
  <c r="K546" i="5"/>
  <c r="N546" i="5" s="1"/>
  <c r="E546" i="5"/>
  <c r="I546" i="5" s="1"/>
  <c r="K545" i="5"/>
  <c r="N545" i="5" s="1"/>
  <c r="E545" i="5"/>
  <c r="I545" i="5" s="1"/>
  <c r="O545" i="5" s="1"/>
  <c r="N544" i="5"/>
  <c r="K544" i="5"/>
  <c r="I544" i="5"/>
  <c r="O544" i="5" s="1"/>
  <c r="E544" i="5"/>
  <c r="K543" i="5"/>
  <c r="N543" i="5" s="1"/>
  <c r="E543" i="5"/>
  <c r="I543" i="5" s="1"/>
  <c r="N542" i="5"/>
  <c r="O542" i="5" s="1"/>
  <c r="K542" i="5"/>
  <c r="I542" i="5"/>
  <c r="E542" i="5"/>
  <c r="K541" i="5"/>
  <c r="N541" i="5" s="1"/>
  <c r="E541" i="5"/>
  <c r="I541" i="5" s="1"/>
  <c r="O541" i="5" s="1"/>
  <c r="K540" i="5"/>
  <c r="N540" i="5" s="1"/>
  <c r="E540" i="5"/>
  <c r="I540" i="5" s="1"/>
  <c r="N539" i="5"/>
  <c r="K539" i="5"/>
  <c r="E539" i="5"/>
  <c r="I539" i="5" s="1"/>
  <c r="O539" i="5" s="1"/>
  <c r="N538" i="5"/>
  <c r="K538" i="5"/>
  <c r="I538" i="5"/>
  <c r="O538" i="5" s="1"/>
  <c r="E538" i="5"/>
  <c r="O537" i="5"/>
  <c r="K537" i="5"/>
  <c r="N537" i="5" s="1"/>
  <c r="E537" i="5"/>
  <c r="I537" i="5" s="1"/>
  <c r="N536" i="5"/>
  <c r="K536" i="5"/>
  <c r="I536" i="5"/>
  <c r="O536" i="5" s="1"/>
  <c r="E536" i="5"/>
  <c r="K535" i="5"/>
  <c r="N535" i="5" s="1"/>
  <c r="E535" i="5"/>
  <c r="I535" i="5" s="1"/>
  <c r="N534" i="5"/>
  <c r="K534" i="5"/>
  <c r="I534" i="5"/>
  <c r="O534" i="5" s="1"/>
  <c r="E534" i="5"/>
  <c r="K533" i="5"/>
  <c r="N533" i="5" s="1"/>
  <c r="E533" i="5"/>
  <c r="I533" i="5" s="1"/>
  <c r="O533" i="5" s="1"/>
  <c r="N532" i="5"/>
  <c r="O532" i="5" s="1"/>
  <c r="K532" i="5"/>
  <c r="I532" i="5"/>
  <c r="E532" i="5"/>
  <c r="K531" i="5"/>
  <c r="N531" i="5" s="1"/>
  <c r="E531" i="5"/>
  <c r="I531" i="5" s="1"/>
  <c r="O531" i="5" s="1"/>
  <c r="N530" i="5"/>
  <c r="K530" i="5"/>
  <c r="I530" i="5"/>
  <c r="O530" i="5" s="1"/>
  <c r="E530" i="5"/>
  <c r="K529" i="5"/>
  <c r="N529" i="5" s="1"/>
  <c r="E529" i="5"/>
  <c r="I529" i="5" s="1"/>
  <c r="O529" i="5" s="1"/>
  <c r="N528" i="5"/>
  <c r="K528" i="5"/>
  <c r="I528" i="5"/>
  <c r="O528" i="5" s="1"/>
  <c r="E528" i="5"/>
  <c r="K527" i="5"/>
  <c r="N527" i="5" s="1"/>
  <c r="E527" i="5"/>
  <c r="I527" i="5" s="1"/>
  <c r="N526" i="5"/>
  <c r="K526" i="5"/>
  <c r="I526" i="5"/>
  <c r="O526" i="5" s="1"/>
  <c r="E526" i="5"/>
  <c r="K525" i="5"/>
  <c r="N525" i="5" s="1"/>
  <c r="E525" i="5"/>
  <c r="I525" i="5" s="1"/>
  <c r="O525" i="5" s="1"/>
  <c r="N524" i="5"/>
  <c r="O524" i="5" s="1"/>
  <c r="K524" i="5"/>
  <c r="I524" i="5"/>
  <c r="E524" i="5"/>
  <c r="K523" i="5"/>
  <c r="N523" i="5" s="1"/>
  <c r="E523" i="5"/>
  <c r="I523" i="5" s="1"/>
  <c r="N522" i="5"/>
  <c r="K522" i="5"/>
  <c r="I522" i="5"/>
  <c r="O522" i="5" s="1"/>
  <c r="E522" i="5"/>
  <c r="K521" i="5"/>
  <c r="N521" i="5" s="1"/>
  <c r="E521" i="5"/>
  <c r="I521" i="5" s="1"/>
  <c r="O521" i="5" s="1"/>
  <c r="N520" i="5"/>
  <c r="K520" i="5"/>
  <c r="I520" i="5"/>
  <c r="O520" i="5" s="1"/>
  <c r="E520" i="5"/>
  <c r="K519" i="5"/>
  <c r="N519" i="5" s="1"/>
  <c r="E519" i="5"/>
  <c r="I519" i="5" s="1"/>
  <c r="O519" i="5" s="1"/>
  <c r="N518" i="5"/>
  <c r="K518" i="5"/>
  <c r="I518" i="5"/>
  <c r="O518" i="5" s="1"/>
  <c r="E518" i="5"/>
  <c r="K517" i="5"/>
  <c r="N517" i="5" s="1"/>
  <c r="E517" i="5"/>
  <c r="I517" i="5" s="1"/>
  <c r="N516" i="5"/>
  <c r="O516" i="5" s="1"/>
  <c r="K516" i="5"/>
  <c r="I516" i="5"/>
  <c r="E516" i="5"/>
  <c r="K515" i="5"/>
  <c r="N515" i="5" s="1"/>
  <c r="E515" i="5"/>
  <c r="I515" i="5" s="1"/>
  <c r="O515" i="5" s="1"/>
  <c r="N514" i="5"/>
  <c r="K514" i="5"/>
  <c r="I514" i="5"/>
  <c r="O514" i="5" s="1"/>
  <c r="E514" i="5"/>
  <c r="K513" i="5"/>
  <c r="N513" i="5" s="1"/>
  <c r="E513" i="5"/>
  <c r="I513" i="5" s="1"/>
  <c r="O513" i="5" s="1"/>
  <c r="N512" i="5"/>
  <c r="K512" i="5"/>
  <c r="I512" i="5"/>
  <c r="O512" i="5" s="1"/>
  <c r="E512" i="5"/>
  <c r="K511" i="5"/>
  <c r="N511" i="5" s="1"/>
  <c r="E511" i="5"/>
  <c r="I511" i="5" s="1"/>
  <c r="O511" i="5" s="1"/>
  <c r="N510" i="5"/>
  <c r="K510" i="5"/>
  <c r="I510" i="5"/>
  <c r="O510" i="5" s="1"/>
  <c r="E510" i="5"/>
  <c r="K509" i="5"/>
  <c r="N509" i="5" s="1"/>
  <c r="E509" i="5"/>
  <c r="I509" i="5" s="1"/>
  <c r="N508" i="5"/>
  <c r="O508" i="5" s="1"/>
  <c r="K508" i="5"/>
  <c r="I508" i="5"/>
  <c r="E508" i="5"/>
  <c r="K507" i="5"/>
  <c r="N507" i="5" s="1"/>
  <c r="E507" i="5"/>
  <c r="I507" i="5" s="1"/>
  <c r="O507" i="5" s="1"/>
  <c r="N506" i="5"/>
  <c r="K506" i="5"/>
  <c r="I506" i="5"/>
  <c r="O506" i="5" s="1"/>
  <c r="E506" i="5"/>
  <c r="K505" i="5"/>
  <c r="N505" i="5" s="1"/>
  <c r="E505" i="5"/>
  <c r="I505" i="5" s="1"/>
  <c r="O505" i="5" s="1"/>
  <c r="N504" i="5"/>
  <c r="K504" i="5"/>
  <c r="I504" i="5"/>
  <c r="O504" i="5" s="1"/>
  <c r="E504" i="5"/>
  <c r="K503" i="5"/>
  <c r="N503" i="5" s="1"/>
  <c r="E503" i="5"/>
  <c r="I503" i="5" s="1"/>
  <c r="O503" i="5" s="1"/>
  <c r="N502" i="5"/>
  <c r="K502" i="5"/>
  <c r="I502" i="5"/>
  <c r="O502" i="5" s="1"/>
  <c r="E502" i="5"/>
  <c r="K501" i="5"/>
  <c r="N501" i="5" s="1"/>
  <c r="E501" i="5"/>
  <c r="I501" i="5" s="1"/>
  <c r="O501" i="5" s="1"/>
  <c r="N500" i="5"/>
  <c r="O500" i="5" s="1"/>
  <c r="K500" i="5"/>
  <c r="I500" i="5"/>
  <c r="E500" i="5"/>
  <c r="K499" i="5"/>
  <c r="N499" i="5" s="1"/>
  <c r="E499" i="5"/>
  <c r="I499" i="5" s="1"/>
  <c r="N498" i="5"/>
  <c r="K498" i="5"/>
  <c r="I498" i="5"/>
  <c r="O498" i="5" s="1"/>
  <c r="E498" i="5"/>
  <c r="K497" i="5"/>
  <c r="N497" i="5" s="1"/>
  <c r="E497" i="5"/>
  <c r="I497" i="5" s="1"/>
  <c r="O497" i="5" s="1"/>
  <c r="N496" i="5"/>
  <c r="K496" i="5"/>
  <c r="I496" i="5"/>
  <c r="O496" i="5" s="1"/>
  <c r="E496" i="5"/>
  <c r="K495" i="5"/>
  <c r="N495" i="5" s="1"/>
  <c r="E495" i="5"/>
  <c r="I495" i="5" s="1"/>
  <c r="N494" i="5"/>
  <c r="K494" i="5"/>
  <c r="I494" i="5"/>
  <c r="E494" i="5"/>
  <c r="K493" i="5"/>
  <c r="N493" i="5" s="1"/>
  <c r="E493" i="5"/>
  <c r="I493" i="5" s="1"/>
  <c r="O493" i="5" s="1"/>
  <c r="N492" i="5"/>
  <c r="O492" i="5" s="1"/>
  <c r="K492" i="5"/>
  <c r="I492" i="5"/>
  <c r="E492" i="5"/>
  <c r="K491" i="5"/>
  <c r="N491" i="5" s="1"/>
  <c r="E491" i="5"/>
  <c r="I491" i="5" s="1"/>
  <c r="N490" i="5"/>
  <c r="K490" i="5"/>
  <c r="I490" i="5"/>
  <c r="O490" i="5" s="1"/>
  <c r="E490" i="5"/>
  <c r="K489" i="5"/>
  <c r="N489" i="5" s="1"/>
  <c r="E489" i="5"/>
  <c r="I489" i="5" s="1"/>
  <c r="N488" i="5"/>
  <c r="K488" i="5"/>
  <c r="I488" i="5"/>
  <c r="O488" i="5" s="1"/>
  <c r="E488" i="5"/>
  <c r="K487" i="5"/>
  <c r="N487" i="5" s="1"/>
  <c r="E487" i="5"/>
  <c r="I487" i="5" s="1"/>
  <c r="O487" i="5" s="1"/>
  <c r="N486" i="5"/>
  <c r="K486" i="5"/>
  <c r="I486" i="5"/>
  <c r="E486" i="5"/>
  <c r="K485" i="5"/>
  <c r="N485" i="5" s="1"/>
  <c r="E485" i="5"/>
  <c r="I485" i="5" s="1"/>
  <c r="O485" i="5" s="1"/>
  <c r="N484" i="5"/>
  <c r="O484" i="5" s="1"/>
  <c r="K484" i="5"/>
  <c r="I484" i="5"/>
  <c r="E484" i="5"/>
  <c r="K483" i="5"/>
  <c r="N483" i="5" s="1"/>
  <c r="E483" i="5"/>
  <c r="I483" i="5" s="1"/>
  <c r="O483" i="5" s="1"/>
  <c r="N482" i="5"/>
  <c r="K482" i="5"/>
  <c r="I482" i="5"/>
  <c r="O482" i="5" s="1"/>
  <c r="E482" i="5"/>
  <c r="O481" i="5"/>
  <c r="K481" i="5"/>
  <c r="N481" i="5" s="1"/>
  <c r="E481" i="5"/>
  <c r="I481" i="5" s="1"/>
  <c r="N480" i="5"/>
  <c r="K480" i="5"/>
  <c r="I480" i="5"/>
  <c r="O480" i="5" s="1"/>
  <c r="E480" i="5"/>
  <c r="K479" i="5"/>
  <c r="N479" i="5" s="1"/>
  <c r="E479" i="5"/>
  <c r="I479" i="5" s="1"/>
  <c r="O479" i="5" s="1"/>
  <c r="N478" i="5"/>
  <c r="K478" i="5"/>
  <c r="I478" i="5"/>
  <c r="E478" i="5"/>
  <c r="K477" i="5"/>
  <c r="N477" i="5" s="1"/>
  <c r="E477" i="5"/>
  <c r="I477" i="5" s="1"/>
  <c r="N476" i="5"/>
  <c r="O476" i="5" s="1"/>
  <c r="K476" i="5"/>
  <c r="I476" i="5"/>
  <c r="E476" i="5"/>
  <c r="K475" i="5"/>
  <c r="N475" i="5" s="1"/>
  <c r="E475" i="5"/>
  <c r="I475" i="5" s="1"/>
  <c r="O475" i="5" s="1"/>
  <c r="N474" i="5"/>
  <c r="K474" i="5"/>
  <c r="I474" i="5"/>
  <c r="O474" i="5" s="1"/>
  <c r="E474" i="5"/>
  <c r="O473" i="5"/>
  <c r="K473" i="5"/>
  <c r="N473" i="5" s="1"/>
  <c r="E473" i="5"/>
  <c r="I473" i="5" s="1"/>
  <c r="N472" i="5"/>
  <c r="K472" i="5"/>
  <c r="I472" i="5"/>
  <c r="O472" i="5" s="1"/>
  <c r="E472" i="5"/>
  <c r="O471" i="5"/>
  <c r="K471" i="5"/>
  <c r="N471" i="5" s="1"/>
  <c r="E471" i="5"/>
  <c r="I471" i="5" s="1"/>
  <c r="N470" i="5"/>
  <c r="K470" i="5"/>
  <c r="I470" i="5"/>
  <c r="O470" i="5" s="1"/>
  <c r="E470" i="5"/>
  <c r="K469" i="5"/>
  <c r="N469" i="5" s="1"/>
  <c r="E469" i="5"/>
  <c r="I469" i="5" s="1"/>
  <c r="O469" i="5" s="1"/>
  <c r="N468" i="5"/>
  <c r="O468" i="5" s="1"/>
  <c r="K468" i="5"/>
  <c r="I468" i="5"/>
  <c r="E468" i="5"/>
  <c r="K467" i="5"/>
  <c r="N467" i="5" s="1"/>
  <c r="E467" i="5"/>
  <c r="I467" i="5" s="1"/>
  <c r="O467" i="5" s="1"/>
  <c r="N466" i="5"/>
  <c r="K466" i="5"/>
  <c r="I466" i="5"/>
  <c r="O466" i="5" s="1"/>
  <c r="E466" i="5"/>
  <c r="N465" i="5"/>
  <c r="K465" i="5"/>
  <c r="E465" i="5"/>
  <c r="I465" i="5" s="1"/>
  <c r="O465" i="5" s="1"/>
  <c r="N464" i="5"/>
  <c r="K464" i="5"/>
  <c r="E464" i="5"/>
  <c r="I464" i="5" s="1"/>
  <c r="O464" i="5" s="1"/>
  <c r="K463" i="5"/>
  <c r="N463" i="5" s="1"/>
  <c r="E463" i="5"/>
  <c r="I463" i="5" s="1"/>
  <c r="O463" i="5" s="1"/>
  <c r="K462" i="5"/>
  <c r="N462" i="5" s="1"/>
  <c r="I462" i="5"/>
  <c r="E462" i="5"/>
  <c r="K461" i="5"/>
  <c r="N461" i="5" s="1"/>
  <c r="E461" i="5"/>
  <c r="I461" i="5" s="1"/>
  <c r="O461" i="5" s="1"/>
  <c r="O460" i="5"/>
  <c r="N460" i="5"/>
  <c r="K460" i="5"/>
  <c r="I460" i="5"/>
  <c r="E460" i="5"/>
  <c r="K459" i="5"/>
  <c r="N459" i="5" s="1"/>
  <c r="E459" i="5"/>
  <c r="I459" i="5" s="1"/>
  <c r="O459" i="5" s="1"/>
  <c r="N458" i="5"/>
  <c r="K458" i="5"/>
  <c r="I458" i="5"/>
  <c r="O458" i="5" s="1"/>
  <c r="E458" i="5"/>
  <c r="K457" i="5"/>
  <c r="N457" i="5" s="1"/>
  <c r="O457" i="5" s="1"/>
  <c r="E457" i="5"/>
  <c r="I457" i="5" s="1"/>
  <c r="N456" i="5"/>
  <c r="K456" i="5"/>
  <c r="E456" i="5"/>
  <c r="I456" i="5" s="1"/>
  <c r="O456" i="5" s="1"/>
  <c r="O455" i="5"/>
  <c r="K455" i="5"/>
  <c r="N455" i="5" s="1"/>
  <c r="E455" i="5"/>
  <c r="I455" i="5" s="1"/>
  <c r="K454" i="5"/>
  <c r="N454" i="5" s="1"/>
  <c r="I454" i="5"/>
  <c r="E454" i="5"/>
  <c r="K453" i="5"/>
  <c r="N453" i="5" s="1"/>
  <c r="E453" i="5"/>
  <c r="I453" i="5" s="1"/>
  <c r="N452" i="5"/>
  <c r="O452" i="5" s="1"/>
  <c r="K452" i="5"/>
  <c r="I452" i="5"/>
  <c r="E452" i="5"/>
  <c r="K451" i="5"/>
  <c r="N451" i="5" s="1"/>
  <c r="I451" i="5"/>
  <c r="O451" i="5" s="1"/>
  <c r="E451" i="5"/>
  <c r="N450" i="5"/>
  <c r="K450" i="5"/>
  <c r="I450" i="5"/>
  <c r="O450" i="5" s="1"/>
  <c r="E450" i="5"/>
  <c r="K449" i="5"/>
  <c r="N449" i="5" s="1"/>
  <c r="E449" i="5"/>
  <c r="I449" i="5" s="1"/>
  <c r="N448" i="5"/>
  <c r="K448" i="5"/>
  <c r="E448" i="5"/>
  <c r="I448" i="5" s="1"/>
  <c r="O448" i="5" s="1"/>
  <c r="K447" i="5"/>
  <c r="N447" i="5" s="1"/>
  <c r="E447" i="5"/>
  <c r="I447" i="5" s="1"/>
  <c r="O447" i="5" s="1"/>
  <c r="N446" i="5"/>
  <c r="K446" i="5"/>
  <c r="I446" i="5"/>
  <c r="E446" i="5"/>
  <c r="K445" i="5"/>
  <c r="N445" i="5" s="1"/>
  <c r="E445" i="5"/>
  <c r="I445" i="5" s="1"/>
  <c r="N444" i="5"/>
  <c r="O444" i="5" s="1"/>
  <c r="K444" i="5"/>
  <c r="I444" i="5"/>
  <c r="E444" i="5"/>
  <c r="K443" i="5"/>
  <c r="N443" i="5" s="1"/>
  <c r="I443" i="5"/>
  <c r="O443" i="5" s="1"/>
  <c r="E443" i="5"/>
  <c r="N442" i="5"/>
  <c r="K442" i="5"/>
  <c r="I442" i="5"/>
  <c r="O442" i="5" s="1"/>
  <c r="E442" i="5"/>
  <c r="K441" i="5"/>
  <c r="N441" i="5" s="1"/>
  <c r="E441" i="5"/>
  <c r="I441" i="5" s="1"/>
  <c r="N440" i="5"/>
  <c r="K440" i="5"/>
  <c r="I440" i="5"/>
  <c r="O440" i="5" s="1"/>
  <c r="E440" i="5"/>
  <c r="K439" i="5"/>
  <c r="N439" i="5" s="1"/>
  <c r="E439" i="5"/>
  <c r="I439" i="5" s="1"/>
  <c r="O439" i="5" s="1"/>
  <c r="K438" i="5"/>
  <c r="N438" i="5" s="1"/>
  <c r="I438" i="5"/>
  <c r="E438" i="5"/>
  <c r="K437" i="5"/>
  <c r="N437" i="5" s="1"/>
  <c r="E437" i="5"/>
  <c r="I437" i="5" s="1"/>
  <c r="O437" i="5" s="1"/>
  <c r="N436" i="5"/>
  <c r="O436" i="5" s="1"/>
  <c r="K436" i="5"/>
  <c r="I436" i="5"/>
  <c r="E436" i="5"/>
  <c r="K435" i="5"/>
  <c r="N435" i="5" s="1"/>
  <c r="E435" i="5"/>
  <c r="I435" i="5" s="1"/>
  <c r="O435" i="5" s="1"/>
  <c r="N434" i="5"/>
  <c r="K434" i="5"/>
  <c r="I434" i="5"/>
  <c r="O434" i="5" s="1"/>
  <c r="E434" i="5"/>
  <c r="K433" i="5"/>
  <c r="N433" i="5" s="1"/>
  <c r="O433" i="5" s="1"/>
  <c r="E433" i="5"/>
  <c r="I433" i="5" s="1"/>
  <c r="N432" i="5"/>
  <c r="K432" i="5"/>
  <c r="E432" i="5"/>
  <c r="I432" i="5" s="1"/>
  <c r="O432" i="5" s="1"/>
  <c r="O431" i="5"/>
  <c r="K431" i="5"/>
  <c r="N431" i="5" s="1"/>
  <c r="E431" i="5"/>
  <c r="I431" i="5" s="1"/>
  <c r="K430" i="5"/>
  <c r="N430" i="5" s="1"/>
  <c r="I430" i="5"/>
  <c r="E430" i="5"/>
  <c r="K429" i="5"/>
  <c r="N429" i="5" s="1"/>
  <c r="E429" i="5"/>
  <c r="I429" i="5" s="1"/>
  <c r="N428" i="5"/>
  <c r="O428" i="5" s="1"/>
  <c r="K428" i="5"/>
  <c r="I428" i="5"/>
  <c r="E428" i="5"/>
  <c r="K427" i="5"/>
  <c r="N427" i="5" s="1"/>
  <c r="I427" i="5"/>
  <c r="E427" i="5"/>
  <c r="N426" i="5"/>
  <c r="K426" i="5"/>
  <c r="I426" i="5"/>
  <c r="O426" i="5" s="1"/>
  <c r="E426" i="5"/>
  <c r="N425" i="5"/>
  <c r="O425" i="5" s="1"/>
  <c r="K425" i="5"/>
  <c r="E425" i="5"/>
  <c r="I425" i="5" s="1"/>
  <c r="N424" i="5"/>
  <c r="K424" i="5"/>
  <c r="I424" i="5"/>
  <c r="O424" i="5" s="1"/>
  <c r="E424" i="5"/>
  <c r="K423" i="5"/>
  <c r="N423" i="5" s="1"/>
  <c r="E423" i="5"/>
  <c r="I423" i="5" s="1"/>
  <c r="O423" i="5" s="1"/>
  <c r="K422" i="5"/>
  <c r="N422" i="5" s="1"/>
  <c r="I422" i="5"/>
  <c r="E422" i="5"/>
  <c r="K421" i="5"/>
  <c r="N421" i="5" s="1"/>
  <c r="E421" i="5"/>
  <c r="I421" i="5" s="1"/>
  <c r="O421" i="5" s="1"/>
  <c r="O420" i="5"/>
  <c r="N420" i="5"/>
  <c r="K420" i="5"/>
  <c r="I420" i="5"/>
  <c r="E420" i="5"/>
  <c r="K419" i="5"/>
  <c r="N419" i="5" s="1"/>
  <c r="E419" i="5"/>
  <c r="I419" i="5" s="1"/>
  <c r="O419" i="5" s="1"/>
  <c r="N418" i="5"/>
  <c r="K418" i="5"/>
  <c r="I418" i="5"/>
  <c r="O418" i="5" s="1"/>
  <c r="E418" i="5"/>
  <c r="K417" i="5"/>
  <c r="N417" i="5" s="1"/>
  <c r="E417" i="5"/>
  <c r="I417" i="5" s="1"/>
  <c r="N416" i="5"/>
  <c r="K416" i="5"/>
  <c r="E416" i="5"/>
  <c r="I416" i="5" s="1"/>
  <c r="O416" i="5" s="1"/>
  <c r="K415" i="5"/>
  <c r="N415" i="5" s="1"/>
  <c r="E415" i="5"/>
  <c r="I415" i="5" s="1"/>
  <c r="O415" i="5" s="1"/>
  <c r="N414" i="5"/>
  <c r="K414" i="5"/>
  <c r="I414" i="5"/>
  <c r="E414" i="5"/>
  <c r="K413" i="5"/>
  <c r="N413" i="5" s="1"/>
  <c r="E413" i="5"/>
  <c r="I413" i="5" s="1"/>
  <c r="O413" i="5" s="1"/>
  <c r="N412" i="5"/>
  <c r="O412" i="5" s="1"/>
  <c r="K412" i="5"/>
  <c r="I412" i="5"/>
  <c r="E412" i="5"/>
  <c r="K411" i="5"/>
  <c r="N411" i="5" s="1"/>
  <c r="E411" i="5"/>
  <c r="I411" i="5" s="1"/>
  <c r="O411" i="5" s="1"/>
  <c r="N410" i="5"/>
  <c r="K410" i="5"/>
  <c r="I410" i="5"/>
  <c r="E410" i="5"/>
  <c r="N409" i="5"/>
  <c r="K409" i="5"/>
  <c r="E409" i="5"/>
  <c r="I409" i="5" s="1"/>
  <c r="O409" i="5" s="1"/>
  <c r="N408" i="5"/>
  <c r="K408" i="5"/>
  <c r="E408" i="5"/>
  <c r="I408" i="5" s="1"/>
  <c r="K407" i="5"/>
  <c r="N407" i="5" s="1"/>
  <c r="E407" i="5"/>
  <c r="I407" i="5" s="1"/>
  <c r="O407" i="5" s="1"/>
  <c r="K406" i="5"/>
  <c r="N406" i="5" s="1"/>
  <c r="I406" i="5"/>
  <c r="E406" i="5"/>
  <c r="K405" i="5"/>
  <c r="N405" i="5" s="1"/>
  <c r="E405" i="5"/>
  <c r="I405" i="5" s="1"/>
  <c r="O405" i="5" s="1"/>
  <c r="N404" i="5"/>
  <c r="K404" i="5"/>
  <c r="I404" i="5"/>
  <c r="O404" i="5" s="1"/>
  <c r="E404" i="5"/>
  <c r="K403" i="5"/>
  <c r="N403" i="5" s="1"/>
  <c r="I403" i="5"/>
  <c r="O403" i="5" s="1"/>
  <c r="E403" i="5"/>
  <c r="N402" i="5"/>
  <c r="K402" i="5"/>
  <c r="I402" i="5"/>
  <c r="O402" i="5" s="1"/>
  <c r="E402" i="5"/>
  <c r="K401" i="5"/>
  <c r="N401" i="5" s="1"/>
  <c r="E401" i="5"/>
  <c r="I401" i="5" s="1"/>
  <c r="N400" i="5"/>
  <c r="K400" i="5"/>
  <c r="I400" i="5"/>
  <c r="O400" i="5" s="1"/>
  <c r="E400" i="5"/>
  <c r="K399" i="5"/>
  <c r="N399" i="5" s="1"/>
  <c r="E399" i="5"/>
  <c r="I399" i="5" s="1"/>
  <c r="O399" i="5" s="1"/>
  <c r="K398" i="5"/>
  <c r="N398" i="5" s="1"/>
  <c r="I398" i="5"/>
  <c r="E398" i="5"/>
  <c r="K397" i="5"/>
  <c r="N397" i="5" s="1"/>
  <c r="E397" i="5"/>
  <c r="I397" i="5" s="1"/>
  <c r="O397" i="5" s="1"/>
  <c r="N396" i="5"/>
  <c r="K396" i="5"/>
  <c r="I396" i="5"/>
  <c r="O396" i="5" s="1"/>
  <c r="E396" i="5"/>
  <c r="K395" i="5"/>
  <c r="N395" i="5" s="1"/>
  <c r="E395" i="5"/>
  <c r="I395" i="5" s="1"/>
  <c r="O395" i="5" s="1"/>
  <c r="N394" i="5"/>
  <c r="K394" i="5"/>
  <c r="I394" i="5"/>
  <c r="O394" i="5" s="1"/>
  <c r="E394" i="5"/>
  <c r="K393" i="5"/>
  <c r="N393" i="5" s="1"/>
  <c r="E393" i="5"/>
  <c r="I393" i="5" s="1"/>
  <c r="O393" i="5" s="1"/>
  <c r="N392" i="5"/>
  <c r="K392" i="5"/>
  <c r="I392" i="5"/>
  <c r="O392" i="5" s="1"/>
  <c r="E392" i="5"/>
  <c r="K391" i="5"/>
  <c r="N391" i="5" s="1"/>
  <c r="E391" i="5"/>
  <c r="I391" i="5" s="1"/>
  <c r="O391" i="5" s="1"/>
  <c r="N390" i="5"/>
  <c r="K390" i="5"/>
  <c r="I390" i="5"/>
  <c r="O390" i="5" s="1"/>
  <c r="E390" i="5"/>
  <c r="O389" i="5"/>
  <c r="K389" i="5"/>
  <c r="N389" i="5" s="1"/>
  <c r="E389" i="5"/>
  <c r="I389" i="5" s="1"/>
  <c r="N388" i="5"/>
  <c r="K388" i="5"/>
  <c r="I388" i="5"/>
  <c r="O388" i="5" s="1"/>
  <c r="E388" i="5"/>
  <c r="K387" i="5"/>
  <c r="N387" i="5" s="1"/>
  <c r="E387" i="5"/>
  <c r="I387" i="5" s="1"/>
  <c r="O387" i="5" s="1"/>
  <c r="N386" i="5"/>
  <c r="K386" i="5"/>
  <c r="I386" i="5"/>
  <c r="O386" i="5" s="1"/>
  <c r="E386" i="5"/>
  <c r="K385" i="5"/>
  <c r="N385" i="5" s="1"/>
  <c r="O385" i="5" s="1"/>
  <c r="E385" i="5"/>
  <c r="I385" i="5" s="1"/>
  <c r="N384" i="5"/>
  <c r="K384" i="5"/>
  <c r="E384" i="5"/>
  <c r="I384" i="5" s="1"/>
  <c r="O384" i="5" s="1"/>
  <c r="O383" i="5"/>
  <c r="K383" i="5"/>
  <c r="N383" i="5" s="1"/>
  <c r="E383" i="5"/>
  <c r="I383" i="5" s="1"/>
  <c r="K382" i="5"/>
  <c r="N382" i="5" s="1"/>
  <c r="I382" i="5"/>
  <c r="E382" i="5"/>
  <c r="O381" i="5"/>
  <c r="K381" i="5"/>
  <c r="N381" i="5" s="1"/>
  <c r="E381" i="5"/>
  <c r="I381" i="5" s="1"/>
  <c r="N380" i="5"/>
  <c r="K380" i="5"/>
  <c r="I380" i="5"/>
  <c r="O380" i="5" s="1"/>
  <c r="E380" i="5"/>
  <c r="K379" i="5"/>
  <c r="N379" i="5" s="1"/>
  <c r="E379" i="5"/>
  <c r="I379" i="5" s="1"/>
  <c r="O379" i="5" s="1"/>
  <c r="N378" i="5"/>
  <c r="K378" i="5"/>
  <c r="I378" i="5"/>
  <c r="E378" i="5"/>
  <c r="O377" i="5"/>
  <c r="N377" i="5"/>
  <c r="K377" i="5"/>
  <c r="E377" i="5"/>
  <c r="I377" i="5" s="1"/>
  <c r="N376" i="5"/>
  <c r="K376" i="5"/>
  <c r="E376" i="5"/>
  <c r="I376" i="5" s="1"/>
  <c r="O376" i="5" s="1"/>
  <c r="O375" i="5"/>
  <c r="N375" i="5"/>
  <c r="K375" i="5"/>
  <c r="E375" i="5"/>
  <c r="I375" i="5" s="1"/>
  <c r="K374" i="5"/>
  <c r="N374" i="5" s="1"/>
  <c r="E374" i="5"/>
  <c r="I374" i="5" s="1"/>
  <c r="O373" i="5"/>
  <c r="K373" i="5"/>
  <c r="N373" i="5" s="1"/>
  <c r="E373" i="5"/>
  <c r="I373" i="5" s="1"/>
  <c r="K372" i="5"/>
  <c r="N372" i="5" s="1"/>
  <c r="I372" i="5"/>
  <c r="E372" i="5"/>
  <c r="O371" i="5"/>
  <c r="K371" i="5"/>
  <c r="N371" i="5" s="1"/>
  <c r="E371" i="5"/>
  <c r="I371" i="5" s="1"/>
  <c r="N370" i="5"/>
  <c r="K370" i="5"/>
  <c r="I370" i="5"/>
  <c r="O370" i="5" s="1"/>
  <c r="E370" i="5"/>
  <c r="K369" i="5"/>
  <c r="N369" i="5" s="1"/>
  <c r="E369" i="5"/>
  <c r="I369" i="5" s="1"/>
  <c r="O369" i="5" s="1"/>
  <c r="N368" i="5"/>
  <c r="K368" i="5"/>
  <c r="I368" i="5"/>
  <c r="O368" i="5" s="1"/>
  <c r="E368" i="5"/>
  <c r="K367" i="5"/>
  <c r="N367" i="5" s="1"/>
  <c r="E367" i="5"/>
  <c r="I367" i="5" s="1"/>
  <c r="K366" i="5"/>
  <c r="N366" i="5" s="1"/>
  <c r="I366" i="5"/>
  <c r="O366" i="5" s="1"/>
  <c r="E366" i="5"/>
  <c r="K365" i="5"/>
  <c r="N365" i="5" s="1"/>
  <c r="E365" i="5"/>
  <c r="I365" i="5" s="1"/>
  <c r="O365" i="5" s="1"/>
  <c r="K364" i="5"/>
  <c r="N364" i="5" s="1"/>
  <c r="I364" i="5"/>
  <c r="E364" i="5"/>
  <c r="K363" i="5"/>
  <c r="N363" i="5" s="1"/>
  <c r="E363" i="5"/>
  <c r="I363" i="5" s="1"/>
  <c r="O363" i="5" s="1"/>
  <c r="O362" i="5"/>
  <c r="N362" i="5"/>
  <c r="K362" i="5"/>
  <c r="E362" i="5"/>
  <c r="I362" i="5" s="1"/>
  <c r="K361" i="5"/>
  <c r="N361" i="5" s="1"/>
  <c r="I361" i="5"/>
  <c r="E361" i="5"/>
  <c r="K360" i="5"/>
  <c r="N360" i="5" s="1"/>
  <c r="E360" i="5"/>
  <c r="I360" i="5" s="1"/>
  <c r="K359" i="5"/>
  <c r="N359" i="5" s="1"/>
  <c r="I359" i="5"/>
  <c r="E359" i="5"/>
  <c r="K358" i="5"/>
  <c r="N358" i="5" s="1"/>
  <c r="E358" i="5"/>
  <c r="I358" i="5" s="1"/>
  <c r="N357" i="5"/>
  <c r="K357" i="5"/>
  <c r="E357" i="5"/>
  <c r="I357" i="5" s="1"/>
  <c r="O357" i="5" s="1"/>
  <c r="K356" i="5"/>
  <c r="N356" i="5" s="1"/>
  <c r="I356" i="5"/>
  <c r="O356" i="5" s="1"/>
  <c r="E356" i="5"/>
  <c r="K355" i="5"/>
  <c r="N355" i="5" s="1"/>
  <c r="I355" i="5"/>
  <c r="O355" i="5" s="1"/>
  <c r="E355" i="5"/>
  <c r="N354" i="5"/>
  <c r="K354" i="5"/>
  <c r="E354" i="5"/>
  <c r="I354" i="5" s="1"/>
  <c r="N353" i="5"/>
  <c r="K353" i="5"/>
  <c r="E353" i="5"/>
  <c r="I353" i="5" s="1"/>
  <c r="O353" i="5" s="1"/>
  <c r="K352" i="5"/>
  <c r="N352" i="5" s="1"/>
  <c r="E352" i="5"/>
  <c r="I352" i="5" s="1"/>
  <c r="O352" i="5" s="1"/>
  <c r="K351" i="5"/>
  <c r="N351" i="5" s="1"/>
  <c r="I351" i="5"/>
  <c r="O351" i="5" s="1"/>
  <c r="E351" i="5"/>
  <c r="K350" i="5"/>
  <c r="N350" i="5" s="1"/>
  <c r="E350" i="5"/>
  <c r="I350" i="5" s="1"/>
  <c r="N349" i="5"/>
  <c r="K349" i="5"/>
  <c r="E349" i="5"/>
  <c r="I349" i="5" s="1"/>
  <c r="O349" i="5" s="1"/>
  <c r="K348" i="5"/>
  <c r="N348" i="5" s="1"/>
  <c r="I348" i="5"/>
  <c r="E348" i="5"/>
  <c r="K347" i="5"/>
  <c r="N347" i="5" s="1"/>
  <c r="I347" i="5"/>
  <c r="E347" i="5"/>
  <c r="N346" i="5"/>
  <c r="K346" i="5"/>
  <c r="E346" i="5"/>
  <c r="I346" i="5" s="1"/>
  <c r="N345" i="5"/>
  <c r="K345" i="5"/>
  <c r="E345" i="5"/>
  <c r="I345" i="5" s="1"/>
  <c r="O345" i="5" s="1"/>
  <c r="K344" i="5"/>
  <c r="N344" i="5" s="1"/>
  <c r="E344" i="5"/>
  <c r="I344" i="5" s="1"/>
  <c r="O344" i="5" s="1"/>
  <c r="K343" i="5"/>
  <c r="N343" i="5" s="1"/>
  <c r="I343" i="5"/>
  <c r="E343" i="5"/>
  <c r="K342" i="5"/>
  <c r="N342" i="5" s="1"/>
  <c r="E342" i="5"/>
  <c r="I342" i="5" s="1"/>
  <c r="O342" i="5" s="1"/>
  <c r="N341" i="5"/>
  <c r="K341" i="5"/>
  <c r="E341" i="5"/>
  <c r="I341" i="5" s="1"/>
  <c r="O341" i="5" s="1"/>
  <c r="K340" i="5"/>
  <c r="N340" i="5" s="1"/>
  <c r="I340" i="5"/>
  <c r="O340" i="5" s="1"/>
  <c r="E340" i="5"/>
  <c r="K339" i="5"/>
  <c r="N339" i="5" s="1"/>
  <c r="I339" i="5"/>
  <c r="E339" i="5"/>
  <c r="N338" i="5"/>
  <c r="K338" i="5"/>
  <c r="E338" i="5"/>
  <c r="I338" i="5" s="1"/>
  <c r="O338" i="5" s="1"/>
  <c r="N337" i="5"/>
  <c r="K337" i="5"/>
  <c r="E337" i="5"/>
  <c r="I337" i="5" s="1"/>
  <c r="O337" i="5" s="1"/>
  <c r="K336" i="5"/>
  <c r="N336" i="5" s="1"/>
  <c r="E336" i="5"/>
  <c r="I336" i="5" s="1"/>
  <c r="K335" i="5"/>
  <c r="N335" i="5" s="1"/>
  <c r="I335" i="5"/>
  <c r="O335" i="5" s="1"/>
  <c r="E335" i="5"/>
  <c r="K334" i="5"/>
  <c r="N334" i="5" s="1"/>
  <c r="E334" i="5"/>
  <c r="I334" i="5" s="1"/>
  <c r="N333" i="5"/>
  <c r="K333" i="5"/>
  <c r="E333" i="5"/>
  <c r="I333" i="5" s="1"/>
  <c r="O333" i="5" s="1"/>
  <c r="K332" i="5"/>
  <c r="N332" i="5" s="1"/>
  <c r="I332" i="5"/>
  <c r="E332" i="5"/>
  <c r="K331" i="5"/>
  <c r="N331" i="5" s="1"/>
  <c r="I331" i="5"/>
  <c r="O331" i="5" s="1"/>
  <c r="E331" i="5"/>
  <c r="N330" i="5"/>
  <c r="K330" i="5"/>
  <c r="E330" i="5"/>
  <c r="I330" i="5" s="1"/>
  <c r="O330" i="5" s="1"/>
  <c r="N329" i="5"/>
  <c r="K329" i="5"/>
  <c r="E329" i="5"/>
  <c r="I329" i="5" s="1"/>
  <c r="O329" i="5" s="1"/>
  <c r="K328" i="5"/>
  <c r="N328" i="5" s="1"/>
  <c r="O328" i="5" s="1"/>
  <c r="I328" i="5"/>
  <c r="E328" i="5"/>
  <c r="K327" i="5"/>
  <c r="N327" i="5" s="1"/>
  <c r="I327" i="5"/>
  <c r="O327" i="5" s="1"/>
  <c r="E327" i="5"/>
  <c r="N326" i="5"/>
  <c r="K326" i="5"/>
  <c r="E326" i="5"/>
  <c r="I326" i="5" s="1"/>
  <c r="O326" i="5" s="1"/>
  <c r="N325" i="5"/>
  <c r="K325" i="5"/>
  <c r="E325" i="5"/>
  <c r="I325" i="5" s="1"/>
  <c r="O325" i="5" s="1"/>
  <c r="K324" i="5"/>
  <c r="N324" i="5" s="1"/>
  <c r="I324" i="5"/>
  <c r="O324" i="5" s="1"/>
  <c r="E324" i="5"/>
  <c r="K323" i="5"/>
  <c r="N323" i="5" s="1"/>
  <c r="I323" i="5"/>
  <c r="E323" i="5"/>
  <c r="N322" i="5"/>
  <c r="K322" i="5"/>
  <c r="E322" i="5"/>
  <c r="I322" i="5" s="1"/>
  <c r="O322" i="5" s="1"/>
  <c r="N321" i="5"/>
  <c r="K321" i="5"/>
  <c r="E321" i="5"/>
  <c r="I321" i="5" s="1"/>
  <c r="O321" i="5" s="1"/>
  <c r="K320" i="5"/>
  <c r="N320" i="5" s="1"/>
  <c r="O320" i="5" s="1"/>
  <c r="I320" i="5"/>
  <c r="E320" i="5"/>
  <c r="K319" i="5"/>
  <c r="N319" i="5" s="1"/>
  <c r="I319" i="5"/>
  <c r="E319" i="5"/>
  <c r="N318" i="5"/>
  <c r="K318" i="5"/>
  <c r="E318" i="5"/>
  <c r="I318" i="5" s="1"/>
  <c r="O318" i="5" s="1"/>
  <c r="N317" i="5"/>
  <c r="K317" i="5"/>
  <c r="E317" i="5"/>
  <c r="I317" i="5" s="1"/>
  <c r="O317" i="5" s="1"/>
  <c r="K316" i="5"/>
  <c r="N316" i="5" s="1"/>
  <c r="I316" i="5"/>
  <c r="E316" i="5"/>
  <c r="K315" i="5"/>
  <c r="N315" i="5" s="1"/>
  <c r="I315" i="5"/>
  <c r="E315" i="5"/>
  <c r="N314" i="5"/>
  <c r="K314" i="5"/>
  <c r="E314" i="5"/>
  <c r="I314" i="5" s="1"/>
  <c r="N313" i="5"/>
  <c r="K313" i="5"/>
  <c r="E313" i="5"/>
  <c r="I313" i="5" s="1"/>
  <c r="O313" i="5" s="1"/>
  <c r="K312" i="5"/>
  <c r="N312" i="5" s="1"/>
  <c r="O312" i="5" s="1"/>
  <c r="I312" i="5"/>
  <c r="E312" i="5"/>
  <c r="K311" i="5"/>
  <c r="N311" i="5" s="1"/>
  <c r="I311" i="5"/>
  <c r="E311" i="5"/>
  <c r="N310" i="5"/>
  <c r="K310" i="5"/>
  <c r="E310" i="5"/>
  <c r="I310" i="5" s="1"/>
  <c r="O310" i="5" s="1"/>
  <c r="N309" i="5"/>
  <c r="K309" i="5"/>
  <c r="E309" i="5"/>
  <c r="I309" i="5" s="1"/>
  <c r="O309" i="5" s="1"/>
  <c r="K308" i="5"/>
  <c r="N308" i="5" s="1"/>
  <c r="I308" i="5"/>
  <c r="O308" i="5" s="1"/>
  <c r="E308" i="5"/>
  <c r="K307" i="5"/>
  <c r="N307" i="5" s="1"/>
  <c r="I307" i="5"/>
  <c r="O307" i="5" s="1"/>
  <c r="E307" i="5"/>
  <c r="N306" i="5"/>
  <c r="K306" i="5"/>
  <c r="E306" i="5"/>
  <c r="I306" i="5" s="1"/>
  <c r="N305" i="5"/>
  <c r="K305" i="5"/>
  <c r="E305" i="5"/>
  <c r="I305" i="5" s="1"/>
  <c r="O305" i="5" s="1"/>
  <c r="K304" i="5"/>
  <c r="E304" i="5"/>
  <c r="I304" i="5" s="1"/>
  <c r="O304" i="5" s="1"/>
  <c r="K303" i="5"/>
  <c r="E303" i="5"/>
  <c r="I303" i="5" s="1"/>
  <c r="O303" i="5" s="1"/>
  <c r="K302" i="5"/>
  <c r="E302" i="5"/>
  <c r="I302" i="5" s="1"/>
  <c r="O302" i="5" s="1"/>
  <c r="K301" i="5"/>
  <c r="E301" i="5"/>
  <c r="I301" i="5" s="1"/>
  <c r="O301" i="5" s="1"/>
  <c r="K300" i="5"/>
  <c r="E300" i="5"/>
  <c r="I300" i="5" s="1"/>
  <c r="O300" i="5" s="1"/>
  <c r="K299" i="5"/>
  <c r="E299" i="5"/>
  <c r="I299" i="5" s="1"/>
  <c r="O299" i="5" s="1"/>
  <c r="K298" i="5"/>
  <c r="E298" i="5"/>
  <c r="I298" i="5" s="1"/>
  <c r="O298" i="5" s="1"/>
  <c r="K297" i="5"/>
  <c r="E297" i="5"/>
  <c r="I297" i="5" s="1"/>
  <c r="O297" i="5" s="1"/>
  <c r="K296" i="5"/>
  <c r="E296" i="5"/>
  <c r="I296" i="5" s="1"/>
  <c r="O296" i="5" s="1"/>
  <c r="K295" i="5"/>
  <c r="E295" i="5"/>
  <c r="I295" i="5" s="1"/>
  <c r="O295" i="5" s="1"/>
  <c r="K294" i="5"/>
  <c r="E294" i="5"/>
  <c r="I294" i="5" s="1"/>
  <c r="O294" i="5" s="1"/>
  <c r="K293" i="5"/>
  <c r="E293" i="5"/>
  <c r="I293" i="5" s="1"/>
  <c r="O293" i="5" s="1"/>
  <c r="K292" i="5"/>
  <c r="E292" i="5"/>
  <c r="I292" i="5" s="1"/>
  <c r="O292" i="5" s="1"/>
  <c r="K291" i="5"/>
  <c r="E291" i="5"/>
  <c r="I291" i="5" s="1"/>
  <c r="O291" i="5" s="1"/>
  <c r="K290" i="5"/>
  <c r="E290" i="5"/>
  <c r="I290" i="5" s="1"/>
  <c r="O290" i="5" s="1"/>
  <c r="K289" i="5"/>
  <c r="E289" i="5"/>
  <c r="I289" i="5" s="1"/>
  <c r="O289" i="5" s="1"/>
  <c r="K288" i="5"/>
  <c r="E288" i="5"/>
  <c r="I288" i="5" s="1"/>
  <c r="O288" i="5" s="1"/>
  <c r="K287" i="5"/>
  <c r="E287" i="5"/>
  <c r="I287" i="5" s="1"/>
  <c r="O287" i="5" s="1"/>
  <c r="K286" i="5"/>
  <c r="E286" i="5"/>
  <c r="I286" i="5" s="1"/>
  <c r="O286" i="5" s="1"/>
  <c r="K285" i="5"/>
  <c r="E285" i="5"/>
  <c r="I285" i="5" s="1"/>
  <c r="O285" i="5" s="1"/>
  <c r="K284" i="5"/>
  <c r="E284" i="5"/>
  <c r="I284" i="5" s="1"/>
  <c r="O284" i="5" s="1"/>
  <c r="K283" i="5"/>
  <c r="E283" i="5"/>
  <c r="I283" i="5" s="1"/>
  <c r="O283" i="5" s="1"/>
  <c r="K282" i="5"/>
  <c r="E282" i="5"/>
  <c r="I282" i="5" s="1"/>
  <c r="O282" i="5" s="1"/>
  <c r="K281" i="5"/>
  <c r="E281" i="5"/>
  <c r="I281" i="5" s="1"/>
  <c r="O281" i="5" s="1"/>
  <c r="K280" i="5"/>
  <c r="E280" i="5"/>
  <c r="I280" i="5" s="1"/>
  <c r="O280" i="5" s="1"/>
  <c r="K279" i="5"/>
  <c r="E279" i="5"/>
  <c r="I279" i="5" s="1"/>
  <c r="O279" i="5" s="1"/>
  <c r="K278" i="5"/>
  <c r="E278" i="5"/>
  <c r="I278" i="5" s="1"/>
  <c r="O278" i="5" s="1"/>
  <c r="K277" i="5"/>
  <c r="E277" i="5"/>
  <c r="I277" i="5" s="1"/>
  <c r="O277" i="5" s="1"/>
  <c r="O276" i="5"/>
  <c r="K276" i="5"/>
  <c r="E276" i="5"/>
  <c r="I276" i="5" s="1"/>
  <c r="K275" i="5"/>
  <c r="E275" i="5"/>
  <c r="I275" i="5" s="1"/>
  <c r="O275" i="5" s="1"/>
  <c r="K274" i="5"/>
  <c r="E274" i="5"/>
  <c r="I274" i="5" s="1"/>
  <c r="O274" i="5" s="1"/>
  <c r="K273" i="5"/>
  <c r="E273" i="5"/>
  <c r="I273" i="5" s="1"/>
  <c r="O273" i="5" s="1"/>
  <c r="O272" i="5"/>
  <c r="K272" i="5"/>
  <c r="E272" i="5"/>
  <c r="I272" i="5" s="1"/>
  <c r="K271" i="5"/>
  <c r="E271" i="5"/>
  <c r="I271" i="5" s="1"/>
  <c r="O271" i="5" s="1"/>
  <c r="K270" i="5"/>
  <c r="E270" i="5"/>
  <c r="I270" i="5" s="1"/>
  <c r="O270" i="5" s="1"/>
  <c r="K269" i="5"/>
  <c r="E269" i="5"/>
  <c r="I269" i="5" s="1"/>
  <c r="O269" i="5" s="1"/>
  <c r="O268" i="5"/>
  <c r="K268" i="5"/>
  <c r="E268" i="5"/>
  <c r="I268" i="5" s="1"/>
  <c r="K267" i="5"/>
  <c r="E267" i="5"/>
  <c r="I267" i="5" s="1"/>
  <c r="O267" i="5" s="1"/>
  <c r="O266" i="5"/>
  <c r="K266" i="5"/>
  <c r="E266" i="5"/>
  <c r="I266" i="5" s="1"/>
  <c r="K265" i="5"/>
  <c r="E265" i="5"/>
  <c r="I265" i="5" s="1"/>
  <c r="O265" i="5" s="1"/>
  <c r="K264" i="5"/>
  <c r="E264" i="5"/>
  <c r="I264" i="5" s="1"/>
  <c r="O264" i="5" s="1"/>
  <c r="K263" i="5"/>
  <c r="E263" i="5"/>
  <c r="I263" i="5" s="1"/>
  <c r="O263" i="5" s="1"/>
  <c r="K262" i="5"/>
  <c r="E262" i="5"/>
  <c r="I262" i="5" s="1"/>
  <c r="O262" i="5" s="1"/>
  <c r="K261" i="5"/>
  <c r="E261" i="5"/>
  <c r="I261" i="5" s="1"/>
  <c r="O261" i="5" s="1"/>
  <c r="O260" i="5"/>
  <c r="K260" i="5"/>
  <c r="E260" i="5"/>
  <c r="I260" i="5" s="1"/>
  <c r="K259" i="5"/>
  <c r="E259" i="5"/>
  <c r="I259" i="5" s="1"/>
  <c r="O259" i="5" s="1"/>
  <c r="K258" i="5"/>
  <c r="E258" i="5"/>
  <c r="I258" i="5" s="1"/>
  <c r="O258" i="5" s="1"/>
  <c r="K257" i="5"/>
  <c r="E257" i="5"/>
  <c r="I257" i="5" s="1"/>
  <c r="O257" i="5" s="1"/>
  <c r="O256" i="5"/>
  <c r="K256" i="5"/>
  <c r="E256" i="5"/>
  <c r="I256" i="5" s="1"/>
  <c r="K255" i="5"/>
  <c r="E255" i="5"/>
  <c r="I255" i="5" s="1"/>
  <c r="O255" i="5" s="1"/>
  <c r="K254" i="5"/>
  <c r="E254" i="5"/>
  <c r="I254" i="5" s="1"/>
  <c r="O254" i="5" s="1"/>
  <c r="K253" i="5"/>
  <c r="E253" i="5"/>
  <c r="I253" i="5" s="1"/>
  <c r="O253" i="5" s="1"/>
  <c r="O252" i="5"/>
  <c r="K252" i="5"/>
  <c r="E252" i="5"/>
  <c r="I252" i="5" s="1"/>
  <c r="K251" i="5"/>
  <c r="E251" i="5"/>
  <c r="I251" i="5" s="1"/>
  <c r="O251" i="5" s="1"/>
  <c r="O250" i="5"/>
  <c r="K250" i="5"/>
  <c r="E250" i="5"/>
  <c r="I250" i="5" s="1"/>
  <c r="K249" i="5"/>
  <c r="E249" i="5"/>
  <c r="I249" i="5" s="1"/>
  <c r="O249" i="5" s="1"/>
  <c r="K248" i="5"/>
  <c r="E248" i="5"/>
  <c r="I248" i="5" s="1"/>
  <c r="O248" i="5" s="1"/>
  <c r="K247" i="5"/>
  <c r="E247" i="5"/>
  <c r="I247" i="5" s="1"/>
  <c r="O247" i="5" s="1"/>
  <c r="K246" i="5"/>
  <c r="E246" i="5"/>
  <c r="I246" i="5" s="1"/>
  <c r="O246" i="5" s="1"/>
  <c r="K245" i="5"/>
  <c r="E245" i="5"/>
  <c r="I245" i="5" s="1"/>
  <c r="O245" i="5" s="1"/>
  <c r="O244" i="5"/>
  <c r="K244" i="5"/>
  <c r="E244" i="5"/>
  <c r="I244" i="5" s="1"/>
  <c r="K243" i="5"/>
  <c r="E243" i="5"/>
  <c r="I243" i="5" s="1"/>
  <c r="O243" i="5" s="1"/>
  <c r="K242" i="5"/>
  <c r="E242" i="5"/>
  <c r="I242" i="5" s="1"/>
  <c r="O242" i="5" s="1"/>
  <c r="K241" i="5"/>
  <c r="E241" i="5"/>
  <c r="I241" i="5" s="1"/>
  <c r="O241" i="5" s="1"/>
  <c r="O240" i="5"/>
  <c r="K240" i="5"/>
  <c r="E240" i="5"/>
  <c r="I240" i="5" s="1"/>
  <c r="K239" i="5"/>
  <c r="E239" i="5"/>
  <c r="I239" i="5" s="1"/>
  <c r="O239" i="5" s="1"/>
  <c r="K238" i="5"/>
  <c r="E238" i="5"/>
  <c r="I238" i="5" s="1"/>
  <c r="O238" i="5" s="1"/>
  <c r="K237" i="5"/>
  <c r="E237" i="5"/>
  <c r="I237" i="5" s="1"/>
  <c r="O237" i="5" s="1"/>
  <c r="O236" i="5"/>
  <c r="K236" i="5"/>
  <c r="E236" i="5"/>
  <c r="I236" i="5" s="1"/>
  <c r="K235" i="5"/>
  <c r="E235" i="5"/>
  <c r="I235" i="5" s="1"/>
  <c r="O235" i="5" s="1"/>
  <c r="O234" i="5"/>
  <c r="K234" i="5"/>
  <c r="E234" i="5"/>
  <c r="I234" i="5" s="1"/>
  <c r="K233" i="5"/>
  <c r="E233" i="5"/>
  <c r="I233" i="5" s="1"/>
  <c r="O233" i="5" s="1"/>
  <c r="K232" i="5"/>
  <c r="E232" i="5"/>
  <c r="I232" i="5" s="1"/>
  <c r="O232" i="5" s="1"/>
  <c r="K231" i="5"/>
  <c r="E231" i="5"/>
  <c r="I231" i="5" s="1"/>
  <c r="O231" i="5" s="1"/>
  <c r="K230" i="5"/>
  <c r="E230" i="5"/>
  <c r="I230" i="5" s="1"/>
  <c r="O230" i="5" s="1"/>
  <c r="K229" i="5"/>
  <c r="E229" i="5"/>
  <c r="I229" i="5" s="1"/>
  <c r="O229" i="5" s="1"/>
  <c r="O228" i="5"/>
  <c r="K228" i="5"/>
  <c r="E228" i="5"/>
  <c r="I228" i="5" s="1"/>
  <c r="K227" i="5"/>
  <c r="E227" i="5"/>
  <c r="I227" i="5" s="1"/>
  <c r="O227" i="5" s="1"/>
  <c r="K226" i="5"/>
  <c r="E226" i="5"/>
  <c r="I226" i="5" s="1"/>
  <c r="O226" i="5" s="1"/>
  <c r="K225" i="5"/>
  <c r="E225" i="5"/>
  <c r="I225" i="5" s="1"/>
  <c r="O225" i="5" s="1"/>
  <c r="O224" i="5"/>
  <c r="K224" i="5"/>
  <c r="E224" i="5"/>
  <c r="I224" i="5" s="1"/>
  <c r="K223" i="5"/>
  <c r="E223" i="5"/>
  <c r="I223" i="5" s="1"/>
  <c r="O223" i="5" s="1"/>
  <c r="K222" i="5"/>
  <c r="E222" i="5"/>
  <c r="I222" i="5" s="1"/>
  <c r="O222" i="5" s="1"/>
  <c r="K221" i="5"/>
  <c r="E221" i="5"/>
  <c r="I221" i="5" s="1"/>
  <c r="O221" i="5" s="1"/>
  <c r="O220" i="5"/>
  <c r="K220" i="5"/>
  <c r="E220" i="5"/>
  <c r="I220" i="5" s="1"/>
  <c r="K219" i="5"/>
  <c r="E219" i="5"/>
  <c r="I219" i="5" s="1"/>
  <c r="O219" i="5" s="1"/>
  <c r="O218" i="5"/>
  <c r="K218" i="5"/>
  <c r="E218" i="5"/>
  <c r="I218" i="5" s="1"/>
  <c r="K217" i="5"/>
  <c r="E217" i="5"/>
  <c r="I217" i="5" s="1"/>
  <c r="O217" i="5" s="1"/>
  <c r="K216" i="5"/>
  <c r="E216" i="5"/>
  <c r="I216" i="5" s="1"/>
  <c r="O216" i="5" s="1"/>
  <c r="K215" i="5"/>
  <c r="E215" i="5"/>
  <c r="I215" i="5" s="1"/>
  <c r="O215" i="5" s="1"/>
  <c r="O214" i="5"/>
  <c r="K214" i="5"/>
  <c r="E214" i="5"/>
  <c r="I214" i="5" s="1"/>
  <c r="K213" i="5"/>
  <c r="E213" i="5"/>
  <c r="I213" i="5" s="1"/>
  <c r="O213" i="5" s="1"/>
  <c r="O212" i="5"/>
  <c r="K212" i="5"/>
  <c r="E212" i="5"/>
  <c r="I212" i="5" s="1"/>
  <c r="K211" i="5"/>
  <c r="E211" i="5"/>
  <c r="I211" i="5" s="1"/>
  <c r="O211" i="5" s="1"/>
  <c r="K210" i="5"/>
  <c r="E210" i="5"/>
  <c r="I210" i="5" s="1"/>
  <c r="O210" i="5" s="1"/>
  <c r="K209" i="5"/>
  <c r="E209" i="5"/>
  <c r="I209" i="5" s="1"/>
  <c r="O209" i="5" s="1"/>
  <c r="O208" i="5"/>
  <c r="K208" i="5"/>
  <c r="E208" i="5"/>
  <c r="I208" i="5" s="1"/>
  <c r="K207" i="5"/>
  <c r="E207" i="5"/>
  <c r="I207" i="5" s="1"/>
  <c r="O207" i="5" s="1"/>
  <c r="K206" i="5"/>
  <c r="E206" i="5"/>
  <c r="I206" i="5" s="1"/>
  <c r="O206" i="5" s="1"/>
  <c r="K205" i="5"/>
  <c r="E205" i="5"/>
  <c r="I205" i="5" s="1"/>
  <c r="O205" i="5" s="1"/>
  <c r="O204" i="5"/>
  <c r="K204" i="5"/>
  <c r="E204" i="5"/>
  <c r="I204" i="5" s="1"/>
  <c r="K203" i="5"/>
  <c r="I203" i="5"/>
  <c r="O203" i="5" s="1"/>
  <c r="E203" i="5"/>
  <c r="O202" i="5"/>
  <c r="K202" i="5"/>
  <c r="E202" i="5"/>
  <c r="I202" i="5" s="1"/>
  <c r="K201" i="5"/>
  <c r="E201" i="5"/>
  <c r="I201" i="5" s="1"/>
  <c r="O201" i="5" s="1"/>
  <c r="O200" i="5"/>
  <c r="K200" i="5"/>
  <c r="E200" i="5"/>
  <c r="I200" i="5" s="1"/>
  <c r="K199" i="5"/>
  <c r="I199" i="5"/>
  <c r="O199" i="5" s="1"/>
  <c r="E199" i="5"/>
  <c r="K198" i="5"/>
  <c r="E198" i="5"/>
  <c r="I198" i="5" s="1"/>
  <c r="O198" i="5" s="1"/>
  <c r="K197" i="5"/>
  <c r="I197" i="5"/>
  <c r="O197" i="5" s="1"/>
  <c r="E197" i="5"/>
  <c r="O196" i="5"/>
  <c r="K196" i="5"/>
  <c r="E196" i="5"/>
  <c r="I196" i="5" s="1"/>
  <c r="K195" i="5"/>
  <c r="I195" i="5"/>
  <c r="O195" i="5" s="1"/>
  <c r="E195" i="5"/>
  <c r="O194" i="5"/>
  <c r="K194" i="5"/>
  <c r="E194" i="5"/>
  <c r="I194" i="5" s="1"/>
  <c r="K193" i="5"/>
  <c r="E193" i="5"/>
  <c r="I193" i="5" s="1"/>
  <c r="O193" i="5" s="1"/>
  <c r="O192" i="5"/>
  <c r="K192" i="5"/>
  <c r="E192" i="5"/>
  <c r="I192" i="5" s="1"/>
  <c r="K191" i="5"/>
  <c r="I191" i="5"/>
  <c r="O191" i="5" s="1"/>
  <c r="E191" i="5"/>
  <c r="K190" i="5"/>
  <c r="E190" i="5"/>
  <c r="I190" i="5" s="1"/>
  <c r="O190" i="5" s="1"/>
  <c r="K189" i="5"/>
  <c r="I189" i="5"/>
  <c r="O189" i="5" s="1"/>
  <c r="E189" i="5"/>
  <c r="O188" i="5"/>
  <c r="K188" i="5"/>
  <c r="E188" i="5"/>
  <c r="I188" i="5" s="1"/>
  <c r="K187" i="5"/>
  <c r="I187" i="5"/>
  <c r="O187" i="5" s="1"/>
  <c r="E187" i="5"/>
  <c r="O186" i="5"/>
  <c r="K186" i="5"/>
  <c r="E186" i="5"/>
  <c r="I186" i="5" s="1"/>
  <c r="K185" i="5"/>
  <c r="E185" i="5"/>
  <c r="I185" i="5" s="1"/>
  <c r="O185" i="5" s="1"/>
  <c r="O184" i="5"/>
  <c r="K184" i="5"/>
  <c r="E184" i="5"/>
  <c r="I184" i="5" s="1"/>
  <c r="K183" i="5"/>
  <c r="I183" i="5"/>
  <c r="O183" i="5" s="1"/>
  <c r="E183" i="5"/>
  <c r="K182" i="5"/>
  <c r="E182" i="5"/>
  <c r="I182" i="5" s="1"/>
  <c r="O182" i="5" s="1"/>
  <c r="K181" i="5"/>
  <c r="I181" i="5"/>
  <c r="O181" i="5" s="1"/>
  <c r="E181" i="5"/>
  <c r="O180" i="5"/>
  <c r="K180" i="5"/>
  <c r="E180" i="5"/>
  <c r="I180" i="5" s="1"/>
  <c r="K179" i="5"/>
  <c r="I179" i="5"/>
  <c r="O179" i="5" s="1"/>
  <c r="E179" i="5"/>
  <c r="O178" i="5"/>
  <c r="K178" i="5"/>
  <c r="E178" i="5"/>
  <c r="I178" i="5" s="1"/>
  <c r="K177" i="5"/>
  <c r="I177" i="5"/>
  <c r="O177" i="5" s="1"/>
  <c r="E177" i="5"/>
  <c r="O176" i="5"/>
  <c r="K176" i="5"/>
  <c r="E176" i="5"/>
  <c r="I176" i="5" s="1"/>
  <c r="K175" i="5"/>
  <c r="I175" i="5"/>
  <c r="O175" i="5" s="1"/>
  <c r="E175" i="5"/>
  <c r="K174" i="5"/>
  <c r="E174" i="5"/>
  <c r="I174" i="5" s="1"/>
  <c r="O174" i="5" s="1"/>
  <c r="K173" i="5"/>
  <c r="I173" i="5"/>
  <c r="O173" i="5" s="1"/>
  <c r="E173" i="5"/>
  <c r="O172" i="5"/>
  <c r="K172" i="5"/>
  <c r="E172" i="5"/>
  <c r="I172" i="5" s="1"/>
  <c r="K171" i="5"/>
  <c r="I171" i="5"/>
  <c r="O171" i="5" s="1"/>
  <c r="E171" i="5"/>
  <c r="O170" i="5"/>
  <c r="K170" i="5"/>
  <c r="E170" i="5"/>
  <c r="I170" i="5" s="1"/>
  <c r="K169" i="5"/>
  <c r="I169" i="5"/>
  <c r="O169" i="5" s="1"/>
  <c r="E169" i="5"/>
  <c r="O168" i="5"/>
  <c r="K168" i="5"/>
  <c r="E168" i="5"/>
  <c r="I168" i="5" s="1"/>
  <c r="K167" i="5"/>
  <c r="I167" i="5"/>
  <c r="O167" i="5" s="1"/>
  <c r="E167" i="5"/>
  <c r="K166" i="5"/>
  <c r="E166" i="5"/>
  <c r="I166" i="5" s="1"/>
  <c r="O166" i="5" s="1"/>
  <c r="K165" i="5"/>
  <c r="I165" i="5"/>
  <c r="O165" i="5" s="1"/>
  <c r="E165" i="5"/>
  <c r="O164" i="5"/>
  <c r="K164" i="5"/>
  <c r="E164" i="5"/>
  <c r="I164" i="5" s="1"/>
  <c r="K163" i="5"/>
  <c r="E163" i="5"/>
  <c r="I163" i="5" s="1"/>
  <c r="O163" i="5" s="1"/>
  <c r="O162" i="5"/>
  <c r="K162" i="5"/>
  <c r="E162" i="5"/>
  <c r="I162" i="5" s="1"/>
  <c r="K161" i="5"/>
  <c r="I161" i="5"/>
  <c r="O161" i="5" s="1"/>
  <c r="E161" i="5"/>
  <c r="O160" i="5"/>
  <c r="K160" i="5"/>
  <c r="E160" i="5"/>
  <c r="I160" i="5" s="1"/>
  <c r="K159" i="5"/>
  <c r="E159" i="5"/>
  <c r="I159" i="5" s="1"/>
  <c r="O159" i="5" s="1"/>
  <c r="O158" i="5"/>
  <c r="K158" i="5"/>
  <c r="E158" i="5"/>
  <c r="I158" i="5" s="1"/>
  <c r="O157" i="5"/>
  <c r="K157" i="5"/>
  <c r="I157" i="5"/>
  <c r="E157" i="5"/>
  <c r="O156" i="5"/>
  <c r="K156" i="5"/>
  <c r="E156" i="5"/>
  <c r="I156" i="5" s="1"/>
  <c r="K155" i="5"/>
  <c r="E155" i="5"/>
  <c r="I155" i="5" s="1"/>
  <c r="O155" i="5" s="1"/>
  <c r="K154" i="5"/>
  <c r="E154" i="5"/>
  <c r="I154" i="5" s="1"/>
  <c r="O154" i="5" s="1"/>
  <c r="K153" i="5"/>
  <c r="E153" i="5"/>
  <c r="I153" i="5" s="1"/>
  <c r="O153" i="5" s="1"/>
  <c r="K152" i="5"/>
  <c r="E152" i="5"/>
  <c r="I152" i="5" s="1"/>
  <c r="O152" i="5" s="1"/>
  <c r="K151" i="5"/>
  <c r="E151" i="5"/>
  <c r="I151" i="5" s="1"/>
  <c r="O151" i="5" s="1"/>
  <c r="K150" i="5"/>
  <c r="E150" i="5"/>
  <c r="I150" i="5" s="1"/>
  <c r="O150" i="5" s="1"/>
  <c r="K149" i="5"/>
  <c r="E149" i="5"/>
  <c r="I149" i="5" s="1"/>
  <c r="O149" i="5" s="1"/>
  <c r="K148" i="5"/>
  <c r="E148" i="5"/>
  <c r="I148" i="5" s="1"/>
  <c r="O148" i="5" s="1"/>
  <c r="K147" i="5"/>
  <c r="E147" i="5"/>
  <c r="I147" i="5" s="1"/>
  <c r="O147" i="5" s="1"/>
  <c r="K146" i="5"/>
  <c r="E146" i="5"/>
  <c r="I146" i="5" s="1"/>
  <c r="O146" i="5" s="1"/>
  <c r="K145" i="5"/>
  <c r="E145" i="5"/>
  <c r="I145" i="5" s="1"/>
  <c r="O145" i="5" s="1"/>
  <c r="K144" i="5"/>
  <c r="E144" i="5"/>
  <c r="I144" i="5" s="1"/>
  <c r="O144" i="5" s="1"/>
  <c r="K143" i="5"/>
  <c r="E143" i="5"/>
  <c r="I143" i="5" s="1"/>
  <c r="O143" i="5" s="1"/>
  <c r="K142" i="5"/>
  <c r="E142" i="5"/>
  <c r="I142" i="5" s="1"/>
  <c r="O142" i="5" s="1"/>
  <c r="K141" i="5"/>
  <c r="E141" i="5"/>
  <c r="I141" i="5" s="1"/>
  <c r="O141" i="5" s="1"/>
  <c r="K140" i="5"/>
  <c r="E140" i="5"/>
  <c r="I140" i="5" s="1"/>
  <c r="O140" i="5" s="1"/>
  <c r="K139" i="5"/>
  <c r="E139" i="5"/>
  <c r="I139" i="5" s="1"/>
  <c r="O139" i="5" s="1"/>
  <c r="K138" i="5"/>
  <c r="E138" i="5"/>
  <c r="I138" i="5" s="1"/>
  <c r="O138" i="5" s="1"/>
  <c r="K137" i="5"/>
  <c r="E137" i="5"/>
  <c r="I137" i="5" s="1"/>
  <c r="O137" i="5" s="1"/>
  <c r="K136" i="5"/>
  <c r="E136" i="5"/>
  <c r="I136" i="5" s="1"/>
  <c r="O136" i="5" s="1"/>
  <c r="K135" i="5"/>
  <c r="E135" i="5"/>
  <c r="I135" i="5" s="1"/>
  <c r="O135" i="5" s="1"/>
  <c r="K134" i="5"/>
  <c r="E134" i="5"/>
  <c r="I134" i="5" s="1"/>
  <c r="O134" i="5" s="1"/>
  <c r="K133" i="5"/>
  <c r="E133" i="5"/>
  <c r="I133" i="5" s="1"/>
  <c r="O133" i="5" s="1"/>
  <c r="K132" i="5"/>
  <c r="E132" i="5"/>
  <c r="I132" i="5" s="1"/>
  <c r="O132" i="5" s="1"/>
  <c r="K131" i="5"/>
  <c r="E131" i="5"/>
  <c r="I131" i="5" s="1"/>
  <c r="O131" i="5" s="1"/>
  <c r="K130" i="5"/>
  <c r="E130" i="5"/>
  <c r="I130" i="5" s="1"/>
  <c r="O130" i="5" s="1"/>
  <c r="K129" i="5"/>
  <c r="E129" i="5"/>
  <c r="I129" i="5" s="1"/>
  <c r="O129" i="5" s="1"/>
  <c r="K128" i="5"/>
  <c r="E128" i="5"/>
  <c r="I128" i="5" s="1"/>
  <c r="O128" i="5" s="1"/>
  <c r="K127" i="5"/>
  <c r="E127" i="5"/>
  <c r="I127" i="5" s="1"/>
  <c r="O127" i="5" s="1"/>
  <c r="K126" i="5"/>
  <c r="E126" i="5"/>
  <c r="I126" i="5" s="1"/>
  <c r="O126" i="5" s="1"/>
  <c r="K125" i="5"/>
  <c r="E125" i="5"/>
  <c r="I125" i="5" s="1"/>
  <c r="O125" i="5" s="1"/>
  <c r="K124" i="5"/>
  <c r="E124" i="5"/>
  <c r="I124" i="5" s="1"/>
  <c r="O124" i="5" s="1"/>
  <c r="K123" i="5"/>
  <c r="E123" i="5"/>
  <c r="I123" i="5" s="1"/>
  <c r="O123" i="5" s="1"/>
  <c r="K122" i="5"/>
  <c r="E122" i="5"/>
  <c r="I122" i="5" s="1"/>
  <c r="O122" i="5" s="1"/>
  <c r="K121" i="5"/>
  <c r="E121" i="5"/>
  <c r="I121" i="5" s="1"/>
  <c r="O121" i="5" s="1"/>
  <c r="K120" i="5"/>
  <c r="E120" i="5"/>
  <c r="I120" i="5" s="1"/>
  <c r="O120" i="5" s="1"/>
  <c r="K119" i="5"/>
  <c r="E119" i="5"/>
  <c r="I119" i="5" s="1"/>
  <c r="O119" i="5" s="1"/>
  <c r="K118" i="5"/>
  <c r="E118" i="5"/>
  <c r="I118" i="5" s="1"/>
  <c r="O118" i="5" s="1"/>
  <c r="K117" i="5"/>
  <c r="E117" i="5"/>
  <c r="I117" i="5" s="1"/>
  <c r="O117" i="5" s="1"/>
  <c r="K116" i="5"/>
  <c r="E116" i="5"/>
  <c r="I116" i="5" s="1"/>
  <c r="O116" i="5" s="1"/>
  <c r="K115" i="5"/>
  <c r="E115" i="5"/>
  <c r="I115" i="5" s="1"/>
  <c r="O115" i="5" s="1"/>
  <c r="K114" i="5"/>
  <c r="E114" i="5"/>
  <c r="I114" i="5" s="1"/>
  <c r="O114" i="5" s="1"/>
  <c r="K113" i="5"/>
  <c r="E113" i="5"/>
  <c r="I113" i="5" s="1"/>
  <c r="O113" i="5" s="1"/>
  <c r="K112" i="5"/>
  <c r="E112" i="5"/>
  <c r="I112" i="5" s="1"/>
  <c r="O112" i="5" s="1"/>
  <c r="K111" i="5"/>
  <c r="E111" i="5"/>
  <c r="I111" i="5" s="1"/>
  <c r="O111" i="5" s="1"/>
  <c r="K110" i="5"/>
  <c r="E110" i="5"/>
  <c r="I110" i="5" s="1"/>
  <c r="O110" i="5" s="1"/>
  <c r="K109" i="5"/>
  <c r="E109" i="5"/>
  <c r="I109" i="5" s="1"/>
  <c r="O109" i="5" s="1"/>
  <c r="K108" i="5"/>
  <c r="E108" i="5"/>
  <c r="I108" i="5" s="1"/>
  <c r="O108" i="5" s="1"/>
  <c r="K107" i="5"/>
  <c r="E107" i="5"/>
  <c r="I107" i="5" s="1"/>
  <c r="O107" i="5" s="1"/>
  <c r="K106" i="5"/>
  <c r="E106" i="5"/>
  <c r="I106" i="5" s="1"/>
  <c r="O106" i="5" s="1"/>
  <c r="K105" i="5"/>
  <c r="E105" i="5"/>
  <c r="I105" i="5" s="1"/>
  <c r="O105" i="5" s="1"/>
  <c r="K104" i="5"/>
  <c r="E104" i="5"/>
  <c r="I104" i="5" s="1"/>
  <c r="O104" i="5" s="1"/>
  <c r="K103" i="5"/>
  <c r="E103" i="5"/>
  <c r="I103" i="5" s="1"/>
  <c r="O103" i="5" s="1"/>
  <c r="K102" i="5"/>
  <c r="E102" i="5"/>
  <c r="I102" i="5" s="1"/>
  <c r="O102" i="5" s="1"/>
  <c r="K101" i="5"/>
  <c r="E101" i="5"/>
  <c r="I101" i="5" s="1"/>
  <c r="O101" i="5" s="1"/>
  <c r="K100" i="5"/>
  <c r="E100" i="5"/>
  <c r="I100" i="5" s="1"/>
  <c r="O100" i="5" s="1"/>
  <c r="K99" i="5"/>
  <c r="E99" i="5"/>
  <c r="I99" i="5" s="1"/>
  <c r="O99" i="5" s="1"/>
  <c r="K98" i="5"/>
  <c r="E98" i="5"/>
  <c r="I98" i="5" s="1"/>
  <c r="O98" i="5" s="1"/>
  <c r="K97" i="5"/>
  <c r="E97" i="5"/>
  <c r="I97" i="5" s="1"/>
  <c r="O97" i="5" s="1"/>
  <c r="K96" i="5"/>
  <c r="E96" i="5"/>
  <c r="I96" i="5" s="1"/>
  <c r="O96" i="5" s="1"/>
  <c r="K95" i="5"/>
  <c r="E95" i="5"/>
  <c r="I95" i="5" s="1"/>
  <c r="O95" i="5" s="1"/>
  <c r="K94" i="5"/>
  <c r="E94" i="5"/>
  <c r="I94" i="5" s="1"/>
  <c r="O94" i="5" s="1"/>
  <c r="K93" i="5"/>
  <c r="E93" i="5"/>
  <c r="I93" i="5" s="1"/>
  <c r="O93" i="5" s="1"/>
  <c r="K92" i="5"/>
  <c r="E92" i="5"/>
  <c r="I92" i="5" s="1"/>
  <c r="O92" i="5" s="1"/>
  <c r="K91" i="5"/>
  <c r="E91" i="5"/>
  <c r="I91" i="5" s="1"/>
  <c r="O91" i="5" s="1"/>
  <c r="K90" i="5"/>
  <c r="E90" i="5"/>
  <c r="I90" i="5" s="1"/>
  <c r="O90" i="5" s="1"/>
  <c r="K89" i="5"/>
  <c r="E89" i="5"/>
  <c r="I89" i="5" s="1"/>
  <c r="O89" i="5" s="1"/>
  <c r="K88" i="5"/>
  <c r="E88" i="5"/>
  <c r="I88" i="5" s="1"/>
  <c r="O88" i="5" s="1"/>
  <c r="K87" i="5"/>
  <c r="E87" i="5"/>
  <c r="I87" i="5" s="1"/>
  <c r="O87" i="5" s="1"/>
  <c r="K86" i="5"/>
  <c r="E86" i="5"/>
  <c r="I86" i="5" s="1"/>
  <c r="O86" i="5" s="1"/>
  <c r="K85" i="5"/>
  <c r="E85" i="5"/>
  <c r="I85" i="5" s="1"/>
  <c r="O85" i="5" s="1"/>
  <c r="K84" i="5"/>
  <c r="E84" i="5"/>
  <c r="I84" i="5" s="1"/>
  <c r="O84" i="5" s="1"/>
  <c r="K83" i="5"/>
  <c r="E83" i="5"/>
  <c r="I83" i="5" s="1"/>
  <c r="O83" i="5" s="1"/>
  <c r="K82" i="5"/>
  <c r="E82" i="5"/>
  <c r="I82" i="5" s="1"/>
  <c r="O82" i="5" s="1"/>
  <c r="K81" i="5"/>
  <c r="E81" i="5"/>
  <c r="I81" i="5" s="1"/>
  <c r="O81" i="5" s="1"/>
  <c r="K80" i="5"/>
  <c r="E80" i="5"/>
  <c r="I80" i="5" s="1"/>
  <c r="O80" i="5" s="1"/>
  <c r="K79" i="5"/>
  <c r="E79" i="5"/>
  <c r="I79" i="5" s="1"/>
  <c r="O79" i="5" s="1"/>
  <c r="K78" i="5"/>
  <c r="E78" i="5"/>
  <c r="I78" i="5" s="1"/>
  <c r="O78" i="5" s="1"/>
  <c r="K77" i="5"/>
  <c r="E77" i="5"/>
  <c r="I77" i="5" s="1"/>
  <c r="O77" i="5" s="1"/>
  <c r="K76" i="5"/>
  <c r="E76" i="5"/>
  <c r="I76" i="5" s="1"/>
  <c r="O76" i="5" s="1"/>
  <c r="K75" i="5"/>
  <c r="E75" i="5"/>
  <c r="I75" i="5" s="1"/>
  <c r="O75" i="5" s="1"/>
  <c r="K74" i="5"/>
  <c r="E74" i="5"/>
  <c r="I74" i="5" s="1"/>
  <c r="O74" i="5" s="1"/>
  <c r="K73" i="5"/>
  <c r="E73" i="5"/>
  <c r="I73" i="5" s="1"/>
  <c r="O73" i="5" s="1"/>
  <c r="K72" i="5"/>
  <c r="E72" i="5"/>
  <c r="I72" i="5" s="1"/>
  <c r="O72" i="5" s="1"/>
  <c r="K71" i="5"/>
  <c r="E71" i="5"/>
  <c r="I71" i="5" s="1"/>
  <c r="O71" i="5" s="1"/>
  <c r="K70" i="5"/>
  <c r="E70" i="5"/>
  <c r="I70" i="5" s="1"/>
  <c r="O70" i="5" s="1"/>
  <c r="K69" i="5"/>
  <c r="E69" i="5"/>
  <c r="I69" i="5" s="1"/>
  <c r="O69" i="5" s="1"/>
  <c r="K68" i="5"/>
  <c r="E68" i="5"/>
  <c r="I68" i="5" s="1"/>
  <c r="O68" i="5" s="1"/>
  <c r="K67" i="5"/>
  <c r="E67" i="5"/>
  <c r="I67" i="5" s="1"/>
  <c r="O67" i="5" s="1"/>
  <c r="K66" i="5"/>
  <c r="E66" i="5"/>
  <c r="I66" i="5" s="1"/>
  <c r="O66" i="5" s="1"/>
  <c r="K65" i="5"/>
  <c r="E65" i="5"/>
  <c r="I65" i="5" s="1"/>
  <c r="O65" i="5" s="1"/>
  <c r="K64" i="5"/>
  <c r="E64" i="5"/>
  <c r="I64" i="5" s="1"/>
  <c r="O64" i="5" s="1"/>
  <c r="K63" i="5"/>
  <c r="E63" i="5"/>
  <c r="I63" i="5" s="1"/>
  <c r="O63" i="5" s="1"/>
  <c r="K62" i="5"/>
  <c r="E62" i="5"/>
  <c r="I62" i="5" s="1"/>
  <c r="O62" i="5" s="1"/>
  <c r="K61" i="5"/>
  <c r="E61" i="5"/>
  <c r="I61" i="5" s="1"/>
  <c r="O61" i="5" s="1"/>
  <c r="K60" i="5"/>
  <c r="E60" i="5"/>
  <c r="I60" i="5" s="1"/>
  <c r="O60" i="5" s="1"/>
  <c r="K59" i="5"/>
  <c r="E59" i="5"/>
  <c r="I59" i="5" s="1"/>
  <c r="O59" i="5" s="1"/>
  <c r="K58" i="5"/>
  <c r="E58" i="5"/>
  <c r="I58" i="5" s="1"/>
  <c r="O58" i="5" s="1"/>
  <c r="K57" i="5"/>
  <c r="E57" i="5"/>
  <c r="I57" i="5" s="1"/>
  <c r="O57" i="5" s="1"/>
  <c r="K56" i="5"/>
  <c r="E56" i="5"/>
  <c r="I56" i="5" s="1"/>
  <c r="O56" i="5" s="1"/>
  <c r="K55" i="5"/>
  <c r="E55" i="5"/>
  <c r="I55" i="5" s="1"/>
  <c r="O55" i="5" s="1"/>
  <c r="K54" i="5"/>
  <c r="E54" i="5"/>
  <c r="I54" i="5" s="1"/>
  <c r="O54" i="5" s="1"/>
  <c r="K53" i="5"/>
  <c r="E53" i="5"/>
  <c r="I53" i="5" s="1"/>
  <c r="O53" i="5" s="1"/>
  <c r="K52" i="5"/>
  <c r="E52" i="5"/>
  <c r="I52" i="5" s="1"/>
  <c r="O52" i="5" s="1"/>
  <c r="K51" i="5"/>
  <c r="E51" i="5"/>
  <c r="I51" i="5" s="1"/>
  <c r="O51" i="5" s="1"/>
  <c r="K50" i="5"/>
  <c r="E50" i="5"/>
  <c r="I50" i="5" s="1"/>
  <c r="O50" i="5" s="1"/>
  <c r="K49" i="5"/>
  <c r="E49" i="5"/>
  <c r="I49" i="5" s="1"/>
  <c r="O49" i="5" s="1"/>
  <c r="K48" i="5"/>
  <c r="E48" i="5"/>
  <c r="I48" i="5" s="1"/>
  <c r="O48" i="5" s="1"/>
  <c r="K47" i="5"/>
  <c r="E47" i="5"/>
  <c r="I47" i="5" s="1"/>
  <c r="O47" i="5" s="1"/>
  <c r="K46" i="5"/>
  <c r="E46" i="5"/>
  <c r="I46" i="5" s="1"/>
  <c r="O46" i="5" s="1"/>
  <c r="K45" i="5"/>
  <c r="E45" i="5"/>
  <c r="I45" i="5" s="1"/>
  <c r="O45" i="5" s="1"/>
  <c r="K44" i="5"/>
  <c r="E44" i="5"/>
  <c r="I44" i="5" s="1"/>
  <c r="O44" i="5" s="1"/>
  <c r="K43" i="5"/>
  <c r="E43" i="5"/>
  <c r="I43" i="5" s="1"/>
  <c r="O43" i="5" s="1"/>
  <c r="K42" i="5"/>
  <c r="E42" i="5"/>
  <c r="I42" i="5" s="1"/>
  <c r="O42" i="5" s="1"/>
  <c r="K41" i="5"/>
  <c r="E41" i="5"/>
  <c r="I41" i="5" s="1"/>
  <c r="O41" i="5" s="1"/>
  <c r="K40" i="5"/>
  <c r="E40" i="5"/>
  <c r="I40" i="5" s="1"/>
  <c r="O40" i="5" s="1"/>
  <c r="K39" i="5"/>
  <c r="E39" i="5"/>
  <c r="I39" i="5" s="1"/>
  <c r="O39" i="5" s="1"/>
  <c r="K38" i="5"/>
  <c r="E38" i="5"/>
  <c r="I38" i="5" s="1"/>
  <c r="O38" i="5" s="1"/>
  <c r="K37" i="5"/>
  <c r="E37" i="5"/>
  <c r="I37" i="5" s="1"/>
  <c r="O37" i="5" s="1"/>
  <c r="K36" i="5"/>
  <c r="E36" i="5"/>
  <c r="I36" i="5" s="1"/>
  <c r="O36" i="5" s="1"/>
  <c r="K35" i="5"/>
  <c r="E35" i="5"/>
  <c r="I35" i="5" s="1"/>
  <c r="O35" i="5" s="1"/>
  <c r="K34" i="5"/>
  <c r="E34" i="5"/>
  <c r="I34" i="5" s="1"/>
  <c r="O34" i="5" s="1"/>
  <c r="K33" i="5"/>
  <c r="E33" i="5"/>
  <c r="I33" i="5" s="1"/>
  <c r="O33" i="5" s="1"/>
  <c r="K32" i="5"/>
  <c r="E32" i="5"/>
  <c r="I32" i="5" s="1"/>
  <c r="O32" i="5" s="1"/>
  <c r="K31" i="5"/>
  <c r="E31" i="5"/>
  <c r="I31" i="5" s="1"/>
  <c r="O31" i="5" s="1"/>
  <c r="K30" i="5"/>
  <c r="E30" i="5"/>
  <c r="I30" i="5" s="1"/>
  <c r="O30" i="5" s="1"/>
  <c r="K29" i="5"/>
  <c r="E29" i="5"/>
  <c r="I29" i="5" s="1"/>
  <c r="O29" i="5" s="1"/>
  <c r="K28" i="5"/>
  <c r="E28" i="5"/>
  <c r="I28" i="5" s="1"/>
  <c r="O28" i="5" s="1"/>
  <c r="K27" i="5"/>
  <c r="E27" i="5"/>
  <c r="I27" i="5" s="1"/>
  <c r="O27" i="5" s="1"/>
  <c r="K26" i="5"/>
  <c r="E26" i="5"/>
  <c r="I26" i="5" s="1"/>
  <c r="O26" i="5" s="1"/>
  <c r="K25" i="5"/>
  <c r="E25" i="5"/>
  <c r="I25" i="5" s="1"/>
  <c r="O25" i="5" s="1"/>
  <c r="K24" i="5"/>
  <c r="E24" i="5"/>
  <c r="I24" i="5" s="1"/>
  <c r="O24" i="5" s="1"/>
  <c r="K23" i="5"/>
  <c r="E23" i="5"/>
  <c r="I23" i="5" s="1"/>
  <c r="O23" i="5" s="1"/>
  <c r="K22" i="5"/>
  <c r="E22" i="5"/>
  <c r="I22" i="5" s="1"/>
  <c r="O22" i="5" s="1"/>
  <c r="K21" i="5"/>
  <c r="E21" i="5"/>
  <c r="I21" i="5" s="1"/>
  <c r="O21" i="5" s="1"/>
  <c r="K20" i="5"/>
  <c r="E20" i="5"/>
  <c r="I20" i="5" s="1"/>
  <c r="O20" i="5" s="1"/>
  <c r="K19" i="5"/>
  <c r="E19" i="5"/>
  <c r="I19" i="5" s="1"/>
  <c r="O19" i="5" s="1"/>
  <c r="K18" i="5"/>
  <c r="E18" i="5"/>
  <c r="I18" i="5" s="1"/>
  <c r="O18" i="5" s="1"/>
  <c r="K17" i="5"/>
  <c r="E17" i="5"/>
  <c r="I17" i="5" s="1"/>
  <c r="O17" i="5" s="1"/>
  <c r="K16" i="5"/>
  <c r="E16" i="5"/>
  <c r="I16" i="5" s="1"/>
  <c r="O16" i="5" s="1"/>
  <c r="K15" i="5"/>
  <c r="E15" i="5"/>
  <c r="I15" i="5" s="1"/>
  <c r="O15" i="5" s="1"/>
  <c r="K14" i="5"/>
  <c r="E14" i="5"/>
  <c r="I14" i="5" s="1"/>
  <c r="O14" i="5" s="1"/>
  <c r="K13" i="5"/>
  <c r="E13" i="5"/>
  <c r="I13" i="5" s="1"/>
  <c r="O13" i="5" s="1"/>
  <c r="K12" i="5"/>
  <c r="E12" i="5"/>
  <c r="I12" i="5" s="1"/>
  <c r="O12" i="5" s="1"/>
  <c r="K11" i="5"/>
  <c r="E11" i="5"/>
  <c r="I11" i="5" s="1"/>
  <c r="O11" i="5" s="1"/>
  <c r="K10" i="5"/>
  <c r="E10" i="5"/>
  <c r="I10" i="5" s="1"/>
  <c r="O10" i="5" s="1"/>
  <c r="K9" i="5"/>
  <c r="E9" i="5"/>
  <c r="I9" i="5" s="1"/>
  <c r="O9" i="5" s="1"/>
  <c r="K8" i="5"/>
  <c r="E8" i="5"/>
  <c r="I8" i="5" s="1"/>
  <c r="O8" i="5" s="1"/>
  <c r="K7" i="5"/>
  <c r="E7" i="5"/>
  <c r="I7" i="5" s="1"/>
  <c r="O7" i="5" s="1"/>
  <c r="K6" i="5"/>
  <c r="E6" i="5"/>
  <c r="I6" i="5" s="1"/>
  <c r="O6" i="5" s="1"/>
  <c r="K5" i="5"/>
  <c r="E5" i="5"/>
  <c r="I5" i="5" s="1"/>
  <c r="O5" i="5" s="1"/>
  <c r="K4" i="5"/>
  <c r="E4" i="5"/>
  <c r="I4" i="5" s="1"/>
  <c r="O4" i="5" s="1"/>
  <c r="K3" i="5"/>
  <c r="E3" i="5"/>
  <c r="I3" i="5" s="1"/>
  <c r="O3" i="5" s="1"/>
  <c r="H3" i="3"/>
  <c r="H4" i="3"/>
  <c r="H5" i="3"/>
  <c r="H6" i="3"/>
  <c r="H7" i="3"/>
  <c r="H8" i="3"/>
  <c r="H9" i="3"/>
  <c r="H10" i="3"/>
  <c r="H11" i="3"/>
  <c r="H12" i="3"/>
  <c r="H13" i="3"/>
  <c r="H14" i="3"/>
  <c r="H15" i="3"/>
  <c r="H16" i="3"/>
  <c r="H17" i="3"/>
  <c r="H18" i="3"/>
  <c r="H19" i="3"/>
  <c r="H20" i="3"/>
  <c r="H21" i="3"/>
  <c r="H22" i="3"/>
  <c r="H23" i="3"/>
  <c r="H24" i="3"/>
  <c r="H25" i="3"/>
  <c r="H26" i="3"/>
  <c r="H27" i="3"/>
  <c r="H28" i="3"/>
  <c r="H29" i="3"/>
  <c r="H30" i="3"/>
  <c r="H31" i="3"/>
  <c r="H32" i="3"/>
  <c r="H33" i="3"/>
  <c r="H34" i="3"/>
  <c r="H35" i="3"/>
  <c r="H36" i="3"/>
  <c r="H37" i="3"/>
  <c r="H38" i="3"/>
  <c r="H39" i="3"/>
  <c r="H40" i="3"/>
  <c r="H41" i="3"/>
  <c r="H42" i="3"/>
  <c r="H43" i="3"/>
  <c r="H44" i="3"/>
  <c r="H45" i="3"/>
  <c r="H46" i="3"/>
  <c r="H47" i="3"/>
  <c r="H48" i="3"/>
  <c r="H49" i="3"/>
  <c r="H50" i="3"/>
  <c r="H51" i="3"/>
  <c r="H52" i="3"/>
  <c r="H53" i="3"/>
  <c r="H54" i="3"/>
  <c r="H55" i="3"/>
  <c r="H56" i="3"/>
  <c r="H57" i="3"/>
  <c r="H58" i="3"/>
  <c r="H59" i="3"/>
  <c r="H60" i="3"/>
  <c r="H61" i="3"/>
  <c r="H62" i="3"/>
  <c r="H63" i="3"/>
  <c r="H64" i="3"/>
  <c r="H65" i="3"/>
  <c r="H66" i="3"/>
  <c r="H67" i="3"/>
  <c r="H68" i="3"/>
  <c r="H69" i="3"/>
  <c r="H70" i="3"/>
  <c r="H71" i="3"/>
  <c r="H72" i="3"/>
  <c r="H73" i="3"/>
  <c r="H74" i="3"/>
  <c r="H75" i="3"/>
  <c r="H76" i="3"/>
  <c r="H77" i="3"/>
  <c r="H78" i="3"/>
  <c r="H79" i="3"/>
  <c r="H80" i="3"/>
  <c r="H81" i="3"/>
  <c r="H82" i="3"/>
  <c r="H83" i="3"/>
  <c r="H84" i="3"/>
  <c r="H85" i="3"/>
  <c r="H86" i="3"/>
  <c r="H87" i="3"/>
  <c r="H88" i="3"/>
  <c r="H89" i="3"/>
  <c r="H90" i="3"/>
  <c r="H91" i="3"/>
  <c r="H92" i="3"/>
  <c r="H93" i="3"/>
  <c r="H94" i="3"/>
  <c r="H95" i="3"/>
  <c r="H96" i="3"/>
  <c r="H97" i="3"/>
  <c r="H98" i="3"/>
  <c r="H99" i="3"/>
  <c r="H100" i="3"/>
  <c r="H101" i="3"/>
  <c r="H102" i="3"/>
  <c r="H103" i="3"/>
  <c r="H104" i="3"/>
  <c r="H105" i="3"/>
  <c r="H106" i="3"/>
  <c r="H107" i="3"/>
  <c r="H108" i="3"/>
  <c r="H109" i="3"/>
  <c r="H110" i="3"/>
  <c r="H111" i="3"/>
  <c r="H112" i="3"/>
  <c r="H113" i="3"/>
  <c r="H114" i="3"/>
  <c r="H115" i="3"/>
  <c r="H116" i="3"/>
  <c r="H117" i="3"/>
  <c r="H118" i="3"/>
  <c r="H119" i="3"/>
  <c r="H120" i="3"/>
  <c r="H121" i="3"/>
  <c r="H122" i="3"/>
  <c r="H123" i="3"/>
  <c r="H124" i="3"/>
  <c r="H125" i="3"/>
  <c r="H126" i="3"/>
  <c r="H127" i="3"/>
  <c r="H128" i="3"/>
  <c r="H129" i="3"/>
  <c r="H130" i="3"/>
  <c r="H131" i="3"/>
  <c r="H132" i="3"/>
  <c r="H133" i="3"/>
  <c r="H134" i="3"/>
  <c r="H135" i="3"/>
  <c r="H136" i="3"/>
  <c r="H137" i="3"/>
  <c r="H138" i="3"/>
  <c r="H139" i="3"/>
  <c r="H140" i="3"/>
  <c r="H141" i="3"/>
  <c r="H142" i="3"/>
  <c r="H143" i="3"/>
  <c r="H144" i="3"/>
  <c r="H145" i="3"/>
  <c r="H146" i="3"/>
  <c r="H147" i="3"/>
  <c r="H148" i="3"/>
  <c r="H149" i="3"/>
  <c r="H150" i="3"/>
  <c r="H151" i="3"/>
  <c r="H152" i="3"/>
  <c r="H153" i="3"/>
  <c r="H154" i="3"/>
  <c r="H155" i="3"/>
  <c r="H156" i="3"/>
  <c r="H157" i="3"/>
  <c r="H158" i="3"/>
  <c r="H159" i="3"/>
  <c r="H160" i="3"/>
  <c r="H161" i="3"/>
  <c r="H162" i="3"/>
  <c r="H163" i="3"/>
  <c r="H164" i="3"/>
  <c r="H165" i="3"/>
  <c r="H166" i="3"/>
  <c r="H167" i="3"/>
  <c r="H168" i="3"/>
  <c r="H169" i="3"/>
  <c r="H170" i="3"/>
  <c r="H171" i="3"/>
  <c r="H172" i="3"/>
  <c r="H173" i="3"/>
  <c r="H174" i="3"/>
  <c r="H175" i="3"/>
  <c r="H176" i="3"/>
  <c r="H177" i="3"/>
  <c r="H178" i="3"/>
  <c r="H179" i="3"/>
  <c r="H180" i="3"/>
  <c r="H181" i="3"/>
  <c r="H182" i="3"/>
  <c r="H183" i="3"/>
  <c r="H184" i="3"/>
  <c r="H185" i="3"/>
  <c r="H186" i="3"/>
  <c r="H187" i="3"/>
  <c r="H188" i="3"/>
  <c r="H189" i="3"/>
  <c r="H190" i="3"/>
  <c r="H191" i="3"/>
  <c r="H192" i="3"/>
  <c r="H193" i="3"/>
  <c r="H194" i="3"/>
  <c r="H195" i="3"/>
  <c r="H196" i="3"/>
  <c r="H197" i="3"/>
  <c r="H198" i="3"/>
  <c r="H199" i="3"/>
  <c r="H200" i="3"/>
  <c r="H201" i="3"/>
  <c r="H202" i="3"/>
  <c r="H203" i="3"/>
  <c r="H204" i="3"/>
  <c r="H205" i="3"/>
  <c r="H206" i="3"/>
  <c r="H207" i="3"/>
  <c r="H208" i="3"/>
  <c r="H209" i="3"/>
  <c r="H210" i="3"/>
  <c r="H211" i="3"/>
  <c r="H212" i="3"/>
  <c r="H213" i="3"/>
  <c r="H214" i="3"/>
  <c r="H215" i="3"/>
  <c r="H216" i="3"/>
  <c r="H217" i="3"/>
  <c r="H218" i="3"/>
  <c r="H219" i="3"/>
  <c r="H220" i="3"/>
  <c r="H221" i="3"/>
  <c r="H222" i="3"/>
  <c r="H223" i="3"/>
  <c r="H224" i="3"/>
  <c r="H225" i="3"/>
  <c r="H226" i="3"/>
  <c r="H227" i="3"/>
  <c r="H228" i="3"/>
  <c r="H229" i="3"/>
  <c r="H230" i="3"/>
  <c r="H231" i="3"/>
  <c r="H232" i="3"/>
  <c r="H233" i="3"/>
  <c r="H234" i="3"/>
  <c r="H235" i="3"/>
  <c r="H236" i="3"/>
  <c r="H237" i="3"/>
  <c r="H238" i="3"/>
  <c r="H239" i="3"/>
  <c r="H240" i="3"/>
  <c r="H241" i="3"/>
  <c r="H242" i="3"/>
  <c r="H243" i="3"/>
  <c r="H244" i="3"/>
  <c r="H245" i="3"/>
  <c r="H246" i="3"/>
  <c r="H247" i="3"/>
  <c r="H248" i="3"/>
  <c r="H249" i="3"/>
  <c r="H250" i="3"/>
  <c r="H251" i="3"/>
  <c r="H252" i="3"/>
  <c r="H253" i="3"/>
  <c r="H254" i="3"/>
  <c r="H255" i="3"/>
  <c r="H256" i="3"/>
  <c r="H257" i="3"/>
  <c r="H258" i="3"/>
  <c r="H259" i="3"/>
  <c r="H260" i="3"/>
  <c r="H261" i="3"/>
  <c r="H262" i="3"/>
  <c r="H263" i="3"/>
  <c r="H264" i="3"/>
  <c r="H265" i="3"/>
  <c r="H266" i="3"/>
  <c r="H267" i="3"/>
  <c r="H268" i="3"/>
  <c r="H269" i="3"/>
  <c r="H270" i="3"/>
  <c r="H271" i="3"/>
  <c r="H272" i="3"/>
  <c r="H273" i="3"/>
  <c r="H274" i="3"/>
  <c r="H275" i="3"/>
  <c r="H276" i="3"/>
  <c r="H277" i="3"/>
  <c r="H278" i="3"/>
  <c r="H279" i="3"/>
  <c r="H280" i="3"/>
  <c r="H281" i="3"/>
  <c r="H282" i="3"/>
  <c r="H283" i="3"/>
  <c r="H284" i="3"/>
  <c r="H285" i="3"/>
  <c r="H286" i="3"/>
  <c r="H287" i="3"/>
  <c r="H288" i="3"/>
  <c r="H289" i="3"/>
  <c r="H290" i="3"/>
  <c r="H291" i="3"/>
  <c r="H292" i="3"/>
  <c r="H293" i="3"/>
  <c r="H294" i="3"/>
  <c r="H295" i="3"/>
  <c r="H296" i="3"/>
  <c r="H297" i="3"/>
  <c r="H298" i="3"/>
  <c r="H299" i="3"/>
  <c r="H300" i="3"/>
  <c r="H301" i="3"/>
  <c r="H302" i="3"/>
  <c r="H303" i="3"/>
  <c r="H304" i="3"/>
  <c r="O315" i="5" l="1"/>
  <c r="O336" i="5"/>
  <c r="O347" i="5"/>
  <c r="O358" i="5"/>
  <c r="O361" i="5"/>
  <c r="O367" i="5"/>
  <c r="O372" i="5"/>
  <c r="O417" i="5"/>
  <c r="O427" i="5"/>
  <c r="O438" i="5"/>
  <c r="O441" i="5"/>
  <c r="O449" i="5"/>
  <c r="O323" i="5"/>
  <c r="O339" i="5"/>
  <c r="O350" i="5"/>
  <c r="O364" i="5"/>
  <c r="O398" i="5"/>
  <c r="O401" i="5"/>
  <c r="O306" i="5"/>
  <c r="O316" i="5"/>
  <c r="O334" i="5"/>
  <c r="O348" i="5"/>
  <c r="O354" i="5"/>
  <c r="O359" i="5"/>
  <c r="O489" i="5"/>
  <c r="O311" i="5"/>
  <c r="O314" i="5"/>
  <c r="O346" i="5"/>
  <c r="O319" i="5"/>
  <c r="O332" i="5"/>
  <c r="O343" i="5"/>
  <c r="O360" i="5"/>
  <c r="O374" i="5"/>
  <c r="O408" i="5"/>
  <c r="O378" i="5"/>
  <c r="O382" i="5"/>
  <c r="O430" i="5"/>
  <c r="O445" i="5"/>
  <c r="O454" i="5"/>
  <c r="O477" i="5"/>
  <c r="O495" i="5"/>
  <c r="O523" i="5"/>
  <c r="O422" i="5"/>
  <c r="O446" i="5"/>
  <c r="O478" i="5"/>
  <c r="O410" i="5"/>
  <c r="O414" i="5"/>
  <c r="O486" i="5"/>
  <c r="O491" i="5"/>
  <c r="O509" i="5"/>
  <c r="O527" i="5"/>
  <c r="O406" i="5"/>
  <c r="O429" i="5"/>
  <c r="O453" i="5"/>
  <c r="O462" i="5"/>
  <c r="O494" i="5"/>
  <c r="O499" i="5"/>
  <c r="O517" i="5"/>
  <c r="O535" i="5"/>
  <c r="O540" i="5"/>
  <c r="O543" i="5"/>
  <c r="O546" i="5"/>
  <c r="O551" i="5"/>
  <c r="O625" i="5"/>
  <c r="O628" i="5"/>
  <c r="O631" i="5"/>
  <c r="O661" i="5"/>
  <c r="O676" i="5"/>
  <c r="O689" i="5"/>
  <c r="O639" i="5"/>
  <c r="O576" i="5"/>
  <c r="O583" i="5"/>
  <c r="O592" i="5"/>
  <c r="O599" i="5"/>
  <c r="O608" i="5"/>
  <c r="O615" i="5"/>
  <c r="O647" i="5"/>
  <c r="O556" i="5"/>
  <c r="O574" i="5"/>
  <c r="O590" i="5"/>
  <c r="O606" i="5"/>
  <c r="O644" i="5"/>
  <c r="O655" i="5"/>
  <c r="O657" i="5"/>
  <c r="O667" i="5"/>
  <c r="O693" i="5"/>
  <c r="O716" i="5"/>
  <c r="O721" i="5"/>
  <c r="O724" i="5"/>
  <c r="O560" i="5"/>
  <c r="O652" i="5"/>
  <c r="O663" i="5"/>
  <c r="O665" i="5"/>
  <c r="O730" i="5"/>
  <c r="O564" i="5"/>
  <c r="O620" i="5"/>
  <c r="O623" i="5"/>
  <c r="O645" i="5"/>
  <c r="O660" i="5"/>
  <c r="O673" i="5"/>
  <c r="O683" i="5"/>
  <c r="O735" i="5"/>
  <c r="O742" i="5"/>
  <c r="O746" i="5"/>
  <c r="O750" i="5"/>
  <c r="O801" i="5"/>
  <c r="O762" i="5"/>
  <c r="O766" i="5"/>
  <c r="O769" i="5"/>
  <c r="O798" i="5"/>
  <c r="O809" i="5"/>
  <c r="O819" i="5"/>
  <c r="O824" i="5"/>
  <c r="O862" i="5"/>
  <c r="O873" i="5"/>
  <c r="O883" i="5"/>
  <c r="O731" i="5"/>
  <c r="O770" i="5"/>
  <c r="O777" i="5"/>
  <c r="O833" i="5"/>
  <c r="O889" i="5"/>
  <c r="O792" i="5"/>
  <c r="O830" i="5"/>
  <c r="O841" i="5"/>
  <c r="O851" i="5"/>
  <c r="O856" i="5"/>
  <c r="O758" i="5"/>
  <c r="O761" i="5"/>
  <c r="O782" i="5"/>
  <c r="O785" i="5"/>
  <c r="O795" i="5"/>
  <c r="O800" i="5"/>
  <c r="O838" i="5"/>
  <c r="O859" i="5"/>
  <c r="O869" i="5"/>
  <c r="O875" i="5"/>
  <c r="O878" i="5"/>
  <c r="O904" i="5"/>
  <c r="O909" i="5"/>
  <c r="O923" i="5"/>
  <c r="O939" i="5"/>
  <c r="O963" i="5"/>
  <c r="O967" i="5"/>
  <c r="O970" i="5"/>
  <c r="O984" i="5"/>
  <c r="O995" i="5"/>
  <c r="O1005" i="5"/>
  <c r="O1036" i="5"/>
  <c r="O1089" i="5"/>
  <c r="O912" i="5"/>
  <c r="O944" i="5"/>
  <c r="O947" i="5"/>
  <c r="O951" i="5"/>
  <c r="O954" i="5"/>
  <c r="O985" i="5"/>
  <c r="O998" i="5"/>
  <c r="O1003" i="5"/>
  <c r="O1006" i="5"/>
  <c r="O1009" i="5"/>
  <c r="O888" i="5"/>
  <c r="O915" i="5"/>
  <c r="O931" i="5"/>
  <c r="O940" i="5"/>
  <c r="O971" i="5"/>
  <c r="O922" i="5"/>
  <c r="O938" i="5"/>
  <c r="O952" i="5"/>
  <c r="O955" i="5"/>
  <c r="O959" i="5"/>
  <c r="O962" i="5"/>
  <c r="O983" i="5"/>
  <c r="O1027" i="5"/>
  <c r="O1032" i="5"/>
  <c r="O1024" i="5"/>
  <c r="O1041" i="5"/>
  <c r="O1065" i="5"/>
  <c r="O1077" i="5"/>
  <c r="O1097" i="5"/>
  <c r="O1109" i="5"/>
  <c r="O1133" i="5"/>
  <c r="O1149" i="5"/>
  <c r="O1165" i="5"/>
  <c r="O1181" i="5"/>
  <c r="O1197" i="5"/>
  <c r="O1161" i="5"/>
  <c r="O1177" i="5"/>
  <c r="O1193" i="5"/>
  <c r="O1209" i="5"/>
  <c r="O1008" i="5"/>
  <c r="O1053" i="5"/>
  <c r="O1073" i="5"/>
  <c r="O1085" i="5"/>
  <c r="O1105" i="5"/>
  <c r="O1117" i="5"/>
  <c r="O1033" i="5"/>
  <c r="O1035" i="5"/>
  <c r="O1056" i="5"/>
  <c r="O1066" i="5"/>
  <c r="O1078" i="5"/>
  <c r="O1088" i="5"/>
  <c r="O1098" i="5"/>
  <c r="O1110" i="5"/>
  <c r="O1120" i="5"/>
  <c r="O1134" i="5"/>
  <c r="O1150" i="5"/>
  <c r="O1166" i="5"/>
  <c r="O1182" i="5"/>
  <c r="O1198" i="5"/>
  <c r="O1025" i="5"/>
  <c r="O1049" i="5"/>
  <c r="O1061" i="5"/>
  <c r="O1081" i="5"/>
  <c r="O1093" i="5"/>
  <c r="O1113" i="5"/>
  <c r="O1125" i="5"/>
  <c r="O1141" i="5"/>
  <c r="O1157" i="5"/>
  <c r="O1173" i="5"/>
  <c r="O1189" i="5"/>
  <c r="O1205" i="5"/>
  <c r="O1210" i="5"/>
  <c r="O1017" i="5"/>
  <c r="O1029" i="5"/>
  <c r="O1040" i="5"/>
  <c r="O1054" i="5"/>
  <c r="O1064" i="5"/>
  <c r="O1074" i="5"/>
  <c r="O1086" i="5"/>
  <c r="O1096" i="5"/>
  <c r="O1106" i="5"/>
  <c r="O1118" i="5"/>
  <c r="O1130" i="5"/>
  <c r="O1137" i="5"/>
  <c r="O1146" i="5"/>
  <c r="O1153" i="5"/>
  <c r="O1162" i="5"/>
  <c r="O1169" i="5"/>
  <c r="O1178" i="5"/>
  <c r="O1185" i="5"/>
  <c r="O1194" i="5"/>
  <c r="O1201" i="5"/>
  <c r="H305"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N2" authorId="0" shapeId="0" xr:uid="{901A9F81-7DC7-47DE-8682-528007E24574}">
      <text>
        <r>
          <rPr>
            <b/>
            <sz val="9"/>
            <color indexed="81"/>
            <rFont val="Segoe UI"/>
            <family val="2"/>
          </rPr>
          <t>Author:</t>
        </r>
        <r>
          <rPr>
            <sz val="9"/>
            <color indexed="81"/>
            <rFont val="Segoe UI"/>
            <family val="2"/>
          </rPr>
          <t xml:space="preserve">
all methods using the same  unit (mg) for adequate comparison</t>
        </r>
      </text>
    </comment>
    <comment ref="L305" authorId="0" shapeId="0" xr:uid="{CC92B61F-778A-4A1C-8591-2CC7507D127E}">
      <text>
        <r>
          <rPr>
            <b/>
            <sz val="9"/>
            <color indexed="81"/>
            <rFont val="Segoe UI"/>
            <family val="2"/>
          </rPr>
          <t>Author:</t>
        </r>
        <r>
          <rPr>
            <sz val="9"/>
            <color indexed="81"/>
            <rFont val="Segoe UI"/>
            <family val="2"/>
          </rPr>
          <t xml:space="preserve">
1:1 = 1ml SolutionA + 1ml rumen content; only 1 ml was used for DNA extraction</t>
        </r>
      </text>
    </comment>
    <comment ref="D533" authorId="0" shapeId="0" xr:uid="{0568123C-EF1A-4B09-ABB6-323DB61C5712}">
      <text>
        <r>
          <rPr>
            <b/>
            <sz val="9"/>
            <color indexed="81"/>
            <rFont val="Tahoma"/>
            <family val="2"/>
          </rPr>
          <t>Author:</t>
        </r>
        <r>
          <rPr>
            <sz val="9"/>
            <color indexed="81"/>
            <rFont val="Tahoma"/>
            <family val="2"/>
          </rPr>
          <t xml:space="preserve">
Hannah has changed the protocol and for this samples I've used 100 ul EB and I've got 80 ul of eluted intead of 60ul. All the other results before this have been 60ul.</t>
        </r>
      </text>
    </comment>
    <comment ref="D572" authorId="0" shapeId="0" xr:uid="{08D7D187-CD76-42C4-ABE0-15C03EC64703}">
      <text>
        <r>
          <rPr>
            <b/>
            <sz val="9"/>
            <color indexed="81"/>
            <rFont val="Tahoma"/>
            <family val="2"/>
          </rPr>
          <t>Author:</t>
        </r>
        <r>
          <rPr>
            <sz val="9"/>
            <color indexed="81"/>
            <rFont val="Tahoma"/>
            <family val="2"/>
          </rPr>
          <t xml:space="preserve">
extraction failed: we don’t have more sample to redo it.</t>
        </r>
      </text>
    </comment>
    <comment ref="L909" authorId="0" shapeId="0" xr:uid="{6F0474B0-8925-43B5-914B-3B8F5366F615}">
      <text>
        <r>
          <rPr>
            <b/>
            <sz val="9"/>
            <color indexed="81"/>
            <rFont val="Segoe UI"/>
            <family val="2"/>
          </rPr>
          <t>Author:</t>
        </r>
        <r>
          <rPr>
            <sz val="9"/>
            <color indexed="81"/>
            <rFont val="Segoe UI"/>
            <family val="2"/>
          </rPr>
          <t xml:space="preserve">
2:1 = 2ml ethanol + 1ml rumen content</t>
        </r>
      </text>
    </comment>
    <comment ref="D1163" authorId="0" shapeId="0" xr:uid="{E240CE1F-35C7-4EBB-990C-3C402423D2E3}">
      <text>
        <r>
          <rPr>
            <b/>
            <sz val="9"/>
            <color indexed="81"/>
            <rFont val="Tahoma"/>
            <family val="2"/>
          </rPr>
          <t>Author:</t>
        </r>
        <r>
          <rPr>
            <sz val="9"/>
            <color indexed="81"/>
            <rFont val="Tahoma"/>
            <family val="2"/>
          </rPr>
          <t xml:space="preserve">
no phase separation</t>
        </r>
      </text>
    </comment>
  </commentList>
</comments>
</file>

<file path=xl/sharedStrings.xml><?xml version="1.0" encoding="utf-8"?>
<sst xmlns="http://schemas.openxmlformats.org/spreadsheetml/2006/main" count="3947" uniqueCount="1750">
  <si>
    <t>Dry matter of the GRC method samples using the freeze dryer</t>
  </si>
  <si>
    <t>Round</t>
  </si>
  <si>
    <t>Sampling Date</t>
  </si>
  <si>
    <t>ID</t>
  </si>
  <si>
    <t>SampleID</t>
  </si>
  <si>
    <t>Shelf</t>
  </si>
  <si>
    <r>
      <t>Wet weight (g)</t>
    </r>
    <r>
      <rPr>
        <vertAlign val="superscript"/>
        <sz val="11"/>
        <color theme="1"/>
        <rFont val="Times New Roman"/>
        <family val="1"/>
      </rPr>
      <t>1,2</t>
    </r>
  </si>
  <si>
    <r>
      <t>Dry weight (g)</t>
    </r>
    <r>
      <rPr>
        <vertAlign val="superscript"/>
        <sz val="11"/>
        <color theme="1"/>
        <rFont val="Times New Roman"/>
        <family val="1"/>
      </rPr>
      <t>2,3</t>
    </r>
  </si>
  <si>
    <t>DM %</t>
  </si>
  <si>
    <t>701/17</t>
  </si>
  <si>
    <t>B90722</t>
  </si>
  <si>
    <t>705/17</t>
  </si>
  <si>
    <t>B90646</t>
  </si>
  <si>
    <t>708/17</t>
  </si>
  <si>
    <t>B90669</t>
  </si>
  <si>
    <t>711/17</t>
  </si>
  <si>
    <t>B90753</t>
  </si>
  <si>
    <t>715/17</t>
  </si>
  <si>
    <t>B90655</t>
  </si>
  <si>
    <t>716/17</t>
  </si>
  <si>
    <t>B90756</t>
  </si>
  <si>
    <t>723/17</t>
  </si>
  <si>
    <t>B90735</t>
  </si>
  <si>
    <t>730/17</t>
  </si>
  <si>
    <t>B90658</t>
  </si>
  <si>
    <t>734/17</t>
  </si>
  <si>
    <t>B90642</t>
  </si>
  <si>
    <t>735/17</t>
  </si>
  <si>
    <t>B90719</t>
  </si>
  <si>
    <t>737/17</t>
  </si>
  <si>
    <t>B90776</t>
  </si>
  <si>
    <t>738/17</t>
  </si>
  <si>
    <t>B90657</t>
  </si>
  <si>
    <t>745/17</t>
  </si>
  <si>
    <t>B90691</t>
  </si>
  <si>
    <t>746/17</t>
  </si>
  <si>
    <t>B90682</t>
  </si>
  <si>
    <t>748/17</t>
  </si>
  <si>
    <t>B90755</t>
  </si>
  <si>
    <t>767/17</t>
  </si>
  <si>
    <t>B90711</t>
  </si>
  <si>
    <t>779/17</t>
  </si>
  <si>
    <t>B90736</t>
  </si>
  <si>
    <t>793/17</t>
  </si>
  <si>
    <t>B90688</t>
  </si>
  <si>
    <t>796/17</t>
  </si>
  <si>
    <t>B90745</t>
  </si>
  <si>
    <t>810/17</t>
  </si>
  <si>
    <t>B90728</t>
  </si>
  <si>
    <t>818/17</t>
  </si>
  <si>
    <t>B90689</t>
  </si>
  <si>
    <t>820/17</t>
  </si>
  <si>
    <t>B90650</t>
  </si>
  <si>
    <t>822/17</t>
  </si>
  <si>
    <t>B90700</t>
  </si>
  <si>
    <t>823/17</t>
  </si>
  <si>
    <t>B90653</t>
  </si>
  <si>
    <t>826/17</t>
  </si>
  <si>
    <t>B90729</t>
  </si>
  <si>
    <t>828/17</t>
  </si>
  <si>
    <t>B90640</t>
  </si>
  <si>
    <t>830/17</t>
  </si>
  <si>
    <t>B90649</t>
  </si>
  <si>
    <t>831/17</t>
  </si>
  <si>
    <t>B90710</t>
  </si>
  <si>
    <t>838/17</t>
  </si>
  <si>
    <t>B90760</t>
  </si>
  <si>
    <t>847/17</t>
  </si>
  <si>
    <t>B90668</t>
  </si>
  <si>
    <t>851/17</t>
  </si>
  <si>
    <t>B90759</t>
  </si>
  <si>
    <t>858/17</t>
  </si>
  <si>
    <t>B90659</t>
  </si>
  <si>
    <t>864/17</t>
  </si>
  <si>
    <t>B90713</t>
  </si>
  <si>
    <t>873/17</t>
  </si>
  <si>
    <t>B90704</t>
  </si>
  <si>
    <t>875/17</t>
  </si>
  <si>
    <t>B90680</t>
  </si>
  <si>
    <t>876/17</t>
  </si>
  <si>
    <t>B90772</t>
  </si>
  <si>
    <t>877/17</t>
  </si>
  <si>
    <t>B90663</t>
  </si>
  <si>
    <t>703/17</t>
  </si>
  <si>
    <t>B90721</t>
  </si>
  <si>
    <t>706/17</t>
  </si>
  <si>
    <t>B90685</t>
  </si>
  <si>
    <t>709/17</t>
  </si>
  <si>
    <t>B90695</t>
  </si>
  <si>
    <t>710/17</t>
  </si>
  <si>
    <t>B90726</t>
  </si>
  <si>
    <t>740/17</t>
  </si>
  <si>
    <t>B90715</t>
  </si>
  <si>
    <t>743/17</t>
  </si>
  <si>
    <t>B90692</t>
  </si>
  <si>
    <t>758/17</t>
  </si>
  <si>
    <t>B90652</t>
  </si>
  <si>
    <t>768/17</t>
  </si>
  <si>
    <t>B90676</t>
  </si>
  <si>
    <t>774/17</t>
  </si>
  <si>
    <t>B90631</t>
  </si>
  <si>
    <t>780/17</t>
  </si>
  <si>
    <t>B90758</t>
  </si>
  <si>
    <t>784/17</t>
  </si>
  <si>
    <t>B90777</t>
  </si>
  <si>
    <t>785/17</t>
  </si>
  <si>
    <t>B90714</t>
  </si>
  <si>
    <t>787/17</t>
  </si>
  <si>
    <t>B90694</t>
  </si>
  <si>
    <t>791/17</t>
  </si>
  <si>
    <t>B90678</t>
  </si>
  <si>
    <t>792/17</t>
  </si>
  <si>
    <t>B90761</t>
  </si>
  <si>
    <t>794/17</t>
  </si>
  <si>
    <t>B90712</t>
  </si>
  <si>
    <t>795/17</t>
  </si>
  <si>
    <t>B90716</t>
  </si>
  <si>
    <t>798/17</t>
  </si>
  <si>
    <t>B90741</t>
  </si>
  <si>
    <t>800/17</t>
  </si>
  <si>
    <t>B90687</t>
  </si>
  <si>
    <t>804/17</t>
  </si>
  <si>
    <t>B90769</t>
  </si>
  <si>
    <t>808/17</t>
  </si>
  <si>
    <t>B90734</t>
  </si>
  <si>
    <t>812/17</t>
  </si>
  <si>
    <t>B90661</t>
  </si>
  <si>
    <t>813/17</t>
  </si>
  <si>
    <t>B90762</t>
  </si>
  <si>
    <t>814/17</t>
  </si>
  <si>
    <t>B90634</t>
  </si>
  <si>
    <t>827/17</t>
  </si>
  <si>
    <t>B90752</t>
  </si>
  <si>
    <t>829/17</t>
  </si>
  <si>
    <t>B90675</t>
  </si>
  <si>
    <t>834/17</t>
  </si>
  <si>
    <t>B90662</t>
  </si>
  <si>
    <t>835/17</t>
  </si>
  <si>
    <t>B90673</t>
  </si>
  <si>
    <t>836/17</t>
  </si>
  <si>
    <t>B90764</t>
  </si>
  <si>
    <t>840/17</t>
  </si>
  <si>
    <t>B90749</t>
  </si>
  <si>
    <t>850/17</t>
  </si>
  <si>
    <t>B90778</t>
  </si>
  <si>
    <t>852/17</t>
  </si>
  <si>
    <t>B90740</t>
  </si>
  <si>
    <t>854/17</t>
  </si>
  <si>
    <t>B90725</t>
  </si>
  <si>
    <t>856/17</t>
  </si>
  <si>
    <t>B90708</t>
  </si>
  <si>
    <t>861/17</t>
  </si>
  <si>
    <t>B90677</t>
  </si>
  <si>
    <t>863/17</t>
  </si>
  <si>
    <t>B90643</t>
  </si>
  <si>
    <t>712/17</t>
  </si>
  <si>
    <t>B90684</t>
  </si>
  <si>
    <t>719/17</t>
  </si>
  <si>
    <t>B90639</t>
  </si>
  <si>
    <t>726/17</t>
  </si>
  <si>
    <t>B90746</t>
  </si>
  <si>
    <t>728/17</t>
  </si>
  <si>
    <t>B90629</t>
  </si>
  <si>
    <t>729/17</t>
  </si>
  <si>
    <t>B90696</t>
  </si>
  <si>
    <t>732/17</t>
  </si>
  <si>
    <t>B90742</t>
  </si>
  <si>
    <t>733/17</t>
  </si>
  <si>
    <t>B90699</t>
  </si>
  <si>
    <t>741/17</t>
  </si>
  <si>
    <t>B90748</t>
  </si>
  <si>
    <t>742/17</t>
  </si>
  <si>
    <t>B90723</t>
  </si>
  <si>
    <t>749/17</t>
  </si>
  <si>
    <t>B90731</t>
  </si>
  <si>
    <t>750/17</t>
  </si>
  <si>
    <t>B90698</t>
  </si>
  <si>
    <t>751/17</t>
  </si>
  <si>
    <t>B90702</t>
  </si>
  <si>
    <t>752/17</t>
  </si>
  <si>
    <t>B90739</t>
  </si>
  <si>
    <t>753/17</t>
  </si>
  <si>
    <t>B90637</t>
  </si>
  <si>
    <t>771/17</t>
  </si>
  <si>
    <t>B90648</t>
  </si>
  <si>
    <t>776/17</t>
  </si>
  <si>
    <t>B90770</t>
  </si>
  <si>
    <t>783/17</t>
  </si>
  <si>
    <t>B90654</t>
  </si>
  <si>
    <t>786/17</t>
  </si>
  <si>
    <t>B90774</t>
  </si>
  <si>
    <t>801/17</t>
  </si>
  <si>
    <t>B90697</t>
  </si>
  <si>
    <t>805/17</t>
  </si>
  <si>
    <t>B90644</t>
  </si>
  <si>
    <t>807/17</t>
  </si>
  <si>
    <t>B90693</t>
  </si>
  <si>
    <t>809/17</t>
  </si>
  <si>
    <t>B90703</t>
  </si>
  <si>
    <t>811/17</t>
  </si>
  <si>
    <t>B90664</t>
  </si>
  <si>
    <t>815/17</t>
  </si>
  <si>
    <t>B90630</t>
  </si>
  <si>
    <t>833/17</t>
  </si>
  <si>
    <t>B90738</t>
  </si>
  <si>
    <t>837/17</t>
  </si>
  <si>
    <t>B90674</t>
  </si>
  <si>
    <t>841/17</t>
  </si>
  <si>
    <t>B90705</t>
  </si>
  <si>
    <t>842/17</t>
  </si>
  <si>
    <t>B90733</t>
  </si>
  <si>
    <t>846/17</t>
  </si>
  <si>
    <t>B90707</t>
  </si>
  <si>
    <t>848/17</t>
  </si>
  <si>
    <t>B90683</t>
  </si>
  <si>
    <t>857/17</t>
  </si>
  <si>
    <t>B90633</t>
  </si>
  <si>
    <t>859/17</t>
  </si>
  <si>
    <t>B90672</t>
  </si>
  <si>
    <t>870/17</t>
  </si>
  <si>
    <t>B90701</t>
  </si>
  <si>
    <t>871/17</t>
  </si>
  <si>
    <t>B90647</t>
  </si>
  <si>
    <t>713/17</t>
  </si>
  <si>
    <t>B90656</t>
  </si>
  <si>
    <t>714/17</t>
  </si>
  <si>
    <t>B90665</t>
  </si>
  <si>
    <t>739/17</t>
  </si>
  <si>
    <t>B90773</t>
  </si>
  <si>
    <t>744/17</t>
  </si>
  <si>
    <t>B90779</t>
  </si>
  <si>
    <t>754/17</t>
  </si>
  <si>
    <t>B90626</t>
  </si>
  <si>
    <t>757/17</t>
  </si>
  <si>
    <t>B90651</t>
  </si>
  <si>
    <t>763/17</t>
  </si>
  <si>
    <t>B90660</t>
  </si>
  <si>
    <t>764/17</t>
  </si>
  <si>
    <t>B90632</t>
  </si>
  <si>
    <t>769/17</t>
  </si>
  <si>
    <t>B90706</t>
  </si>
  <si>
    <t>772/17</t>
  </si>
  <si>
    <t>B90744</t>
  </si>
  <si>
    <t>777/17</t>
  </si>
  <si>
    <t>B90645</t>
  </si>
  <si>
    <t>781/17</t>
  </si>
  <si>
    <t>B90628</t>
  </si>
  <si>
    <t>788/17</t>
  </si>
  <si>
    <t>B90766</t>
  </si>
  <si>
    <t>799/17</t>
  </si>
  <si>
    <t>B90743</t>
  </si>
  <si>
    <t>806/17</t>
  </si>
  <si>
    <t>B90767</t>
  </si>
  <si>
    <t>816/17</t>
  </si>
  <si>
    <t>B90727</t>
  </si>
  <si>
    <t>819/17</t>
  </si>
  <si>
    <t>B90720</t>
  </si>
  <si>
    <t>825/17</t>
  </si>
  <si>
    <t>B90768</t>
  </si>
  <si>
    <t>832/17</t>
  </si>
  <si>
    <t>B90747</t>
  </si>
  <si>
    <t>839/17</t>
  </si>
  <si>
    <t>B90638</t>
  </si>
  <si>
    <t>843/17</t>
  </si>
  <si>
    <t>B90709</t>
  </si>
  <si>
    <t>855/17</t>
  </si>
  <si>
    <t>B90686</t>
  </si>
  <si>
    <t>860/17</t>
  </si>
  <si>
    <t>B90737</t>
  </si>
  <si>
    <t>866/17</t>
  </si>
  <si>
    <t>B90641</t>
  </si>
  <si>
    <t>869/17</t>
  </si>
  <si>
    <t>B90730</t>
  </si>
  <si>
    <t>704/17</t>
  </si>
  <si>
    <t>B90667</t>
  </si>
  <si>
    <t>717/17</t>
  </si>
  <si>
    <t>B90732</t>
  </si>
  <si>
    <t>718/17</t>
  </si>
  <si>
    <t>B90690</t>
  </si>
  <si>
    <t>720/17</t>
  </si>
  <si>
    <t>B90635</t>
  </si>
  <si>
    <t>724/17</t>
  </si>
  <si>
    <t>B90627</t>
  </si>
  <si>
    <t>727/17</t>
  </si>
  <si>
    <t>B90718</t>
  </si>
  <si>
    <t>731/17</t>
  </si>
  <si>
    <t>B90724</t>
  </si>
  <si>
    <t>736/17</t>
  </si>
  <si>
    <t>B90636</t>
  </si>
  <si>
    <t>747/17</t>
  </si>
  <si>
    <t>B90750</t>
  </si>
  <si>
    <t>760/17</t>
  </si>
  <si>
    <t>B90771</t>
  </si>
  <si>
    <t>761/17</t>
  </si>
  <si>
    <t>B90717</t>
  </si>
  <si>
    <t>782/17</t>
  </si>
  <si>
    <t>B90754</t>
  </si>
  <si>
    <t>790/17</t>
  </si>
  <si>
    <t>B90757</t>
  </si>
  <si>
    <t>797/17</t>
  </si>
  <si>
    <t>B90775</t>
  </si>
  <si>
    <t>802/17</t>
  </si>
  <si>
    <t>B90670</t>
  </si>
  <si>
    <t>821/17</t>
  </si>
  <si>
    <t>B90666</t>
  </si>
  <si>
    <t>865/17</t>
  </si>
  <si>
    <t>B90671</t>
  </si>
  <si>
    <t>874/17</t>
  </si>
  <si>
    <t>B90681</t>
  </si>
  <si>
    <t>756/17</t>
  </si>
  <si>
    <t>B90763</t>
  </si>
  <si>
    <t>B91222</t>
  </si>
  <si>
    <t>B91122</t>
  </si>
  <si>
    <t>B91179</t>
  </si>
  <si>
    <t>B91239</t>
  </si>
  <si>
    <t>B91201</t>
  </si>
  <si>
    <t>B91169</t>
  </si>
  <si>
    <t>B91170</t>
  </si>
  <si>
    <t>B91172</t>
  </si>
  <si>
    <t>B91182</t>
  </si>
  <si>
    <t>B91155</t>
  </si>
  <si>
    <t>B91211</t>
  </si>
  <si>
    <t>B91026</t>
  </si>
  <si>
    <t>B91164</t>
  </si>
  <si>
    <t>B91098</t>
  </si>
  <si>
    <t>B91229</t>
  </si>
  <si>
    <t>B91104</t>
  </si>
  <si>
    <t>B91233</t>
  </si>
  <si>
    <t>B91218</t>
  </si>
  <si>
    <t>B91154</t>
  </si>
  <si>
    <t>B91171</t>
  </si>
  <si>
    <t>B91207</t>
  </si>
  <si>
    <t>B91236</t>
  </si>
  <si>
    <t>B91226</t>
  </si>
  <si>
    <t>B91031</t>
  </si>
  <si>
    <t>B91198</t>
  </si>
  <si>
    <t>B91191</t>
  </si>
  <si>
    <t>B91092</t>
  </si>
  <si>
    <t>B91108</t>
  </si>
  <si>
    <t>B91219</t>
  </si>
  <si>
    <t>B91180</t>
  </si>
  <si>
    <t>B91112</t>
  </si>
  <si>
    <t>B91153</t>
  </si>
  <si>
    <t>B91150</t>
  </si>
  <si>
    <t>B91185</t>
  </si>
  <si>
    <t>B91203</t>
  </si>
  <si>
    <t>B91134</t>
  </si>
  <si>
    <t>B91212</t>
  </si>
  <si>
    <t>B91240</t>
  </si>
  <si>
    <t>B91124</t>
  </si>
  <si>
    <t>B91136</t>
  </si>
  <si>
    <t>B91223</t>
  </si>
  <si>
    <t>B91204</t>
  </si>
  <si>
    <t>B91147</t>
  </si>
  <si>
    <t>B91125</t>
  </si>
  <si>
    <t>B91133</t>
  </si>
  <si>
    <t>B91033</t>
  </si>
  <si>
    <t>B91131</t>
  </si>
  <si>
    <t>B91195</t>
  </si>
  <si>
    <t>B91230</t>
  </si>
  <si>
    <t>B91090</t>
  </si>
  <si>
    <t>B91151</t>
  </si>
  <si>
    <t>B91234</t>
  </si>
  <si>
    <t>B91111</t>
  </si>
  <si>
    <t>B91102</t>
  </si>
  <si>
    <t>B91132</t>
  </si>
  <si>
    <t>B91089</t>
  </si>
  <si>
    <t>B91099</t>
  </si>
  <si>
    <t>B91209</t>
  </si>
  <si>
    <t>B91217</t>
  </si>
  <si>
    <t>B91052</t>
  </si>
  <si>
    <t>B91188</t>
  </si>
  <si>
    <t>B91148</t>
  </si>
  <si>
    <t>B91087</t>
  </si>
  <si>
    <t>B91225</t>
  </si>
  <si>
    <t>B91220</t>
  </si>
  <si>
    <t>B91205</t>
  </si>
  <si>
    <t>B91186</t>
  </si>
  <si>
    <t>B91094</t>
  </si>
  <si>
    <t>B91109</t>
  </si>
  <si>
    <t>B91115</t>
  </si>
  <si>
    <t>B91138</t>
  </si>
  <si>
    <t>B91224</t>
  </si>
  <si>
    <t>B91235</t>
  </si>
  <si>
    <t>B91100</t>
  </si>
  <si>
    <t>B91146</t>
  </si>
  <si>
    <t>B91040</t>
  </si>
  <si>
    <t>B91128</t>
  </si>
  <si>
    <t>B91139</t>
  </si>
  <si>
    <t>B91168</t>
  </si>
  <si>
    <t>B91190</t>
  </si>
  <si>
    <t>B91159</t>
  </si>
  <si>
    <t>B91149</t>
  </si>
  <si>
    <t>B91091</t>
  </si>
  <si>
    <t>B91118</t>
  </si>
  <si>
    <t>B91216</t>
  </si>
  <si>
    <t>B91142</t>
  </si>
  <si>
    <t>B91107</t>
  </si>
  <si>
    <t>B91165</t>
  </si>
  <si>
    <t>B91114</t>
  </si>
  <si>
    <t>B91103</t>
  </si>
  <si>
    <t>B91157</t>
  </si>
  <si>
    <t>B91197</t>
  </si>
  <si>
    <t>B91227</t>
  </si>
  <si>
    <t>B91176</t>
  </si>
  <si>
    <t>B91214</t>
  </si>
  <si>
    <t>B91144</t>
  </si>
  <si>
    <t>B91145</t>
  </si>
  <si>
    <t>B91143</t>
  </si>
  <si>
    <t>B91117</t>
  </si>
  <si>
    <t>B91095</t>
  </si>
  <si>
    <t>B91113</t>
  </si>
  <si>
    <t>B91096</t>
  </si>
  <si>
    <t>B91152</t>
  </si>
  <si>
    <t>B91228</t>
  </si>
  <si>
    <t>B91163</t>
  </si>
  <si>
    <t>B91187</t>
  </si>
  <si>
    <t>B91173</t>
  </si>
  <si>
    <t>B91121</t>
  </si>
  <si>
    <t>B91237</t>
  </si>
  <si>
    <t>B91241</t>
  </si>
  <si>
    <t>B91174</t>
  </si>
  <si>
    <t>B91129</t>
  </si>
  <si>
    <t>B91210</t>
  </si>
  <si>
    <t>B91161</t>
  </si>
  <si>
    <t>B91141</t>
  </si>
  <si>
    <t>B91238</t>
  </si>
  <si>
    <t>B91242</t>
  </si>
  <si>
    <t>B91105</t>
  </si>
  <si>
    <t>B91088</t>
  </si>
  <si>
    <t>B91221</t>
  </si>
  <si>
    <t>B91166</t>
  </si>
  <si>
    <t>B91127</t>
  </si>
  <si>
    <t>B91162</t>
  </si>
  <si>
    <t>B91130</t>
  </si>
  <si>
    <t>B91158</t>
  </si>
  <si>
    <t>B91156</t>
  </si>
  <si>
    <t>B91208</t>
  </si>
  <si>
    <t>B91231</t>
  </si>
  <si>
    <t>B91116</t>
  </si>
  <si>
    <t>B91097</t>
  </si>
  <si>
    <t>B91232</t>
  </si>
  <si>
    <t>B91106</t>
  </si>
  <si>
    <t>B91189</t>
  </si>
  <si>
    <t>B91057</t>
  </si>
  <si>
    <t>B91110</t>
  </si>
  <si>
    <t>B91200</t>
  </si>
  <si>
    <t>B91123</t>
  </si>
  <si>
    <t>B91140</t>
  </si>
  <si>
    <t>B91213</t>
  </si>
  <si>
    <t>B91167</t>
  </si>
  <si>
    <t>B91101</t>
  </si>
  <si>
    <t>B91175</t>
  </si>
  <si>
    <t>B91137</t>
  </si>
  <si>
    <t>B91215</t>
  </si>
  <si>
    <t>B91120</t>
  </si>
  <si>
    <t>B91126</t>
  </si>
  <si>
    <t>B91196</t>
  </si>
  <si>
    <t>B91206</t>
  </si>
  <si>
    <t>B91160</t>
  </si>
  <si>
    <t>B91119</t>
  </si>
  <si>
    <t>B91093</t>
  </si>
  <si>
    <t>Mean DM %</t>
  </si>
  <si>
    <r>
      <rPr>
        <vertAlign val="superscript"/>
        <sz val="11"/>
        <color theme="1"/>
        <rFont val="Times New Roman"/>
        <family val="1"/>
      </rPr>
      <t>1</t>
    </r>
    <r>
      <rPr>
        <sz val="11"/>
        <color theme="1"/>
        <rFont val="Times New Roman"/>
        <family val="1"/>
      </rPr>
      <t>Sampled on 31/01/2018</t>
    </r>
  </si>
  <si>
    <r>
      <rPr>
        <vertAlign val="superscript"/>
        <sz val="11"/>
        <color theme="1"/>
        <rFont val="Times New Roman"/>
        <family val="1"/>
      </rPr>
      <t>2</t>
    </r>
    <r>
      <rPr>
        <sz val="11"/>
        <color theme="1"/>
        <rFont val="Times New Roman"/>
        <family val="1"/>
      </rPr>
      <t>Sampled on 08/02/2018</t>
    </r>
  </si>
  <si>
    <r>
      <rPr>
        <vertAlign val="superscript"/>
        <sz val="11"/>
        <color theme="1"/>
        <rFont val="Times New Roman"/>
        <family val="1"/>
      </rPr>
      <t>3</t>
    </r>
    <r>
      <rPr>
        <sz val="11"/>
        <color theme="1"/>
        <rFont val="Times New Roman"/>
        <family val="1"/>
      </rPr>
      <t>Includes mean bottle weight (8.345 g)</t>
    </r>
  </si>
  <si>
    <t>Method</t>
  </si>
  <si>
    <t>Lab Group</t>
  </si>
  <si>
    <t>DNA [ ] (ng/ul)</t>
  </si>
  <si>
    <t>DNA [ ] (ug/ul)</t>
  </si>
  <si>
    <t>A260nm/280nm</t>
  </si>
  <si>
    <t>A260nm/230nm</t>
  </si>
  <si>
    <t>Vol DNA eluted ul</t>
  </si>
  <si>
    <t>DNA yield ug</t>
  </si>
  <si>
    <t>%DM</t>
  </si>
  <si>
    <t>DM (g/ml)</t>
  </si>
  <si>
    <t>Dilution of the solution:rumen content</t>
  </si>
  <si>
    <t>Sample amount used at GRC method (mg) and Solutions (ml) for DNA extraction</t>
  </si>
  <si>
    <t xml:space="preserve">Rumen sample used in dry matter basis (mg) </t>
  </si>
  <si>
    <t>DNA yield (ug g-¹ dry weight rumen contents)</t>
  </si>
  <si>
    <t>GRC</t>
  </si>
  <si>
    <t>-</t>
  </si>
  <si>
    <t>TNx2</t>
  </si>
  <si>
    <t>B75972</t>
  </si>
  <si>
    <t>B60039</t>
  </si>
  <si>
    <t>B60119</t>
  </si>
  <si>
    <t>B60101</t>
  </si>
  <si>
    <t>B60175</t>
  </si>
  <si>
    <t>B60238</t>
  </si>
  <si>
    <t>B60242</t>
  </si>
  <si>
    <t>B60026</t>
  </si>
  <si>
    <t>B60023</t>
  </si>
  <si>
    <t>B60027</t>
  </si>
  <si>
    <t>B60103</t>
  </si>
  <si>
    <t>B60104</t>
  </si>
  <si>
    <t>B60179</t>
  </si>
  <si>
    <t>B60130</t>
  </si>
  <si>
    <t>B60146</t>
  </si>
  <si>
    <t>B60252</t>
  </si>
  <si>
    <t>B60224</t>
  </si>
  <si>
    <t>B60010</t>
  </si>
  <si>
    <t>B75973</t>
  </si>
  <si>
    <t>B75980</t>
  </si>
  <si>
    <t>B60053</t>
  </si>
  <si>
    <t>B60153</t>
  </si>
  <si>
    <t>B60156</t>
  </si>
  <si>
    <t>B60260</t>
  </si>
  <si>
    <t>B75975</t>
  </si>
  <si>
    <t>B60158</t>
  </si>
  <si>
    <t>B60063</t>
  </si>
  <si>
    <t>B60099</t>
  </si>
  <si>
    <t>B60048</t>
  </si>
  <si>
    <t>B60102</t>
  </si>
  <si>
    <t>B60195</t>
  </si>
  <si>
    <t>B60152</t>
  </si>
  <si>
    <t>B60151</t>
  </si>
  <si>
    <t>B60211</t>
  </si>
  <si>
    <t>B60085</t>
  </si>
  <si>
    <t>B60059</t>
  </si>
  <si>
    <t>B60082</t>
  </si>
  <si>
    <t>B60269</t>
  </si>
  <si>
    <t>B60149</t>
  </si>
  <si>
    <t>B60218</t>
  </si>
  <si>
    <t>B60008</t>
  </si>
  <si>
    <t>B60030</t>
  </si>
  <si>
    <t>B60070</t>
  </si>
  <si>
    <t>B60072</t>
  </si>
  <si>
    <t>B60135</t>
  </si>
  <si>
    <t>B60190</t>
  </si>
  <si>
    <t>B60272</t>
  </si>
  <si>
    <t>B60253</t>
  </si>
  <si>
    <t>B60036</t>
  </si>
  <si>
    <t>B60035</t>
  </si>
  <si>
    <t>B60247</t>
  </si>
  <si>
    <t>B60025</t>
  </si>
  <si>
    <t>B75991</t>
  </si>
  <si>
    <t>B60047</t>
  </si>
  <si>
    <t>B60165</t>
  </si>
  <si>
    <t>B60267</t>
  </si>
  <si>
    <t>B60240</t>
  </si>
  <si>
    <t>B60277</t>
  </si>
  <si>
    <t>B75987</t>
  </si>
  <si>
    <t>B75998</t>
  </si>
  <si>
    <t>B60123</t>
  </si>
  <si>
    <t>B60071</t>
  </si>
  <si>
    <t>B60150</t>
  </si>
  <si>
    <t>B60234</t>
  </si>
  <si>
    <t>B60244</t>
  </si>
  <si>
    <t>B60114</t>
  </si>
  <si>
    <t>B60236</t>
  </si>
  <si>
    <t>B60210</t>
  </si>
  <si>
    <t>B60012</t>
  </si>
  <si>
    <t>B60043</t>
  </si>
  <si>
    <t>B60088</t>
  </si>
  <si>
    <t>B60120</t>
  </si>
  <si>
    <t>B60274</t>
  </si>
  <si>
    <t>B60193</t>
  </si>
  <si>
    <t>B60155</t>
  </si>
  <si>
    <t>B60276</t>
  </si>
  <si>
    <t>B60214</t>
  </si>
  <si>
    <t>B60014</t>
  </si>
  <si>
    <t>B60124</t>
  </si>
  <si>
    <t>B60055</t>
  </si>
  <si>
    <t>B60117</t>
  </si>
  <si>
    <t>B60171</t>
  </si>
  <si>
    <t>B60174</t>
  </si>
  <si>
    <t>B60221</t>
  </si>
  <si>
    <t>B76000</t>
  </si>
  <si>
    <t>B60041</t>
  </si>
  <si>
    <t>B75967</t>
  </si>
  <si>
    <t>B60083</t>
  </si>
  <si>
    <t>B60100</t>
  </si>
  <si>
    <t>B60137</t>
  </si>
  <si>
    <t>B60178</t>
  </si>
  <si>
    <t>B60254</t>
  </si>
  <si>
    <t>B60241</t>
  </si>
  <si>
    <t>B75994</t>
  </si>
  <si>
    <t>B60034</t>
  </si>
  <si>
    <t>B60091</t>
  </si>
  <si>
    <t>B60148</t>
  </si>
  <si>
    <t>B60189</t>
  </si>
  <si>
    <t>B60266</t>
  </si>
  <si>
    <t>B60206</t>
  </si>
  <si>
    <t>B60016</t>
  </si>
  <si>
    <t>B60081</t>
  </si>
  <si>
    <t>B60213</t>
  </si>
  <si>
    <t>B60033</t>
  </si>
  <si>
    <t>B75976</t>
  </si>
  <si>
    <t>B60066</t>
  </si>
  <si>
    <t>B60050</t>
  </si>
  <si>
    <t>B60215</t>
  </si>
  <si>
    <t>B60143</t>
  </si>
  <si>
    <t>B60134</t>
  </si>
  <si>
    <t>B60243</t>
  </si>
  <si>
    <t>B60013</t>
  </si>
  <si>
    <t>B60075</t>
  </si>
  <si>
    <t>B60162</t>
  </si>
  <si>
    <t>B60131</t>
  </si>
  <si>
    <t>B60237</t>
  </si>
  <si>
    <t>B60019</t>
  </si>
  <si>
    <t>B75966</t>
  </si>
  <si>
    <t>B75981</t>
  </si>
  <si>
    <t>B60092</t>
  </si>
  <si>
    <t>B60127</t>
  </si>
  <si>
    <t>B60141</t>
  </si>
  <si>
    <t>B60170</t>
  </si>
  <si>
    <t>B60217</t>
  </si>
  <si>
    <t>B75978</t>
  </si>
  <si>
    <t>B60144</t>
  </si>
  <si>
    <t>B60128</t>
  </si>
  <si>
    <t>B75995</t>
  </si>
  <si>
    <t>B75989</t>
  </si>
  <si>
    <t>B60116</t>
  </si>
  <si>
    <t>B60133</t>
  </si>
  <si>
    <t>B60169</t>
  </si>
  <si>
    <t>B60145</t>
  </si>
  <si>
    <t>B60232</t>
  </si>
  <si>
    <t>B60017</t>
  </si>
  <si>
    <t>B75993</t>
  </si>
  <si>
    <t>B60107</t>
  </si>
  <si>
    <t>B60198</t>
  </si>
  <si>
    <t>B60136</t>
  </si>
  <si>
    <t>B60209</t>
  </si>
  <si>
    <t>B60235</t>
  </si>
  <si>
    <t>B60046</t>
  </si>
  <si>
    <t>B60258</t>
  </si>
  <si>
    <t>B60031</t>
  </si>
  <si>
    <t>B75979</t>
  </si>
  <si>
    <t>B60105</t>
  </si>
  <si>
    <t>B60057</t>
  </si>
  <si>
    <t>B60068</t>
  </si>
  <si>
    <t>B60177</t>
  </si>
  <si>
    <t>B60196</t>
  </si>
  <si>
    <t>B60161</t>
  </si>
  <si>
    <t>B60203</t>
  </si>
  <si>
    <t>B75990</t>
  </si>
  <si>
    <t>B75985</t>
  </si>
  <si>
    <t>B60032</t>
  </si>
  <si>
    <t>B60197</t>
  </si>
  <si>
    <t>B60275</t>
  </si>
  <si>
    <t>B60225</t>
  </si>
  <si>
    <t>B60245</t>
  </si>
  <si>
    <t>B75984</t>
  </si>
  <si>
    <t>B60044</t>
  </si>
  <si>
    <t>B60052</t>
  </si>
  <si>
    <t>B60094</t>
  </si>
  <si>
    <t>B60060</t>
  </si>
  <si>
    <t>B60182</t>
  </si>
  <si>
    <t>B60192</t>
  </si>
  <si>
    <t>B60220</t>
  </si>
  <si>
    <t>B60208</t>
  </si>
  <si>
    <t>B60262</t>
  </si>
  <si>
    <t>B60018</t>
  </si>
  <si>
    <t>B60089</t>
  </si>
  <si>
    <t>B60076</t>
  </si>
  <si>
    <t>B60185</t>
  </si>
  <si>
    <t>B60271</t>
  </si>
  <si>
    <t>B60251</t>
  </si>
  <si>
    <t>B75982</t>
  </si>
  <si>
    <t>B60186</t>
  </si>
  <si>
    <t>B60184</t>
  </si>
  <si>
    <t>B75968</t>
  </si>
  <si>
    <t>B60040</t>
  </si>
  <si>
    <t>B75970</t>
  </si>
  <si>
    <t>B60112</t>
  </si>
  <si>
    <t>B60216</t>
  </si>
  <si>
    <t>B60255</t>
  </si>
  <si>
    <t>B60229</t>
  </si>
  <si>
    <t>B60207</t>
  </si>
  <si>
    <t>B60011</t>
  </si>
  <si>
    <t>B60021</t>
  </si>
  <si>
    <t>B60056</t>
  </si>
  <si>
    <t>B60166</t>
  </si>
  <si>
    <t>B60181</t>
  </si>
  <si>
    <t>B60223</t>
  </si>
  <si>
    <t>B60042</t>
  </si>
  <si>
    <t>B75996</t>
  </si>
  <si>
    <t>B60113</t>
  </si>
  <si>
    <t>B60087</t>
  </si>
  <si>
    <t>B60095</t>
  </si>
  <si>
    <t>B60168</t>
  </si>
  <si>
    <t>B60159</t>
  </si>
  <si>
    <t>B60125</t>
  </si>
  <si>
    <t>B60259</t>
  </si>
  <si>
    <t>B60037</t>
  </si>
  <si>
    <t>B60187</t>
  </si>
  <si>
    <t>B60250</t>
  </si>
  <si>
    <t>B60111</t>
  </si>
  <si>
    <t>B60115</t>
  </si>
  <si>
    <t>B60067</t>
  </si>
  <si>
    <t>B60194</t>
  </si>
  <si>
    <t>B60212</t>
  </si>
  <si>
    <t>B60239</t>
  </si>
  <si>
    <t>B75971</t>
  </si>
  <si>
    <t>B60108</t>
  </si>
  <si>
    <t>B60065</t>
  </si>
  <si>
    <t>B60054</t>
  </si>
  <si>
    <t>B60180</t>
  </si>
  <si>
    <t>B60188</t>
  </si>
  <si>
    <t>B60261</t>
  </si>
  <si>
    <t>B60256</t>
  </si>
  <si>
    <t>B60009</t>
  </si>
  <si>
    <t>B60191</t>
  </si>
  <si>
    <t>B75992</t>
  </si>
  <si>
    <t>B75983</t>
  </si>
  <si>
    <t>B75997</t>
  </si>
  <si>
    <t>B60080</t>
  </si>
  <si>
    <t>B60204</t>
  </si>
  <si>
    <t>B60157</t>
  </si>
  <si>
    <t>B60138</t>
  </si>
  <si>
    <t>B60278</t>
  </si>
  <si>
    <t>B60038</t>
  </si>
  <si>
    <t>B60086</t>
  </si>
  <si>
    <t>B60077</t>
  </si>
  <si>
    <t>B60140</t>
  </si>
  <si>
    <t>B60176</t>
  </si>
  <si>
    <t>B60249</t>
  </si>
  <si>
    <t>B60246</t>
  </si>
  <si>
    <t>B75963</t>
  </si>
  <si>
    <t>B75964</t>
  </si>
  <si>
    <t>B60064</t>
  </si>
  <si>
    <t>B60121</t>
  </si>
  <si>
    <t>B60097</t>
  </si>
  <si>
    <t>B60248</t>
  </si>
  <si>
    <t>B60172</t>
  </si>
  <si>
    <t>B60173</t>
  </si>
  <si>
    <t>B60199</t>
  </si>
  <si>
    <t>B60129</t>
  </si>
  <si>
    <t>B60154</t>
  </si>
  <si>
    <t>B75974</t>
  </si>
  <si>
    <t>B75965</t>
  </si>
  <si>
    <t>B60096</t>
  </si>
  <si>
    <t>B60139</t>
  </si>
  <si>
    <t>B60183</t>
  </si>
  <si>
    <t>B60132</t>
  </si>
  <si>
    <t>B75988</t>
  </si>
  <si>
    <t>B60263</t>
  </si>
  <si>
    <t>B75986</t>
  </si>
  <si>
    <t>B60020</t>
  </si>
  <si>
    <t>B60015</t>
  </si>
  <si>
    <t>B60109</t>
  </si>
  <si>
    <t>B60219</t>
  </si>
  <si>
    <t>B60164</t>
  </si>
  <si>
    <t>B60202</t>
  </si>
  <si>
    <t>B60265</t>
  </si>
  <si>
    <t>B60029</t>
  </si>
  <si>
    <t>B75999</t>
  </si>
  <si>
    <t>B60106</t>
  </si>
  <si>
    <t>B60147</t>
  </si>
  <si>
    <t>B60231</t>
  </si>
  <si>
    <t>B60024</t>
  </si>
  <si>
    <t>B60093</t>
  </si>
  <si>
    <t>B60045</t>
  </si>
  <si>
    <t>B60201</t>
  </si>
  <si>
    <t>B60167</t>
  </si>
  <si>
    <t>B60069</t>
  </si>
  <si>
    <t>B60233</t>
  </si>
  <si>
    <t>B60227</t>
  </si>
  <si>
    <t>B60205</t>
  </si>
  <si>
    <t>B60098</t>
  </si>
  <si>
    <t>B60062</t>
  </si>
  <si>
    <t>B60142</t>
  </si>
  <si>
    <t>B60028</t>
  </si>
  <si>
    <t>B60022</t>
  </si>
  <si>
    <t>B60058</t>
  </si>
  <si>
    <t>B60110</t>
  </si>
  <si>
    <t>B60126</t>
  </si>
  <si>
    <t>B60228</t>
  </si>
  <si>
    <t>B75977</t>
  </si>
  <si>
    <t>B60084</t>
  </si>
  <si>
    <t>B60074</t>
  </si>
  <si>
    <t>B60160</t>
  </si>
  <si>
    <t>B60268</t>
  </si>
  <si>
    <t>B60222</t>
  </si>
  <si>
    <t>B60122</t>
  </si>
  <si>
    <t>B60118</t>
  </si>
  <si>
    <t>B60230</t>
  </si>
  <si>
    <t>B60061</t>
  </si>
  <si>
    <t>B60079</t>
  </si>
  <si>
    <t>B60051</t>
  </si>
  <si>
    <t>B60090</t>
  </si>
  <si>
    <t>B60200</t>
  </si>
  <si>
    <t>B60264</t>
  </si>
  <si>
    <t>B60273</t>
  </si>
  <si>
    <t>B60226</t>
  </si>
  <si>
    <t>GHx2</t>
  </si>
  <si>
    <t>B60279</t>
  </si>
  <si>
    <t>B60312</t>
  </si>
  <si>
    <t>B60375</t>
  </si>
  <si>
    <t>B60426</t>
  </si>
  <si>
    <t>B60498</t>
  </si>
  <si>
    <t>B60565</t>
  </si>
  <si>
    <t>B60578</t>
  </si>
  <si>
    <t>B60282</t>
  </si>
  <si>
    <t>B60310</t>
  </si>
  <si>
    <t>B60306</t>
  </si>
  <si>
    <t>B60433</t>
  </si>
  <si>
    <t>B60403</t>
  </si>
  <si>
    <t>B60501</t>
  </si>
  <si>
    <t>B60440</t>
  </si>
  <si>
    <t>B60450</t>
  </si>
  <si>
    <t>B60554</t>
  </si>
  <si>
    <t>B60545</t>
  </si>
  <si>
    <t>B60303</t>
  </si>
  <si>
    <t>B60340</t>
  </si>
  <si>
    <t>B60335</t>
  </si>
  <si>
    <t>B60357</t>
  </si>
  <si>
    <t>B60482</t>
  </si>
  <si>
    <t>B60464</t>
  </si>
  <si>
    <t>B60518</t>
  </si>
  <si>
    <t>B60305</t>
  </si>
  <si>
    <t>B60472</t>
  </si>
  <si>
    <t>B60392</t>
  </si>
  <si>
    <t>B60368</t>
  </si>
  <si>
    <t>B60431</t>
  </si>
  <si>
    <t>B60384</t>
  </si>
  <si>
    <t>B60499</t>
  </si>
  <si>
    <t>B60459</t>
  </si>
  <si>
    <t>B60454</t>
  </si>
  <si>
    <t>B60564</t>
  </si>
  <si>
    <t>B60423</t>
  </si>
  <si>
    <t>B60373</t>
  </si>
  <si>
    <t>B60410</t>
  </si>
  <si>
    <t>B60573</t>
  </si>
  <si>
    <t>B60467</t>
  </si>
  <si>
    <t>B60580</t>
  </si>
  <si>
    <t>B60326</t>
  </si>
  <si>
    <t>B60350</t>
  </si>
  <si>
    <t>B60413</t>
  </si>
  <si>
    <t>B60367</t>
  </si>
  <si>
    <t>B60442</t>
  </si>
  <si>
    <t>B60439</t>
  </si>
  <si>
    <t>B60555</t>
  </si>
  <si>
    <t>B60534</t>
  </si>
  <si>
    <t>B60345</t>
  </si>
  <si>
    <t>B60324</t>
  </si>
  <si>
    <t>B60583</t>
  </si>
  <si>
    <t>B60349</t>
  </si>
  <si>
    <t>B60298</t>
  </si>
  <si>
    <t>B60364</t>
  </si>
  <si>
    <t>B60494</t>
  </si>
  <si>
    <t>B60582</t>
  </si>
  <si>
    <t>B60553</t>
  </si>
  <si>
    <t>B60581</t>
  </si>
  <si>
    <t>B60309</t>
  </si>
  <si>
    <t>B60321</t>
  </si>
  <si>
    <t>B60409</t>
  </si>
  <si>
    <t>B60389</t>
  </si>
  <si>
    <t>B60457</t>
  </si>
  <si>
    <t>B60519</t>
  </si>
  <si>
    <t>B60539</t>
  </si>
  <si>
    <t>B60427</t>
  </si>
  <si>
    <t>B60550</t>
  </si>
  <si>
    <t>B60522</t>
  </si>
  <si>
    <t>B60338</t>
  </si>
  <si>
    <t>B60351</t>
  </si>
  <si>
    <t>B60374</t>
  </si>
  <si>
    <t>B60394</t>
  </si>
  <si>
    <t>B60577</t>
  </si>
  <si>
    <t>B60490</t>
  </si>
  <si>
    <t>B60487</t>
  </si>
  <si>
    <t>B60515</t>
  </si>
  <si>
    <t>B60532</t>
  </si>
  <si>
    <t>B60347</t>
  </si>
  <si>
    <t>B60358</t>
  </si>
  <si>
    <t>B60362</t>
  </si>
  <si>
    <t>B60429</t>
  </si>
  <si>
    <t>B60505</t>
  </si>
  <si>
    <t>B60484</t>
  </si>
  <si>
    <t>B60524</t>
  </si>
  <si>
    <t>B60294</t>
  </si>
  <si>
    <t>B60342</t>
  </si>
  <si>
    <t>B60341</t>
  </si>
  <si>
    <t>B60365</t>
  </si>
  <si>
    <t>B60386</t>
  </si>
  <si>
    <t>B60510</t>
  </si>
  <si>
    <t>B60493</t>
  </si>
  <si>
    <t>B60551</t>
  </si>
  <si>
    <t>B60586</t>
  </si>
  <si>
    <t>B60313</t>
  </si>
  <si>
    <t>B60339</t>
  </si>
  <si>
    <t>B60417</t>
  </si>
  <si>
    <t>B60447</t>
  </si>
  <si>
    <t>B60481</t>
  </si>
  <si>
    <t>B60530</t>
  </si>
  <si>
    <t>B60585</t>
  </si>
  <si>
    <t>B60290</t>
  </si>
  <si>
    <t>B60391</t>
  </si>
  <si>
    <t>B60529</t>
  </si>
  <si>
    <t>B60343</t>
  </si>
  <si>
    <t>B60333</t>
  </si>
  <si>
    <t>B60421</t>
  </si>
  <si>
    <t>B60400</t>
  </si>
  <si>
    <t>B60528</t>
  </si>
  <si>
    <t>B60445</t>
  </si>
  <si>
    <t>B60470</t>
  </si>
  <si>
    <t>B60575</t>
  </si>
  <si>
    <t>B60334</t>
  </si>
  <si>
    <t>B60360</t>
  </si>
  <si>
    <t>B60460</t>
  </si>
  <si>
    <t>B60436</t>
  </si>
  <si>
    <t>B60523</t>
  </si>
  <si>
    <t>B60336</t>
  </si>
  <si>
    <t>B60337</t>
  </si>
  <si>
    <t>B60288</t>
  </si>
  <si>
    <t>B60381</t>
  </si>
  <si>
    <t>B60437</t>
  </si>
  <si>
    <t>B60478</t>
  </si>
  <si>
    <t>B60509</t>
  </si>
  <si>
    <t>B60568</t>
  </si>
  <si>
    <t>B60295</t>
  </si>
  <si>
    <t>B60443</t>
  </si>
  <si>
    <t>B60444</t>
  </si>
  <si>
    <t>B60304</t>
  </si>
  <si>
    <t>B60301</t>
  </si>
  <si>
    <t>B60415</t>
  </si>
  <si>
    <t>B60441</t>
  </si>
  <si>
    <t>B60451</t>
  </si>
  <si>
    <t>B60446</t>
  </si>
  <si>
    <t>B60547</t>
  </si>
  <si>
    <t>B60320</t>
  </si>
  <si>
    <t>B60285</t>
  </si>
  <si>
    <t>B60405</t>
  </si>
  <si>
    <t>B60503</t>
  </si>
  <si>
    <t>B60435</t>
  </si>
  <si>
    <t>B60576</t>
  </si>
  <si>
    <t>B60537</t>
  </si>
  <si>
    <t>B60397</t>
  </si>
  <si>
    <t>B75962</t>
  </si>
  <si>
    <t>B60346</t>
  </si>
  <si>
    <t>B60332</t>
  </si>
  <si>
    <t>B60408</t>
  </si>
  <si>
    <t>B60390</t>
  </si>
  <si>
    <t>B60398</t>
  </si>
  <si>
    <t>B60492</t>
  </si>
  <si>
    <t>B60489</t>
  </si>
  <si>
    <t>B60456</t>
  </si>
  <si>
    <t>B60471</t>
  </si>
  <si>
    <t>B60296</t>
  </si>
  <si>
    <t>B60328</t>
  </si>
  <si>
    <t>B60353</t>
  </si>
  <si>
    <t>B60475</t>
  </si>
  <si>
    <t>B60520</t>
  </si>
  <si>
    <t>B60517</t>
  </si>
  <si>
    <t>B60571</t>
  </si>
  <si>
    <t>B60293</t>
  </si>
  <si>
    <t>B60289</t>
  </si>
  <si>
    <t>B60380</t>
  </si>
  <si>
    <t>B60385</t>
  </si>
  <si>
    <t>B60372</t>
  </si>
  <si>
    <t>B60476</t>
  </si>
  <si>
    <t>B60462</t>
  </si>
  <si>
    <t>B60540</t>
  </si>
  <si>
    <t>B60525</t>
  </si>
  <si>
    <t>B60572</t>
  </si>
  <si>
    <t>B60330</t>
  </si>
  <si>
    <t>B60399</t>
  </si>
  <si>
    <t>B60369</t>
  </si>
  <si>
    <t>B60507</t>
  </si>
  <si>
    <t>B60570</t>
  </si>
  <si>
    <t>B60569</t>
  </si>
  <si>
    <t>B60325</t>
  </si>
  <si>
    <t>B60468</t>
  </si>
  <si>
    <t>B60483</t>
  </si>
  <si>
    <t>B60319</t>
  </si>
  <si>
    <t>B60314</t>
  </si>
  <si>
    <t>B60280</t>
  </si>
  <si>
    <t>B60370</t>
  </si>
  <si>
    <t>B60546</t>
  </si>
  <si>
    <t>B60548</t>
  </si>
  <si>
    <t>B60544</t>
  </si>
  <si>
    <t>B60516</t>
  </si>
  <si>
    <t>B60322</t>
  </si>
  <si>
    <t>B60284</t>
  </si>
  <si>
    <t>B60412</t>
  </si>
  <si>
    <t>B60469</t>
  </si>
  <si>
    <t>B60508</t>
  </si>
  <si>
    <t>B60542</t>
  </si>
  <si>
    <t>B60344</t>
  </si>
  <si>
    <t>B60307</t>
  </si>
  <si>
    <t>B60428</t>
  </si>
  <si>
    <t>B60387</t>
  </si>
  <si>
    <t>B60393</t>
  </si>
  <si>
    <t>B60502</t>
  </si>
  <si>
    <t>B60449</t>
  </si>
  <si>
    <t>B60448</t>
  </si>
  <si>
    <t>B60549</t>
  </si>
  <si>
    <t>B60323</t>
  </si>
  <si>
    <t>B60513</t>
  </si>
  <si>
    <t>B60563</t>
  </si>
  <si>
    <t>B60422</t>
  </si>
  <si>
    <t>B60376</t>
  </si>
  <si>
    <t>B60383</t>
  </si>
  <si>
    <t>B60491</t>
  </si>
  <si>
    <t>B60526</t>
  </si>
  <si>
    <t>B60536</t>
  </si>
  <si>
    <t>B60317</t>
  </si>
  <si>
    <t>B60419</t>
  </si>
  <si>
    <t>B60371</t>
  </si>
  <si>
    <t>B60406</t>
  </si>
  <si>
    <t>B60479</t>
  </si>
  <si>
    <t>B60473</t>
  </si>
  <si>
    <t>B60543</t>
  </si>
  <si>
    <t>B60566</t>
  </si>
  <si>
    <t>B60297</t>
  </si>
  <si>
    <t>B60477</t>
  </si>
  <si>
    <t>B60329</t>
  </si>
  <si>
    <t>B60348</t>
  </si>
  <si>
    <t>B60354</t>
  </si>
  <si>
    <t>B60396</t>
  </si>
  <si>
    <t>B60434</t>
  </si>
  <si>
    <t>B60458</t>
  </si>
  <si>
    <t>B60486</t>
  </si>
  <si>
    <t>B60567</t>
  </si>
  <si>
    <t>B60318</t>
  </si>
  <si>
    <t>B60414</t>
  </si>
  <si>
    <t>B60379</t>
  </si>
  <si>
    <t>B60512</t>
  </si>
  <si>
    <t>B60438</t>
  </si>
  <si>
    <t>B60538</t>
  </si>
  <si>
    <t>B60535</t>
  </si>
  <si>
    <t>B60299</t>
  </si>
  <si>
    <t>B60292</t>
  </si>
  <si>
    <t>B60407</t>
  </si>
  <si>
    <t>B60416</t>
  </si>
  <si>
    <t>B60382</t>
  </si>
  <si>
    <t>B60560</t>
  </si>
  <si>
    <t>B60485</t>
  </si>
  <si>
    <t>B60497</t>
  </si>
  <si>
    <t>B60488</t>
  </si>
  <si>
    <t>B60506</t>
  </si>
  <si>
    <t>B60474</t>
  </si>
  <si>
    <t>B60315</t>
  </si>
  <si>
    <t>B60331</t>
  </si>
  <si>
    <t>B60401</t>
  </si>
  <si>
    <t>B60452</t>
  </si>
  <si>
    <t>B60461</t>
  </si>
  <si>
    <t>B60511</t>
  </si>
  <si>
    <t>B60327</t>
  </si>
  <si>
    <t>B60574</t>
  </si>
  <si>
    <t>B60283</t>
  </si>
  <si>
    <t>B60352</t>
  </si>
  <si>
    <t>B60302</t>
  </si>
  <si>
    <t>B60404</t>
  </si>
  <si>
    <t>B60521</t>
  </si>
  <si>
    <t>B60495</t>
  </si>
  <si>
    <t>B60500</t>
  </si>
  <si>
    <t>B60514</t>
  </si>
  <si>
    <t>B60316</t>
  </si>
  <si>
    <t>B60300</t>
  </si>
  <si>
    <t>B60361</t>
  </si>
  <si>
    <t>B60463</t>
  </si>
  <si>
    <t>B60559</t>
  </si>
  <si>
    <t>B60311</t>
  </si>
  <si>
    <t>B60432</t>
  </si>
  <si>
    <t>B60356</t>
  </si>
  <si>
    <t>B60359</t>
  </si>
  <si>
    <t>B60453</t>
  </si>
  <si>
    <t>B60504</t>
  </si>
  <si>
    <t>B60579</t>
  </si>
  <si>
    <t>B60557</t>
  </si>
  <si>
    <t>B60531</t>
  </si>
  <si>
    <t>B60430</t>
  </si>
  <si>
    <t>B60411</t>
  </si>
  <si>
    <t>B60480</t>
  </si>
  <si>
    <t>B60308</t>
  </si>
  <si>
    <t>B60287</t>
  </si>
  <si>
    <t>B60377</t>
  </si>
  <si>
    <t>B60388</t>
  </si>
  <si>
    <t>B60455</t>
  </si>
  <si>
    <t>B60527</t>
  </si>
  <si>
    <t>B60281</t>
  </si>
  <si>
    <t>B60425</t>
  </si>
  <si>
    <t>B60366</t>
  </si>
  <si>
    <t>B60466</t>
  </si>
  <si>
    <t>B60552</t>
  </si>
  <si>
    <t>B60558</t>
  </si>
  <si>
    <t>B60402</t>
  </si>
  <si>
    <t>B60418</t>
  </si>
  <si>
    <t>B60561</t>
  </si>
  <si>
    <t>B60378</t>
  </si>
  <si>
    <t>B60395</t>
  </si>
  <si>
    <t>B60363</t>
  </si>
  <si>
    <t>B60420</t>
  </si>
  <si>
    <t>B60496</t>
  </si>
  <si>
    <t>B60541</t>
  </si>
  <si>
    <t>B60562</t>
  </si>
  <si>
    <t>B60533</t>
  </si>
  <si>
    <t>B60616</t>
  </si>
  <si>
    <t>B60649</t>
  </si>
  <si>
    <t>B60703</t>
  </si>
  <si>
    <t>B60692</t>
  </si>
  <si>
    <t>B60763</t>
  </si>
  <si>
    <t>B60872</t>
  </si>
  <si>
    <t>B60848</t>
  </si>
  <si>
    <t>B60622</t>
  </si>
  <si>
    <t>B60630</t>
  </si>
  <si>
    <t>B60632</t>
  </si>
  <si>
    <t>B60717</t>
  </si>
  <si>
    <t>B60694</t>
  </si>
  <si>
    <t>B60796</t>
  </si>
  <si>
    <t>B60779</t>
  </si>
  <si>
    <t>B60805</t>
  </si>
  <si>
    <t>B60850</t>
  </si>
  <si>
    <t>B60869</t>
  </si>
  <si>
    <t>B60589</t>
  </si>
  <si>
    <t>B60601</t>
  </si>
  <si>
    <t>B60644</t>
  </si>
  <si>
    <t>B60728</t>
  </si>
  <si>
    <t>B60778</t>
  </si>
  <si>
    <t>B60798</t>
  </si>
  <si>
    <t>B60874</t>
  </si>
  <si>
    <t>B60605</t>
  </si>
  <si>
    <t>B60804</t>
  </si>
  <si>
    <t>B60729</t>
  </si>
  <si>
    <t>B60662</t>
  </si>
  <si>
    <t>B60683</t>
  </si>
  <si>
    <t>B60712</t>
  </si>
  <si>
    <t>B60811</t>
  </si>
  <si>
    <t>B60747</t>
  </si>
  <si>
    <t>B60800</t>
  </si>
  <si>
    <t>B60823</t>
  </si>
  <si>
    <t>B60733</t>
  </si>
  <si>
    <t>B60719</t>
  </si>
  <si>
    <t>B60716</t>
  </si>
  <si>
    <t>B60866</t>
  </si>
  <si>
    <t>B60807</t>
  </si>
  <si>
    <t>B60893</t>
  </si>
  <si>
    <t>B60602</t>
  </si>
  <si>
    <t>B60641</t>
  </si>
  <si>
    <t>B60699</t>
  </si>
  <si>
    <t>B60710</t>
  </si>
  <si>
    <t>B60753</t>
  </si>
  <si>
    <t>B60750</t>
  </si>
  <si>
    <t>B60830</t>
  </si>
  <si>
    <t>B60834</t>
  </si>
  <si>
    <t>B60658</t>
  </si>
  <si>
    <t>B60591</t>
  </si>
  <si>
    <t>B60855</t>
  </si>
  <si>
    <t>B60661</t>
  </si>
  <si>
    <t>B60623</t>
  </si>
  <si>
    <t>B60740</t>
  </si>
  <si>
    <t>B60802</t>
  </si>
  <si>
    <t>B60891</t>
  </si>
  <si>
    <t>B60825</t>
  </si>
  <si>
    <t>B60880</t>
  </si>
  <si>
    <t>B60599</t>
  </si>
  <si>
    <t>B60655</t>
  </si>
  <si>
    <t>B60708</t>
  </si>
  <si>
    <t>B60664</t>
  </si>
  <si>
    <t>B60792</t>
  </si>
  <si>
    <t>B60876</t>
  </si>
  <si>
    <t>B60851</t>
  </si>
  <si>
    <t>B60689</t>
  </si>
  <si>
    <t>B60867</t>
  </si>
  <si>
    <t>B60824</t>
  </si>
  <si>
    <t>B60595</t>
  </si>
  <si>
    <t>B60617</t>
  </si>
  <si>
    <t>B60675</t>
  </si>
  <si>
    <t>B60706</t>
  </si>
  <si>
    <t>B60858</t>
  </si>
  <si>
    <t>B60781</t>
  </si>
  <si>
    <t>B60758</t>
  </si>
  <si>
    <t>B60853</t>
  </si>
  <si>
    <t>B60826</t>
  </si>
  <si>
    <t>B60650</t>
  </si>
  <si>
    <t>B60705</t>
  </si>
  <si>
    <t>B60698</t>
  </si>
  <si>
    <t>B60687</t>
  </si>
  <si>
    <t>B60814</t>
  </si>
  <si>
    <t>B60782</t>
  </si>
  <si>
    <t>B60890</t>
  </si>
  <si>
    <t>B60656</t>
  </si>
  <si>
    <t>B60640</t>
  </si>
  <si>
    <t>B60588</t>
  </si>
  <si>
    <t>B60678</t>
  </si>
  <si>
    <t>B60676</t>
  </si>
  <si>
    <t>B60785</t>
  </si>
  <si>
    <t>B60787</t>
  </si>
  <si>
    <t>B60860</t>
  </si>
  <si>
    <t>B60871</t>
  </si>
  <si>
    <t>B60606</t>
  </si>
  <si>
    <t>B60636</t>
  </si>
  <si>
    <t>B60731</t>
  </si>
  <si>
    <t>B60749</t>
  </si>
  <si>
    <t>B60813</t>
  </si>
  <si>
    <t>B60894</t>
  </si>
  <si>
    <t>B60827</t>
  </si>
  <si>
    <t>B60607</t>
  </si>
  <si>
    <t>B60730</t>
  </si>
  <si>
    <t>B60839</t>
  </si>
  <si>
    <t>B60633</t>
  </si>
  <si>
    <t>B60614</t>
  </si>
  <si>
    <t>B60739</t>
  </si>
  <si>
    <t>B60704</t>
  </si>
  <si>
    <t>B60887</t>
  </si>
  <si>
    <t>B60759</t>
  </si>
  <si>
    <t>B60793</t>
  </si>
  <si>
    <t>B60857</t>
  </si>
  <si>
    <t>B60647</t>
  </si>
  <si>
    <t>B60688</t>
  </si>
  <si>
    <t>B60762</t>
  </si>
  <si>
    <t>B60774</t>
  </si>
  <si>
    <t>B60861</t>
  </si>
  <si>
    <t>B60613</t>
  </si>
  <si>
    <t>B60590</t>
  </si>
  <si>
    <t>B60621</t>
  </si>
  <si>
    <t>B60702</t>
  </si>
  <si>
    <t>B60780</t>
  </si>
  <si>
    <t>B60741</t>
  </si>
  <si>
    <t>B60801</t>
  </si>
  <si>
    <t>B60822</t>
  </si>
  <si>
    <t>B60611</t>
  </si>
  <si>
    <t>B60756</t>
  </si>
  <si>
    <t>B60751</t>
  </si>
  <si>
    <t>B60603</t>
  </si>
  <si>
    <t>B60598</t>
  </si>
  <si>
    <t>B60732</t>
  </si>
  <si>
    <t>B60784</t>
  </si>
  <si>
    <t>B60760</t>
  </si>
  <si>
    <t>B60789</t>
  </si>
  <si>
    <t>B60865</t>
  </si>
  <si>
    <t>B60634</t>
  </si>
  <si>
    <t>B60612</t>
  </si>
  <si>
    <t>B60665</t>
  </si>
  <si>
    <t>B60771</t>
  </si>
  <si>
    <t>B60766</t>
  </si>
  <si>
    <t>B60846</t>
  </si>
  <si>
    <t>B60884</t>
  </si>
  <si>
    <t>B60713</t>
  </si>
  <si>
    <t>B60879</t>
  </si>
  <si>
    <t>B60646</t>
  </si>
  <si>
    <t>B60620</t>
  </si>
  <si>
    <t>B60711</t>
  </si>
  <si>
    <t>B60709</t>
  </si>
  <si>
    <t>B60673</t>
  </si>
  <si>
    <t>B60790</t>
  </si>
  <si>
    <t>B60786</t>
  </si>
  <si>
    <t>B60773</t>
  </si>
  <si>
    <t>B60810</t>
  </si>
  <si>
    <t>B60629</t>
  </si>
  <si>
    <t>B60628</t>
  </si>
  <si>
    <t>B60594</t>
  </si>
  <si>
    <t>B60755</t>
  </si>
  <si>
    <t>B60877</t>
  </si>
  <si>
    <t>B60881</t>
  </si>
  <si>
    <t>B60829</t>
  </si>
  <si>
    <t>B60648</t>
  </si>
  <si>
    <t>B60609</t>
  </si>
  <si>
    <t>B60714</t>
  </si>
  <si>
    <t>B60670</t>
  </si>
  <si>
    <t>B60738</t>
  </si>
  <si>
    <t>B60761</t>
  </si>
  <si>
    <t>B60769</t>
  </si>
  <si>
    <t>B60863</t>
  </si>
  <si>
    <t>B60840</t>
  </si>
  <si>
    <t>B60844</t>
  </si>
  <si>
    <t>B60639</t>
  </si>
  <si>
    <t>B60679</t>
  </si>
  <si>
    <t>B60680</t>
  </si>
  <si>
    <t>B60818</t>
  </si>
  <si>
    <t>B60882</t>
  </si>
  <si>
    <t>B60870</t>
  </si>
  <si>
    <t>B60657</t>
  </si>
  <si>
    <t>B60768</t>
  </si>
  <si>
    <t>B60744</t>
  </si>
  <si>
    <t>B60596</t>
  </si>
  <si>
    <t>B60643</t>
  </si>
  <si>
    <t>B60593</t>
  </si>
  <si>
    <t>B60686</t>
  </si>
  <si>
    <t>B60832</t>
  </si>
  <si>
    <t>B60892</t>
  </si>
  <si>
    <t>B60845</t>
  </si>
  <si>
    <t>B60862</t>
  </si>
  <si>
    <t>B60587</t>
  </si>
  <si>
    <t>B60637</t>
  </si>
  <si>
    <t>B60718</t>
  </si>
  <si>
    <t>B60791</t>
  </si>
  <si>
    <t>B60775</t>
  </si>
  <si>
    <t>B60835</t>
  </si>
  <si>
    <t>B60653</t>
  </si>
  <si>
    <t>B60625</t>
  </si>
  <si>
    <t>B60727</t>
  </si>
  <si>
    <t>B60681</t>
  </si>
  <si>
    <t>B60668</t>
  </si>
  <si>
    <t>B60742</t>
  </si>
  <si>
    <t>B60812</t>
  </si>
  <si>
    <t>B60754</t>
  </si>
  <si>
    <t>B60849</t>
  </si>
  <si>
    <t>B60597</t>
  </si>
  <si>
    <t>B60808</t>
  </si>
  <si>
    <t>B60889</t>
  </si>
  <si>
    <t>B60725</t>
  </si>
  <si>
    <t>B60691</t>
  </si>
  <si>
    <t>B60666</t>
  </si>
  <si>
    <t>B60819</t>
  </si>
  <si>
    <t>B60883</t>
  </si>
  <si>
    <t>B60859</t>
  </si>
  <si>
    <t>B60627</t>
  </si>
  <si>
    <t>B60722</t>
  </si>
  <si>
    <t>B60669</t>
  </si>
  <si>
    <t>B60726</t>
  </si>
  <si>
    <t>B60770</t>
  </si>
  <si>
    <t>B60816</t>
  </si>
  <si>
    <t>B60856</t>
  </si>
  <si>
    <t>B60838</t>
  </si>
  <si>
    <t>B60592</t>
  </si>
  <si>
    <t>B60795</t>
  </si>
  <si>
    <t>B60631</t>
  </si>
  <si>
    <t>B60654</t>
  </si>
  <si>
    <t>B60604</t>
  </si>
  <si>
    <t>B60721</t>
  </si>
  <si>
    <t>B60809</t>
  </si>
  <si>
    <t>B60794</t>
  </si>
  <si>
    <t>B60743</t>
  </si>
  <si>
    <t>B60885</t>
  </si>
  <si>
    <t>B60642</t>
  </si>
  <si>
    <t>B60734</t>
  </si>
  <si>
    <t>B60690</t>
  </si>
  <si>
    <t>B60815</t>
  </si>
  <si>
    <t>B60757</t>
  </si>
  <si>
    <t>B60842</t>
  </si>
  <si>
    <t>B60841</t>
  </si>
  <si>
    <t>B60635</t>
  </si>
  <si>
    <t>B60615</t>
  </si>
  <si>
    <t>B60735</t>
  </si>
  <si>
    <t>B60720</t>
  </si>
  <si>
    <t>B60663</t>
  </si>
  <si>
    <t>B60875</t>
  </si>
  <si>
    <t>B60746</t>
  </si>
  <si>
    <t>B60767</t>
  </si>
  <si>
    <t>B60806</t>
  </si>
  <si>
    <t>B60799</t>
  </si>
  <si>
    <t>B60817</t>
  </si>
  <si>
    <t>B60659</t>
  </si>
  <si>
    <t>B60660</t>
  </si>
  <si>
    <t>B60671</t>
  </si>
  <si>
    <t>B60797</t>
  </si>
  <si>
    <t>B60783</t>
  </si>
  <si>
    <t>B60803</t>
  </si>
  <si>
    <t>B60638</t>
  </si>
  <si>
    <t>B60854</t>
  </si>
  <si>
    <t>B60600</t>
  </si>
  <si>
    <t>B60652</t>
  </si>
  <si>
    <t>B60618</t>
  </si>
  <si>
    <t>B60724</t>
  </si>
  <si>
    <t>B60868</t>
  </si>
  <si>
    <t>B60745</t>
  </si>
  <si>
    <t>B60820</t>
  </si>
  <si>
    <t>B60873</t>
  </si>
  <si>
    <t>B60645</t>
  </si>
  <si>
    <t>B60610</t>
  </si>
  <si>
    <t>B60693</t>
  </si>
  <si>
    <t>B60788</t>
  </si>
  <si>
    <t>B60878</t>
  </si>
  <si>
    <t>B60608</t>
  </si>
  <si>
    <t>B60715</t>
  </si>
  <si>
    <t>B60695</t>
  </si>
  <si>
    <t>B60682</t>
  </si>
  <si>
    <t>B60776</t>
  </si>
  <si>
    <t>B60777</t>
  </si>
  <si>
    <t>B60836</t>
  </si>
  <si>
    <t>B60828</t>
  </si>
  <si>
    <t>B60888</t>
  </si>
  <si>
    <t>B60697</t>
  </si>
  <si>
    <t>B60701</t>
  </si>
  <si>
    <t>B60748</t>
  </si>
  <si>
    <t>B60619</t>
  </si>
  <si>
    <t>B60626</t>
  </si>
  <si>
    <t>B60707</t>
  </si>
  <si>
    <t>B60723</t>
  </si>
  <si>
    <t>B60764</t>
  </si>
  <si>
    <t>B60833</t>
  </si>
  <si>
    <t>B60624</t>
  </si>
  <si>
    <t>B60677</t>
  </si>
  <si>
    <t>B60672</t>
  </si>
  <si>
    <t>B60752</t>
  </si>
  <si>
    <t>B60852</t>
  </si>
  <si>
    <t>B60831</t>
  </si>
  <si>
    <t>B60674</t>
  </si>
  <si>
    <t>B60685</t>
  </si>
  <si>
    <t>B60821</t>
  </si>
  <si>
    <t>B60696</t>
  </si>
  <si>
    <t>B60736</t>
  </si>
  <si>
    <t>B60667</t>
  </si>
  <si>
    <t>B60700</t>
  </si>
  <si>
    <t>B60772</t>
  </si>
  <si>
    <t>B60847</t>
  </si>
  <si>
    <t>B60837</t>
  </si>
  <si>
    <t>B60864</t>
  </si>
  <si>
    <t>DNA yield and quality of sheep rumen samples using four sample preservation methods (expanded)</t>
  </si>
  <si>
    <t>P - value</t>
  </si>
  <si>
    <t>Lane</t>
  </si>
  <si>
    <r>
      <t>DNA yield</t>
    </r>
    <r>
      <rPr>
        <sz val="12"/>
        <color rgb="FF000000"/>
        <rFont val="Times New Roman"/>
        <family val="1"/>
      </rPr>
      <t> </t>
    </r>
  </si>
  <si>
    <t>Spectrophotometry¹ </t>
  </si>
  <si>
    <r>
      <t>988</t>
    </r>
    <r>
      <rPr>
        <vertAlign val="superscript"/>
        <sz val="12"/>
        <color rgb="FF000000"/>
        <rFont val="Times New Roman"/>
        <family val="1"/>
      </rPr>
      <t xml:space="preserve"> </t>
    </r>
    <r>
      <rPr>
        <sz val="12"/>
        <color rgb="FF000000"/>
        <rFont val="Times New Roman"/>
        <family val="1"/>
      </rPr>
      <t>(11)</t>
    </r>
    <r>
      <rPr>
        <vertAlign val="superscript"/>
        <sz val="12"/>
        <color rgb="FF000000"/>
        <rFont val="Times New Roman"/>
        <family val="1"/>
      </rPr>
      <t xml:space="preserve"> a</t>
    </r>
  </si>
  <si>
    <r>
      <t>554</t>
    </r>
    <r>
      <rPr>
        <vertAlign val="superscript"/>
        <sz val="12"/>
        <color rgb="FF000000"/>
        <rFont val="Times New Roman"/>
        <family val="1"/>
      </rPr>
      <t xml:space="preserve"> </t>
    </r>
    <r>
      <rPr>
        <sz val="12"/>
        <color rgb="FF000000"/>
        <rFont val="Times New Roman"/>
        <family val="1"/>
      </rPr>
      <t>(11)</t>
    </r>
    <r>
      <rPr>
        <vertAlign val="superscript"/>
        <sz val="12"/>
        <color rgb="FF000000"/>
        <rFont val="Times New Roman"/>
        <family val="1"/>
      </rPr>
      <t xml:space="preserve"> c </t>
    </r>
  </si>
  <si>
    <r>
      <t>857</t>
    </r>
    <r>
      <rPr>
        <vertAlign val="superscript"/>
        <sz val="12"/>
        <color rgb="FF000000"/>
        <rFont val="Times New Roman"/>
        <family val="1"/>
      </rPr>
      <t xml:space="preserve"> </t>
    </r>
    <r>
      <rPr>
        <sz val="12"/>
        <color rgb="FF000000"/>
        <rFont val="Times New Roman"/>
        <family val="1"/>
      </rPr>
      <t>(11)</t>
    </r>
    <r>
      <rPr>
        <vertAlign val="superscript"/>
        <sz val="12"/>
        <color rgb="FF000000"/>
        <rFont val="Times New Roman"/>
        <family val="1"/>
      </rPr>
      <t xml:space="preserve"> b</t>
    </r>
  </si>
  <si>
    <r>
      <t>419</t>
    </r>
    <r>
      <rPr>
        <vertAlign val="superscript"/>
        <sz val="12"/>
        <color rgb="FF000000"/>
        <rFont val="Times New Roman"/>
        <family val="1"/>
      </rPr>
      <t xml:space="preserve"> </t>
    </r>
    <r>
      <rPr>
        <sz val="12"/>
        <color rgb="FF000000"/>
        <rFont val="Times New Roman"/>
        <family val="1"/>
      </rPr>
      <t>(11)</t>
    </r>
    <r>
      <rPr>
        <vertAlign val="superscript"/>
        <sz val="12"/>
        <color rgb="FF000000"/>
        <rFont val="Times New Roman"/>
        <family val="1"/>
      </rPr>
      <t xml:space="preserve"> d</t>
    </r>
  </si>
  <si>
    <t>&lt;0.0001</t>
  </si>
  <si>
    <t>DNA quality</t>
  </si>
  <si>
    <r>
      <t>2.26</t>
    </r>
    <r>
      <rPr>
        <vertAlign val="superscript"/>
        <sz val="12"/>
        <color rgb="FF000000"/>
        <rFont val="Times New Roman"/>
        <family val="1"/>
      </rPr>
      <t xml:space="preserve"> </t>
    </r>
    <r>
      <rPr>
        <sz val="12"/>
        <color rgb="FF000000"/>
        <rFont val="Times New Roman"/>
        <family val="1"/>
      </rPr>
      <t>(0.01)</t>
    </r>
    <r>
      <rPr>
        <vertAlign val="superscript"/>
        <sz val="12"/>
        <color rgb="FF000000"/>
        <rFont val="Times New Roman"/>
        <family val="1"/>
      </rPr>
      <t xml:space="preserve"> a</t>
    </r>
  </si>
  <si>
    <r>
      <t>2.22</t>
    </r>
    <r>
      <rPr>
        <vertAlign val="superscript"/>
        <sz val="12"/>
        <color rgb="FF000000"/>
        <rFont val="Times New Roman"/>
        <family val="1"/>
      </rPr>
      <t xml:space="preserve"> </t>
    </r>
    <r>
      <rPr>
        <sz val="12"/>
        <color rgb="FF000000"/>
        <rFont val="Times New Roman"/>
        <family val="1"/>
      </rPr>
      <t>(0.01)</t>
    </r>
    <r>
      <rPr>
        <vertAlign val="superscript"/>
        <sz val="12"/>
        <color rgb="FF000000"/>
        <rFont val="Times New Roman"/>
        <family val="1"/>
      </rPr>
      <t xml:space="preserve"> b</t>
    </r>
  </si>
  <si>
    <r>
      <t>2.25</t>
    </r>
    <r>
      <rPr>
        <vertAlign val="superscript"/>
        <sz val="12"/>
        <color rgb="FF000000"/>
        <rFont val="Times New Roman"/>
        <family val="1"/>
      </rPr>
      <t xml:space="preserve"> </t>
    </r>
    <r>
      <rPr>
        <sz val="12"/>
        <color rgb="FF000000"/>
        <rFont val="Times New Roman"/>
        <family val="1"/>
      </rPr>
      <t>(0.01)</t>
    </r>
    <r>
      <rPr>
        <vertAlign val="superscript"/>
        <sz val="12"/>
        <color rgb="FF000000"/>
        <rFont val="Times New Roman"/>
        <family val="1"/>
      </rPr>
      <t xml:space="preserve"> a</t>
    </r>
  </si>
  <si>
    <r>
      <t>1.96</t>
    </r>
    <r>
      <rPr>
        <vertAlign val="superscript"/>
        <sz val="12"/>
        <color rgb="FF000000"/>
        <rFont val="Times New Roman"/>
        <family val="1"/>
      </rPr>
      <t xml:space="preserve"> </t>
    </r>
    <r>
      <rPr>
        <sz val="12"/>
        <color rgb="FF000000"/>
        <rFont val="Times New Roman"/>
        <family val="1"/>
      </rPr>
      <t>(0.01)</t>
    </r>
    <r>
      <rPr>
        <vertAlign val="superscript"/>
        <sz val="12"/>
        <color rgb="FF000000"/>
        <rFont val="Times New Roman"/>
        <family val="1"/>
      </rPr>
      <t xml:space="preserve"> c</t>
    </r>
  </si>
  <si>
    <r>
      <t>1.91</t>
    </r>
    <r>
      <rPr>
        <vertAlign val="superscript"/>
        <sz val="12"/>
        <color rgb="FF000000"/>
        <rFont val="Times New Roman"/>
        <family val="1"/>
      </rPr>
      <t xml:space="preserve"> </t>
    </r>
    <r>
      <rPr>
        <sz val="12"/>
        <color rgb="FF000000"/>
        <rFont val="Times New Roman"/>
        <family val="1"/>
      </rPr>
      <t>(0.01)</t>
    </r>
    <r>
      <rPr>
        <vertAlign val="superscript"/>
        <sz val="12"/>
        <color rgb="FF000000"/>
        <rFont val="Times New Roman"/>
        <family val="1"/>
      </rPr>
      <t xml:space="preserve"> a</t>
    </r>
  </si>
  <si>
    <r>
      <t>1.87</t>
    </r>
    <r>
      <rPr>
        <vertAlign val="superscript"/>
        <sz val="12"/>
        <color rgb="FF000000"/>
        <rFont val="Times New Roman"/>
        <family val="1"/>
      </rPr>
      <t xml:space="preserve"> </t>
    </r>
    <r>
      <rPr>
        <sz val="12"/>
        <color rgb="FF000000"/>
        <rFont val="Times New Roman"/>
        <family val="1"/>
      </rPr>
      <t>(0.01)</t>
    </r>
    <r>
      <rPr>
        <vertAlign val="superscript"/>
        <sz val="12"/>
        <color rgb="FF000000"/>
        <rFont val="Times New Roman"/>
        <family val="1"/>
      </rPr>
      <t xml:space="preserve"> b</t>
    </r>
  </si>
  <si>
    <r>
      <t>1.87 (0.01)</t>
    </r>
    <r>
      <rPr>
        <vertAlign val="superscript"/>
        <sz val="12"/>
        <color rgb="FF000000"/>
        <rFont val="Times New Roman"/>
        <family val="1"/>
      </rPr>
      <t xml:space="preserve"> b</t>
    </r>
  </si>
  <si>
    <r>
      <t>1.88</t>
    </r>
    <r>
      <rPr>
        <vertAlign val="superscript"/>
        <sz val="12"/>
        <color rgb="FF000000"/>
        <rFont val="Times New Roman"/>
        <family val="1"/>
      </rPr>
      <t xml:space="preserve"> </t>
    </r>
    <r>
      <rPr>
        <sz val="12"/>
        <color rgb="FF000000"/>
        <rFont val="Times New Roman"/>
        <family val="1"/>
      </rPr>
      <t>(0.01)</t>
    </r>
    <r>
      <rPr>
        <vertAlign val="superscript"/>
        <sz val="12"/>
        <color rgb="FF000000"/>
        <rFont val="Times New Roman"/>
        <family val="1"/>
      </rPr>
      <t xml:space="preserve"> b</t>
    </r>
  </si>
  <si>
    <r>
      <t>Restriction Enzyme-Reduced Representation Sequencing</t>
    </r>
    <r>
      <rPr>
        <sz val="12"/>
        <color rgb="FF000000"/>
        <rFont val="Times New Roman"/>
        <family val="1"/>
      </rPr>
      <t> </t>
    </r>
  </si>
  <si>
    <t>Number of failed samples²</t>
  </si>
  <si>
    <r>
      <t>1014</t>
    </r>
    <r>
      <rPr>
        <vertAlign val="superscript"/>
        <sz val="12"/>
        <color rgb="FF000000"/>
        <rFont val="Times New Roman"/>
        <family val="1"/>
      </rPr>
      <t> </t>
    </r>
    <r>
      <rPr>
        <sz val="12"/>
        <color rgb="FF000000"/>
        <rFont val="Times New Roman"/>
        <family val="1"/>
      </rPr>
      <t>(12) </t>
    </r>
    <r>
      <rPr>
        <vertAlign val="superscript"/>
        <sz val="12"/>
        <color rgb="FF000000"/>
        <rFont val="Times New Roman"/>
        <family val="1"/>
      </rPr>
      <t>a</t>
    </r>
    <r>
      <rPr>
        <sz val="12"/>
        <color rgb="FF000000"/>
        <rFont val="Times New Roman"/>
        <family val="1"/>
      </rPr>
      <t> </t>
    </r>
  </si>
  <si>
    <r>
      <t>1004</t>
    </r>
    <r>
      <rPr>
        <vertAlign val="superscript"/>
        <sz val="12"/>
        <color rgb="FF000000"/>
        <rFont val="Times New Roman"/>
        <family val="1"/>
      </rPr>
      <t> </t>
    </r>
    <r>
      <rPr>
        <sz val="12"/>
        <color rgb="FF000000"/>
        <rFont val="Times New Roman"/>
        <family val="1"/>
      </rPr>
      <t>(11) </t>
    </r>
    <r>
      <rPr>
        <vertAlign val="superscript"/>
        <sz val="12"/>
        <color rgb="FF000000"/>
        <rFont val="Times New Roman"/>
        <family val="1"/>
      </rPr>
      <t>a</t>
    </r>
    <r>
      <rPr>
        <sz val="12"/>
        <color rgb="FF000000"/>
        <rFont val="Times New Roman"/>
        <family val="1"/>
      </rPr>
      <t> </t>
    </r>
  </si>
  <si>
    <r>
      <t>878</t>
    </r>
    <r>
      <rPr>
        <vertAlign val="superscript"/>
        <sz val="12"/>
        <color rgb="FF000000"/>
        <rFont val="Times New Roman"/>
        <family val="1"/>
      </rPr>
      <t> </t>
    </r>
    <r>
      <rPr>
        <sz val="12"/>
        <color rgb="FF000000"/>
        <rFont val="Times New Roman"/>
        <family val="1"/>
      </rPr>
      <t>(11) </t>
    </r>
    <r>
      <rPr>
        <vertAlign val="superscript"/>
        <sz val="12"/>
        <color rgb="FF000000"/>
        <rFont val="Times New Roman"/>
        <family val="1"/>
      </rPr>
      <t>b</t>
    </r>
    <r>
      <rPr>
        <sz val="12"/>
        <color rgb="FF000000"/>
        <rFont val="Times New Roman"/>
        <family val="1"/>
      </rPr>
      <t> </t>
    </r>
  </si>
  <si>
    <r>
      <t>511</t>
    </r>
    <r>
      <rPr>
        <vertAlign val="superscript"/>
        <sz val="12"/>
        <color rgb="FF000000"/>
        <rFont val="Times New Roman"/>
        <family val="1"/>
      </rPr>
      <t> </t>
    </r>
    <r>
      <rPr>
        <sz val="12"/>
        <color rgb="FF000000"/>
        <rFont val="Times New Roman"/>
        <family val="1"/>
      </rPr>
      <t>(11) </t>
    </r>
    <r>
      <rPr>
        <vertAlign val="superscript"/>
        <sz val="12"/>
        <color rgb="FF000000"/>
        <rFont val="Times New Roman"/>
        <family val="1"/>
      </rPr>
      <t>c</t>
    </r>
    <r>
      <rPr>
        <sz val="12"/>
        <color rgb="FF000000"/>
        <rFont val="Times New Roman"/>
        <family val="1"/>
      </rPr>
      <t> </t>
    </r>
  </si>
  <si>
    <r>
      <t>25</t>
    </r>
    <r>
      <rPr>
        <vertAlign val="superscript"/>
        <sz val="12"/>
        <color rgb="FF000000"/>
        <rFont val="Times New Roman"/>
        <family val="1"/>
      </rPr>
      <t xml:space="preserve"> </t>
    </r>
    <r>
      <rPr>
        <sz val="12"/>
        <color rgb="FF000000"/>
        <rFont val="Times New Roman"/>
        <family val="1"/>
      </rPr>
      <t>(0.2)</t>
    </r>
    <r>
      <rPr>
        <vertAlign val="superscript"/>
        <sz val="12"/>
        <color rgb="FF000000"/>
        <rFont val="Times New Roman"/>
        <family val="1"/>
      </rPr>
      <t xml:space="preserve"> c</t>
    </r>
  </si>
  <si>
    <r>
      <t>27</t>
    </r>
    <r>
      <rPr>
        <vertAlign val="superscript"/>
        <sz val="12"/>
        <color rgb="FF000000"/>
        <rFont val="Times New Roman"/>
        <family val="1"/>
      </rPr>
      <t xml:space="preserve"> </t>
    </r>
    <r>
      <rPr>
        <sz val="12"/>
        <color rgb="FF000000"/>
        <rFont val="Times New Roman"/>
        <family val="1"/>
      </rPr>
      <t>(0.2)</t>
    </r>
    <r>
      <rPr>
        <vertAlign val="superscript"/>
        <sz val="12"/>
        <color rgb="FF000000"/>
        <rFont val="Times New Roman"/>
        <family val="1"/>
      </rPr>
      <t xml:space="preserve"> b</t>
    </r>
  </si>
  <si>
    <r>
      <t>28</t>
    </r>
    <r>
      <rPr>
        <vertAlign val="superscript"/>
        <sz val="12"/>
        <color rgb="FF000000"/>
        <rFont val="Times New Roman"/>
        <family val="1"/>
      </rPr>
      <t xml:space="preserve"> </t>
    </r>
    <r>
      <rPr>
        <sz val="12"/>
        <color rgb="FF000000"/>
        <rFont val="Times New Roman"/>
        <family val="1"/>
      </rPr>
      <t>(0.2)</t>
    </r>
    <r>
      <rPr>
        <vertAlign val="superscript"/>
        <sz val="12"/>
        <color rgb="FF000000"/>
        <rFont val="Times New Roman"/>
        <family val="1"/>
      </rPr>
      <t xml:space="preserve"> a</t>
    </r>
  </si>
  <si>
    <r>
      <t>24</t>
    </r>
    <r>
      <rPr>
        <vertAlign val="superscript"/>
        <sz val="12"/>
        <color rgb="FF000000"/>
        <rFont val="Times New Roman"/>
        <family val="1"/>
      </rPr>
      <t xml:space="preserve"> </t>
    </r>
    <r>
      <rPr>
        <sz val="12"/>
        <color rgb="FF000000"/>
        <rFont val="Times New Roman"/>
        <family val="1"/>
      </rPr>
      <t>(0.2)</t>
    </r>
    <r>
      <rPr>
        <vertAlign val="superscript"/>
        <sz val="12"/>
        <color rgb="FF000000"/>
        <rFont val="Times New Roman"/>
        <family val="1"/>
      </rPr>
      <t xml:space="preserve"> d</t>
    </r>
  </si>
  <si>
    <t>¹NanoDrop: µg/g of dry weight rumen content </t>
  </si>
  <si>
    <t>²Sample are consisted failed if there were fewer than 100k reads</t>
  </si>
  <si>
    <t>³Excludes failed and control samples</t>
  </si>
  <si>
    <t>Values (mean (SD)) in the same row with different letter superscripts denote groups with statistically significant means based on the F-test (p &lt; 0.05) computed using the predictmeans R package.</t>
  </si>
  <si>
    <t>Differences in relative abundance of genera using four different preservation methods.</t>
  </si>
  <si>
    <t>Genus</t>
  </si>
  <si>
    <r>
      <t>Gram Status</t>
    </r>
    <r>
      <rPr>
        <b/>
        <vertAlign val="superscript"/>
        <sz val="11"/>
        <rFont val="Times New Roman"/>
        <family val="1"/>
      </rPr>
      <t>1</t>
    </r>
    <r>
      <rPr>
        <b/>
        <sz val="11"/>
        <rFont val="Times New Roman"/>
        <family val="1"/>
      </rPr>
      <t> </t>
    </r>
  </si>
  <si>
    <t>Methods (Means) </t>
  </si>
  <si>
    <t>Methods (Standard Error) </t>
  </si>
  <si>
    <t>P - value</t>
  </si>
  <si>
    <r>
      <t>Method</t>
    </r>
    <r>
      <rPr>
        <strike/>
        <sz val="10"/>
        <color rgb="FF0078D4"/>
        <rFont val="Times New Roman"/>
        <family val="1"/>
      </rPr>
      <t/>
    </r>
  </si>
  <si>
    <r>
      <t>Round</t>
    </r>
    <r>
      <rPr>
        <strike/>
        <sz val="10"/>
        <color rgb="FF0078D4"/>
        <rFont val="Times New Roman"/>
        <family val="1"/>
      </rPr>
      <t/>
    </r>
  </si>
  <si>
    <t>Lane </t>
  </si>
  <si>
    <t>Acetitomaculum</t>
  </si>
  <si>
    <t>+</t>
  </si>
  <si>
    <t>0.00054 a</t>
  </si>
  <si>
    <t>0.00045 c</t>
  </si>
  <si>
    <t>0.00042 d</t>
  </si>
  <si>
    <t>0.00048 b</t>
  </si>
  <si>
    <t>Acidaminococcus</t>
  </si>
  <si>
    <t>0.00299 a</t>
  </si>
  <si>
    <t>0.00232 b</t>
  </si>
  <si>
    <t>0.00227 b</t>
  </si>
  <si>
    <t>0.00184 c</t>
  </si>
  <si>
    <t>Acinetobacter</t>
  </si>
  <si>
    <t>0.00011 b</t>
  </si>
  <si>
    <t>0.00010 b</t>
  </si>
  <si>
    <t>0.00025 a</t>
  </si>
  <si>
    <t>Actinomyces</t>
  </si>
  <si>
    <t>0.00483 a</t>
  </si>
  <si>
    <t>0.00394 b</t>
  </si>
  <si>
    <t>0.00401 b</t>
  </si>
  <si>
    <t>0.00349 c</t>
  </si>
  <si>
    <t>Allisonella</t>
  </si>
  <si>
    <t>0.00048 a</t>
  </si>
  <si>
    <t>0.00036 b</t>
  </si>
  <si>
    <t>0.00035 bc</t>
  </si>
  <si>
    <t>0.00034 c</t>
  </si>
  <si>
    <t>Anaerovibrio</t>
  </si>
  <si>
    <t>0.00211 b</t>
  </si>
  <si>
    <t>0.00235 a</t>
  </si>
  <si>
    <t>0.00230 a</t>
  </si>
  <si>
    <t>0.00229 a</t>
  </si>
  <si>
    <t>Bacillus</t>
  </si>
  <si>
    <t>0.00070 b</t>
  </si>
  <si>
    <t>0.00059 c</t>
  </si>
  <si>
    <t>0.00083 a</t>
  </si>
  <si>
    <t>Bacteroides</t>
  </si>
  <si>
    <t>0.01629 d</t>
  </si>
  <si>
    <t>0.01812 c</t>
  </si>
  <si>
    <t>0.01955 b</t>
  </si>
  <si>
    <t>0.03148 a</t>
  </si>
  <si>
    <t>Basfia</t>
  </si>
  <si>
    <t>0.00012 b</t>
  </si>
  <si>
    <t>0.00013 b</t>
  </si>
  <si>
    <t>0.00026 a</t>
  </si>
  <si>
    <t>Bifidobacterium</t>
  </si>
  <si>
    <t>0.00707 a</t>
  </si>
  <si>
    <t>0.00567 b</t>
  </si>
  <si>
    <t>0.00561 b</t>
  </si>
  <si>
    <t>0.00420 c</t>
  </si>
  <si>
    <t>Blautia</t>
  </si>
  <si>
    <t>0.01135 a</t>
  </si>
  <si>
    <t>0.00832 b</t>
  </si>
  <si>
    <t>0.00777 c</t>
  </si>
  <si>
    <t>0.00608 d</t>
  </si>
  <si>
    <t>Butyrivibrio</t>
  </si>
  <si>
    <t>0.10637 a</t>
  </si>
  <si>
    <t>0.08852 b</t>
  </si>
  <si>
    <t>0.07709 c</t>
  </si>
  <si>
    <t>0.06946 d</t>
  </si>
  <si>
    <t>Cellulomonas</t>
  </si>
  <si>
    <t>0.00191 b</t>
  </si>
  <si>
    <t>0.00189 b</t>
  </si>
  <si>
    <t>0.00141 c</t>
  </si>
  <si>
    <t>Citrobacter</t>
  </si>
  <si>
    <t>0.00024 b</t>
  </si>
  <si>
    <t>0.00022 b</t>
  </si>
  <si>
    <t>0.00029 a</t>
  </si>
  <si>
    <t>Clostridium</t>
  </si>
  <si>
    <t>0.00967 a</t>
  </si>
  <si>
    <t>0.00789 c</t>
  </si>
  <si>
    <t>0.00802 c</t>
  </si>
  <si>
    <t>0.00884 b</t>
  </si>
  <si>
    <t>Corynebacterium</t>
  </si>
  <si>
    <t>0.00140 a</t>
  </si>
  <si>
    <t>0.00110 b</t>
  </si>
  <si>
    <t>0.00106 c</t>
  </si>
  <si>
    <t>0.00100 d</t>
  </si>
  <si>
    <t>Denitrobacterium</t>
  </si>
  <si>
    <t>0.00503 a</t>
  </si>
  <si>
    <t>0.00343 b</t>
  </si>
  <si>
    <t>0.00339 b</t>
  </si>
  <si>
    <t>0.00306 c</t>
  </si>
  <si>
    <t>Desulfovibrio</t>
  </si>
  <si>
    <t>0.00297 a</t>
  </si>
  <si>
    <t>0.00283 b</t>
  </si>
  <si>
    <t>0.00256 c</t>
  </si>
  <si>
    <t>0.00174 d</t>
  </si>
  <si>
    <t>Dorea</t>
  </si>
  <si>
    <t>0.00266 a</t>
  </si>
  <si>
    <t>0.00200 b</t>
  </si>
  <si>
    <t>0.00182 c</t>
  </si>
  <si>
    <t>0.00163 d</t>
  </si>
  <si>
    <t>Enterobacter</t>
  </si>
  <si>
    <t>0.00060 b</t>
  </si>
  <si>
    <t>0.00055 c</t>
  </si>
  <si>
    <t>0.00056 c</t>
  </si>
  <si>
    <t>0.00070 a</t>
  </si>
  <si>
    <t>Enterococcus</t>
  </si>
  <si>
    <t>0.00080 b</t>
  </si>
  <si>
    <t>0.00061 c</t>
  </si>
  <si>
    <t>0.00063 c</t>
  </si>
  <si>
    <t>0.00084 a</t>
  </si>
  <si>
    <t>Escherichia</t>
  </si>
  <si>
    <t>0.00005 a</t>
  </si>
  <si>
    <t>0.00003 b</t>
  </si>
  <si>
    <t>Eubacterium</t>
  </si>
  <si>
    <t>0.03150 a</t>
  </si>
  <si>
    <t>0.02450 b</t>
  </si>
  <si>
    <t>0.02305 c</t>
  </si>
  <si>
    <t>0.01865 d</t>
  </si>
  <si>
    <t>Fibrobacter</t>
  </si>
  <si>
    <t>0.01864 b</t>
  </si>
  <si>
    <t>0.01629 c</t>
  </si>
  <si>
    <t>0.01949 b</t>
  </si>
  <si>
    <t>0.04192 a</t>
  </si>
  <si>
    <t>Fusobacterium</t>
  </si>
  <si>
    <t>0.00008 c</t>
  </si>
  <si>
    <t>0.00012 a</t>
  </si>
  <si>
    <t>Kandleria</t>
  </si>
  <si>
    <t>0.00047 b</t>
  </si>
  <si>
    <t>0.00042 c</t>
  </si>
  <si>
    <t>0.00040 c</t>
  </si>
  <si>
    <t>0.00061 a</t>
  </si>
  <si>
    <t>Lachnobacterium</t>
  </si>
  <si>
    <t>0.00072 b</t>
  </si>
  <si>
    <t>0.00078 a</t>
  </si>
  <si>
    <t>Lachnoclostridium</t>
  </si>
  <si>
    <t>0.02197 a</t>
  </si>
  <si>
    <t>0.01646 b</t>
  </si>
  <si>
    <t>0.01593 c</t>
  </si>
  <si>
    <t>0.01175 d</t>
  </si>
  <si>
    <t>Lachnospira</t>
  </si>
  <si>
    <t>0.00102 a</t>
  </si>
  <si>
    <t>0.00094 b</t>
  </si>
  <si>
    <t>0.00085 c</t>
  </si>
  <si>
    <t>0.00099 a</t>
  </si>
  <si>
    <t>Lactobacillus</t>
  </si>
  <si>
    <t>0.00053 a</t>
  </si>
  <si>
    <t>0.00046 c</t>
  </si>
  <si>
    <t>0.00049 b</t>
  </si>
  <si>
    <t>Lactococcus</t>
  </si>
  <si>
    <t>0.00013 c</t>
  </si>
  <si>
    <t>0.00011 d</t>
  </si>
  <si>
    <t>0.00015 b</t>
  </si>
  <si>
    <t>0.00018 a</t>
  </si>
  <si>
    <t>Megamonas</t>
  </si>
  <si>
    <t>0.00018 b</t>
  </si>
  <si>
    <t>0.00019 b</t>
  </si>
  <si>
    <t>0.00044 a</t>
  </si>
  <si>
    <t>Megasphaera</t>
  </si>
  <si>
    <t>0.00150 a</t>
  </si>
  <si>
    <t>0.00122 b</t>
  </si>
  <si>
    <t>0.00121 b</t>
  </si>
  <si>
    <t>0.00123 b</t>
  </si>
  <si>
    <t>Methanobrevibacter</t>
  </si>
  <si>
    <t>A</t>
  </si>
  <si>
    <t>0.01138 b</t>
  </si>
  <si>
    <t>0.00686 d</t>
  </si>
  <si>
    <t>0.00836 c</t>
  </si>
  <si>
    <t>0.02048 a</t>
  </si>
  <si>
    <t>Methanomicrobium</t>
  </si>
  <si>
    <t>0.00017 b</t>
  </si>
  <si>
    <t>0.00016 b</t>
  </si>
  <si>
    <t>Methanosarcina</t>
  </si>
  <si>
    <t>0.00009 c</t>
  </si>
  <si>
    <t>0.00010 c</t>
  </si>
  <si>
    <t>0.00021 a</t>
  </si>
  <si>
    <t>Micrococcus</t>
  </si>
  <si>
    <t>0.00100 a</t>
  </si>
  <si>
    <t>0.00081 b</t>
  </si>
  <si>
    <t>0.00077 b</t>
  </si>
  <si>
    <t>Mitsuokella</t>
  </si>
  <si>
    <t>0.00282 a</t>
  </si>
  <si>
    <t>0.00267 b</t>
  </si>
  <si>
    <t>0.00259 c</t>
  </si>
  <si>
    <t>0.00164 d</t>
  </si>
  <si>
    <t>Morganella</t>
  </si>
  <si>
    <t>0.00033 a</t>
  </si>
  <si>
    <t>0.00025 b</t>
  </si>
  <si>
    <t>0.00034 a</t>
  </si>
  <si>
    <t>Olsenella</t>
  </si>
  <si>
    <t>0.02145 a</t>
  </si>
  <si>
    <t>0.01693 b</t>
  </si>
  <si>
    <t>0.01630 c</t>
  </si>
  <si>
    <t>0.01132 d</t>
  </si>
  <si>
    <t>Oribacterium</t>
  </si>
  <si>
    <t>0.01169 a</t>
  </si>
  <si>
    <t>0.00960 b</t>
  </si>
  <si>
    <t>0.00977 b</t>
  </si>
  <si>
    <t>0.00870 c</t>
  </si>
  <si>
    <t>Oscillibacter</t>
  </si>
  <si>
    <t>0.01579 a</t>
  </si>
  <si>
    <t>0.01393 b</t>
  </si>
  <si>
    <t>0.01404 b</t>
  </si>
  <si>
    <t>0.00679 c</t>
  </si>
  <si>
    <t>Pediococcus</t>
  </si>
  <si>
    <t>0.00004 b</t>
  </si>
  <si>
    <t>0.00003 c</t>
  </si>
  <si>
    <t>0.00004 c</t>
  </si>
  <si>
    <t>0.00006 a</t>
  </si>
  <si>
    <t>Peptostreptococcus</t>
  </si>
  <si>
    <t>0.00040 b</t>
  </si>
  <si>
    <t>0.00036 c</t>
  </si>
  <si>
    <t>0.00037 c</t>
  </si>
  <si>
    <t>Prevotella</t>
  </si>
  <si>
    <t>0.46590 d</t>
  </si>
  <si>
    <t>0.53407 c</t>
  </si>
  <si>
    <t>0.55794 b</t>
  </si>
  <si>
    <t>0.56879 a</t>
  </si>
  <si>
    <t>Propionibacterium</t>
  </si>
  <si>
    <t>0.00023 a</t>
  </si>
  <si>
    <t>0.00019 c</t>
  </si>
  <si>
    <t>0.00020 c</t>
  </si>
  <si>
    <t>Proteiniclasticum</t>
  </si>
  <si>
    <t>0.00096 a</t>
  </si>
  <si>
    <t>0.00071 b</t>
  </si>
  <si>
    <t>0.00062 c</t>
  </si>
  <si>
    <t>Proteus</t>
  </si>
  <si>
    <t>0.00008 d</t>
  </si>
  <si>
    <t>0.00024 a</t>
  </si>
  <si>
    <t>Pseudobutyrivibrio</t>
  </si>
  <si>
    <t>0.01064 a</t>
  </si>
  <si>
    <t>0.00955 c</t>
  </si>
  <si>
    <t>0.00849 d</t>
  </si>
  <si>
    <t>0.01020 b</t>
  </si>
  <si>
    <t>Quinella</t>
  </si>
  <si>
    <t>0.01115 b</t>
  </si>
  <si>
    <t>0.00950 c</t>
  </si>
  <si>
    <t>0.00893 c</t>
  </si>
  <si>
    <t>0.01360 a</t>
  </si>
  <si>
    <t>Ruminobacter</t>
  </si>
  <si>
    <t>0.00087 a</t>
  </si>
  <si>
    <t>0.00066 b</t>
  </si>
  <si>
    <t>0.00060 c</t>
  </si>
  <si>
    <t>Ruminococcus</t>
  </si>
  <si>
    <t>0.04907 a</t>
  </si>
  <si>
    <t>0.04148 b</t>
  </si>
  <si>
    <t>0.03960 c</t>
  </si>
  <si>
    <t>0.03582 d</t>
  </si>
  <si>
    <t>Sarcina</t>
  </si>
  <si>
    <t>0.03241 a</t>
  </si>
  <si>
    <t>0.02076 b</t>
  </si>
  <si>
    <t>0.01778 c</t>
  </si>
  <si>
    <t>0.01471 d</t>
  </si>
  <si>
    <t>Selenomonas</t>
  </si>
  <si>
    <t>0.04721 c</t>
  </si>
  <si>
    <t>0.05760 a</t>
  </si>
  <si>
    <t>0.05166 b</t>
  </si>
  <si>
    <t>0.04672 c</t>
  </si>
  <si>
    <t>Sharpea</t>
  </si>
  <si>
    <t>0.00066 a</t>
  </si>
  <si>
    <t>0.00062 b</t>
  </si>
  <si>
    <t>Shigella</t>
  </si>
  <si>
    <t>0.00002 a</t>
  </si>
  <si>
    <t>Staphylococcus</t>
  </si>
  <si>
    <t>0.00006 c</t>
  </si>
  <si>
    <t>0.00006 bc</t>
  </si>
  <si>
    <t>0.00007 b</t>
  </si>
  <si>
    <t>Streptococcus</t>
  </si>
  <si>
    <t>0.00115 a</t>
  </si>
  <si>
    <t>Succiniclasticum</t>
  </si>
  <si>
    <t>0.03936 b</t>
  </si>
  <si>
    <t>0.04609 a</t>
  </si>
  <si>
    <t>0.04025 b</t>
  </si>
  <si>
    <t>0.00478 c</t>
  </si>
  <si>
    <t>Succinivibrio</t>
  </si>
  <si>
    <t>0.00069 c</t>
  </si>
  <si>
    <t>0.00078 b</t>
  </si>
  <si>
    <t>0.00074 bc</t>
  </si>
  <si>
    <t>0.00110 a</t>
  </si>
  <si>
    <t>Treponema</t>
  </si>
  <si>
    <t>0.01922 b</t>
  </si>
  <si>
    <t>0.01289 d</t>
  </si>
  <si>
    <t>0.01604 c</t>
  </si>
  <si>
    <t>0.03187 a</t>
  </si>
  <si>
    <r>
      <t>Total gram-positive</t>
    </r>
    <r>
      <rPr>
        <i/>
        <vertAlign val="superscript"/>
        <sz val="11"/>
        <rFont val="Times New Roman"/>
        <family val="1"/>
      </rPr>
      <t>2</t>
    </r>
  </si>
  <si>
    <t>0.21974 a</t>
  </si>
  <si>
    <t>0.17021 b</t>
  </si>
  <si>
    <t>0.16215 c</t>
  </si>
  <si>
    <t>0.13864 d</t>
  </si>
  <si>
    <r>
      <t>Total gram-negative</t>
    </r>
    <r>
      <rPr>
        <i/>
        <vertAlign val="superscript"/>
        <sz val="11"/>
        <rFont val="Times New Roman"/>
        <family val="1"/>
      </rPr>
      <t>3</t>
    </r>
  </si>
  <si>
    <t>0.76851 d</t>
  </si>
  <si>
    <t>0.82268 c</t>
  </si>
  <si>
    <t>0.82922 b</t>
  </si>
  <si>
    <t>0.84051 a</t>
  </si>
  <si>
    <r>
      <t>Total archaea</t>
    </r>
    <r>
      <rPr>
        <i/>
        <vertAlign val="superscript"/>
        <sz val="11"/>
        <rFont val="Times New Roman"/>
        <family val="1"/>
      </rPr>
      <t>4</t>
    </r>
  </si>
  <si>
    <t>0.01175 b</t>
  </si>
  <si>
    <t>0.00712 d</t>
  </si>
  <si>
    <t>0.00862 c</t>
  </si>
  <si>
    <t>0.02086 a</t>
  </si>
  <si>
    <r>
      <rPr>
        <vertAlign val="superscript"/>
        <sz val="10"/>
        <color rgb="FF000000"/>
        <rFont val="Times New Roman"/>
        <family val="1"/>
      </rPr>
      <t>1</t>
    </r>
    <r>
      <rPr>
        <sz val="10"/>
        <color rgb="FF000000"/>
        <rFont val="Times New Roman"/>
        <family val="1"/>
      </rPr>
      <t>Gram Status (of microbe): Gram positive (+); Gram negative (-) or Archaea (A) </t>
    </r>
  </si>
  <si>
    <r>
      <rPr>
        <vertAlign val="superscript"/>
        <sz val="10"/>
        <color rgb="FF000000"/>
        <rFont val="Times New Roman"/>
        <family val="1"/>
      </rPr>
      <t>2</t>
    </r>
    <r>
      <rPr>
        <sz val="10"/>
        <color rgb="FF000000"/>
        <rFont val="Times New Roman"/>
        <family val="1"/>
      </rPr>
      <t>Sum of gram positive taxa</t>
    </r>
  </si>
  <si>
    <r>
      <rPr>
        <vertAlign val="superscript"/>
        <sz val="10"/>
        <color rgb="FF000000"/>
        <rFont val="Times New Roman"/>
        <family val="1"/>
      </rPr>
      <t>3</t>
    </r>
    <r>
      <rPr>
        <sz val="10"/>
        <color rgb="FF000000"/>
        <rFont val="Times New Roman"/>
        <family val="1"/>
      </rPr>
      <t>Sum of gram negative taxa</t>
    </r>
  </si>
  <si>
    <r>
      <rPr>
        <vertAlign val="superscript"/>
        <sz val="10"/>
        <color rgb="FF000000"/>
        <rFont val="Times New Roman"/>
        <family val="1"/>
      </rPr>
      <t>4</t>
    </r>
    <r>
      <rPr>
        <sz val="10"/>
        <color rgb="FF000000"/>
        <rFont val="Times New Roman"/>
        <family val="1"/>
      </rPr>
      <t>Sum of archaea taxa</t>
    </r>
  </si>
  <si>
    <t>Different letters signify methods that have statistically significant different mean relative abundances at alpha = 0.05 threshold</t>
  </si>
  <si>
    <t>Key:</t>
  </si>
  <si>
    <t>Sample</t>
  </si>
  <si>
    <t>Negative Control</t>
  </si>
  <si>
    <t>B</t>
  </si>
  <si>
    <t>Postive Control</t>
  </si>
  <si>
    <t>C</t>
  </si>
  <si>
    <t>D</t>
  </si>
  <si>
    <t>E</t>
  </si>
  <si>
    <t>F</t>
  </si>
  <si>
    <t>G</t>
  </si>
  <si>
    <t>H</t>
  </si>
  <si>
    <r>
      <rPr>
        <vertAlign val="superscript"/>
        <sz val="10"/>
        <color theme="1"/>
        <rFont val="Times New Roman"/>
        <family val="1"/>
      </rPr>
      <t>4</t>
    </r>
    <r>
      <rPr>
        <sz val="10"/>
        <color theme="1"/>
        <rFont val="Times New Roman"/>
        <family val="1"/>
      </rPr>
      <t>Assigned to the reference database</t>
    </r>
  </si>
  <si>
    <r>
      <t>Percent of reads assigned</t>
    </r>
    <r>
      <rPr>
        <vertAlign val="superscript"/>
        <sz val="12"/>
        <color rgb="FF000000"/>
        <rFont val="Times New Roman"/>
        <family val="1"/>
      </rPr>
      <t>3,4</t>
    </r>
  </si>
  <si>
    <r>
      <t>Number of reads (thousands)</t>
    </r>
    <r>
      <rPr>
        <vertAlign val="superscript"/>
        <sz val="12"/>
        <color rgb="FF000000"/>
        <rFont val="Times New Roman"/>
        <family val="1"/>
      </rPr>
      <t>3</t>
    </r>
  </si>
  <si>
    <t>A260/A230</t>
  </si>
  <si>
    <t>A260/A280</t>
  </si>
  <si>
    <r>
      <t>DNA Extraction -</t>
    </r>
    <r>
      <rPr>
        <sz val="11"/>
        <color rgb="FFFF0000"/>
        <rFont val="Times New Roman"/>
        <family val="1"/>
      </rPr>
      <t xml:space="preserve"> Library 1</t>
    </r>
    <r>
      <rPr>
        <sz val="11"/>
        <color theme="1"/>
        <rFont val="Times New Roman"/>
        <family val="1"/>
      </rPr>
      <t xml:space="preserve"> - 77 samples </t>
    </r>
  </si>
  <si>
    <r>
      <t>DNA Extraction -</t>
    </r>
    <r>
      <rPr>
        <sz val="11"/>
        <color rgb="FFFF0000"/>
        <rFont val="Times New Roman"/>
        <family val="1"/>
      </rPr>
      <t xml:space="preserve"> Library 2</t>
    </r>
    <r>
      <rPr>
        <sz val="11"/>
        <color theme="1"/>
        <rFont val="Times New Roman"/>
        <family val="1"/>
      </rPr>
      <t xml:space="preserve"> - 75 samples </t>
    </r>
  </si>
  <si>
    <r>
      <t xml:space="preserve">DNA Extraction - </t>
    </r>
    <r>
      <rPr>
        <sz val="11"/>
        <color rgb="FFFF0000"/>
        <rFont val="Times New Roman"/>
        <family val="1"/>
      </rPr>
      <t>Library 3</t>
    </r>
    <r>
      <rPr>
        <sz val="11"/>
        <color theme="1"/>
        <rFont val="Times New Roman"/>
        <family val="1"/>
      </rPr>
      <t xml:space="preserve"> - 76 samples</t>
    </r>
  </si>
  <si>
    <r>
      <t xml:space="preserve">DNA Extraction - </t>
    </r>
    <r>
      <rPr>
        <sz val="11"/>
        <color rgb="FFFF0000"/>
        <rFont val="Times New Roman"/>
        <family val="1"/>
      </rPr>
      <t>Library 4</t>
    </r>
    <r>
      <rPr>
        <sz val="11"/>
        <color theme="1"/>
        <rFont val="Times New Roman"/>
        <family val="1"/>
      </rPr>
      <t xml:space="preserve"> - 74 samples</t>
    </r>
  </si>
  <si>
    <t>PCR plate layout for the four different libraries</t>
  </si>
  <si>
    <t>DNA yield and DNA quality for rumen samples preserved using the GRC method, TNx2, GHx2 and EtOH</t>
  </si>
  <si>
    <t>EtOH</t>
  </si>
  <si>
    <t>EtOH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0"/>
    <numFmt numFmtId="165" formatCode="0.0000"/>
    <numFmt numFmtId="166" formatCode="0.0"/>
    <numFmt numFmtId="167" formatCode="0.000"/>
  </numFmts>
  <fonts count="30" x14ac:knownFonts="1">
    <font>
      <sz val="11"/>
      <color theme="1"/>
      <name val="Calibri"/>
      <family val="2"/>
      <scheme val="minor"/>
    </font>
    <font>
      <b/>
      <sz val="12"/>
      <color rgb="FF222222"/>
      <name val="Times New Roman"/>
      <family val="1"/>
    </font>
    <font>
      <sz val="12"/>
      <color rgb="FF222222"/>
      <name val="Times New Roman"/>
      <family val="1"/>
    </font>
    <font>
      <sz val="12"/>
      <color rgb="FF000000"/>
      <name val="Times New Roman"/>
      <family val="1"/>
    </font>
    <font>
      <sz val="10"/>
      <color rgb="FF000000"/>
      <name val="Times New Roman"/>
      <family val="1"/>
    </font>
    <font>
      <sz val="12"/>
      <color theme="1"/>
      <name val="Times New Roman"/>
      <family val="1"/>
    </font>
    <font>
      <b/>
      <sz val="12"/>
      <color rgb="FF000000"/>
      <name val="Times New Roman"/>
      <family val="1"/>
    </font>
    <font>
      <vertAlign val="superscript"/>
      <sz val="12"/>
      <color rgb="FF000000"/>
      <name val="Times New Roman"/>
      <family val="1"/>
    </font>
    <font>
      <vertAlign val="superscript"/>
      <sz val="8"/>
      <name val="Times New Roman"/>
      <family val="1"/>
    </font>
    <font>
      <sz val="10"/>
      <name val="Times New Roman"/>
      <family val="1"/>
    </font>
    <font>
      <strike/>
      <sz val="10"/>
      <color rgb="FF0078D4"/>
      <name val="Times New Roman"/>
      <family val="1"/>
    </font>
    <font>
      <sz val="11"/>
      <name val="Calibri"/>
      <family val="2"/>
      <scheme val="minor"/>
    </font>
    <font>
      <sz val="11"/>
      <name val="Times New Roman"/>
      <family val="1"/>
    </font>
    <font>
      <b/>
      <sz val="11"/>
      <name val="Times New Roman"/>
      <family val="1"/>
    </font>
    <font>
      <i/>
      <sz val="11"/>
      <name val="Times New Roman"/>
      <family val="1"/>
    </font>
    <font>
      <b/>
      <vertAlign val="superscript"/>
      <sz val="11"/>
      <name val="Times New Roman"/>
      <family val="1"/>
    </font>
    <font>
      <vertAlign val="superscript"/>
      <sz val="10"/>
      <color rgb="FF000000"/>
      <name val="Times New Roman"/>
      <family val="1"/>
    </font>
    <font>
      <i/>
      <vertAlign val="superscript"/>
      <sz val="11"/>
      <name val="Times New Roman"/>
      <family val="1"/>
    </font>
    <font>
      <b/>
      <sz val="11"/>
      <color theme="1"/>
      <name val="Times New Roman"/>
      <family val="1"/>
    </font>
    <font>
      <sz val="11"/>
      <color theme="1"/>
      <name val="Times New Roman"/>
      <family val="1"/>
    </font>
    <font>
      <vertAlign val="superscript"/>
      <sz val="11"/>
      <color theme="1"/>
      <name val="Times New Roman"/>
      <family val="1"/>
    </font>
    <font>
      <sz val="11"/>
      <color rgb="FFFF0000"/>
      <name val="Times New Roman"/>
      <family val="1"/>
    </font>
    <font>
      <sz val="11"/>
      <color rgb="FF00B050"/>
      <name val="Times New Roman"/>
      <family val="1"/>
    </font>
    <font>
      <b/>
      <sz val="9"/>
      <color indexed="81"/>
      <name val="Segoe UI"/>
      <family val="2"/>
    </font>
    <font>
      <sz val="9"/>
      <color indexed="81"/>
      <name val="Segoe UI"/>
      <family val="2"/>
    </font>
    <font>
      <b/>
      <sz val="9"/>
      <color indexed="81"/>
      <name val="Tahoma"/>
      <family val="2"/>
    </font>
    <font>
      <sz val="9"/>
      <color indexed="81"/>
      <name val="Tahoma"/>
      <family val="2"/>
    </font>
    <font>
      <sz val="10"/>
      <color theme="1"/>
      <name val="Times New Roman"/>
      <family val="1"/>
    </font>
    <font>
      <vertAlign val="superscript"/>
      <sz val="10"/>
      <color theme="1"/>
      <name val="Times New Roman"/>
      <family val="1"/>
    </font>
    <font>
      <vertAlign val="superscript"/>
      <sz val="8"/>
      <color theme="1"/>
      <name val="Times New Roman"/>
      <family val="1"/>
    </font>
  </fonts>
  <fills count="9">
    <fill>
      <patternFill patternType="none"/>
    </fill>
    <fill>
      <patternFill patternType="gray125"/>
    </fill>
    <fill>
      <patternFill patternType="solid">
        <fgColor rgb="FFFFFFFF"/>
        <bgColor indexed="64"/>
      </patternFill>
    </fill>
    <fill>
      <patternFill patternType="solid">
        <fgColor rgb="FFFFFF00"/>
        <bgColor indexed="64"/>
      </patternFill>
    </fill>
    <fill>
      <patternFill patternType="solid">
        <fgColor rgb="FFFF0000"/>
        <bgColor indexed="64"/>
      </patternFill>
    </fill>
    <fill>
      <patternFill patternType="solid">
        <fgColor rgb="FF0070C0"/>
        <bgColor indexed="64"/>
      </patternFill>
    </fill>
    <fill>
      <patternFill patternType="solid">
        <fgColor rgb="FF00B050"/>
        <bgColor indexed="64"/>
      </patternFill>
    </fill>
    <fill>
      <patternFill patternType="solid">
        <fgColor theme="0" tint="-4.9989318521683403E-2"/>
        <bgColor indexed="64"/>
      </patternFill>
    </fill>
    <fill>
      <patternFill patternType="solid">
        <fgColor theme="5" tint="0.39997558519241921"/>
        <bgColor indexed="64"/>
      </patternFill>
    </fill>
  </fills>
  <borders count="42">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medium">
        <color indexed="64"/>
      </right>
      <top style="medium">
        <color indexed="64"/>
      </top>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style="thin">
        <color indexed="64"/>
      </bottom>
      <diagonal/>
    </border>
    <border>
      <left style="medium">
        <color indexed="64"/>
      </left>
      <right style="thin">
        <color indexed="64"/>
      </right>
      <top/>
      <bottom/>
      <diagonal/>
    </border>
    <border>
      <left style="thin">
        <color indexed="64"/>
      </left>
      <right style="medium">
        <color indexed="64"/>
      </right>
      <top/>
      <bottom/>
      <diagonal/>
    </border>
    <border>
      <left style="thin">
        <color indexed="64"/>
      </left>
      <right style="thin">
        <color indexed="64"/>
      </right>
      <top/>
      <bottom/>
      <diagonal/>
    </border>
    <border>
      <left/>
      <right/>
      <top/>
      <bottom style="medium">
        <color indexed="64"/>
      </bottom>
      <diagonal/>
    </border>
    <border>
      <left/>
      <right/>
      <top style="thin">
        <color indexed="64"/>
      </top>
      <bottom style="medium">
        <color indexed="64"/>
      </bottom>
      <diagonal/>
    </border>
    <border>
      <left style="thin">
        <color indexed="64"/>
      </left>
      <right style="thin">
        <color theme="0"/>
      </right>
      <top style="thin">
        <color indexed="64"/>
      </top>
      <bottom style="thin">
        <color theme="0"/>
      </bottom>
      <diagonal/>
    </border>
    <border>
      <left style="thin">
        <color theme="0"/>
      </left>
      <right style="thin">
        <color theme="0"/>
      </right>
      <top style="thin">
        <color indexed="64"/>
      </top>
      <bottom style="thin">
        <color theme="0"/>
      </bottom>
      <diagonal/>
    </border>
    <border>
      <left style="thin">
        <color indexed="64"/>
      </left>
      <right style="thin">
        <color theme="0"/>
      </right>
      <top style="thin">
        <color theme="0"/>
      </top>
      <bottom style="thin">
        <color theme="0"/>
      </bottom>
      <diagonal/>
    </border>
    <border>
      <left style="thin">
        <color theme="0"/>
      </left>
      <right style="thin">
        <color theme="0"/>
      </right>
      <top style="thin">
        <color theme="0"/>
      </top>
      <bottom style="thin">
        <color theme="0"/>
      </bottom>
      <diagonal/>
    </border>
    <border>
      <left style="thin">
        <color indexed="64"/>
      </left>
      <right style="thin">
        <color theme="0"/>
      </right>
      <top style="thin">
        <color theme="0"/>
      </top>
      <bottom style="thin">
        <color indexed="64"/>
      </bottom>
      <diagonal/>
    </border>
    <border>
      <left style="thin">
        <color theme="0"/>
      </left>
      <right style="thin">
        <color theme="0"/>
      </right>
      <top style="thin">
        <color theme="0"/>
      </top>
      <bottom style="thin">
        <color indexed="64"/>
      </bottom>
      <diagonal/>
    </border>
    <border>
      <left style="thin">
        <color theme="0"/>
      </left>
      <right style="thin">
        <color theme="0"/>
      </right>
      <top style="thin">
        <color theme="0"/>
      </top>
      <bottom/>
      <diagonal/>
    </border>
    <border>
      <left style="thin">
        <color indexed="64"/>
      </left>
      <right/>
      <top style="thin">
        <color theme="0"/>
      </top>
      <bottom style="thin">
        <color theme="0"/>
      </bottom>
      <diagonal/>
    </border>
    <border>
      <left/>
      <right style="thin">
        <color theme="0"/>
      </right>
      <top style="thin">
        <color theme="0"/>
      </top>
      <bottom style="thin">
        <color theme="0"/>
      </bottom>
      <diagonal/>
    </border>
    <border>
      <left/>
      <right style="thin">
        <color indexed="64"/>
      </right>
      <top/>
      <bottom/>
      <diagonal/>
    </border>
    <border>
      <left/>
      <right style="thin">
        <color indexed="64"/>
      </right>
      <top/>
      <bottom style="thin">
        <color indexed="64"/>
      </bottom>
      <diagonal/>
    </border>
    <border>
      <left style="thin">
        <color theme="0"/>
      </left>
      <right style="thin">
        <color indexed="64"/>
      </right>
      <top style="thin">
        <color indexed="64"/>
      </top>
      <bottom style="thin">
        <color theme="0"/>
      </bottom>
      <diagonal/>
    </border>
    <border>
      <left style="thin">
        <color theme="0"/>
      </left>
      <right style="thin">
        <color indexed="64"/>
      </right>
      <top style="thin">
        <color theme="0"/>
      </top>
      <bottom style="thin">
        <color theme="0"/>
      </bottom>
      <diagonal/>
    </border>
    <border>
      <left style="thin">
        <color theme="0"/>
      </left>
      <right style="thin">
        <color indexed="64"/>
      </right>
      <top style="thin">
        <color theme="0"/>
      </top>
      <bottom style="thin">
        <color indexed="64"/>
      </bottom>
      <diagonal/>
    </border>
    <border>
      <left style="thin">
        <color indexed="64"/>
      </left>
      <right/>
      <top/>
      <bottom style="thin">
        <color indexed="64"/>
      </bottom>
      <diagonal/>
    </border>
  </borders>
  <cellStyleXfs count="1">
    <xf numFmtId="0" fontId="0" fillId="0" borderId="0"/>
  </cellStyleXfs>
  <cellXfs count="159">
    <xf numFmtId="0" fontId="0" fillId="0" borderId="0" xfId="0"/>
    <xf numFmtId="0" fontId="5" fillId="0" borderId="0" xfId="0" applyFont="1"/>
    <xf numFmtId="0" fontId="11" fillId="0" borderId="0" xfId="0" applyFont="1"/>
    <xf numFmtId="0" fontId="11" fillId="0" borderId="0" xfId="0" applyFont="1" applyAlignment="1">
      <alignment horizontal="center" vertical="center"/>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0" fontId="1" fillId="0" borderId="0" xfId="0" applyFont="1" applyAlignment="1"/>
    <xf numFmtId="0" fontId="12" fillId="0" borderId="0" xfId="0" applyFont="1" applyAlignment="1">
      <alignment horizontal="center" vertical="center"/>
    </xf>
    <xf numFmtId="0" fontId="13" fillId="0" borderId="1" xfId="0" applyFont="1" applyBorder="1" applyAlignment="1">
      <alignment horizontal="center" vertical="center" wrapText="1"/>
    </xf>
    <xf numFmtId="0" fontId="12" fillId="0" borderId="1" xfId="0" applyFont="1" applyBorder="1" applyAlignment="1">
      <alignment horizontal="center" vertical="center"/>
    </xf>
    <xf numFmtId="0" fontId="12" fillId="0" borderId="8" xfId="0" applyFont="1" applyBorder="1" applyAlignment="1">
      <alignment horizontal="center" vertical="center"/>
    </xf>
    <xf numFmtId="0" fontId="12" fillId="0" borderId="9" xfId="0" applyFont="1" applyBorder="1" applyAlignment="1">
      <alignment horizontal="center" vertical="center"/>
    </xf>
    <xf numFmtId="0" fontId="12" fillId="0" borderId="10" xfId="0" applyFont="1" applyBorder="1" applyAlignment="1">
      <alignment horizontal="center" vertical="center"/>
    </xf>
    <xf numFmtId="0" fontId="12" fillId="0" borderId="11" xfId="0" applyFont="1" applyBorder="1" applyAlignment="1">
      <alignment horizontal="center" vertical="center"/>
    </xf>
    <xf numFmtId="0" fontId="12" fillId="0" borderId="12" xfId="0" applyFont="1" applyBorder="1" applyAlignment="1">
      <alignment horizontal="center" vertical="center"/>
    </xf>
    <xf numFmtId="0" fontId="12" fillId="0" borderId="9" xfId="0" applyFont="1" applyBorder="1" applyAlignment="1">
      <alignment horizontal="center" vertical="center" wrapText="1"/>
    </xf>
    <xf numFmtId="0" fontId="12" fillId="0" borderId="12" xfId="0" applyFont="1" applyBorder="1" applyAlignment="1">
      <alignment horizontal="center" vertical="center" wrapText="1"/>
    </xf>
    <xf numFmtId="0" fontId="14" fillId="0" borderId="8" xfId="0" applyFont="1" applyBorder="1" applyAlignment="1">
      <alignment horizontal="center" vertical="center" wrapText="1"/>
    </xf>
    <xf numFmtId="0" fontId="14" fillId="0" borderId="10" xfId="0" applyFont="1" applyBorder="1" applyAlignment="1">
      <alignment horizontal="center" vertical="center" wrapText="1"/>
    </xf>
    <xf numFmtId="0" fontId="3" fillId="0" borderId="0" xfId="0" applyFont="1" applyAlignment="1">
      <alignment horizontal="center" vertical="center"/>
    </xf>
    <xf numFmtId="0" fontId="3" fillId="0" borderId="1" xfId="0" applyFont="1" applyBorder="1" applyAlignment="1">
      <alignment vertical="center" wrapText="1"/>
    </xf>
    <xf numFmtId="0" fontId="3" fillId="0" borderId="0" xfId="0" applyFont="1" applyAlignment="1">
      <alignment vertical="center"/>
    </xf>
    <xf numFmtId="0" fontId="13" fillId="0" borderId="8" xfId="0" applyFont="1" applyBorder="1" applyAlignment="1">
      <alignment horizontal="center" vertical="center" wrapText="1"/>
    </xf>
    <xf numFmtId="0" fontId="13" fillId="0" borderId="9" xfId="0" applyFont="1" applyBorder="1" applyAlignment="1">
      <alignment horizontal="center" vertical="center" wrapText="1"/>
    </xf>
    <xf numFmtId="164" fontId="12" fillId="0" borderId="8" xfId="0" applyNumberFormat="1" applyFont="1" applyFill="1" applyBorder="1" applyAlignment="1">
      <alignment horizontal="center" vertical="center" wrapText="1"/>
    </xf>
    <xf numFmtId="164" fontId="12" fillId="0" borderId="1" xfId="0" applyNumberFormat="1" applyFont="1" applyFill="1" applyBorder="1" applyAlignment="1">
      <alignment horizontal="center" vertical="center" wrapText="1"/>
    </xf>
    <xf numFmtId="164" fontId="12" fillId="0" borderId="9" xfId="0" applyNumberFormat="1" applyFont="1" applyFill="1" applyBorder="1" applyAlignment="1">
      <alignment horizontal="center" vertical="center" wrapText="1"/>
    </xf>
    <xf numFmtId="164" fontId="12" fillId="0" borderId="10" xfId="0" applyNumberFormat="1" applyFont="1" applyFill="1" applyBorder="1" applyAlignment="1">
      <alignment horizontal="center" vertical="center" wrapText="1"/>
    </xf>
    <xf numFmtId="164" fontId="12" fillId="0" borderId="11" xfId="0" applyNumberFormat="1" applyFont="1" applyFill="1" applyBorder="1" applyAlignment="1">
      <alignment horizontal="center" vertical="center" wrapText="1"/>
    </xf>
    <xf numFmtId="164" fontId="12" fillId="0" borderId="12" xfId="0" applyNumberFormat="1" applyFont="1" applyFill="1" applyBorder="1" applyAlignment="1">
      <alignment horizontal="center" vertical="center" wrapText="1"/>
    </xf>
    <xf numFmtId="0" fontId="12" fillId="0" borderId="8" xfId="0" applyFont="1" applyFill="1" applyBorder="1" applyAlignment="1">
      <alignment horizontal="center" vertical="center"/>
    </xf>
    <xf numFmtId="0" fontId="12" fillId="0" borderId="1" xfId="0" applyFont="1" applyFill="1" applyBorder="1" applyAlignment="1">
      <alignment horizontal="center" vertical="center"/>
    </xf>
    <xf numFmtId="0" fontId="12" fillId="0" borderId="9" xfId="0" applyFont="1" applyFill="1" applyBorder="1" applyAlignment="1">
      <alignment horizontal="center" vertical="center"/>
    </xf>
    <xf numFmtId="0" fontId="14" fillId="0" borderId="13" xfId="0" applyFont="1" applyBorder="1" applyAlignment="1">
      <alignment horizontal="center" vertical="center" wrapText="1"/>
    </xf>
    <xf numFmtId="0" fontId="12" fillId="0" borderId="14" xfId="0" applyFont="1" applyBorder="1" applyAlignment="1">
      <alignment horizontal="center" vertical="center" wrapText="1"/>
    </xf>
    <xf numFmtId="0" fontId="12" fillId="0" borderId="13" xfId="0" applyFont="1" applyBorder="1" applyAlignment="1">
      <alignment horizontal="center" vertical="center"/>
    </xf>
    <xf numFmtId="0" fontId="12" fillId="0" borderId="6" xfId="0" applyFont="1" applyBorder="1" applyAlignment="1">
      <alignment horizontal="center" vertical="center"/>
    </xf>
    <xf numFmtId="0" fontId="12" fillId="0" borderId="14" xfId="0" applyFont="1" applyBorder="1" applyAlignment="1">
      <alignment horizontal="center" vertical="center"/>
    </xf>
    <xf numFmtId="164" fontId="12" fillId="0" borderId="13" xfId="0" applyNumberFormat="1" applyFont="1" applyFill="1" applyBorder="1" applyAlignment="1">
      <alignment horizontal="center" vertical="center" wrapText="1"/>
    </xf>
    <xf numFmtId="164" fontId="12" fillId="0" borderId="6" xfId="0" applyNumberFormat="1" applyFont="1" applyFill="1" applyBorder="1" applyAlignment="1">
      <alignment horizontal="center" vertical="center" wrapText="1"/>
    </xf>
    <xf numFmtId="164" fontId="12" fillId="0" borderId="14" xfId="0" applyNumberFormat="1" applyFont="1" applyFill="1" applyBorder="1" applyAlignment="1">
      <alignment horizontal="center" vertical="center" wrapText="1"/>
    </xf>
    <xf numFmtId="165" fontId="12" fillId="0" borderId="8" xfId="0" applyNumberFormat="1" applyFont="1" applyBorder="1" applyAlignment="1">
      <alignment horizontal="center" vertical="center" wrapText="1"/>
    </xf>
    <xf numFmtId="165" fontId="12" fillId="0" borderId="1" xfId="0" applyNumberFormat="1" applyFont="1" applyBorder="1" applyAlignment="1">
      <alignment horizontal="center" vertical="center" wrapText="1"/>
    </xf>
    <xf numFmtId="165" fontId="12" fillId="0" borderId="9" xfId="0" applyNumberFormat="1" applyFont="1" applyBorder="1" applyAlignment="1">
      <alignment horizontal="center" vertical="center" wrapText="1"/>
    </xf>
    <xf numFmtId="165" fontId="12" fillId="2" borderId="9" xfId="0" applyNumberFormat="1" applyFont="1" applyFill="1" applyBorder="1" applyAlignment="1">
      <alignment horizontal="center" vertical="center" wrapText="1"/>
    </xf>
    <xf numFmtId="165" fontId="12" fillId="0" borderId="13" xfId="0" applyNumberFormat="1" applyFont="1" applyBorder="1" applyAlignment="1">
      <alignment horizontal="center" vertical="center" wrapText="1"/>
    </xf>
    <xf numFmtId="165" fontId="12" fillId="0" borderId="6" xfId="0" applyNumberFormat="1" applyFont="1" applyBorder="1" applyAlignment="1">
      <alignment horizontal="center" vertical="center" wrapText="1"/>
    </xf>
    <xf numFmtId="165" fontId="12" fillId="0" borderId="14" xfId="0" applyNumberFormat="1" applyFont="1" applyBorder="1" applyAlignment="1">
      <alignment horizontal="center" vertical="center" wrapText="1"/>
    </xf>
    <xf numFmtId="165" fontId="12" fillId="0" borderId="10" xfId="0" applyNumberFormat="1" applyFont="1" applyBorder="1" applyAlignment="1">
      <alignment horizontal="center" vertical="center" wrapText="1"/>
    </xf>
    <xf numFmtId="165" fontId="12" fillId="0" borderId="11" xfId="0" applyNumberFormat="1" applyFont="1" applyBorder="1" applyAlignment="1">
      <alignment horizontal="center" vertical="center" wrapText="1"/>
    </xf>
    <xf numFmtId="165" fontId="12" fillId="0" borderId="12" xfId="0" applyNumberFormat="1" applyFont="1" applyBorder="1" applyAlignment="1">
      <alignment horizontal="center" vertical="center" wrapText="1"/>
    </xf>
    <xf numFmtId="0" fontId="14" fillId="0" borderId="22" xfId="0" applyFont="1" applyBorder="1" applyAlignment="1">
      <alignment horizontal="center" vertical="center" wrapText="1"/>
    </xf>
    <xf numFmtId="0" fontId="12" fillId="0" borderId="23" xfId="0" applyFont="1" applyBorder="1" applyAlignment="1">
      <alignment horizontal="center" vertical="center" wrapText="1"/>
    </xf>
    <xf numFmtId="0" fontId="12" fillId="0" borderId="22" xfId="0" applyFont="1" applyBorder="1" applyAlignment="1">
      <alignment horizontal="center" vertical="center"/>
    </xf>
    <xf numFmtId="0" fontId="12" fillId="0" borderId="24" xfId="0" applyFont="1" applyBorder="1" applyAlignment="1">
      <alignment horizontal="center" vertical="center"/>
    </xf>
    <xf numFmtId="0" fontId="12" fillId="0" borderId="23" xfId="0" applyFont="1" applyBorder="1" applyAlignment="1">
      <alignment horizontal="center" vertical="center"/>
    </xf>
    <xf numFmtId="164" fontId="12" fillId="0" borderId="22" xfId="0" applyNumberFormat="1" applyFont="1" applyFill="1" applyBorder="1" applyAlignment="1">
      <alignment horizontal="center" vertical="center" wrapText="1"/>
    </xf>
    <xf numFmtId="164" fontId="12" fillId="0" borderId="24" xfId="0" applyNumberFormat="1" applyFont="1" applyFill="1" applyBorder="1" applyAlignment="1">
      <alignment horizontal="center" vertical="center" wrapText="1"/>
    </xf>
    <xf numFmtId="164" fontId="12" fillId="0" borderId="23" xfId="0" applyNumberFormat="1" applyFont="1" applyFill="1" applyBorder="1" applyAlignment="1">
      <alignment horizontal="center" vertical="center" wrapText="1"/>
    </xf>
    <xf numFmtId="165" fontId="12" fillId="0" borderId="22" xfId="0" applyNumberFormat="1" applyFont="1" applyBorder="1" applyAlignment="1">
      <alignment horizontal="center" vertical="center" wrapText="1"/>
    </xf>
    <xf numFmtId="165" fontId="12" fillId="0" borderId="24" xfId="0" applyNumberFormat="1" applyFont="1" applyBorder="1" applyAlignment="1">
      <alignment horizontal="center" vertical="center" wrapText="1"/>
    </xf>
    <xf numFmtId="165" fontId="12" fillId="0" borderId="23" xfId="0" applyNumberFormat="1" applyFont="1" applyBorder="1" applyAlignment="1">
      <alignment horizontal="center" vertical="center" wrapText="1"/>
    </xf>
    <xf numFmtId="165" fontId="12" fillId="0" borderId="9" xfId="0" applyNumberFormat="1" applyFont="1" applyFill="1" applyBorder="1" applyAlignment="1">
      <alignment horizontal="center" vertical="center" wrapText="1"/>
    </xf>
    <xf numFmtId="0" fontId="18" fillId="0" borderId="25" xfId="0" applyFont="1" applyBorder="1"/>
    <xf numFmtId="0" fontId="19" fillId="0" borderId="25" xfId="0" applyFont="1" applyBorder="1"/>
    <xf numFmtId="0" fontId="19" fillId="0" borderId="16" xfId="0" applyFont="1" applyBorder="1" applyAlignment="1">
      <alignment horizontal="center" vertical="center"/>
    </xf>
    <xf numFmtId="0" fontId="19" fillId="0" borderId="16" xfId="0" applyFont="1" applyBorder="1" applyAlignment="1">
      <alignment horizontal="center" vertical="center" wrapText="1"/>
    </xf>
    <xf numFmtId="0" fontId="19" fillId="0" borderId="0" xfId="0" applyFont="1" applyAlignment="1">
      <alignment horizontal="center"/>
    </xf>
    <xf numFmtId="14" fontId="19" fillId="0" borderId="0" xfId="0" applyNumberFormat="1" applyFont="1" applyAlignment="1">
      <alignment horizontal="center"/>
    </xf>
    <xf numFmtId="166" fontId="19" fillId="0" borderId="0" xfId="0" applyNumberFormat="1" applyFont="1" applyAlignment="1">
      <alignment horizontal="center"/>
    </xf>
    <xf numFmtId="0" fontId="19" fillId="0" borderId="5" xfId="0" applyFont="1" applyBorder="1" applyAlignment="1">
      <alignment horizontal="center"/>
    </xf>
    <xf numFmtId="14" fontId="19" fillId="0" borderId="5" xfId="0" applyNumberFormat="1" applyFont="1" applyBorder="1" applyAlignment="1">
      <alignment horizontal="center"/>
    </xf>
    <xf numFmtId="166" fontId="19" fillId="0" borderId="5" xfId="0" applyNumberFormat="1" applyFont="1" applyBorder="1" applyAlignment="1">
      <alignment horizontal="center"/>
    </xf>
    <xf numFmtId="166" fontId="18" fillId="0" borderId="26" xfId="0" applyNumberFormat="1" applyFont="1" applyBorder="1" applyAlignment="1">
      <alignment horizontal="center"/>
    </xf>
    <xf numFmtId="0" fontId="19" fillId="0" borderId="0" xfId="0" applyFont="1"/>
    <xf numFmtId="0" fontId="19" fillId="0" borderId="4" xfId="0" applyFont="1" applyBorder="1"/>
    <xf numFmtId="0" fontId="19" fillId="0" borderId="29" xfId="0" applyFont="1" applyBorder="1"/>
    <xf numFmtId="0" fontId="19" fillId="6" borderId="36" xfId="0" applyFont="1" applyFill="1" applyBorder="1"/>
    <xf numFmtId="0" fontId="19" fillId="6" borderId="30" xfId="0" applyFont="1" applyFill="1" applyBorder="1" applyAlignment="1">
      <alignment horizontal="left"/>
    </xf>
    <xf numFmtId="0" fontId="19" fillId="6" borderId="30" xfId="0" applyFont="1" applyFill="1" applyBorder="1" applyAlignment="1">
      <alignment horizontal="center"/>
    </xf>
    <xf numFmtId="0" fontId="19" fillId="6" borderId="30" xfId="0" applyFont="1" applyFill="1" applyBorder="1"/>
    <xf numFmtId="0" fontId="19" fillId="0" borderId="30" xfId="0" applyFont="1" applyBorder="1"/>
    <xf numFmtId="0" fontId="19" fillId="4" borderId="36" xfId="0" applyFont="1" applyFill="1" applyBorder="1"/>
    <xf numFmtId="0" fontId="19" fillId="5" borderId="37" xfId="0" applyFont="1" applyFill="1" applyBorder="1"/>
    <xf numFmtId="0" fontId="19" fillId="4" borderId="30" xfId="0" applyFont="1" applyFill="1" applyBorder="1"/>
    <xf numFmtId="0" fontId="19" fillId="5" borderId="30" xfId="0" applyFont="1" applyFill="1" applyBorder="1"/>
    <xf numFmtId="0" fontId="19" fillId="0" borderId="31" xfId="0" applyFont="1" applyBorder="1"/>
    <xf numFmtId="0" fontId="19" fillId="0" borderId="32" xfId="0" applyFont="1" applyBorder="1"/>
    <xf numFmtId="0" fontId="19" fillId="0" borderId="27" xfId="0" applyFont="1" applyBorder="1"/>
    <xf numFmtId="0" fontId="19" fillId="0" borderId="28" xfId="0" applyFont="1" applyBorder="1"/>
    <xf numFmtId="0" fontId="19" fillId="0" borderId="33" xfId="0" applyFont="1" applyBorder="1" applyAlignment="1">
      <alignment horizontal="center"/>
    </xf>
    <xf numFmtId="0" fontId="19" fillId="0" borderId="34" xfId="0" applyFont="1" applyBorder="1"/>
    <xf numFmtId="0" fontId="22" fillId="6" borderId="30" xfId="0" applyFont="1" applyFill="1" applyBorder="1"/>
    <xf numFmtId="0" fontId="19" fillId="0" borderId="35" xfId="0" applyFont="1" applyBorder="1"/>
    <xf numFmtId="0" fontId="18" fillId="0" borderId="3" xfId="0" applyFont="1" applyBorder="1"/>
    <xf numFmtId="0" fontId="19" fillId="0" borderId="0" xfId="0" applyFont="1" applyBorder="1"/>
    <xf numFmtId="0" fontId="19" fillId="0" borderId="5" xfId="0" applyFont="1" applyBorder="1"/>
    <xf numFmtId="0" fontId="19" fillId="0" borderId="39" xfId="0" applyFont="1" applyBorder="1"/>
    <xf numFmtId="0" fontId="19" fillId="0" borderId="39" xfId="0" applyFont="1" applyBorder="1" applyAlignment="1">
      <alignment horizontal="right"/>
    </xf>
    <xf numFmtId="0" fontId="19" fillId="0" borderId="40" xfId="0" applyFont="1" applyBorder="1"/>
    <xf numFmtId="0" fontId="19" fillId="0" borderId="38" xfId="0" applyFont="1" applyBorder="1"/>
    <xf numFmtId="0" fontId="19" fillId="0" borderId="0" xfId="0" applyFont="1" applyAlignment="1">
      <alignment horizontal="center" vertical="center"/>
    </xf>
    <xf numFmtId="0" fontId="19" fillId="0" borderId="0" xfId="0" applyFont="1" applyAlignment="1">
      <alignment horizontal="center" vertical="center" wrapText="1"/>
    </xf>
    <xf numFmtId="0" fontId="19" fillId="7" borderId="0" xfId="0" applyFont="1" applyFill="1" applyAlignment="1">
      <alignment horizontal="center" vertical="center" wrapText="1"/>
    </xf>
    <xf numFmtId="0" fontId="19" fillId="8" borderId="0" xfId="0" applyFont="1" applyFill="1" applyAlignment="1">
      <alignment horizontal="center" wrapText="1"/>
    </xf>
    <xf numFmtId="2" fontId="19" fillId="0" borderId="0" xfId="0" applyNumberFormat="1" applyFont="1" applyAlignment="1">
      <alignment horizontal="center"/>
    </xf>
    <xf numFmtId="166" fontId="19" fillId="7" borderId="0" xfId="0" applyNumberFormat="1" applyFont="1" applyFill="1" applyAlignment="1">
      <alignment horizontal="center"/>
    </xf>
    <xf numFmtId="167" fontId="19" fillId="7" borderId="0" xfId="0" applyNumberFormat="1" applyFont="1" applyFill="1" applyAlignment="1">
      <alignment horizontal="center"/>
    </xf>
    <xf numFmtId="1" fontId="19" fillId="7" borderId="0" xfId="0" applyNumberFormat="1" applyFont="1" applyFill="1" applyAlignment="1">
      <alignment horizontal="center"/>
    </xf>
    <xf numFmtId="0" fontId="19" fillId="7" borderId="0" xfId="0" applyFont="1" applyFill="1" applyAlignment="1">
      <alignment horizontal="center"/>
    </xf>
    <xf numFmtId="166" fontId="19" fillId="3" borderId="0" xfId="0" applyNumberFormat="1" applyFont="1" applyFill="1" applyAlignment="1">
      <alignment horizontal="center"/>
    </xf>
    <xf numFmtId="0" fontId="12" fillId="0" borderId="0" xfId="0" applyFont="1" applyAlignment="1">
      <alignment horizontal="center"/>
    </xf>
    <xf numFmtId="2" fontId="19" fillId="7" borderId="0" xfId="0" applyNumberFormat="1" applyFont="1" applyFill="1" applyAlignment="1">
      <alignment horizontal="center"/>
    </xf>
    <xf numFmtId="0" fontId="3" fillId="0" borderId="1" xfId="0" applyFont="1" applyBorder="1" applyAlignment="1">
      <alignment horizontal="left" vertical="center" wrapText="1"/>
    </xf>
    <xf numFmtId="0" fontId="3" fillId="0" borderId="5" xfId="0" applyFont="1" applyBorder="1" applyAlignment="1">
      <alignment horizontal="center" vertical="center"/>
    </xf>
    <xf numFmtId="0" fontId="3" fillId="0" borderId="1" xfId="0" applyFont="1" applyFill="1" applyBorder="1" applyAlignment="1">
      <alignment horizontal="center" vertical="center"/>
    </xf>
    <xf numFmtId="0" fontId="3" fillId="0" borderId="2" xfId="0" applyFont="1" applyBorder="1" applyAlignment="1">
      <alignment horizontal="center" vertical="center"/>
    </xf>
    <xf numFmtId="0" fontId="6" fillId="0" borderId="1" xfId="0" applyFont="1" applyBorder="1" applyAlignment="1">
      <alignment horizontal="center" vertical="center"/>
    </xf>
    <xf numFmtId="0" fontId="19" fillId="0" borderId="30" xfId="0" applyFont="1" applyBorder="1" applyAlignment="1">
      <alignment horizontal="center"/>
    </xf>
    <xf numFmtId="0" fontId="19" fillId="0" borderId="39" xfId="0" applyFont="1" applyBorder="1" applyAlignment="1">
      <alignment horizontal="center"/>
    </xf>
    <xf numFmtId="166" fontId="19" fillId="0" borderId="0" xfId="0" applyNumberFormat="1" applyFont="1" applyAlignment="1">
      <alignment horizontal="left"/>
    </xf>
    <xf numFmtId="0" fontId="19" fillId="0" borderId="26" xfId="0" applyFont="1" applyBorder="1" applyAlignment="1">
      <alignment horizontal="left"/>
    </xf>
    <xf numFmtId="166" fontId="19" fillId="0" borderId="0" xfId="0" applyNumberFormat="1" applyFont="1" applyBorder="1" applyAlignment="1">
      <alignment horizontal="left"/>
    </xf>
    <xf numFmtId="0" fontId="18" fillId="0" borderId="0" xfId="0" applyFont="1" applyAlignment="1">
      <alignment horizontal="left"/>
    </xf>
    <xf numFmtId="0" fontId="27" fillId="0" borderId="0" xfId="0" applyFont="1" applyAlignment="1">
      <alignment horizontal="left" vertical="center" wrapText="1"/>
    </xf>
    <xf numFmtId="0" fontId="29" fillId="0" borderId="0" xfId="0" applyFont="1" applyAlignment="1">
      <alignment horizontal="left" vertical="center" wrapText="1"/>
    </xf>
    <xf numFmtId="0" fontId="4" fillId="0" borderId="0" xfId="0" applyFont="1" applyAlignment="1">
      <alignment horizontal="left" vertical="center" wrapText="1"/>
    </xf>
    <xf numFmtId="0" fontId="9" fillId="0" borderId="0" xfId="0" applyFont="1" applyAlignment="1">
      <alignment horizontal="left" vertical="center"/>
    </xf>
    <xf numFmtId="0" fontId="8" fillId="0" borderId="0" xfId="0" applyFont="1" applyAlignment="1">
      <alignment horizontal="left" vertical="center"/>
    </xf>
    <xf numFmtId="0" fontId="9" fillId="0" borderId="0" xfId="0" applyFont="1" applyAlignment="1">
      <alignment horizontal="left" vertical="center" wrapText="1"/>
    </xf>
    <xf numFmtId="0" fontId="8" fillId="0" borderId="0" xfId="0" applyFont="1" applyAlignment="1">
      <alignment horizontal="left" vertical="center" wrapText="1"/>
    </xf>
    <xf numFmtId="0" fontId="1" fillId="0" borderId="5" xfId="0" applyFont="1" applyBorder="1" applyAlignment="1">
      <alignment horizontal="left"/>
    </xf>
    <xf numFmtId="0" fontId="6" fillId="0" borderId="1" xfId="0" applyFont="1" applyBorder="1" applyAlignment="1">
      <alignment horizontal="center" vertical="center" wrapText="1"/>
    </xf>
    <xf numFmtId="0" fontId="6" fillId="0" borderId="2" xfId="0" applyFont="1" applyBorder="1" applyAlignment="1">
      <alignment vertical="center" wrapText="1"/>
    </xf>
    <xf numFmtId="0" fontId="6" fillId="0" borderId="5" xfId="0" applyFont="1" applyBorder="1" applyAlignment="1">
      <alignment vertical="center" wrapText="1"/>
    </xf>
    <xf numFmtId="0" fontId="6" fillId="0" borderId="3" xfId="0" applyFont="1" applyBorder="1" applyAlignment="1">
      <alignment vertical="center" wrapText="1"/>
    </xf>
    <xf numFmtId="0" fontId="6" fillId="0" borderId="4" xfId="0" applyFont="1" applyBorder="1" applyAlignment="1">
      <alignment vertical="center" wrapText="1"/>
    </xf>
    <xf numFmtId="0" fontId="6" fillId="0" borderId="41" xfId="0" applyFont="1" applyBorder="1" applyAlignment="1">
      <alignment horizontal="left" vertical="center" wrapText="1"/>
    </xf>
    <xf numFmtId="0" fontId="6" fillId="0" borderId="5" xfId="0" applyFont="1" applyBorder="1" applyAlignment="1">
      <alignment horizontal="left" vertical="center" wrapText="1"/>
    </xf>
    <xf numFmtId="0" fontId="6" fillId="0" borderId="37" xfId="0" applyFont="1" applyBorder="1" applyAlignment="1">
      <alignment horizontal="left" vertical="center" wrapText="1"/>
    </xf>
    <xf numFmtId="0" fontId="2" fillId="0" borderId="6" xfId="0" applyFont="1" applyBorder="1" applyAlignment="1">
      <alignment vertical="center" wrapText="1"/>
    </xf>
    <xf numFmtId="0" fontId="2" fillId="0" borderId="7" xfId="0" applyFont="1" applyBorder="1" applyAlignment="1">
      <alignment vertical="center" wrapText="1"/>
    </xf>
    <xf numFmtId="0" fontId="6" fillId="0" borderId="1" xfId="0" applyFont="1" applyBorder="1" applyAlignment="1">
      <alignment horizontal="center" vertical="center"/>
    </xf>
    <xf numFmtId="0" fontId="4" fillId="0" borderId="0" xfId="0" applyFont="1" applyBorder="1" applyAlignment="1">
      <alignment horizontal="left" vertical="center" wrapText="1"/>
    </xf>
    <xf numFmtId="0" fontId="13" fillId="0" borderId="0" xfId="0" applyFont="1" applyBorder="1" applyAlignment="1">
      <alignment horizontal="left" vertical="center" wrapText="1"/>
    </xf>
    <xf numFmtId="0" fontId="13" fillId="0" borderId="20" xfId="0" applyFont="1" applyBorder="1" applyAlignment="1">
      <alignment horizontal="center" vertical="center" wrapText="1"/>
    </xf>
    <xf numFmtId="0" fontId="13" fillId="0" borderId="21" xfId="0" applyFont="1" applyBorder="1" applyAlignment="1">
      <alignment horizontal="center" vertical="center" wrapText="1"/>
    </xf>
    <xf numFmtId="0" fontId="13" fillId="0" borderId="18" xfId="0" applyFont="1" applyBorder="1" applyAlignment="1">
      <alignment horizontal="center" vertical="center" wrapText="1"/>
    </xf>
    <xf numFmtId="0" fontId="13" fillId="0" borderId="19" xfId="0" applyFont="1" applyBorder="1" applyAlignment="1">
      <alignment horizontal="center" vertical="center" wrapText="1"/>
    </xf>
    <xf numFmtId="0" fontId="13" fillId="0" borderId="15" xfId="0" applyFont="1" applyBorder="1" applyAlignment="1">
      <alignment horizontal="center" vertical="center" wrapText="1"/>
    </xf>
    <xf numFmtId="0" fontId="13" fillId="0" borderId="16" xfId="0" applyFont="1" applyBorder="1" applyAlignment="1">
      <alignment horizontal="center" vertical="center" wrapText="1"/>
    </xf>
    <xf numFmtId="0" fontId="13" fillId="0" borderId="17" xfId="0" applyFont="1" applyBorder="1" applyAlignment="1">
      <alignment horizontal="center" vertical="center" wrapText="1"/>
    </xf>
    <xf numFmtId="0" fontId="18" fillId="0" borderId="5" xfId="0" applyFont="1" applyBorder="1" applyAlignment="1">
      <alignment horizontal="left"/>
    </xf>
    <xf numFmtId="0" fontId="19" fillId="0" borderId="27" xfId="0" applyFont="1" applyBorder="1" applyAlignment="1">
      <alignment horizontal="center"/>
    </xf>
    <xf numFmtId="0" fontId="19" fillId="0" borderId="28" xfId="0" applyFont="1" applyBorder="1" applyAlignment="1">
      <alignment horizontal="center"/>
    </xf>
    <xf numFmtId="0" fontId="19" fillId="0" borderId="38" xfId="0" applyFont="1" applyBorder="1" applyAlignment="1">
      <alignment horizontal="center"/>
    </xf>
    <xf numFmtId="0" fontId="19" fillId="0" borderId="29" xfId="0" applyFont="1" applyBorder="1" applyAlignment="1">
      <alignment horizontal="center"/>
    </xf>
    <xf numFmtId="0" fontId="19" fillId="0" borderId="30" xfId="0" applyFont="1" applyBorder="1" applyAlignment="1">
      <alignment horizontal="center"/>
    </xf>
    <xf numFmtId="0" fontId="19" fillId="0" borderId="39" xfId="0" applyFont="1" applyBorder="1" applyAlignment="1">
      <alignment horizont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86503A-0FD1-4B49-B759-45C8889D8042}">
  <dimension ref="A1:H308"/>
  <sheetViews>
    <sheetView workbookViewId="0">
      <selection activeCell="C25" sqref="C25"/>
    </sheetView>
  </sheetViews>
  <sheetFormatPr defaultRowHeight="15" x14ac:dyDescent="0.25"/>
  <cols>
    <col min="2" max="2" width="12.7109375" bestFit="1" customWidth="1"/>
    <col min="4" max="4" width="9.7109375" customWidth="1"/>
    <col min="6" max="6" width="16.5703125" customWidth="1"/>
    <col min="7" max="7" width="14.140625" customWidth="1"/>
  </cols>
  <sheetData>
    <row r="1" spans="1:8" ht="15.75" thickBot="1" x14ac:dyDescent="0.3">
      <c r="A1" s="63" t="s">
        <v>0</v>
      </c>
      <c r="B1" s="64"/>
      <c r="C1" s="64"/>
      <c r="D1" s="64"/>
      <c r="E1" s="64"/>
      <c r="F1" s="64"/>
      <c r="G1" s="64"/>
      <c r="H1" s="64"/>
    </row>
    <row r="2" spans="1:8" ht="33" x14ac:dyDescent="0.25">
      <c r="A2" s="65" t="s">
        <v>1</v>
      </c>
      <c r="B2" s="66" t="s">
        <v>2</v>
      </c>
      <c r="C2" s="65" t="s">
        <v>3</v>
      </c>
      <c r="D2" s="65" t="s">
        <v>4</v>
      </c>
      <c r="E2" s="65" t="s">
        <v>5</v>
      </c>
      <c r="F2" s="66" t="s">
        <v>6</v>
      </c>
      <c r="G2" s="66" t="s">
        <v>7</v>
      </c>
      <c r="H2" s="66" t="s">
        <v>8</v>
      </c>
    </row>
    <row r="3" spans="1:8" x14ac:dyDescent="0.25">
      <c r="A3" s="67">
        <v>1</v>
      </c>
      <c r="B3" s="68">
        <v>43167</v>
      </c>
      <c r="C3" s="67" t="s">
        <v>9</v>
      </c>
      <c r="D3" s="67" t="s">
        <v>10</v>
      </c>
      <c r="E3" s="67">
        <v>2</v>
      </c>
      <c r="F3" s="69">
        <v>32.295999999999999</v>
      </c>
      <c r="G3" s="69">
        <v>10.135</v>
      </c>
      <c r="H3" s="69">
        <f>(G3-8.345)/(F3-8.345)*100</f>
        <v>7.4735919168301912</v>
      </c>
    </row>
    <row r="4" spans="1:8" x14ac:dyDescent="0.25">
      <c r="A4" s="67">
        <v>1</v>
      </c>
      <c r="B4" s="68">
        <v>43166</v>
      </c>
      <c r="C4" s="67" t="s">
        <v>11</v>
      </c>
      <c r="D4" s="67" t="s">
        <v>12</v>
      </c>
      <c r="E4" s="67">
        <v>1</v>
      </c>
      <c r="F4" s="69">
        <v>29.373000000000001</v>
      </c>
      <c r="G4" s="69">
        <v>9.64</v>
      </c>
      <c r="H4" s="69">
        <f t="shared" ref="H4:H66" si="0">(G4-8.345)/(F4-8.345)*100</f>
        <v>6.1584553928095875</v>
      </c>
    </row>
    <row r="5" spans="1:8" x14ac:dyDescent="0.25">
      <c r="A5" s="67">
        <v>1</v>
      </c>
      <c r="B5" s="68">
        <v>43166</v>
      </c>
      <c r="C5" s="67" t="s">
        <v>13</v>
      </c>
      <c r="D5" s="67" t="s">
        <v>14</v>
      </c>
      <c r="E5" s="67">
        <v>1</v>
      </c>
      <c r="F5" s="69">
        <v>23.988</v>
      </c>
      <c r="G5" s="69">
        <v>9.1430000000000007</v>
      </c>
      <c r="H5" s="69">
        <f t="shared" si="0"/>
        <v>5.101323275586525</v>
      </c>
    </row>
    <row r="6" spans="1:8" x14ac:dyDescent="0.25">
      <c r="A6" s="67">
        <v>1</v>
      </c>
      <c r="B6" s="68">
        <v>43167</v>
      </c>
      <c r="C6" s="67" t="s">
        <v>15</v>
      </c>
      <c r="D6" s="67" t="s">
        <v>16</v>
      </c>
      <c r="E6" s="67">
        <v>3</v>
      </c>
      <c r="F6" s="69">
        <v>26.599</v>
      </c>
      <c r="G6" s="69">
        <v>9.6880000000000006</v>
      </c>
      <c r="H6" s="69">
        <f t="shared" si="0"/>
        <v>7.3572915525364309</v>
      </c>
    </row>
    <row r="7" spans="1:8" x14ac:dyDescent="0.25">
      <c r="A7" s="67">
        <v>1</v>
      </c>
      <c r="B7" s="68">
        <v>43166</v>
      </c>
      <c r="C7" s="67" t="s">
        <v>17</v>
      </c>
      <c r="D7" s="67" t="s">
        <v>18</v>
      </c>
      <c r="E7" s="67">
        <v>3</v>
      </c>
      <c r="F7" s="69">
        <v>23.738</v>
      </c>
      <c r="G7" s="69">
        <v>8.8469999999999995</v>
      </c>
      <c r="H7" s="69">
        <f t="shared" si="0"/>
        <v>3.2612226336646453</v>
      </c>
    </row>
    <row r="8" spans="1:8" x14ac:dyDescent="0.25">
      <c r="A8" s="67">
        <v>1</v>
      </c>
      <c r="B8" s="68">
        <v>43167</v>
      </c>
      <c r="C8" s="67" t="s">
        <v>19</v>
      </c>
      <c r="D8" s="67" t="s">
        <v>20</v>
      </c>
      <c r="E8" s="67">
        <v>3</v>
      </c>
      <c r="F8" s="69">
        <v>29.082999999999998</v>
      </c>
      <c r="G8" s="69">
        <v>9.9139999999999997</v>
      </c>
      <c r="H8" s="69">
        <f t="shared" si="0"/>
        <v>7.5658211978011343</v>
      </c>
    </row>
    <row r="9" spans="1:8" x14ac:dyDescent="0.25">
      <c r="A9" s="67">
        <v>1</v>
      </c>
      <c r="B9" s="68">
        <v>43167</v>
      </c>
      <c r="C9" s="67" t="s">
        <v>21</v>
      </c>
      <c r="D9" s="67" t="s">
        <v>22</v>
      </c>
      <c r="E9" s="67">
        <v>2</v>
      </c>
      <c r="F9" s="69">
        <v>20.242000000000001</v>
      </c>
      <c r="G9" s="69">
        <v>9.1890000000000001</v>
      </c>
      <c r="H9" s="69">
        <f t="shared" si="0"/>
        <v>7.0942254349836045</v>
      </c>
    </row>
    <row r="10" spans="1:8" x14ac:dyDescent="0.25">
      <c r="A10" s="67">
        <v>1</v>
      </c>
      <c r="B10" s="68">
        <v>43166</v>
      </c>
      <c r="C10" s="67" t="s">
        <v>23</v>
      </c>
      <c r="D10" s="67" t="s">
        <v>24</v>
      </c>
      <c r="E10" s="67">
        <v>2</v>
      </c>
      <c r="F10" s="69">
        <v>33.991</v>
      </c>
      <c r="G10" s="69">
        <v>10.157999999999999</v>
      </c>
      <c r="H10" s="69">
        <f t="shared" si="0"/>
        <v>7.0693285502612451</v>
      </c>
    </row>
    <row r="11" spans="1:8" x14ac:dyDescent="0.25">
      <c r="A11" s="67">
        <v>1</v>
      </c>
      <c r="B11" s="68">
        <v>43166</v>
      </c>
      <c r="C11" s="67" t="s">
        <v>25</v>
      </c>
      <c r="D11" s="67" t="s">
        <v>26</v>
      </c>
      <c r="E11" s="67">
        <v>1</v>
      </c>
      <c r="F11" s="69">
        <v>23.332000000000001</v>
      </c>
      <c r="G11" s="69">
        <v>9.0139999999999993</v>
      </c>
      <c r="H11" s="69">
        <f t="shared" si="0"/>
        <v>4.4638686861946937</v>
      </c>
    </row>
    <row r="12" spans="1:8" x14ac:dyDescent="0.25">
      <c r="A12" s="67">
        <v>1</v>
      </c>
      <c r="B12" s="68">
        <v>43167</v>
      </c>
      <c r="C12" s="67" t="s">
        <v>27</v>
      </c>
      <c r="D12" s="67" t="s">
        <v>28</v>
      </c>
      <c r="E12" s="67">
        <v>5</v>
      </c>
      <c r="F12" s="69">
        <v>27.173999999999999</v>
      </c>
      <c r="G12" s="69">
        <v>9.3450000000000006</v>
      </c>
      <c r="H12" s="69">
        <f t="shared" si="0"/>
        <v>5.3109565032662385</v>
      </c>
    </row>
    <row r="13" spans="1:8" x14ac:dyDescent="0.25">
      <c r="A13" s="67">
        <v>1</v>
      </c>
      <c r="B13" s="68">
        <v>43167</v>
      </c>
      <c r="C13" s="67" t="s">
        <v>29</v>
      </c>
      <c r="D13" s="67" t="s">
        <v>30</v>
      </c>
      <c r="E13" s="67">
        <v>4</v>
      </c>
      <c r="F13" s="69">
        <v>36.167000000000002</v>
      </c>
      <c r="G13" s="69">
        <v>9.9060000000000006</v>
      </c>
      <c r="H13" s="69">
        <f t="shared" si="0"/>
        <v>5.6106678168355968</v>
      </c>
    </row>
    <row r="14" spans="1:8" x14ac:dyDescent="0.25">
      <c r="A14" s="67">
        <v>1</v>
      </c>
      <c r="B14" s="68">
        <v>43166</v>
      </c>
      <c r="C14" s="67" t="s">
        <v>31</v>
      </c>
      <c r="D14" s="67" t="s">
        <v>32</v>
      </c>
      <c r="E14" s="67">
        <v>2</v>
      </c>
      <c r="F14" s="69">
        <v>31.972999999999999</v>
      </c>
      <c r="G14" s="69">
        <v>10.114000000000001</v>
      </c>
      <c r="H14" s="69">
        <f t="shared" si="0"/>
        <v>7.4868799729134929</v>
      </c>
    </row>
    <row r="15" spans="1:8" x14ac:dyDescent="0.25">
      <c r="A15" s="67">
        <v>1</v>
      </c>
      <c r="B15" s="68">
        <v>43166</v>
      </c>
      <c r="C15" s="67" t="s">
        <v>33</v>
      </c>
      <c r="D15" s="67" t="s">
        <v>34</v>
      </c>
      <c r="E15" s="67">
        <v>3</v>
      </c>
      <c r="F15" s="69">
        <v>28.167999999999999</v>
      </c>
      <c r="G15" s="69">
        <v>9.2690000000000001</v>
      </c>
      <c r="H15" s="69">
        <f t="shared" si="0"/>
        <v>4.6612520809161051</v>
      </c>
    </row>
    <row r="16" spans="1:8" x14ac:dyDescent="0.25">
      <c r="A16" s="67">
        <v>1</v>
      </c>
      <c r="B16" s="68">
        <v>43166</v>
      </c>
      <c r="C16" s="67" t="s">
        <v>35</v>
      </c>
      <c r="D16" s="67" t="s">
        <v>36</v>
      </c>
      <c r="E16" s="67">
        <v>4</v>
      </c>
      <c r="F16" s="69">
        <v>29.201000000000001</v>
      </c>
      <c r="G16" s="69">
        <v>9.8239999999999998</v>
      </c>
      <c r="H16" s="69">
        <f t="shared" si="0"/>
        <v>7.0914844649021829</v>
      </c>
    </row>
    <row r="17" spans="1:8" x14ac:dyDescent="0.25">
      <c r="A17" s="67">
        <v>1</v>
      </c>
      <c r="B17" s="68">
        <v>43167</v>
      </c>
      <c r="C17" s="67" t="s">
        <v>37</v>
      </c>
      <c r="D17" s="67" t="s">
        <v>38</v>
      </c>
      <c r="E17" s="67">
        <v>3</v>
      </c>
      <c r="F17" s="69">
        <v>34.817999999999998</v>
      </c>
      <c r="G17" s="69">
        <v>10.118</v>
      </c>
      <c r="H17" s="69">
        <f t="shared" si="0"/>
        <v>6.6973897933743807</v>
      </c>
    </row>
    <row r="18" spans="1:8" x14ac:dyDescent="0.25">
      <c r="A18" s="67">
        <v>1</v>
      </c>
      <c r="B18" s="68">
        <v>43167</v>
      </c>
      <c r="C18" s="67" t="s">
        <v>39</v>
      </c>
      <c r="D18" s="67" t="s">
        <v>40</v>
      </c>
      <c r="E18" s="67">
        <v>4</v>
      </c>
      <c r="F18" s="69">
        <v>33.747</v>
      </c>
      <c r="G18" s="69">
        <v>10.172000000000001</v>
      </c>
      <c r="H18" s="69">
        <f t="shared" si="0"/>
        <v>7.1923470592866705</v>
      </c>
    </row>
    <row r="19" spans="1:8" x14ac:dyDescent="0.25">
      <c r="A19" s="67">
        <v>1</v>
      </c>
      <c r="B19" s="68">
        <v>43167</v>
      </c>
      <c r="C19" s="67" t="s">
        <v>41</v>
      </c>
      <c r="D19" s="67" t="s">
        <v>42</v>
      </c>
      <c r="E19" s="67">
        <v>5</v>
      </c>
      <c r="F19" s="69">
        <v>29.529</v>
      </c>
      <c r="G19" s="69">
        <v>9.2159999999999993</v>
      </c>
      <c r="H19" s="69">
        <f t="shared" si="0"/>
        <v>4.1115936555891182</v>
      </c>
    </row>
    <row r="20" spans="1:8" x14ac:dyDescent="0.25">
      <c r="A20" s="67">
        <v>1</v>
      </c>
      <c r="B20" s="68">
        <v>43166</v>
      </c>
      <c r="C20" s="67" t="s">
        <v>43</v>
      </c>
      <c r="D20" s="67" t="s">
        <v>44</v>
      </c>
      <c r="E20" s="67">
        <v>2</v>
      </c>
      <c r="F20" s="69">
        <v>34.164000000000001</v>
      </c>
      <c r="G20" s="69">
        <v>10.29</v>
      </c>
      <c r="H20" s="69">
        <f t="shared" si="0"/>
        <v>7.5332119756768208</v>
      </c>
    </row>
    <row r="21" spans="1:8" x14ac:dyDescent="0.25">
      <c r="A21" s="67">
        <v>1</v>
      </c>
      <c r="B21" s="68">
        <v>43167</v>
      </c>
      <c r="C21" s="67" t="s">
        <v>45</v>
      </c>
      <c r="D21" s="67" t="s">
        <v>46</v>
      </c>
      <c r="E21" s="67">
        <v>3</v>
      </c>
      <c r="F21" s="69">
        <v>27.375</v>
      </c>
      <c r="G21" s="69">
        <v>9.0790000000000006</v>
      </c>
      <c r="H21" s="69">
        <f t="shared" si="0"/>
        <v>3.8570677877036252</v>
      </c>
    </row>
    <row r="22" spans="1:8" x14ac:dyDescent="0.25">
      <c r="A22" s="67">
        <v>1</v>
      </c>
      <c r="B22" s="68">
        <v>43167</v>
      </c>
      <c r="C22" s="67" t="s">
        <v>47</v>
      </c>
      <c r="D22" s="67" t="s">
        <v>48</v>
      </c>
      <c r="E22" s="67">
        <v>3</v>
      </c>
      <c r="F22" s="69">
        <v>34.606999999999999</v>
      </c>
      <c r="G22" s="69">
        <v>9.9779999999999998</v>
      </c>
      <c r="H22" s="69">
        <f t="shared" si="0"/>
        <v>6.2181098164648505</v>
      </c>
    </row>
    <row r="23" spans="1:8" x14ac:dyDescent="0.25">
      <c r="A23" s="67">
        <v>1</v>
      </c>
      <c r="B23" s="68">
        <v>43166</v>
      </c>
      <c r="C23" s="67" t="s">
        <v>49</v>
      </c>
      <c r="D23" s="67" t="s">
        <v>50</v>
      </c>
      <c r="E23" s="67">
        <v>3</v>
      </c>
      <c r="F23" s="69">
        <v>30.207000000000001</v>
      </c>
      <c r="G23" s="69">
        <v>9.8330000000000002</v>
      </c>
      <c r="H23" s="69">
        <f t="shared" si="0"/>
        <v>6.8063306193394899</v>
      </c>
    </row>
    <row r="24" spans="1:8" x14ac:dyDescent="0.25">
      <c r="A24" s="67">
        <v>1</v>
      </c>
      <c r="B24" s="68">
        <v>43166</v>
      </c>
      <c r="C24" s="67" t="s">
        <v>51</v>
      </c>
      <c r="D24" s="67" t="s">
        <v>52</v>
      </c>
      <c r="E24" s="67">
        <v>1</v>
      </c>
      <c r="F24" s="69">
        <v>25.381</v>
      </c>
      <c r="G24" s="69">
        <v>9.57</v>
      </c>
      <c r="H24" s="69">
        <f t="shared" si="0"/>
        <v>7.1906550833528966</v>
      </c>
    </row>
    <row r="25" spans="1:8" x14ac:dyDescent="0.25">
      <c r="A25" s="67">
        <v>1</v>
      </c>
      <c r="B25" s="68">
        <v>43166</v>
      </c>
      <c r="C25" s="67" t="s">
        <v>53</v>
      </c>
      <c r="D25" s="67" t="s">
        <v>54</v>
      </c>
      <c r="E25" s="67">
        <v>4</v>
      </c>
      <c r="F25" s="69">
        <v>35.466000000000001</v>
      </c>
      <c r="G25" s="69">
        <v>10.343</v>
      </c>
      <c r="H25" s="69">
        <f t="shared" si="0"/>
        <v>7.3669849931787139</v>
      </c>
    </row>
    <row r="26" spans="1:8" x14ac:dyDescent="0.25">
      <c r="A26" s="67">
        <v>1</v>
      </c>
      <c r="B26" s="68">
        <v>43166</v>
      </c>
      <c r="C26" s="67" t="s">
        <v>55</v>
      </c>
      <c r="D26" s="67" t="s">
        <v>56</v>
      </c>
      <c r="E26" s="67">
        <v>5</v>
      </c>
      <c r="F26" s="69">
        <v>24.401</v>
      </c>
      <c r="G26" s="69">
        <v>9.1029999999999998</v>
      </c>
      <c r="H26" s="69">
        <f t="shared" si="0"/>
        <v>4.7209765819631242</v>
      </c>
    </row>
    <row r="27" spans="1:8" x14ac:dyDescent="0.25">
      <c r="A27" s="67">
        <v>1</v>
      </c>
      <c r="B27" s="68">
        <v>43167</v>
      </c>
      <c r="C27" s="67" t="s">
        <v>57</v>
      </c>
      <c r="D27" s="67" t="s">
        <v>58</v>
      </c>
      <c r="E27" s="67">
        <v>1</v>
      </c>
      <c r="F27" s="69">
        <v>33.445999999999998</v>
      </c>
      <c r="G27" s="69">
        <v>10.021000000000001</v>
      </c>
      <c r="H27" s="69">
        <f t="shared" si="0"/>
        <v>6.6770248197282989</v>
      </c>
    </row>
    <row r="28" spans="1:8" x14ac:dyDescent="0.25">
      <c r="A28" s="67">
        <v>1</v>
      </c>
      <c r="B28" s="68">
        <v>43166</v>
      </c>
      <c r="C28" s="67" t="s">
        <v>59</v>
      </c>
      <c r="D28" s="67" t="s">
        <v>60</v>
      </c>
      <c r="E28" s="67">
        <v>2</v>
      </c>
      <c r="F28" s="69">
        <v>38.878</v>
      </c>
      <c r="G28" s="69">
        <v>9.9169999999999998</v>
      </c>
      <c r="H28" s="69">
        <f t="shared" si="0"/>
        <v>5.1485278223561366</v>
      </c>
    </row>
    <row r="29" spans="1:8" x14ac:dyDescent="0.25">
      <c r="A29" s="67">
        <v>1</v>
      </c>
      <c r="B29" s="68">
        <v>43166</v>
      </c>
      <c r="C29" s="67" t="s">
        <v>61</v>
      </c>
      <c r="D29" s="67" t="s">
        <v>62</v>
      </c>
      <c r="E29" s="67">
        <v>2</v>
      </c>
      <c r="F29" s="69">
        <v>29.437000000000001</v>
      </c>
      <c r="G29" s="69">
        <v>9.7420000000000009</v>
      </c>
      <c r="H29" s="69">
        <f t="shared" si="0"/>
        <v>6.6233643087426533</v>
      </c>
    </row>
    <row r="30" spans="1:8" x14ac:dyDescent="0.25">
      <c r="A30" s="67">
        <v>1</v>
      </c>
      <c r="B30" s="68">
        <v>43167</v>
      </c>
      <c r="C30" s="67" t="s">
        <v>63</v>
      </c>
      <c r="D30" s="67" t="s">
        <v>64</v>
      </c>
      <c r="E30" s="67">
        <v>4</v>
      </c>
      <c r="F30" s="69">
        <v>27.518999999999998</v>
      </c>
      <c r="G30" s="69">
        <v>10.102</v>
      </c>
      <c r="H30" s="69">
        <f t="shared" si="0"/>
        <v>9.1634505058933957</v>
      </c>
    </row>
    <row r="31" spans="1:8" x14ac:dyDescent="0.25">
      <c r="A31" s="67">
        <v>1</v>
      </c>
      <c r="B31" s="68">
        <v>43167</v>
      </c>
      <c r="C31" s="67" t="s">
        <v>65</v>
      </c>
      <c r="D31" s="67" t="s">
        <v>66</v>
      </c>
      <c r="E31" s="67">
        <v>3</v>
      </c>
      <c r="F31" s="69">
        <v>28.358000000000001</v>
      </c>
      <c r="G31" s="69">
        <v>9.5820000000000007</v>
      </c>
      <c r="H31" s="69">
        <f t="shared" si="0"/>
        <v>6.1809823614650492</v>
      </c>
    </row>
    <row r="32" spans="1:8" x14ac:dyDescent="0.25">
      <c r="A32" s="67">
        <v>1</v>
      </c>
      <c r="B32" s="68">
        <v>43166</v>
      </c>
      <c r="C32" s="67" t="s">
        <v>67</v>
      </c>
      <c r="D32" s="67" t="s">
        <v>68</v>
      </c>
      <c r="E32" s="67">
        <v>1</v>
      </c>
      <c r="F32" s="69">
        <v>36.869</v>
      </c>
      <c r="G32" s="69">
        <v>10.124000000000001</v>
      </c>
      <c r="H32" s="69">
        <f t="shared" si="0"/>
        <v>6.2368531762726125</v>
      </c>
    </row>
    <row r="33" spans="1:8" x14ac:dyDescent="0.25">
      <c r="A33" s="67">
        <v>1</v>
      </c>
      <c r="B33" s="68">
        <v>43167</v>
      </c>
      <c r="C33" s="67" t="s">
        <v>69</v>
      </c>
      <c r="D33" s="67" t="s">
        <v>70</v>
      </c>
      <c r="E33" s="67">
        <v>3</v>
      </c>
      <c r="F33" s="69">
        <v>33.781999999999996</v>
      </c>
      <c r="G33" s="69">
        <v>9.5510000000000002</v>
      </c>
      <c r="H33" s="69">
        <f t="shared" si="0"/>
        <v>4.7411251326807395</v>
      </c>
    </row>
    <row r="34" spans="1:8" x14ac:dyDescent="0.25">
      <c r="A34" s="67">
        <v>1</v>
      </c>
      <c r="B34" s="68">
        <v>43166</v>
      </c>
      <c r="C34" s="67" t="s">
        <v>71</v>
      </c>
      <c r="D34" s="67" t="s">
        <v>72</v>
      </c>
      <c r="E34" s="67">
        <v>2</v>
      </c>
      <c r="F34" s="69">
        <v>28.076000000000001</v>
      </c>
      <c r="G34" s="69">
        <v>9.2390000000000008</v>
      </c>
      <c r="H34" s="69">
        <f t="shared" si="0"/>
        <v>4.5309411585829409</v>
      </c>
    </row>
    <row r="35" spans="1:8" x14ac:dyDescent="0.25">
      <c r="A35" s="67">
        <v>1</v>
      </c>
      <c r="B35" s="68">
        <v>43167</v>
      </c>
      <c r="C35" s="67" t="s">
        <v>73</v>
      </c>
      <c r="D35" s="67" t="s">
        <v>74</v>
      </c>
      <c r="E35" s="67">
        <v>3</v>
      </c>
      <c r="F35" s="69">
        <v>30.122</v>
      </c>
      <c r="G35" s="69">
        <v>9.7870000000000008</v>
      </c>
      <c r="H35" s="69">
        <f t="shared" si="0"/>
        <v>6.6216650594664097</v>
      </c>
    </row>
    <row r="36" spans="1:8" x14ac:dyDescent="0.25">
      <c r="A36" s="67">
        <v>1</v>
      </c>
      <c r="B36" s="68">
        <v>43167</v>
      </c>
      <c r="C36" s="67" t="s">
        <v>75</v>
      </c>
      <c r="D36" s="67" t="s">
        <v>76</v>
      </c>
      <c r="E36" s="67">
        <v>1</v>
      </c>
      <c r="F36" s="69">
        <v>33.207000000000001</v>
      </c>
      <c r="G36" s="69">
        <v>10.65</v>
      </c>
      <c r="H36" s="69">
        <f t="shared" si="0"/>
        <v>9.2711768964685035</v>
      </c>
    </row>
    <row r="37" spans="1:8" x14ac:dyDescent="0.25">
      <c r="A37" s="67">
        <v>1</v>
      </c>
      <c r="B37" s="68">
        <v>43166</v>
      </c>
      <c r="C37" s="67" t="s">
        <v>77</v>
      </c>
      <c r="D37" s="67" t="s">
        <v>78</v>
      </c>
      <c r="E37" s="67">
        <v>3</v>
      </c>
      <c r="F37" s="69">
        <v>30.532</v>
      </c>
      <c r="G37" s="69">
        <v>9.6069999999999993</v>
      </c>
      <c r="H37" s="69">
        <f t="shared" si="0"/>
        <v>5.6880155045747456</v>
      </c>
    </row>
    <row r="38" spans="1:8" x14ac:dyDescent="0.25">
      <c r="A38" s="67">
        <v>1</v>
      </c>
      <c r="B38" s="68">
        <v>43167</v>
      </c>
      <c r="C38" s="67" t="s">
        <v>79</v>
      </c>
      <c r="D38" s="67" t="s">
        <v>80</v>
      </c>
      <c r="E38" s="67">
        <v>3</v>
      </c>
      <c r="F38" s="69">
        <v>32.244</v>
      </c>
      <c r="G38" s="69">
        <v>10.566000000000001</v>
      </c>
      <c r="H38" s="69">
        <f t="shared" si="0"/>
        <v>9.2932758692832333</v>
      </c>
    </row>
    <row r="39" spans="1:8" x14ac:dyDescent="0.25">
      <c r="A39" s="67">
        <v>1</v>
      </c>
      <c r="B39" s="68">
        <v>43166</v>
      </c>
      <c r="C39" s="67" t="s">
        <v>81</v>
      </c>
      <c r="D39" s="67" t="s">
        <v>82</v>
      </c>
      <c r="E39" s="67">
        <v>1</v>
      </c>
      <c r="F39" s="69">
        <v>28.286000000000001</v>
      </c>
      <c r="G39" s="69">
        <v>10.061999999999999</v>
      </c>
      <c r="H39" s="69">
        <f t="shared" si="0"/>
        <v>8.6104006820119281</v>
      </c>
    </row>
    <row r="40" spans="1:8" x14ac:dyDescent="0.25">
      <c r="A40" s="67">
        <v>1</v>
      </c>
      <c r="B40" s="68">
        <v>43167</v>
      </c>
      <c r="C40" s="67" t="s">
        <v>83</v>
      </c>
      <c r="D40" s="67" t="s">
        <v>84</v>
      </c>
      <c r="E40" s="67">
        <v>3</v>
      </c>
      <c r="F40" s="69">
        <v>22.178999999999998</v>
      </c>
      <c r="G40" s="69">
        <v>8.9169999999999998</v>
      </c>
      <c r="H40" s="69">
        <f t="shared" si="0"/>
        <v>4.1347404944339976</v>
      </c>
    </row>
    <row r="41" spans="1:8" x14ac:dyDescent="0.25">
      <c r="A41" s="67">
        <v>1</v>
      </c>
      <c r="B41" s="68">
        <v>43166</v>
      </c>
      <c r="C41" s="67" t="s">
        <v>85</v>
      </c>
      <c r="D41" s="67" t="s">
        <v>86</v>
      </c>
      <c r="E41" s="67">
        <v>2</v>
      </c>
      <c r="F41" s="69">
        <v>34.985999999999997</v>
      </c>
      <c r="G41" s="69">
        <v>9.8119999999999994</v>
      </c>
      <c r="H41" s="69">
        <f t="shared" si="0"/>
        <v>5.5065500544273815</v>
      </c>
    </row>
    <row r="42" spans="1:8" x14ac:dyDescent="0.25">
      <c r="A42" s="67">
        <v>1</v>
      </c>
      <c r="B42" s="68">
        <v>43166</v>
      </c>
      <c r="C42" s="67" t="s">
        <v>87</v>
      </c>
      <c r="D42" s="67" t="s">
        <v>88</v>
      </c>
      <c r="E42" s="67">
        <v>3</v>
      </c>
      <c r="F42" s="69">
        <v>27.047999999999998</v>
      </c>
      <c r="G42" s="69">
        <v>9.3350000000000009</v>
      </c>
      <c r="H42" s="69">
        <f t="shared" si="0"/>
        <v>5.2932684596054127</v>
      </c>
    </row>
    <row r="43" spans="1:8" x14ac:dyDescent="0.25">
      <c r="A43" s="67">
        <v>1</v>
      </c>
      <c r="B43" s="68">
        <v>43167</v>
      </c>
      <c r="C43" s="67" t="s">
        <v>89</v>
      </c>
      <c r="D43" s="67" t="s">
        <v>90</v>
      </c>
      <c r="E43" s="67">
        <v>3</v>
      </c>
      <c r="F43" s="69">
        <v>30.003</v>
      </c>
      <c r="G43" s="69">
        <v>9.7970000000000006</v>
      </c>
      <c r="H43" s="69">
        <f t="shared" si="0"/>
        <v>6.7042201495983003</v>
      </c>
    </row>
    <row r="44" spans="1:8" x14ac:dyDescent="0.25">
      <c r="A44" s="67">
        <v>1</v>
      </c>
      <c r="B44" s="68">
        <v>43167</v>
      </c>
      <c r="C44" s="67" t="s">
        <v>91</v>
      </c>
      <c r="D44" s="67" t="s">
        <v>92</v>
      </c>
      <c r="E44" s="67">
        <v>5</v>
      </c>
      <c r="F44" s="69">
        <v>29.981999999999999</v>
      </c>
      <c r="G44" s="69">
        <v>9.9480000000000004</v>
      </c>
      <c r="H44" s="69">
        <f t="shared" si="0"/>
        <v>7.408605629246197</v>
      </c>
    </row>
    <row r="45" spans="1:8" x14ac:dyDescent="0.25">
      <c r="A45" s="67">
        <v>1</v>
      </c>
      <c r="B45" s="68">
        <v>43166</v>
      </c>
      <c r="C45" s="67" t="s">
        <v>93</v>
      </c>
      <c r="D45" s="67" t="s">
        <v>94</v>
      </c>
      <c r="E45" s="67">
        <v>3</v>
      </c>
      <c r="F45" s="69">
        <v>26.981000000000002</v>
      </c>
      <c r="G45" s="69">
        <v>9.8490000000000002</v>
      </c>
      <c r="H45" s="69">
        <f t="shared" si="0"/>
        <v>8.0704013736853355</v>
      </c>
    </row>
    <row r="46" spans="1:8" x14ac:dyDescent="0.25">
      <c r="A46" s="67">
        <v>1</v>
      </c>
      <c r="B46" s="68">
        <v>43166</v>
      </c>
      <c r="C46" s="67" t="s">
        <v>95</v>
      </c>
      <c r="D46" s="67" t="s">
        <v>96</v>
      </c>
      <c r="E46" s="67">
        <v>1</v>
      </c>
      <c r="F46" s="69">
        <v>24.736999999999998</v>
      </c>
      <c r="G46" s="69">
        <v>9.3379999999999992</v>
      </c>
      <c r="H46" s="69">
        <f t="shared" si="0"/>
        <v>6.0578330893118526</v>
      </c>
    </row>
    <row r="47" spans="1:8" x14ac:dyDescent="0.25">
      <c r="A47" s="67">
        <v>1</v>
      </c>
      <c r="B47" s="68">
        <v>43166</v>
      </c>
      <c r="C47" s="67" t="s">
        <v>97</v>
      </c>
      <c r="D47" s="67" t="s">
        <v>98</v>
      </c>
      <c r="E47" s="67">
        <v>3</v>
      </c>
      <c r="F47" s="69">
        <v>38.774999999999999</v>
      </c>
      <c r="G47" s="69">
        <v>10.414999999999999</v>
      </c>
      <c r="H47" s="69">
        <f t="shared" si="0"/>
        <v>6.8024975353269745</v>
      </c>
    </row>
    <row r="48" spans="1:8" x14ac:dyDescent="0.25">
      <c r="A48" s="67">
        <v>1</v>
      </c>
      <c r="B48" s="68">
        <v>43166</v>
      </c>
      <c r="C48" s="67" t="s">
        <v>99</v>
      </c>
      <c r="D48" s="67" t="s">
        <v>100</v>
      </c>
      <c r="E48" s="67">
        <v>3</v>
      </c>
      <c r="F48" s="69">
        <v>33.68</v>
      </c>
      <c r="G48" s="69">
        <v>10.081</v>
      </c>
      <c r="H48" s="69">
        <f t="shared" si="0"/>
        <v>6.8521807775804175</v>
      </c>
    </row>
    <row r="49" spans="1:8" x14ac:dyDescent="0.25">
      <c r="A49" s="67">
        <v>1</v>
      </c>
      <c r="B49" s="68">
        <v>43167</v>
      </c>
      <c r="C49" s="67" t="s">
        <v>101</v>
      </c>
      <c r="D49" s="67" t="s">
        <v>102</v>
      </c>
      <c r="E49" s="67">
        <v>2</v>
      </c>
      <c r="F49" s="69">
        <v>30.003</v>
      </c>
      <c r="G49" s="69">
        <v>10.077999999999999</v>
      </c>
      <c r="H49" s="69">
        <f t="shared" si="0"/>
        <v>8.0016622033428693</v>
      </c>
    </row>
    <row r="50" spans="1:8" x14ac:dyDescent="0.25">
      <c r="A50" s="67">
        <v>1</v>
      </c>
      <c r="B50" s="68">
        <v>43167</v>
      </c>
      <c r="C50" s="67" t="s">
        <v>103</v>
      </c>
      <c r="D50" s="67" t="s">
        <v>104</v>
      </c>
      <c r="E50" s="67">
        <v>2</v>
      </c>
      <c r="F50" s="69">
        <v>31.323</v>
      </c>
      <c r="G50" s="69">
        <v>10.207000000000001</v>
      </c>
      <c r="H50" s="69">
        <f t="shared" si="0"/>
        <v>8.1034032552876667</v>
      </c>
    </row>
    <row r="51" spans="1:8" x14ac:dyDescent="0.25">
      <c r="A51" s="67">
        <v>1</v>
      </c>
      <c r="B51" s="68">
        <v>43167</v>
      </c>
      <c r="C51" s="67" t="s">
        <v>105</v>
      </c>
      <c r="D51" s="67" t="s">
        <v>106</v>
      </c>
      <c r="E51" s="67">
        <v>3</v>
      </c>
      <c r="F51" s="69">
        <v>27.706</v>
      </c>
      <c r="G51" s="69">
        <v>9.6539999999999999</v>
      </c>
      <c r="H51" s="69">
        <f t="shared" si="0"/>
        <v>6.7610144104126828</v>
      </c>
    </row>
    <row r="52" spans="1:8" x14ac:dyDescent="0.25">
      <c r="A52" s="67">
        <v>1</v>
      </c>
      <c r="B52" s="68">
        <v>43166</v>
      </c>
      <c r="C52" s="67" t="s">
        <v>107</v>
      </c>
      <c r="D52" s="67" t="s">
        <v>108</v>
      </c>
      <c r="E52" s="67">
        <v>4</v>
      </c>
      <c r="F52" s="69">
        <v>29.786999999999999</v>
      </c>
      <c r="G52" s="69">
        <v>10.228</v>
      </c>
      <c r="H52" s="69">
        <f t="shared" si="0"/>
        <v>8.7818300531666775</v>
      </c>
    </row>
    <row r="53" spans="1:8" x14ac:dyDescent="0.25">
      <c r="A53" s="67">
        <v>1</v>
      </c>
      <c r="B53" s="68">
        <v>43166</v>
      </c>
      <c r="C53" s="67" t="s">
        <v>109</v>
      </c>
      <c r="D53" s="67" t="s">
        <v>110</v>
      </c>
      <c r="E53" s="67">
        <v>3</v>
      </c>
      <c r="F53" s="69">
        <v>33.372</v>
      </c>
      <c r="G53" s="69">
        <v>9.6039999999999992</v>
      </c>
      <c r="H53" s="69">
        <f t="shared" si="0"/>
        <v>5.0305669876533283</v>
      </c>
    </row>
    <row r="54" spans="1:8" x14ac:dyDescent="0.25">
      <c r="A54" s="67">
        <v>1</v>
      </c>
      <c r="B54" s="68">
        <v>43167</v>
      </c>
      <c r="C54" s="67" t="s">
        <v>111</v>
      </c>
      <c r="D54" s="67" t="s">
        <v>112</v>
      </c>
      <c r="E54" s="67">
        <v>3</v>
      </c>
      <c r="F54" s="69">
        <v>21.221</v>
      </c>
      <c r="G54" s="69">
        <v>8.8710000000000004</v>
      </c>
      <c r="H54" s="69">
        <f t="shared" si="0"/>
        <v>4.0851196023609804</v>
      </c>
    </row>
    <row r="55" spans="1:8" x14ac:dyDescent="0.25">
      <c r="A55" s="67">
        <v>1</v>
      </c>
      <c r="B55" s="68">
        <v>43167</v>
      </c>
      <c r="C55" s="67" t="s">
        <v>113</v>
      </c>
      <c r="D55" s="67" t="s">
        <v>114</v>
      </c>
      <c r="E55" s="67">
        <v>4</v>
      </c>
      <c r="F55" s="69">
        <v>27.292000000000002</v>
      </c>
      <c r="G55" s="69">
        <v>9.9440000000000008</v>
      </c>
      <c r="H55" s="69">
        <f t="shared" si="0"/>
        <v>8.4393307647648701</v>
      </c>
    </row>
    <row r="56" spans="1:8" x14ac:dyDescent="0.25">
      <c r="A56" s="67">
        <v>1</v>
      </c>
      <c r="B56" s="68">
        <v>43167</v>
      </c>
      <c r="C56" s="67" t="s">
        <v>115</v>
      </c>
      <c r="D56" s="67" t="s">
        <v>116</v>
      </c>
      <c r="E56" s="67">
        <v>1</v>
      </c>
      <c r="F56" s="69">
        <v>32.264000000000003</v>
      </c>
      <c r="G56" s="69">
        <v>9.6690000000000005</v>
      </c>
      <c r="H56" s="69">
        <f t="shared" si="0"/>
        <v>5.5353484677453055</v>
      </c>
    </row>
    <row r="57" spans="1:8" x14ac:dyDescent="0.25">
      <c r="A57" s="67">
        <v>1</v>
      </c>
      <c r="B57" s="68">
        <v>43167</v>
      </c>
      <c r="C57" s="67" t="s">
        <v>117</v>
      </c>
      <c r="D57" s="67" t="s">
        <v>118</v>
      </c>
      <c r="E57" s="67">
        <v>1</v>
      </c>
      <c r="F57" s="69">
        <v>33.387999999999998</v>
      </c>
      <c r="G57" s="69">
        <v>10.287000000000001</v>
      </c>
      <c r="H57" s="69">
        <f t="shared" si="0"/>
        <v>7.7546619813920064</v>
      </c>
    </row>
    <row r="58" spans="1:8" x14ac:dyDescent="0.25">
      <c r="A58" s="67">
        <v>1</v>
      </c>
      <c r="B58" s="68">
        <v>43166</v>
      </c>
      <c r="C58" s="67" t="s">
        <v>119</v>
      </c>
      <c r="D58" s="67" t="s">
        <v>120</v>
      </c>
      <c r="E58" s="67">
        <v>3</v>
      </c>
      <c r="F58" s="69">
        <v>32.564999999999998</v>
      </c>
      <c r="G58" s="69">
        <v>10.028</v>
      </c>
      <c r="H58" s="69">
        <f t="shared" si="0"/>
        <v>6.9488026424442602</v>
      </c>
    </row>
    <row r="59" spans="1:8" x14ac:dyDescent="0.25">
      <c r="A59" s="67">
        <v>1</v>
      </c>
      <c r="B59" s="68">
        <v>43167</v>
      </c>
      <c r="C59" s="67" t="s">
        <v>121</v>
      </c>
      <c r="D59" s="67" t="s">
        <v>122</v>
      </c>
      <c r="E59" s="67">
        <v>3</v>
      </c>
      <c r="F59" s="69">
        <v>30.169</v>
      </c>
      <c r="G59" s="69">
        <v>10.121</v>
      </c>
      <c r="H59" s="69">
        <f t="shared" si="0"/>
        <v>8.1378299120234594</v>
      </c>
    </row>
    <row r="60" spans="1:8" x14ac:dyDescent="0.25">
      <c r="A60" s="67">
        <v>1</v>
      </c>
      <c r="B60" s="68">
        <v>43167</v>
      </c>
      <c r="C60" s="67" t="s">
        <v>123</v>
      </c>
      <c r="D60" s="67" t="s">
        <v>124</v>
      </c>
      <c r="E60" s="67">
        <v>4</v>
      </c>
      <c r="F60" s="69">
        <v>26.007999999999999</v>
      </c>
      <c r="G60" s="69">
        <v>9.9260000000000002</v>
      </c>
      <c r="H60" s="69">
        <f t="shared" si="0"/>
        <v>8.950914340712222</v>
      </c>
    </row>
    <row r="61" spans="1:8" x14ac:dyDescent="0.25">
      <c r="A61" s="67">
        <v>1</v>
      </c>
      <c r="B61" s="68">
        <v>43166</v>
      </c>
      <c r="C61" s="67" t="s">
        <v>125</v>
      </c>
      <c r="D61" s="67" t="s">
        <v>126</v>
      </c>
      <c r="E61" s="67">
        <v>2</v>
      </c>
      <c r="F61" s="69">
        <v>35.194000000000003</v>
      </c>
      <c r="G61" s="69">
        <v>9.609</v>
      </c>
      <c r="H61" s="69">
        <f t="shared" si="0"/>
        <v>4.7078103467540666</v>
      </c>
    </row>
    <row r="62" spans="1:8" x14ac:dyDescent="0.25">
      <c r="A62" s="67">
        <v>1</v>
      </c>
      <c r="B62" s="68">
        <v>43167</v>
      </c>
      <c r="C62" s="67" t="s">
        <v>127</v>
      </c>
      <c r="D62" s="67" t="s">
        <v>128</v>
      </c>
      <c r="E62" s="67">
        <v>1</v>
      </c>
      <c r="F62" s="69">
        <v>34.286000000000001</v>
      </c>
      <c r="G62" s="69">
        <v>9.8559999999999999</v>
      </c>
      <c r="H62" s="69">
        <f t="shared" si="0"/>
        <v>5.8247561774796619</v>
      </c>
    </row>
    <row r="63" spans="1:8" x14ac:dyDescent="0.25">
      <c r="A63" s="67">
        <v>1</v>
      </c>
      <c r="B63" s="68">
        <v>43166</v>
      </c>
      <c r="C63" s="67" t="s">
        <v>129</v>
      </c>
      <c r="D63" s="67" t="s">
        <v>130</v>
      </c>
      <c r="E63" s="67">
        <v>2</v>
      </c>
      <c r="F63" s="69">
        <v>31.265999999999998</v>
      </c>
      <c r="G63" s="69">
        <v>9.3919999999999995</v>
      </c>
      <c r="H63" s="69">
        <f t="shared" si="0"/>
        <v>4.5678635312595386</v>
      </c>
    </row>
    <row r="64" spans="1:8" x14ac:dyDescent="0.25">
      <c r="A64" s="67">
        <v>1</v>
      </c>
      <c r="B64" s="68">
        <v>43167</v>
      </c>
      <c r="C64" s="67" t="s">
        <v>131</v>
      </c>
      <c r="D64" s="67" t="s">
        <v>132</v>
      </c>
      <c r="E64" s="67">
        <v>5</v>
      </c>
      <c r="F64" s="69">
        <v>34.686999999999998</v>
      </c>
      <c r="G64" s="69">
        <v>10.242000000000001</v>
      </c>
      <c r="H64" s="69">
        <f t="shared" si="0"/>
        <v>7.201427378331184</v>
      </c>
    </row>
    <row r="65" spans="1:8" x14ac:dyDescent="0.25">
      <c r="A65" s="67">
        <v>1</v>
      </c>
      <c r="B65" s="68">
        <v>43166</v>
      </c>
      <c r="C65" s="67" t="s">
        <v>133</v>
      </c>
      <c r="D65" s="67" t="s">
        <v>134</v>
      </c>
      <c r="E65" s="67">
        <v>1</v>
      </c>
      <c r="F65" s="69">
        <v>30.716000000000001</v>
      </c>
      <c r="G65" s="69">
        <v>10.032</v>
      </c>
      <c r="H65" s="69">
        <f t="shared" si="0"/>
        <v>7.5410129185105683</v>
      </c>
    </row>
    <row r="66" spans="1:8" x14ac:dyDescent="0.25">
      <c r="A66" s="67">
        <v>1</v>
      </c>
      <c r="B66" s="68">
        <v>43166</v>
      </c>
      <c r="C66" s="67" t="s">
        <v>135</v>
      </c>
      <c r="D66" s="67" t="s">
        <v>136</v>
      </c>
      <c r="E66" s="67">
        <v>1</v>
      </c>
      <c r="F66" s="69">
        <v>29.844999999999999</v>
      </c>
      <c r="G66" s="69">
        <v>9.9600000000000009</v>
      </c>
      <c r="H66" s="69">
        <f t="shared" si="0"/>
        <v>7.5116279069767451</v>
      </c>
    </row>
    <row r="67" spans="1:8" x14ac:dyDescent="0.25">
      <c r="A67" s="67">
        <v>1</v>
      </c>
      <c r="B67" s="68">
        <v>43166</v>
      </c>
      <c r="C67" s="67" t="s">
        <v>137</v>
      </c>
      <c r="D67" s="67" t="s">
        <v>138</v>
      </c>
      <c r="E67" s="67">
        <v>1</v>
      </c>
      <c r="F67" s="69">
        <v>25.963999999999999</v>
      </c>
      <c r="G67" s="69">
        <v>9.3339999999999996</v>
      </c>
      <c r="H67" s="69">
        <f t="shared" ref="H67:H129" si="1">(G67-8.345)/(F67-8.345)*100</f>
        <v>5.6132584142119244</v>
      </c>
    </row>
    <row r="68" spans="1:8" x14ac:dyDescent="0.25">
      <c r="A68" s="67">
        <v>1</v>
      </c>
      <c r="B68" s="68">
        <v>43167</v>
      </c>
      <c r="C68" s="67" t="s">
        <v>139</v>
      </c>
      <c r="D68" s="67" t="s">
        <v>140</v>
      </c>
      <c r="E68" s="67">
        <v>2</v>
      </c>
      <c r="F68" s="69">
        <v>29.847000000000001</v>
      </c>
      <c r="G68" s="69">
        <v>9.8339999999999996</v>
      </c>
      <c r="H68" s="69">
        <f t="shared" si="1"/>
        <v>6.9249372151427719</v>
      </c>
    </row>
    <row r="69" spans="1:8" x14ac:dyDescent="0.25">
      <c r="A69" s="67">
        <v>1</v>
      </c>
      <c r="B69" s="68">
        <v>43167</v>
      </c>
      <c r="C69" s="67" t="s">
        <v>141</v>
      </c>
      <c r="D69" s="67" t="s">
        <v>142</v>
      </c>
      <c r="E69" s="67">
        <v>1</v>
      </c>
      <c r="F69" s="69">
        <v>33.753999999999998</v>
      </c>
      <c r="G69" s="69">
        <v>10.242000000000001</v>
      </c>
      <c r="H69" s="69">
        <f t="shared" si="1"/>
        <v>7.4658585540556501</v>
      </c>
    </row>
    <row r="70" spans="1:8" x14ac:dyDescent="0.25">
      <c r="A70" s="67">
        <v>1</v>
      </c>
      <c r="B70" s="68">
        <v>43167</v>
      </c>
      <c r="C70" s="67" t="s">
        <v>143</v>
      </c>
      <c r="D70" s="67" t="s">
        <v>144</v>
      </c>
      <c r="E70" s="67">
        <v>2</v>
      </c>
      <c r="F70" s="69">
        <v>29.771999999999998</v>
      </c>
      <c r="G70" s="69">
        <v>9.3539999999999992</v>
      </c>
      <c r="H70" s="69">
        <f t="shared" si="1"/>
        <v>4.7090119942129016</v>
      </c>
    </row>
    <row r="71" spans="1:8" x14ac:dyDescent="0.25">
      <c r="A71" s="67">
        <v>1</v>
      </c>
      <c r="B71" s="68">
        <v>43167</v>
      </c>
      <c r="C71" s="67" t="s">
        <v>145</v>
      </c>
      <c r="D71" s="67" t="s">
        <v>146</v>
      </c>
      <c r="E71" s="67">
        <v>4</v>
      </c>
      <c r="F71" s="69">
        <v>33.417999999999999</v>
      </c>
      <c r="G71" s="69">
        <v>10.340999999999999</v>
      </c>
      <c r="H71" s="69">
        <f t="shared" si="1"/>
        <v>7.9607545965779876</v>
      </c>
    </row>
    <row r="72" spans="1:8" x14ac:dyDescent="0.25">
      <c r="A72" s="67">
        <v>1</v>
      </c>
      <c r="B72" s="68">
        <v>43167</v>
      </c>
      <c r="C72" s="67" t="s">
        <v>147</v>
      </c>
      <c r="D72" s="67" t="s">
        <v>148</v>
      </c>
      <c r="E72" s="67">
        <v>1</v>
      </c>
      <c r="F72" s="69">
        <v>20.475000000000001</v>
      </c>
      <c r="G72" s="69">
        <v>9.1760000000000002</v>
      </c>
      <c r="H72" s="69">
        <f t="shared" si="1"/>
        <v>6.8507831821929059</v>
      </c>
    </row>
    <row r="73" spans="1:8" x14ac:dyDescent="0.25">
      <c r="A73" s="67">
        <v>1</v>
      </c>
      <c r="B73" s="68">
        <v>43167</v>
      </c>
      <c r="C73" s="67" t="s">
        <v>149</v>
      </c>
      <c r="D73" s="67" t="s">
        <v>150</v>
      </c>
      <c r="E73" s="67">
        <v>3</v>
      </c>
      <c r="F73" s="69">
        <v>38.402999999999999</v>
      </c>
      <c r="G73" s="69">
        <v>10.297000000000001</v>
      </c>
      <c r="H73" s="69">
        <f t="shared" si="1"/>
        <v>6.4941113846563319</v>
      </c>
    </row>
    <row r="74" spans="1:8" x14ac:dyDescent="0.25">
      <c r="A74" s="67">
        <v>1</v>
      </c>
      <c r="B74" s="68">
        <v>43166</v>
      </c>
      <c r="C74" s="67" t="s">
        <v>151</v>
      </c>
      <c r="D74" s="67" t="s">
        <v>152</v>
      </c>
      <c r="E74" s="67">
        <v>2</v>
      </c>
      <c r="F74" s="69">
        <v>33.901000000000003</v>
      </c>
      <c r="G74" s="69">
        <v>10.055</v>
      </c>
      <c r="H74" s="69">
        <f t="shared" si="1"/>
        <v>6.6911879793394844</v>
      </c>
    </row>
    <row r="75" spans="1:8" x14ac:dyDescent="0.25">
      <c r="A75" s="67">
        <v>1</v>
      </c>
      <c r="B75" s="68">
        <v>43166</v>
      </c>
      <c r="C75" s="67" t="s">
        <v>153</v>
      </c>
      <c r="D75" s="67" t="s">
        <v>154</v>
      </c>
      <c r="E75" s="67">
        <v>3</v>
      </c>
      <c r="F75" s="69">
        <v>29.724</v>
      </c>
      <c r="G75" s="69">
        <v>9.5510000000000002</v>
      </c>
      <c r="H75" s="69">
        <f t="shared" si="1"/>
        <v>5.6410496281397622</v>
      </c>
    </row>
    <row r="76" spans="1:8" x14ac:dyDescent="0.25">
      <c r="A76" s="67">
        <v>1</v>
      </c>
      <c r="B76" s="68">
        <v>43166</v>
      </c>
      <c r="C76" s="67" t="s">
        <v>155</v>
      </c>
      <c r="D76" s="67" t="s">
        <v>156</v>
      </c>
      <c r="E76" s="67">
        <v>1</v>
      </c>
      <c r="F76" s="69">
        <v>34.4</v>
      </c>
      <c r="G76" s="69">
        <v>10.026999999999999</v>
      </c>
      <c r="H76" s="69">
        <f t="shared" si="1"/>
        <v>6.4555747457301802</v>
      </c>
    </row>
    <row r="77" spans="1:8" x14ac:dyDescent="0.25">
      <c r="A77" s="67">
        <v>1</v>
      </c>
      <c r="B77" s="68">
        <v>43166</v>
      </c>
      <c r="C77" s="67" t="s">
        <v>157</v>
      </c>
      <c r="D77" s="67" t="s">
        <v>158</v>
      </c>
      <c r="E77" s="67">
        <v>1</v>
      </c>
      <c r="F77" s="69">
        <v>31.856999999999999</v>
      </c>
      <c r="G77" s="69">
        <v>9.9559999999999995</v>
      </c>
      <c r="H77" s="69">
        <f t="shared" si="1"/>
        <v>6.8518203470568171</v>
      </c>
    </row>
    <row r="78" spans="1:8" x14ac:dyDescent="0.25">
      <c r="A78" s="67">
        <v>1</v>
      </c>
      <c r="B78" s="68">
        <v>43167</v>
      </c>
      <c r="C78" s="67" t="s">
        <v>159</v>
      </c>
      <c r="D78" s="67" t="s">
        <v>160</v>
      </c>
      <c r="E78" s="67">
        <v>4</v>
      </c>
      <c r="F78" s="69">
        <v>24.06</v>
      </c>
      <c r="G78" s="69">
        <v>9.34</v>
      </c>
      <c r="H78" s="69">
        <f t="shared" si="1"/>
        <v>6.3315303849824964</v>
      </c>
    </row>
    <row r="79" spans="1:8" x14ac:dyDescent="0.25">
      <c r="A79" s="67">
        <v>1</v>
      </c>
      <c r="B79" s="68">
        <v>43166</v>
      </c>
      <c r="C79" s="67" t="s">
        <v>161</v>
      </c>
      <c r="D79" s="67" t="s">
        <v>162</v>
      </c>
      <c r="E79" s="67">
        <v>2</v>
      </c>
      <c r="F79" s="69">
        <v>37.807000000000002</v>
      </c>
      <c r="G79" s="69">
        <v>10.105</v>
      </c>
      <c r="H79" s="69">
        <f t="shared" si="1"/>
        <v>5.9737967551422155</v>
      </c>
    </row>
    <row r="80" spans="1:8" x14ac:dyDescent="0.25">
      <c r="A80" s="67">
        <v>1</v>
      </c>
      <c r="B80" s="68">
        <v>43166</v>
      </c>
      <c r="C80" s="67" t="s">
        <v>163</v>
      </c>
      <c r="D80" s="67" t="s">
        <v>164</v>
      </c>
      <c r="E80" s="67">
        <v>4</v>
      </c>
      <c r="F80" s="69">
        <v>32.756999999999998</v>
      </c>
      <c r="G80" s="69">
        <v>9.9580000000000002</v>
      </c>
      <c r="H80" s="69">
        <f t="shared" si="1"/>
        <v>6.6074061936752404</v>
      </c>
    </row>
    <row r="81" spans="1:8" x14ac:dyDescent="0.25">
      <c r="A81" s="67">
        <v>1</v>
      </c>
      <c r="B81" s="68">
        <v>43167</v>
      </c>
      <c r="C81" s="67" t="s">
        <v>165</v>
      </c>
      <c r="D81" s="67" t="s">
        <v>166</v>
      </c>
      <c r="E81" s="67">
        <v>2</v>
      </c>
      <c r="F81" s="69">
        <v>34.345999999999997</v>
      </c>
      <c r="G81" s="69">
        <v>10.298999999999999</v>
      </c>
      <c r="H81" s="69">
        <f t="shared" si="1"/>
        <v>7.51509557324718</v>
      </c>
    </row>
    <row r="82" spans="1:8" x14ac:dyDescent="0.25">
      <c r="A82" s="67">
        <v>1</v>
      </c>
      <c r="B82" s="68">
        <v>43166</v>
      </c>
      <c r="C82" s="67" t="s">
        <v>167</v>
      </c>
      <c r="D82" s="67" t="s">
        <v>168</v>
      </c>
      <c r="E82" s="67">
        <v>5</v>
      </c>
      <c r="F82" s="69">
        <v>24.574000000000002</v>
      </c>
      <c r="G82" s="69">
        <v>9.5559999999999992</v>
      </c>
      <c r="H82" s="69">
        <f t="shared" si="1"/>
        <v>7.4619508287633165</v>
      </c>
    </row>
    <row r="83" spans="1:8" x14ac:dyDescent="0.25">
      <c r="A83" s="67">
        <v>1</v>
      </c>
      <c r="B83" s="68">
        <v>43167</v>
      </c>
      <c r="C83" s="67" t="s">
        <v>169</v>
      </c>
      <c r="D83" s="67" t="s">
        <v>170</v>
      </c>
      <c r="E83" s="67">
        <v>2</v>
      </c>
      <c r="F83" s="69">
        <v>32.78</v>
      </c>
      <c r="G83" s="69">
        <v>9.7720000000000002</v>
      </c>
      <c r="H83" s="69">
        <f t="shared" si="1"/>
        <v>5.8399836300388763</v>
      </c>
    </row>
    <row r="84" spans="1:8" x14ac:dyDescent="0.25">
      <c r="A84" s="67">
        <v>1</v>
      </c>
      <c r="B84" s="68">
        <v>43167</v>
      </c>
      <c r="C84" s="67" t="s">
        <v>171</v>
      </c>
      <c r="D84" s="67" t="s">
        <v>172</v>
      </c>
      <c r="E84" s="67">
        <v>4</v>
      </c>
      <c r="F84" s="69">
        <v>24.548999999999999</v>
      </c>
      <c r="G84" s="69">
        <v>9.6280000000000001</v>
      </c>
      <c r="H84" s="69">
        <f t="shared" si="1"/>
        <v>7.9177980745494914</v>
      </c>
    </row>
    <row r="85" spans="1:8" x14ac:dyDescent="0.25">
      <c r="A85" s="67">
        <v>1</v>
      </c>
      <c r="B85" s="68">
        <v>43167</v>
      </c>
      <c r="C85" s="67" t="s">
        <v>173</v>
      </c>
      <c r="D85" s="67" t="s">
        <v>174</v>
      </c>
      <c r="E85" s="67">
        <v>1</v>
      </c>
      <c r="F85" s="69">
        <v>26.577999999999999</v>
      </c>
      <c r="G85" s="69">
        <v>9.4589999999999996</v>
      </c>
      <c r="H85" s="69">
        <f t="shared" si="1"/>
        <v>6.1098009104371149</v>
      </c>
    </row>
    <row r="86" spans="1:8" x14ac:dyDescent="0.25">
      <c r="A86" s="67">
        <v>1</v>
      </c>
      <c r="B86" s="68">
        <v>43166</v>
      </c>
      <c r="C86" s="67" t="s">
        <v>175</v>
      </c>
      <c r="D86" s="67" t="s">
        <v>176</v>
      </c>
      <c r="E86" s="67">
        <v>1</v>
      </c>
      <c r="F86" s="69">
        <v>25.51</v>
      </c>
      <c r="G86" s="69">
        <v>9.3059999999999992</v>
      </c>
      <c r="H86" s="69">
        <f t="shared" si="1"/>
        <v>5.5986018060005742</v>
      </c>
    </row>
    <row r="87" spans="1:8" x14ac:dyDescent="0.25">
      <c r="A87" s="67">
        <v>1</v>
      </c>
      <c r="B87" s="68">
        <v>43167</v>
      </c>
      <c r="C87" s="67" t="s">
        <v>177</v>
      </c>
      <c r="D87" s="67" t="s">
        <v>178</v>
      </c>
      <c r="E87" s="67">
        <v>1</v>
      </c>
      <c r="F87" s="69">
        <v>27.21</v>
      </c>
      <c r="G87" s="69">
        <v>9.516</v>
      </c>
      <c r="H87" s="69">
        <f t="shared" si="1"/>
        <v>6.2072621256294687</v>
      </c>
    </row>
    <row r="88" spans="1:8" x14ac:dyDescent="0.25">
      <c r="A88" s="67">
        <v>1</v>
      </c>
      <c r="B88" s="68">
        <v>43167</v>
      </c>
      <c r="C88" s="67" t="s">
        <v>179</v>
      </c>
      <c r="D88" s="67" t="s">
        <v>180</v>
      </c>
      <c r="E88" s="67">
        <v>4</v>
      </c>
      <c r="F88" s="69">
        <v>26.641999999999999</v>
      </c>
      <c r="G88" s="69">
        <v>9.577</v>
      </c>
      <c r="H88" s="69">
        <f t="shared" si="1"/>
        <v>6.7333442640870063</v>
      </c>
    </row>
    <row r="89" spans="1:8" x14ac:dyDescent="0.25">
      <c r="A89" s="67">
        <v>1</v>
      </c>
      <c r="B89" s="68">
        <v>43166</v>
      </c>
      <c r="C89" s="67" t="s">
        <v>181</v>
      </c>
      <c r="D89" s="67" t="s">
        <v>182</v>
      </c>
      <c r="E89" s="67">
        <v>1</v>
      </c>
      <c r="F89" s="69">
        <v>33.869999999999997</v>
      </c>
      <c r="G89" s="69">
        <v>10.6</v>
      </c>
      <c r="H89" s="69">
        <f t="shared" si="1"/>
        <v>8.8344760039177235</v>
      </c>
    </row>
    <row r="90" spans="1:8" x14ac:dyDescent="0.25">
      <c r="A90" s="67">
        <v>1</v>
      </c>
      <c r="B90" s="68">
        <v>43166</v>
      </c>
      <c r="C90" s="67" t="s">
        <v>183</v>
      </c>
      <c r="D90" s="67" t="s">
        <v>184</v>
      </c>
      <c r="E90" s="67">
        <v>1</v>
      </c>
      <c r="F90" s="69">
        <v>33.192</v>
      </c>
      <c r="G90" s="69">
        <v>9.6989999999999998</v>
      </c>
      <c r="H90" s="69">
        <f t="shared" si="1"/>
        <v>5.4493500221354658</v>
      </c>
    </row>
    <row r="91" spans="1:8" x14ac:dyDescent="0.25">
      <c r="A91" s="67">
        <v>1</v>
      </c>
      <c r="B91" s="68">
        <v>43167</v>
      </c>
      <c r="C91" s="67" t="s">
        <v>185</v>
      </c>
      <c r="D91" s="67" t="s">
        <v>186</v>
      </c>
      <c r="E91" s="67">
        <v>3</v>
      </c>
      <c r="F91" s="69">
        <v>36.442</v>
      </c>
      <c r="G91" s="69">
        <v>9.9239999999999995</v>
      </c>
      <c r="H91" s="69">
        <f t="shared" si="1"/>
        <v>5.6198170623198163</v>
      </c>
    </row>
    <row r="92" spans="1:8" x14ac:dyDescent="0.25">
      <c r="A92" s="67">
        <v>1</v>
      </c>
      <c r="B92" s="68">
        <v>43166</v>
      </c>
      <c r="C92" s="67" t="s">
        <v>187</v>
      </c>
      <c r="D92" s="67" t="s">
        <v>188</v>
      </c>
      <c r="E92" s="67">
        <v>2</v>
      </c>
      <c r="F92" s="69">
        <v>30.472000000000001</v>
      </c>
      <c r="G92" s="69">
        <v>9.61</v>
      </c>
      <c r="H92" s="69">
        <f t="shared" si="1"/>
        <v>5.7169973335743602</v>
      </c>
    </row>
    <row r="93" spans="1:8" x14ac:dyDescent="0.25">
      <c r="A93" s="67">
        <v>1</v>
      </c>
      <c r="B93" s="68">
        <v>43167</v>
      </c>
      <c r="C93" s="67" t="s">
        <v>189</v>
      </c>
      <c r="D93" s="67" t="s">
        <v>190</v>
      </c>
      <c r="E93" s="67">
        <v>1</v>
      </c>
      <c r="F93" s="69">
        <v>31.553000000000001</v>
      </c>
      <c r="G93" s="69">
        <v>9.89</v>
      </c>
      <c r="H93" s="69">
        <f t="shared" si="1"/>
        <v>6.6571871768355741</v>
      </c>
    </row>
    <row r="94" spans="1:8" x14ac:dyDescent="0.25">
      <c r="A94" s="67">
        <v>1</v>
      </c>
      <c r="B94" s="68">
        <v>43166</v>
      </c>
      <c r="C94" s="67" t="s">
        <v>191</v>
      </c>
      <c r="D94" s="67" t="s">
        <v>192</v>
      </c>
      <c r="E94" s="67">
        <v>3</v>
      </c>
      <c r="F94" s="69">
        <v>27.957000000000001</v>
      </c>
      <c r="G94" s="69">
        <v>9.5739999999999998</v>
      </c>
      <c r="H94" s="69">
        <f t="shared" si="1"/>
        <v>6.2665714868447839</v>
      </c>
    </row>
    <row r="95" spans="1:8" x14ac:dyDescent="0.25">
      <c r="A95" s="67">
        <v>1</v>
      </c>
      <c r="B95" s="68">
        <v>43166</v>
      </c>
      <c r="C95" s="67" t="s">
        <v>193</v>
      </c>
      <c r="D95" s="67" t="s">
        <v>194</v>
      </c>
      <c r="E95" s="67">
        <v>2</v>
      </c>
      <c r="F95" s="69">
        <v>27.984999999999999</v>
      </c>
      <c r="G95" s="69">
        <v>9.5020000000000007</v>
      </c>
      <c r="H95" s="69">
        <f t="shared" si="1"/>
        <v>5.8910386965376782</v>
      </c>
    </row>
    <row r="96" spans="1:8" x14ac:dyDescent="0.25">
      <c r="A96" s="67">
        <v>1</v>
      </c>
      <c r="B96" s="68">
        <v>43166</v>
      </c>
      <c r="C96" s="67" t="s">
        <v>195</v>
      </c>
      <c r="D96" s="67" t="s">
        <v>196</v>
      </c>
      <c r="E96" s="67">
        <v>2</v>
      </c>
      <c r="F96" s="69">
        <v>35.451000000000001</v>
      </c>
      <c r="G96" s="69">
        <v>10.239000000000001</v>
      </c>
      <c r="H96" s="69">
        <f t="shared" si="1"/>
        <v>6.9873828672618616</v>
      </c>
    </row>
    <row r="97" spans="1:8" x14ac:dyDescent="0.25">
      <c r="A97" s="67">
        <v>1</v>
      </c>
      <c r="B97" s="68">
        <v>43167</v>
      </c>
      <c r="C97" s="67" t="s">
        <v>197</v>
      </c>
      <c r="D97" s="67" t="s">
        <v>198</v>
      </c>
      <c r="E97" s="67">
        <v>4</v>
      </c>
      <c r="F97" s="69">
        <v>29.21</v>
      </c>
      <c r="G97" s="69">
        <v>10.099</v>
      </c>
      <c r="H97" s="69">
        <f t="shared" si="1"/>
        <v>8.4064222381979352</v>
      </c>
    </row>
    <row r="98" spans="1:8" x14ac:dyDescent="0.25">
      <c r="A98" s="67">
        <v>1</v>
      </c>
      <c r="B98" s="68">
        <v>43166</v>
      </c>
      <c r="C98" s="67" t="s">
        <v>199</v>
      </c>
      <c r="D98" s="67" t="s">
        <v>200</v>
      </c>
      <c r="E98" s="67">
        <v>1</v>
      </c>
      <c r="F98" s="69">
        <v>39.277999999999999</v>
      </c>
      <c r="G98" s="69">
        <v>10.782999999999999</v>
      </c>
      <c r="H98" s="69">
        <f t="shared" si="1"/>
        <v>7.8815504477418905</v>
      </c>
    </row>
    <row r="99" spans="1:8" x14ac:dyDescent="0.25">
      <c r="A99" s="67">
        <v>1</v>
      </c>
      <c r="B99" s="68">
        <v>43166</v>
      </c>
      <c r="C99" s="67" t="s">
        <v>201</v>
      </c>
      <c r="D99" s="67" t="s">
        <v>202</v>
      </c>
      <c r="E99" s="67">
        <v>2</v>
      </c>
      <c r="F99" s="69">
        <v>31.431999999999999</v>
      </c>
      <c r="G99" s="69">
        <v>10.1</v>
      </c>
      <c r="H99" s="69">
        <f t="shared" si="1"/>
        <v>7.6016805994715604</v>
      </c>
    </row>
    <row r="100" spans="1:8" x14ac:dyDescent="0.25">
      <c r="A100" s="67">
        <v>1</v>
      </c>
      <c r="B100" s="68">
        <v>43167</v>
      </c>
      <c r="C100" s="67" t="s">
        <v>203</v>
      </c>
      <c r="D100" s="67" t="s">
        <v>204</v>
      </c>
      <c r="E100" s="67">
        <v>3</v>
      </c>
      <c r="F100" s="69">
        <v>38.454999999999998</v>
      </c>
      <c r="G100" s="69">
        <v>10.538</v>
      </c>
      <c r="H100" s="69">
        <f t="shared" si="1"/>
        <v>7.2832945865161065</v>
      </c>
    </row>
    <row r="101" spans="1:8" x14ac:dyDescent="0.25">
      <c r="A101" s="67">
        <v>1</v>
      </c>
      <c r="B101" s="68">
        <v>43166</v>
      </c>
      <c r="C101" s="67" t="s">
        <v>205</v>
      </c>
      <c r="D101" s="67" t="s">
        <v>206</v>
      </c>
      <c r="E101" s="67">
        <v>1</v>
      </c>
      <c r="F101" s="69">
        <v>30.86</v>
      </c>
      <c r="G101" s="69">
        <v>9.8450000000000006</v>
      </c>
      <c r="H101" s="69">
        <f t="shared" si="1"/>
        <v>6.6622251832111932</v>
      </c>
    </row>
    <row r="102" spans="1:8" x14ac:dyDescent="0.25">
      <c r="A102" s="67">
        <v>1</v>
      </c>
      <c r="B102" s="68">
        <v>43167</v>
      </c>
      <c r="C102" s="67" t="s">
        <v>207</v>
      </c>
      <c r="D102" s="67" t="s">
        <v>208</v>
      </c>
      <c r="E102" s="67">
        <v>2</v>
      </c>
      <c r="F102" s="69">
        <v>24.919</v>
      </c>
      <c r="G102" s="69">
        <v>9.5069999999999997</v>
      </c>
      <c r="H102" s="69">
        <f t="shared" si="1"/>
        <v>7.0109810546639268</v>
      </c>
    </row>
    <row r="103" spans="1:8" x14ac:dyDescent="0.25">
      <c r="A103" s="67">
        <v>1</v>
      </c>
      <c r="B103" s="68">
        <v>43167</v>
      </c>
      <c r="C103" s="67" t="s">
        <v>209</v>
      </c>
      <c r="D103" s="67" t="s">
        <v>210</v>
      </c>
      <c r="E103" s="67">
        <v>5</v>
      </c>
      <c r="F103" s="69">
        <v>35.231000000000002</v>
      </c>
      <c r="G103" s="69">
        <v>9.9320000000000004</v>
      </c>
      <c r="H103" s="69">
        <f t="shared" si="1"/>
        <v>5.9027002901138124</v>
      </c>
    </row>
    <row r="104" spans="1:8" x14ac:dyDescent="0.25">
      <c r="A104" s="67">
        <v>1</v>
      </c>
      <c r="B104" s="68">
        <v>43167</v>
      </c>
      <c r="C104" s="67" t="s">
        <v>211</v>
      </c>
      <c r="D104" s="67" t="s">
        <v>212</v>
      </c>
      <c r="E104" s="67">
        <v>3</v>
      </c>
      <c r="F104" s="69">
        <v>23.032</v>
      </c>
      <c r="G104" s="69">
        <v>9.6349999999999998</v>
      </c>
      <c r="H104" s="69">
        <f t="shared" si="1"/>
        <v>8.7832777286035206</v>
      </c>
    </row>
    <row r="105" spans="1:8" x14ac:dyDescent="0.25">
      <c r="A105" s="67">
        <v>1</v>
      </c>
      <c r="B105" s="68">
        <v>43166</v>
      </c>
      <c r="C105" s="67" t="s">
        <v>213</v>
      </c>
      <c r="D105" s="67" t="s">
        <v>214</v>
      </c>
      <c r="E105" s="67">
        <v>4</v>
      </c>
      <c r="F105" s="69">
        <v>31.655999999999999</v>
      </c>
      <c r="G105" s="69">
        <v>9.8309999999999995</v>
      </c>
      <c r="H105" s="69">
        <f t="shared" si="1"/>
        <v>6.3746729012054342</v>
      </c>
    </row>
    <row r="106" spans="1:8" x14ac:dyDescent="0.25">
      <c r="A106" s="67">
        <v>1</v>
      </c>
      <c r="B106" s="68">
        <v>43166</v>
      </c>
      <c r="C106" s="67" t="s">
        <v>215</v>
      </c>
      <c r="D106" s="67" t="s">
        <v>216</v>
      </c>
      <c r="E106" s="67">
        <v>1</v>
      </c>
      <c r="F106" s="69">
        <v>30.283999999999999</v>
      </c>
      <c r="G106" s="69">
        <v>10.183999999999999</v>
      </c>
      <c r="H106" s="69">
        <f t="shared" si="1"/>
        <v>8.3823328319431081</v>
      </c>
    </row>
    <row r="107" spans="1:8" x14ac:dyDescent="0.25">
      <c r="A107" s="67">
        <v>1</v>
      </c>
      <c r="B107" s="68">
        <v>43166</v>
      </c>
      <c r="C107" s="67" t="s">
        <v>217</v>
      </c>
      <c r="D107" s="67" t="s">
        <v>218</v>
      </c>
      <c r="E107" s="67">
        <v>2</v>
      </c>
      <c r="F107" s="69">
        <v>36.524999999999999</v>
      </c>
      <c r="G107" s="69">
        <v>9.8350000000000009</v>
      </c>
      <c r="H107" s="69">
        <f t="shared" si="1"/>
        <v>5.287437899219305</v>
      </c>
    </row>
    <row r="108" spans="1:8" x14ac:dyDescent="0.25">
      <c r="A108" s="67">
        <v>1</v>
      </c>
      <c r="B108" s="68">
        <v>43167</v>
      </c>
      <c r="C108" s="67" t="s">
        <v>219</v>
      </c>
      <c r="D108" s="67" t="s">
        <v>220</v>
      </c>
      <c r="E108" s="67">
        <v>5</v>
      </c>
      <c r="F108" s="69">
        <v>36.704999999999998</v>
      </c>
      <c r="G108" s="69">
        <v>10.628</v>
      </c>
      <c r="H108" s="69">
        <f t="shared" si="1"/>
        <v>8.050070521861775</v>
      </c>
    </row>
    <row r="109" spans="1:8" x14ac:dyDescent="0.25">
      <c r="A109" s="67">
        <v>1</v>
      </c>
      <c r="B109" s="68">
        <v>43166</v>
      </c>
      <c r="C109" s="67" t="s">
        <v>221</v>
      </c>
      <c r="D109" s="67" t="s">
        <v>222</v>
      </c>
      <c r="E109" s="67">
        <v>2</v>
      </c>
      <c r="F109" s="69">
        <v>34.216000000000001</v>
      </c>
      <c r="G109" s="69">
        <v>10.085000000000001</v>
      </c>
      <c r="H109" s="69">
        <f t="shared" si="1"/>
        <v>6.7256773994047396</v>
      </c>
    </row>
    <row r="110" spans="1:8" x14ac:dyDescent="0.25">
      <c r="A110" s="67">
        <v>1</v>
      </c>
      <c r="B110" s="68">
        <v>43166</v>
      </c>
      <c r="C110" s="67" t="s">
        <v>223</v>
      </c>
      <c r="D110" s="67" t="s">
        <v>224</v>
      </c>
      <c r="E110" s="67">
        <v>3</v>
      </c>
      <c r="F110" s="69">
        <v>35.978000000000002</v>
      </c>
      <c r="G110" s="69">
        <v>9.9139999999999997</v>
      </c>
      <c r="H110" s="69">
        <f t="shared" si="1"/>
        <v>5.6779937031809755</v>
      </c>
    </row>
    <row r="111" spans="1:8" x14ac:dyDescent="0.25">
      <c r="A111" s="67">
        <v>1</v>
      </c>
      <c r="B111" s="68">
        <v>43166</v>
      </c>
      <c r="C111" s="67" t="s">
        <v>225</v>
      </c>
      <c r="D111" s="67" t="s">
        <v>226</v>
      </c>
      <c r="E111" s="67">
        <v>2</v>
      </c>
      <c r="F111" s="69">
        <v>37.289000000000001</v>
      </c>
      <c r="G111" s="69">
        <v>10.101000000000001</v>
      </c>
      <c r="H111" s="69">
        <f t="shared" si="1"/>
        <v>6.0668877833056936</v>
      </c>
    </row>
    <row r="112" spans="1:8" x14ac:dyDescent="0.25">
      <c r="A112" s="67">
        <v>1</v>
      </c>
      <c r="B112" s="68">
        <v>43167</v>
      </c>
      <c r="C112" s="67" t="s">
        <v>227</v>
      </c>
      <c r="D112" s="67" t="s">
        <v>228</v>
      </c>
      <c r="E112" s="67">
        <v>1</v>
      </c>
      <c r="F112" s="69">
        <v>37.137999999999998</v>
      </c>
      <c r="G112" s="69">
        <v>10.532999999999999</v>
      </c>
      <c r="H112" s="69">
        <f t="shared" si="1"/>
        <v>7.5990692182127564</v>
      </c>
    </row>
    <row r="113" spans="1:8" x14ac:dyDescent="0.25">
      <c r="A113" s="67">
        <v>1</v>
      </c>
      <c r="B113" s="68">
        <v>43167</v>
      </c>
      <c r="C113" s="67" t="s">
        <v>229</v>
      </c>
      <c r="D113" s="67" t="s">
        <v>230</v>
      </c>
      <c r="E113" s="67">
        <v>2</v>
      </c>
      <c r="F113" s="69">
        <v>36.014000000000003</v>
      </c>
      <c r="G113" s="69">
        <v>9.8819999999999997</v>
      </c>
      <c r="H113" s="69">
        <f t="shared" si="1"/>
        <v>5.554953196718345</v>
      </c>
    </row>
    <row r="114" spans="1:8" x14ac:dyDescent="0.25">
      <c r="A114" s="67">
        <v>1</v>
      </c>
      <c r="B114" s="68">
        <v>43166</v>
      </c>
      <c r="C114" s="67" t="s">
        <v>231</v>
      </c>
      <c r="D114" s="67" t="s">
        <v>232</v>
      </c>
      <c r="E114" s="67">
        <v>1</v>
      </c>
      <c r="F114" s="69">
        <v>24.716000000000001</v>
      </c>
      <c r="G114" s="69">
        <v>9.56</v>
      </c>
      <c r="H114" s="69">
        <f t="shared" si="1"/>
        <v>7.4216602528861992</v>
      </c>
    </row>
    <row r="115" spans="1:8" x14ac:dyDescent="0.25">
      <c r="A115" s="67">
        <v>1</v>
      </c>
      <c r="B115" s="68">
        <v>43166</v>
      </c>
      <c r="C115" s="67" t="s">
        <v>233</v>
      </c>
      <c r="D115" s="67" t="s">
        <v>234</v>
      </c>
      <c r="E115" s="67">
        <v>5</v>
      </c>
      <c r="F115" s="69">
        <v>32.304000000000002</v>
      </c>
      <c r="G115" s="69">
        <v>10.042</v>
      </c>
      <c r="H115" s="69">
        <f t="shared" si="1"/>
        <v>7.0829333444634548</v>
      </c>
    </row>
    <row r="116" spans="1:8" x14ac:dyDescent="0.25">
      <c r="A116" s="67">
        <v>1</v>
      </c>
      <c r="B116" s="68">
        <v>43166</v>
      </c>
      <c r="C116" s="67" t="s">
        <v>235</v>
      </c>
      <c r="D116" s="67" t="s">
        <v>236</v>
      </c>
      <c r="E116" s="67">
        <v>4</v>
      </c>
      <c r="F116" s="69">
        <v>38.636000000000003</v>
      </c>
      <c r="G116" s="69">
        <v>10.505000000000001</v>
      </c>
      <c r="H116" s="69">
        <f t="shared" si="1"/>
        <v>7.1308309398831327</v>
      </c>
    </row>
    <row r="117" spans="1:8" x14ac:dyDescent="0.25">
      <c r="A117" s="67">
        <v>1</v>
      </c>
      <c r="B117" s="68">
        <v>43166</v>
      </c>
      <c r="C117" s="67" t="s">
        <v>237</v>
      </c>
      <c r="D117" s="67" t="s">
        <v>238</v>
      </c>
      <c r="E117" s="67">
        <v>1</v>
      </c>
      <c r="F117" s="69">
        <v>20.376000000000001</v>
      </c>
      <c r="G117" s="69">
        <v>8.827</v>
      </c>
      <c r="H117" s="69">
        <f t="shared" si="1"/>
        <v>4.0063170143795137</v>
      </c>
    </row>
    <row r="118" spans="1:8" x14ac:dyDescent="0.25">
      <c r="A118" s="67">
        <v>1</v>
      </c>
      <c r="B118" s="68">
        <v>43167</v>
      </c>
      <c r="C118" s="67" t="s">
        <v>239</v>
      </c>
      <c r="D118" s="67" t="s">
        <v>240</v>
      </c>
      <c r="E118" s="67">
        <v>4</v>
      </c>
      <c r="F118" s="69">
        <v>23.826000000000001</v>
      </c>
      <c r="G118" s="69">
        <v>9.2829999999999995</v>
      </c>
      <c r="H118" s="69">
        <f t="shared" si="1"/>
        <v>6.0590401136877388</v>
      </c>
    </row>
    <row r="119" spans="1:8" x14ac:dyDescent="0.25">
      <c r="A119" s="67">
        <v>1</v>
      </c>
      <c r="B119" s="68">
        <v>43167</v>
      </c>
      <c r="C119" s="67" t="s">
        <v>241</v>
      </c>
      <c r="D119" s="67" t="s">
        <v>242</v>
      </c>
      <c r="E119" s="67">
        <v>1</v>
      </c>
      <c r="F119" s="69">
        <v>31.221</v>
      </c>
      <c r="G119" s="69">
        <v>10.419</v>
      </c>
      <c r="H119" s="69">
        <f t="shared" si="1"/>
        <v>9.0662703269802414</v>
      </c>
    </row>
    <row r="120" spans="1:8" x14ac:dyDescent="0.25">
      <c r="A120" s="67">
        <v>1</v>
      </c>
      <c r="B120" s="68">
        <v>43166</v>
      </c>
      <c r="C120" s="67" t="s">
        <v>243</v>
      </c>
      <c r="D120" s="67" t="s">
        <v>244</v>
      </c>
      <c r="E120" s="67">
        <v>1</v>
      </c>
      <c r="F120" s="69">
        <v>28.042999999999999</v>
      </c>
      <c r="G120" s="69">
        <v>9.1780000000000008</v>
      </c>
      <c r="H120" s="69">
        <f t="shared" si="1"/>
        <v>4.2288557213930353</v>
      </c>
    </row>
    <row r="121" spans="1:8" x14ac:dyDescent="0.25">
      <c r="A121" s="67">
        <v>1</v>
      </c>
      <c r="B121" s="68">
        <v>43166</v>
      </c>
      <c r="C121" s="67" t="s">
        <v>245</v>
      </c>
      <c r="D121" s="67" t="s">
        <v>246</v>
      </c>
      <c r="E121" s="67">
        <v>3</v>
      </c>
      <c r="F121" s="69">
        <v>29.204000000000001</v>
      </c>
      <c r="G121" s="69">
        <v>10.013999999999999</v>
      </c>
      <c r="H121" s="69">
        <f t="shared" si="1"/>
        <v>8.0013423462294391</v>
      </c>
    </row>
    <row r="122" spans="1:8" x14ac:dyDescent="0.25">
      <c r="A122" s="67">
        <v>1</v>
      </c>
      <c r="B122" s="68">
        <v>43167</v>
      </c>
      <c r="C122" s="67" t="s">
        <v>247</v>
      </c>
      <c r="D122" s="67" t="s">
        <v>248</v>
      </c>
      <c r="E122" s="67">
        <v>5</v>
      </c>
      <c r="F122" s="69">
        <v>35.030999999999999</v>
      </c>
      <c r="G122" s="69">
        <v>9.7609999999999992</v>
      </c>
      <c r="H122" s="69">
        <f t="shared" si="1"/>
        <v>5.306153039046686</v>
      </c>
    </row>
    <row r="123" spans="1:8" x14ac:dyDescent="0.25">
      <c r="A123" s="67">
        <v>1</v>
      </c>
      <c r="B123" s="68">
        <v>43167</v>
      </c>
      <c r="C123" s="67" t="s">
        <v>249</v>
      </c>
      <c r="D123" s="67" t="s">
        <v>250</v>
      </c>
      <c r="E123" s="67">
        <v>3</v>
      </c>
      <c r="F123" s="69">
        <v>32.124000000000002</v>
      </c>
      <c r="G123" s="69">
        <v>9.6720000000000006</v>
      </c>
      <c r="H123" s="69">
        <f t="shared" si="1"/>
        <v>5.5805542705748756</v>
      </c>
    </row>
    <row r="124" spans="1:8" x14ac:dyDescent="0.25">
      <c r="A124" s="67">
        <v>1</v>
      </c>
      <c r="B124" s="68">
        <v>43167</v>
      </c>
      <c r="C124" s="67" t="s">
        <v>251</v>
      </c>
      <c r="D124" s="67" t="s">
        <v>252</v>
      </c>
      <c r="E124" s="67">
        <v>4</v>
      </c>
      <c r="F124" s="69">
        <v>35.112000000000002</v>
      </c>
      <c r="G124" s="69">
        <v>10.302</v>
      </c>
      <c r="H124" s="69">
        <f t="shared" si="1"/>
        <v>7.3112414540292106</v>
      </c>
    </row>
    <row r="125" spans="1:8" x14ac:dyDescent="0.25">
      <c r="A125" s="67">
        <v>1</v>
      </c>
      <c r="B125" s="68">
        <v>43167</v>
      </c>
      <c r="C125" s="67" t="s">
        <v>253</v>
      </c>
      <c r="D125" s="67" t="s">
        <v>254</v>
      </c>
      <c r="E125" s="67">
        <v>3</v>
      </c>
      <c r="F125" s="69">
        <v>37.084000000000003</v>
      </c>
      <c r="G125" s="69">
        <v>9.8420000000000005</v>
      </c>
      <c r="H125" s="69">
        <f t="shared" si="1"/>
        <v>5.2089495111172956</v>
      </c>
    </row>
    <row r="126" spans="1:8" x14ac:dyDescent="0.25">
      <c r="A126" s="67">
        <v>1</v>
      </c>
      <c r="B126" s="68">
        <v>43167</v>
      </c>
      <c r="C126" s="67" t="s">
        <v>255</v>
      </c>
      <c r="D126" s="67" t="s">
        <v>256</v>
      </c>
      <c r="E126" s="67">
        <v>4</v>
      </c>
      <c r="F126" s="69">
        <v>25.492999999999999</v>
      </c>
      <c r="G126" s="69">
        <v>9.5299999999999994</v>
      </c>
      <c r="H126" s="69">
        <f t="shared" si="1"/>
        <v>6.9104268719384132</v>
      </c>
    </row>
    <row r="127" spans="1:8" x14ac:dyDescent="0.25">
      <c r="A127" s="67">
        <v>1</v>
      </c>
      <c r="B127" s="68">
        <v>43167</v>
      </c>
      <c r="C127" s="67" t="s">
        <v>257</v>
      </c>
      <c r="D127" s="67" t="s">
        <v>258</v>
      </c>
      <c r="E127" s="67">
        <v>4</v>
      </c>
      <c r="F127" s="69">
        <v>35.924999999999997</v>
      </c>
      <c r="G127" s="69">
        <v>9.6289999999999996</v>
      </c>
      <c r="H127" s="69">
        <f t="shared" si="1"/>
        <v>4.6555474981870884</v>
      </c>
    </row>
    <row r="128" spans="1:8" x14ac:dyDescent="0.25">
      <c r="A128" s="67">
        <v>1</v>
      </c>
      <c r="B128" s="68">
        <v>43167</v>
      </c>
      <c r="C128" s="67" t="s">
        <v>259</v>
      </c>
      <c r="D128" s="67" t="s">
        <v>260</v>
      </c>
      <c r="E128" s="67">
        <v>3</v>
      </c>
      <c r="F128" s="69">
        <v>34.363</v>
      </c>
      <c r="G128" s="69">
        <v>10.081</v>
      </c>
      <c r="H128" s="69">
        <f t="shared" si="1"/>
        <v>6.6723037896840598</v>
      </c>
    </row>
    <row r="129" spans="1:8" x14ac:dyDescent="0.25">
      <c r="A129" s="67">
        <v>1</v>
      </c>
      <c r="B129" s="68">
        <v>43166</v>
      </c>
      <c r="C129" s="67" t="s">
        <v>261</v>
      </c>
      <c r="D129" s="67" t="s">
        <v>262</v>
      </c>
      <c r="E129" s="67">
        <v>1</v>
      </c>
      <c r="F129" s="69">
        <v>30.606000000000002</v>
      </c>
      <c r="G129" s="69">
        <v>9.3149999999999995</v>
      </c>
      <c r="H129" s="69">
        <f t="shared" si="1"/>
        <v>4.3573963433807945</v>
      </c>
    </row>
    <row r="130" spans="1:8" x14ac:dyDescent="0.25">
      <c r="A130" s="67">
        <v>1</v>
      </c>
      <c r="B130" s="68">
        <v>43167</v>
      </c>
      <c r="C130" s="67" t="s">
        <v>263</v>
      </c>
      <c r="D130" s="67" t="s">
        <v>264</v>
      </c>
      <c r="E130" s="67">
        <v>2</v>
      </c>
      <c r="F130" s="69">
        <v>23.984000000000002</v>
      </c>
      <c r="G130" s="69">
        <v>9.5869999999999997</v>
      </c>
      <c r="H130" s="69">
        <f t="shared" ref="H130:H192" si="2">(G130-8.345)/(F130-8.345)*100</f>
        <v>7.9416842509111767</v>
      </c>
    </row>
    <row r="131" spans="1:8" x14ac:dyDescent="0.25">
      <c r="A131" s="67">
        <v>1</v>
      </c>
      <c r="B131" s="68">
        <v>43166</v>
      </c>
      <c r="C131" s="67" t="s">
        <v>265</v>
      </c>
      <c r="D131" s="67" t="s">
        <v>266</v>
      </c>
      <c r="E131" s="67">
        <v>5</v>
      </c>
      <c r="F131" s="69">
        <v>22.172000000000001</v>
      </c>
      <c r="G131" s="69">
        <v>8.6069999999999993</v>
      </c>
      <c r="H131" s="69">
        <f t="shared" si="2"/>
        <v>1.8948434222897135</v>
      </c>
    </row>
    <row r="132" spans="1:8" x14ac:dyDescent="0.25">
      <c r="A132" s="67">
        <v>1</v>
      </c>
      <c r="B132" s="68">
        <v>43167</v>
      </c>
      <c r="C132" s="67" t="s">
        <v>267</v>
      </c>
      <c r="D132" s="67" t="s">
        <v>268</v>
      </c>
      <c r="E132" s="67">
        <v>1</v>
      </c>
      <c r="F132" s="69">
        <v>35.328000000000003</v>
      </c>
      <c r="G132" s="69">
        <v>10.83</v>
      </c>
      <c r="H132" s="69">
        <f t="shared" si="2"/>
        <v>9.2095022792128347</v>
      </c>
    </row>
    <row r="133" spans="1:8" x14ac:dyDescent="0.25">
      <c r="A133" s="67">
        <v>1</v>
      </c>
      <c r="B133" s="68">
        <v>43166</v>
      </c>
      <c r="C133" s="67" t="s">
        <v>269</v>
      </c>
      <c r="D133" s="67" t="s">
        <v>270</v>
      </c>
      <c r="E133" s="67">
        <v>3</v>
      </c>
      <c r="F133" s="69">
        <v>32.963000000000001</v>
      </c>
      <c r="G133" s="69">
        <v>10.099</v>
      </c>
      <c r="H133" s="69">
        <f t="shared" si="2"/>
        <v>7.124867982776828</v>
      </c>
    </row>
    <row r="134" spans="1:8" x14ac:dyDescent="0.25">
      <c r="A134" s="67">
        <v>1</v>
      </c>
      <c r="B134" s="68">
        <v>43167</v>
      </c>
      <c r="C134" s="67" t="s">
        <v>271</v>
      </c>
      <c r="D134" s="67" t="s">
        <v>272</v>
      </c>
      <c r="E134" s="67">
        <v>2</v>
      </c>
      <c r="F134" s="69">
        <v>24.472000000000001</v>
      </c>
      <c r="G134" s="69">
        <v>9.4779999999999998</v>
      </c>
      <c r="H134" s="69">
        <f t="shared" si="2"/>
        <v>7.0254852111365969</v>
      </c>
    </row>
    <row r="135" spans="1:8" x14ac:dyDescent="0.25">
      <c r="A135" s="67">
        <v>1</v>
      </c>
      <c r="B135" s="68">
        <v>43166</v>
      </c>
      <c r="C135" s="67" t="s">
        <v>273</v>
      </c>
      <c r="D135" s="67" t="s">
        <v>274</v>
      </c>
      <c r="E135" s="67">
        <v>1</v>
      </c>
      <c r="F135" s="69">
        <v>32.219000000000001</v>
      </c>
      <c r="G135" s="69">
        <v>10.282999999999999</v>
      </c>
      <c r="H135" s="69">
        <f t="shared" si="2"/>
        <v>8.1176174918321138</v>
      </c>
    </row>
    <row r="136" spans="1:8" x14ac:dyDescent="0.25">
      <c r="A136" s="67">
        <v>1</v>
      </c>
      <c r="B136" s="68">
        <v>43167</v>
      </c>
      <c r="C136" s="67" t="s">
        <v>275</v>
      </c>
      <c r="D136" s="67" t="s">
        <v>276</v>
      </c>
      <c r="E136" s="67">
        <v>5</v>
      </c>
      <c r="F136" s="69">
        <v>25.402999999999999</v>
      </c>
      <c r="G136" s="69">
        <v>9.0280000000000005</v>
      </c>
      <c r="H136" s="69">
        <f t="shared" si="2"/>
        <v>4.0039863993434155</v>
      </c>
    </row>
    <row r="137" spans="1:8" x14ac:dyDescent="0.25">
      <c r="A137" s="67">
        <v>1</v>
      </c>
      <c r="B137" s="68">
        <v>43166</v>
      </c>
      <c r="C137" s="67" t="s">
        <v>277</v>
      </c>
      <c r="D137" s="67" t="s">
        <v>278</v>
      </c>
      <c r="E137" s="67">
        <v>2</v>
      </c>
      <c r="F137" s="69">
        <v>32.195999999999998</v>
      </c>
      <c r="G137" s="69">
        <v>9.61</v>
      </c>
      <c r="H137" s="69">
        <f t="shared" si="2"/>
        <v>5.3037608486017307</v>
      </c>
    </row>
    <row r="138" spans="1:8" x14ac:dyDescent="0.25">
      <c r="A138" s="67">
        <v>1</v>
      </c>
      <c r="B138" s="68">
        <v>43166</v>
      </c>
      <c r="C138" s="67" t="s">
        <v>279</v>
      </c>
      <c r="D138" s="67" t="s">
        <v>280</v>
      </c>
      <c r="E138" s="67">
        <v>2</v>
      </c>
      <c r="F138" s="69">
        <v>28.085000000000001</v>
      </c>
      <c r="G138" s="69">
        <v>9.7219999999999995</v>
      </c>
      <c r="H138" s="69">
        <f t="shared" si="2"/>
        <v>6.9756838905775016</v>
      </c>
    </row>
    <row r="139" spans="1:8" x14ac:dyDescent="0.25">
      <c r="A139" s="67">
        <v>1</v>
      </c>
      <c r="B139" s="68">
        <v>43166</v>
      </c>
      <c r="C139" s="67" t="s">
        <v>281</v>
      </c>
      <c r="D139" s="67" t="s">
        <v>282</v>
      </c>
      <c r="E139" s="67">
        <v>2</v>
      </c>
      <c r="F139" s="69">
        <v>26.454999999999998</v>
      </c>
      <c r="G139" s="69">
        <v>9.9710000000000001</v>
      </c>
      <c r="H139" s="69">
        <f t="shared" si="2"/>
        <v>8.9784649364991687</v>
      </c>
    </row>
    <row r="140" spans="1:8" x14ac:dyDescent="0.25">
      <c r="A140" s="67">
        <v>1</v>
      </c>
      <c r="B140" s="68">
        <v>43167</v>
      </c>
      <c r="C140" s="67" t="s">
        <v>283</v>
      </c>
      <c r="D140" s="67" t="s">
        <v>284</v>
      </c>
      <c r="E140" s="67">
        <v>4</v>
      </c>
      <c r="F140" s="69">
        <v>32.225000000000001</v>
      </c>
      <c r="G140" s="69">
        <v>10.127000000000001</v>
      </c>
      <c r="H140" s="69">
        <f t="shared" si="2"/>
        <v>7.4623115577889436</v>
      </c>
    </row>
    <row r="141" spans="1:8" x14ac:dyDescent="0.25">
      <c r="A141" s="67">
        <v>1</v>
      </c>
      <c r="B141" s="68">
        <v>43167</v>
      </c>
      <c r="C141" s="67" t="s">
        <v>285</v>
      </c>
      <c r="D141" s="67" t="s">
        <v>286</v>
      </c>
      <c r="E141" s="67">
        <v>2</v>
      </c>
      <c r="F141" s="69">
        <v>34.082999999999998</v>
      </c>
      <c r="G141" s="69">
        <v>10.366</v>
      </c>
      <c r="H141" s="69">
        <f t="shared" si="2"/>
        <v>7.8522029683736072</v>
      </c>
    </row>
    <row r="142" spans="1:8" x14ac:dyDescent="0.25">
      <c r="A142" s="67">
        <v>1</v>
      </c>
      <c r="B142" s="68">
        <v>43166</v>
      </c>
      <c r="C142" s="67" t="s">
        <v>287</v>
      </c>
      <c r="D142" s="67" t="s">
        <v>288</v>
      </c>
      <c r="E142" s="67">
        <v>2</v>
      </c>
      <c r="F142" s="69">
        <v>33.363</v>
      </c>
      <c r="G142" s="69">
        <v>10.176</v>
      </c>
      <c r="H142" s="69">
        <f t="shared" si="2"/>
        <v>7.3187305140298964</v>
      </c>
    </row>
    <row r="143" spans="1:8" x14ac:dyDescent="0.25">
      <c r="A143" s="67">
        <v>1</v>
      </c>
      <c r="B143" s="68">
        <v>43167</v>
      </c>
      <c r="C143" s="67" t="s">
        <v>289</v>
      </c>
      <c r="D143" s="67" t="s">
        <v>290</v>
      </c>
      <c r="E143" s="67">
        <v>5</v>
      </c>
      <c r="F143" s="69">
        <v>32.22</v>
      </c>
      <c r="G143" s="69">
        <v>10.487</v>
      </c>
      <c r="H143" s="69">
        <f t="shared" si="2"/>
        <v>8.9717277486910962</v>
      </c>
    </row>
    <row r="144" spans="1:8" x14ac:dyDescent="0.25">
      <c r="A144" s="67">
        <v>1</v>
      </c>
      <c r="B144" s="68">
        <v>43167</v>
      </c>
      <c r="C144" s="67" t="s">
        <v>291</v>
      </c>
      <c r="D144" s="67" t="s">
        <v>292</v>
      </c>
      <c r="E144" s="67">
        <v>2</v>
      </c>
      <c r="F144" s="69">
        <v>31.087</v>
      </c>
      <c r="G144" s="69">
        <v>9.7919999999999998</v>
      </c>
      <c r="H144" s="69">
        <f t="shared" si="2"/>
        <v>6.3626769853135148</v>
      </c>
    </row>
    <row r="145" spans="1:8" x14ac:dyDescent="0.25">
      <c r="A145" s="67">
        <v>1</v>
      </c>
      <c r="B145" s="68">
        <v>43167</v>
      </c>
      <c r="C145" s="67" t="s">
        <v>293</v>
      </c>
      <c r="D145" s="67" t="s">
        <v>294</v>
      </c>
      <c r="E145" s="67">
        <v>5</v>
      </c>
      <c r="F145" s="69">
        <v>26.533999999999999</v>
      </c>
      <c r="G145" s="69">
        <v>9.6440000000000001</v>
      </c>
      <c r="H145" s="69">
        <f t="shared" si="2"/>
        <v>7.1416790367804683</v>
      </c>
    </row>
    <row r="146" spans="1:8" x14ac:dyDescent="0.25">
      <c r="A146" s="67">
        <v>1</v>
      </c>
      <c r="B146" s="68">
        <v>43167</v>
      </c>
      <c r="C146" s="67" t="s">
        <v>295</v>
      </c>
      <c r="D146" s="67" t="s">
        <v>296</v>
      </c>
      <c r="E146" s="67">
        <v>4</v>
      </c>
      <c r="F146" s="69">
        <v>35.296999999999997</v>
      </c>
      <c r="G146" s="69">
        <v>10.361000000000001</v>
      </c>
      <c r="H146" s="69">
        <f t="shared" si="2"/>
        <v>7.4799643811219951</v>
      </c>
    </row>
    <row r="147" spans="1:8" x14ac:dyDescent="0.25">
      <c r="A147" s="67">
        <v>1</v>
      </c>
      <c r="B147" s="68">
        <v>43167</v>
      </c>
      <c r="C147" s="67" t="s">
        <v>297</v>
      </c>
      <c r="D147" s="67" t="s">
        <v>298</v>
      </c>
      <c r="E147" s="67">
        <v>2</v>
      </c>
      <c r="F147" s="69">
        <v>37.072000000000003</v>
      </c>
      <c r="G147" s="69">
        <v>10.08</v>
      </c>
      <c r="H147" s="69">
        <f t="shared" si="2"/>
        <v>6.0396143001357583</v>
      </c>
    </row>
    <row r="148" spans="1:8" x14ac:dyDescent="0.25">
      <c r="A148" s="67">
        <v>1</v>
      </c>
      <c r="B148" s="68">
        <v>43167</v>
      </c>
      <c r="C148" s="67" t="s">
        <v>299</v>
      </c>
      <c r="D148" s="67" t="s">
        <v>300</v>
      </c>
      <c r="E148" s="67">
        <v>1</v>
      </c>
      <c r="F148" s="69">
        <v>24.945</v>
      </c>
      <c r="G148" s="69">
        <v>9.5990000000000002</v>
      </c>
      <c r="H148" s="69">
        <f t="shared" si="2"/>
        <v>7.5542168674698758</v>
      </c>
    </row>
    <row r="149" spans="1:8" x14ac:dyDescent="0.25">
      <c r="A149" s="67">
        <v>1</v>
      </c>
      <c r="B149" s="68">
        <v>43166</v>
      </c>
      <c r="C149" s="67" t="s">
        <v>301</v>
      </c>
      <c r="D149" s="67" t="s">
        <v>302</v>
      </c>
      <c r="E149" s="67">
        <v>5</v>
      </c>
      <c r="F149" s="69">
        <v>26.611000000000001</v>
      </c>
      <c r="G149" s="69">
        <v>9.5289999999999999</v>
      </c>
      <c r="H149" s="69">
        <f t="shared" si="2"/>
        <v>6.4819883937369944</v>
      </c>
    </row>
    <row r="150" spans="1:8" x14ac:dyDescent="0.25">
      <c r="A150" s="67">
        <v>1</v>
      </c>
      <c r="B150" s="68">
        <v>43166</v>
      </c>
      <c r="C150" s="67" t="s">
        <v>303</v>
      </c>
      <c r="D150" s="67" t="s">
        <v>304</v>
      </c>
      <c r="E150" s="67">
        <v>4</v>
      </c>
      <c r="F150" s="69">
        <v>25.58</v>
      </c>
      <c r="G150" s="69">
        <v>9.2420000000000009</v>
      </c>
      <c r="H150" s="69">
        <f t="shared" si="2"/>
        <v>5.2045256744995667</v>
      </c>
    </row>
    <row r="151" spans="1:8" x14ac:dyDescent="0.25">
      <c r="A151" s="67">
        <v>1</v>
      </c>
      <c r="B151" s="68">
        <v>43166</v>
      </c>
      <c r="C151" s="67" t="s">
        <v>305</v>
      </c>
      <c r="D151" s="67" t="s">
        <v>306</v>
      </c>
      <c r="E151" s="67">
        <v>4</v>
      </c>
      <c r="F151" s="69">
        <v>21.920999999999999</v>
      </c>
      <c r="G151" s="69">
        <v>9.1829999999999998</v>
      </c>
      <c r="H151" s="69">
        <f t="shared" si="2"/>
        <v>6.1726576311137249</v>
      </c>
    </row>
    <row r="152" spans="1:8" x14ac:dyDescent="0.25">
      <c r="A152" s="67">
        <v>1</v>
      </c>
      <c r="B152" s="68">
        <v>43166</v>
      </c>
      <c r="C152" s="67" t="s">
        <v>307</v>
      </c>
      <c r="D152" s="67" t="s">
        <v>308</v>
      </c>
      <c r="E152" s="67">
        <v>5</v>
      </c>
      <c r="F152" s="69">
        <v>27.524999999999999</v>
      </c>
      <c r="G152" s="69">
        <v>9.6389999999999993</v>
      </c>
      <c r="H152" s="69">
        <f t="shared" si="2"/>
        <v>6.7466110531803904</v>
      </c>
    </row>
    <row r="153" spans="1:8" x14ac:dyDescent="0.25">
      <c r="A153" s="67">
        <v>1</v>
      </c>
      <c r="B153" s="68">
        <v>43167</v>
      </c>
      <c r="C153" s="67" t="s">
        <v>309</v>
      </c>
      <c r="D153" s="67" t="s">
        <v>310</v>
      </c>
      <c r="E153" s="67">
        <v>4</v>
      </c>
      <c r="F153" s="69">
        <v>28.073</v>
      </c>
      <c r="G153" s="69">
        <v>9.452</v>
      </c>
      <c r="H153" s="69">
        <f t="shared" si="2"/>
        <v>5.6113138686131343</v>
      </c>
    </row>
    <row r="154" spans="1:8" x14ac:dyDescent="0.25">
      <c r="A154" s="67">
        <v>2</v>
      </c>
      <c r="B154" s="68">
        <v>43181</v>
      </c>
      <c r="C154" s="67" t="s">
        <v>9</v>
      </c>
      <c r="D154" s="67" t="s">
        <v>311</v>
      </c>
      <c r="E154" s="67">
        <v>1</v>
      </c>
      <c r="F154" s="69">
        <v>34.390999999999998</v>
      </c>
      <c r="G154" s="69">
        <v>9.9019999999999992</v>
      </c>
      <c r="H154" s="69">
        <f t="shared" si="2"/>
        <v>5.9778852798894215</v>
      </c>
    </row>
    <row r="155" spans="1:8" x14ac:dyDescent="0.25">
      <c r="A155" s="67">
        <v>2</v>
      </c>
      <c r="B155" s="68">
        <v>43180</v>
      </c>
      <c r="C155" s="67" t="s">
        <v>11</v>
      </c>
      <c r="D155" s="67" t="s">
        <v>312</v>
      </c>
      <c r="E155" s="67">
        <v>1</v>
      </c>
      <c r="F155" s="69">
        <v>28.515999999999998</v>
      </c>
      <c r="G155" s="69">
        <v>9.57</v>
      </c>
      <c r="H155" s="69">
        <f t="shared" si="2"/>
        <v>6.0730752069803167</v>
      </c>
    </row>
    <row r="156" spans="1:8" x14ac:dyDescent="0.25">
      <c r="A156" s="67">
        <v>2</v>
      </c>
      <c r="B156" s="68">
        <v>43181</v>
      </c>
      <c r="C156" s="67" t="s">
        <v>13</v>
      </c>
      <c r="D156" s="67" t="s">
        <v>313</v>
      </c>
      <c r="E156" s="67">
        <v>1</v>
      </c>
      <c r="F156" s="69">
        <v>32.960999999999999</v>
      </c>
      <c r="G156" s="69">
        <v>10.079000000000001</v>
      </c>
      <c r="H156" s="69">
        <f t="shared" si="2"/>
        <v>7.0441988950276242</v>
      </c>
    </row>
    <row r="157" spans="1:8" x14ac:dyDescent="0.25">
      <c r="A157" s="67">
        <v>2</v>
      </c>
      <c r="B157" s="68">
        <v>43181</v>
      </c>
      <c r="C157" s="67" t="s">
        <v>15</v>
      </c>
      <c r="D157" s="67" t="s">
        <v>314</v>
      </c>
      <c r="E157" s="67">
        <v>1</v>
      </c>
      <c r="F157" s="69">
        <v>25.291</v>
      </c>
      <c r="G157" s="69">
        <v>9.4469999999999992</v>
      </c>
      <c r="H157" s="69">
        <f t="shared" si="2"/>
        <v>6.5030095597781115</v>
      </c>
    </row>
    <row r="158" spans="1:8" x14ac:dyDescent="0.25">
      <c r="A158" s="67">
        <v>2</v>
      </c>
      <c r="B158" s="68">
        <v>43181</v>
      </c>
      <c r="C158" s="67" t="s">
        <v>17</v>
      </c>
      <c r="D158" s="67" t="s">
        <v>315</v>
      </c>
      <c r="E158" s="67">
        <v>1</v>
      </c>
      <c r="F158" s="69">
        <v>33.655000000000001</v>
      </c>
      <c r="G158" s="69">
        <v>10.737</v>
      </c>
      <c r="H158" s="69">
        <f t="shared" si="2"/>
        <v>9.4508099565389152</v>
      </c>
    </row>
    <row r="159" spans="1:8" x14ac:dyDescent="0.25">
      <c r="A159" s="67">
        <v>2</v>
      </c>
      <c r="B159" s="68">
        <v>43181</v>
      </c>
      <c r="C159" s="67" t="s">
        <v>19</v>
      </c>
      <c r="D159" s="67" t="s">
        <v>316</v>
      </c>
      <c r="E159" s="67">
        <v>1</v>
      </c>
      <c r="F159" s="69">
        <v>26.161999999999999</v>
      </c>
      <c r="G159" s="69">
        <v>9.8740000000000006</v>
      </c>
      <c r="H159" s="69">
        <f t="shared" si="2"/>
        <v>8.581691642813043</v>
      </c>
    </row>
    <row r="160" spans="1:8" x14ac:dyDescent="0.25">
      <c r="A160" s="67">
        <v>2</v>
      </c>
      <c r="B160" s="68">
        <v>43181</v>
      </c>
      <c r="C160" s="67" t="s">
        <v>21</v>
      </c>
      <c r="D160" s="67" t="s">
        <v>317</v>
      </c>
      <c r="E160" s="67">
        <v>1</v>
      </c>
      <c r="F160" s="69">
        <v>29.946999999999999</v>
      </c>
      <c r="G160" s="69">
        <v>9.9130000000000003</v>
      </c>
      <c r="H160" s="69">
        <f t="shared" si="2"/>
        <v>7.2585871678548273</v>
      </c>
    </row>
    <row r="161" spans="1:8" x14ac:dyDescent="0.25">
      <c r="A161" s="67">
        <v>2</v>
      </c>
      <c r="B161" s="68">
        <v>43181</v>
      </c>
      <c r="C161" s="67" t="s">
        <v>23</v>
      </c>
      <c r="D161" s="67" t="s">
        <v>318</v>
      </c>
      <c r="E161" s="67">
        <v>1</v>
      </c>
      <c r="F161" s="69">
        <v>30.603999999999999</v>
      </c>
      <c r="G161" s="69">
        <v>10.141999999999999</v>
      </c>
      <c r="H161" s="69">
        <f t="shared" si="2"/>
        <v>8.073138955029421</v>
      </c>
    </row>
    <row r="162" spans="1:8" x14ac:dyDescent="0.25">
      <c r="A162" s="67">
        <v>2</v>
      </c>
      <c r="B162" s="68">
        <v>43181</v>
      </c>
      <c r="C162" s="67" t="s">
        <v>25</v>
      </c>
      <c r="D162" s="67" t="s">
        <v>319</v>
      </c>
      <c r="E162" s="67">
        <v>1</v>
      </c>
      <c r="F162" s="69">
        <v>32.975999999999999</v>
      </c>
      <c r="G162" s="69">
        <v>9.8970000000000002</v>
      </c>
      <c r="H162" s="69">
        <f t="shared" si="2"/>
        <v>6.3010028013478934</v>
      </c>
    </row>
    <row r="163" spans="1:8" x14ac:dyDescent="0.25">
      <c r="A163" s="67">
        <v>2</v>
      </c>
      <c r="B163" s="68">
        <v>43180</v>
      </c>
      <c r="C163" s="67" t="s">
        <v>27</v>
      </c>
      <c r="D163" s="67" t="s">
        <v>320</v>
      </c>
      <c r="E163" s="67">
        <v>1</v>
      </c>
      <c r="F163" s="69">
        <v>30.172999999999998</v>
      </c>
      <c r="G163" s="69">
        <v>9.3859999999999992</v>
      </c>
      <c r="H163" s="69">
        <f t="shared" si="2"/>
        <v>4.7691039032435354</v>
      </c>
    </row>
    <row r="164" spans="1:8" x14ac:dyDescent="0.25">
      <c r="A164" s="67">
        <v>2</v>
      </c>
      <c r="B164" s="68">
        <v>43181</v>
      </c>
      <c r="C164" s="67" t="s">
        <v>29</v>
      </c>
      <c r="D164" s="67" t="s">
        <v>321</v>
      </c>
      <c r="E164" s="67">
        <v>1</v>
      </c>
      <c r="F164" s="69">
        <v>28.619</v>
      </c>
      <c r="G164" s="69">
        <v>9.9190000000000005</v>
      </c>
      <c r="H164" s="69">
        <f t="shared" si="2"/>
        <v>7.7636381572457323</v>
      </c>
    </row>
    <row r="165" spans="1:8" x14ac:dyDescent="0.25">
      <c r="A165" s="67">
        <v>2</v>
      </c>
      <c r="B165" s="68">
        <v>43181</v>
      </c>
      <c r="C165" s="67" t="s">
        <v>31</v>
      </c>
      <c r="D165" s="67" t="s">
        <v>322</v>
      </c>
      <c r="E165" s="67">
        <v>1</v>
      </c>
      <c r="F165" s="69">
        <v>26.942</v>
      </c>
      <c r="G165" s="69">
        <v>9.2319999999999993</v>
      </c>
      <c r="H165" s="69">
        <f t="shared" si="2"/>
        <v>4.7695864924450104</v>
      </c>
    </row>
    <row r="166" spans="1:8" x14ac:dyDescent="0.25">
      <c r="A166" s="67">
        <v>2</v>
      </c>
      <c r="B166" s="68">
        <v>43180</v>
      </c>
      <c r="C166" s="67" t="s">
        <v>33</v>
      </c>
      <c r="D166" s="67" t="s">
        <v>323</v>
      </c>
      <c r="E166" s="67">
        <v>1</v>
      </c>
      <c r="F166" s="69">
        <v>35.244999999999997</v>
      </c>
      <c r="G166" s="69">
        <v>10.631</v>
      </c>
      <c r="H166" s="69">
        <f t="shared" si="2"/>
        <v>8.4981412639405196</v>
      </c>
    </row>
    <row r="167" spans="1:8" x14ac:dyDescent="0.25">
      <c r="A167" s="67">
        <v>2</v>
      </c>
      <c r="B167" s="68">
        <v>43180</v>
      </c>
      <c r="C167" s="67" t="s">
        <v>35</v>
      </c>
      <c r="D167" s="67" t="s">
        <v>324</v>
      </c>
      <c r="E167" s="67">
        <v>1</v>
      </c>
      <c r="F167" s="69">
        <v>28.661000000000001</v>
      </c>
      <c r="G167" s="69">
        <v>9.81</v>
      </c>
      <c r="H167" s="69">
        <f t="shared" si="2"/>
        <v>7.211065170309114</v>
      </c>
    </row>
    <row r="168" spans="1:8" x14ac:dyDescent="0.25">
      <c r="A168" s="67">
        <v>2</v>
      </c>
      <c r="B168" s="68">
        <v>43181</v>
      </c>
      <c r="C168" s="67" t="s">
        <v>37</v>
      </c>
      <c r="D168" s="67" t="s">
        <v>325</v>
      </c>
      <c r="E168" s="67">
        <v>1</v>
      </c>
      <c r="F168" s="69">
        <v>29.114999999999998</v>
      </c>
      <c r="G168" s="69">
        <v>9.3849999999999998</v>
      </c>
      <c r="H168" s="69">
        <f t="shared" si="2"/>
        <v>5.0072219547424135</v>
      </c>
    </row>
    <row r="169" spans="1:8" x14ac:dyDescent="0.25">
      <c r="A169" s="67">
        <v>2</v>
      </c>
      <c r="B169" s="68">
        <v>43180</v>
      </c>
      <c r="C169" s="67" t="s">
        <v>95</v>
      </c>
      <c r="D169" s="67" t="s">
        <v>326</v>
      </c>
      <c r="E169" s="67">
        <v>1</v>
      </c>
      <c r="F169" s="69">
        <v>28.835999999999999</v>
      </c>
      <c r="G169" s="69">
        <v>9.8369999999999997</v>
      </c>
      <c r="H169" s="69">
        <f t="shared" si="2"/>
        <v>7.2812454248206482</v>
      </c>
    </row>
    <row r="170" spans="1:8" x14ac:dyDescent="0.25">
      <c r="A170" s="67">
        <v>2</v>
      </c>
      <c r="B170" s="68">
        <v>43181</v>
      </c>
      <c r="C170" s="67" t="s">
        <v>243</v>
      </c>
      <c r="D170" s="67" t="s">
        <v>327</v>
      </c>
      <c r="E170" s="67">
        <v>1</v>
      </c>
      <c r="F170" s="69">
        <v>35.984999999999999</v>
      </c>
      <c r="G170" s="69">
        <v>10.654999999999999</v>
      </c>
      <c r="H170" s="69">
        <f t="shared" si="2"/>
        <v>8.3574529667149005</v>
      </c>
    </row>
    <row r="171" spans="1:8" x14ac:dyDescent="0.25">
      <c r="A171" s="67">
        <v>2</v>
      </c>
      <c r="B171" s="68">
        <v>43181</v>
      </c>
      <c r="C171" s="67" t="s">
        <v>111</v>
      </c>
      <c r="D171" s="67" t="s">
        <v>328</v>
      </c>
      <c r="E171" s="67">
        <v>1</v>
      </c>
      <c r="F171" s="69">
        <v>19.690999999999999</v>
      </c>
      <c r="G171" s="69">
        <v>8.7089999999999996</v>
      </c>
      <c r="H171" s="69">
        <f t="shared" si="2"/>
        <v>3.2081790939538077</v>
      </c>
    </row>
    <row r="172" spans="1:8" x14ac:dyDescent="0.25">
      <c r="A172" s="67">
        <v>2</v>
      </c>
      <c r="B172" s="68">
        <v>43180</v>
      </c>
      <c r="C172" s="67" t="s">
        <v>115</v>
      </c>
      <c r="D172" s="67" t="s">
        <v>329</v>
      </c>
      <c r="E172" s="67">
        <v>1</v>
      </c>
      <c r="F172" s="69">
        <v>33.530999999999999</v>
      </c>
      <c r="G172" s="69">
        <v>10.474</v>
      </c>
      <c r="H172" s="69">
        <f t="shared" si="2"/>
        <v>8.4531088700071457</v>
      </c>
    </row>
    <row r="173" spans="1:8" x14ac:dyDescent="0.25">
      <c r="A173" s="67">
        <v>2</v>
      </c>
      <c r="B173" s="68">
        <v>43181</v>
      </c>
      <c r="C173" s="67" t="s">
        <v>197</v>
      </c>
      <c r="D173" s="67" t="s">
        <v>330</v>
      </c>
      <c r="E173" s="67">
        <v>1</v>
      </c>
      <c r="F173" s="69">
        <v>28.94</v>
      </c>
      <c r="G173" s="69">
        <v>9.68</v>
      </c>
      <c r="H173" s="69">
        <f t="shared" si="2"/>
        <v>6.4821558630735581</v>
      </c>
    </row>
    <row r="174" spans="1:8" x14ac:dyDescent="0.25">
      <c r="A174" s="67">
        <v>2</v>
      </c>
      <c r="B174" s="68">
        <v>43181</v>
      </c>
      <c r="C174" s="67" t="s">
        <v>253</v>
      </c>
      <c r="D174" s="67" t="s">
        <v>331</v>
      </c>
      <c r="E174" s="67">
        <v>1</v>
      </c>
      <c r="F174" s="69">
        <v>30.911999999999999</v>
      </c>
      <c r="G174" s="69">
        <v>10.534000000000001</v>
      </c>
      <c r="H174" s="69">
        <f t="shared" si="2"/>
        <v>9.7000044312491696</v>
      </c>
    </row>
    <row r="175" spans="1:8" x14ac:dyDescent="0.25">
      <c r="A175" s="67">
        <v>2</v>
      </c>
      <c r="B175" s="68">
        <v>43181</v>
      </c>
      <c r="C175" s="67" t="s">
        <v>255</v>
      </c>
      <c r="D175" s="67" t="s">
        <v>332</v>
      </c>
      <c r="E175" s="67">
        <v>1</v>
      </c>
      <c r="F175" s="69">
        <v>33.204000000000001</v>
      </c>
      <c r="G175" s="69">
        <v>10.206</v>
      </c>
      <c r="H175" s="69">
        <f t="shared" si="2"/>
        <v>7.4862222937366703</v>
      </c>
    </row>
    <row r="176" spans="1:8" x14ac:dyDescent="0.25">
      <c r="A176" s="67">
        <v>2</v>
      </c>
      <c r="B176" s="68">
        <v>43181</v>
      </c>
      <c r="C176" s="67" t="s">
        <v>303</v>
      </c>
      <c r="D176" s="67" t="s">
        <v>333</v>
      </c>
      <c r="E176" s="67">
        <v>1</v>
      </c>
      <c r="F176" s="69">
        <v>29.231000000000002</v>
      </c>
      <c r="G176" s="69">
        <v>9.8770000000000007</v>
      </c>
      <c r="H176" s="69">
        <f t="shared" si="2"/>
        <v>7.3350569759647595</v>
      </c>
    </row>
    <row r="177" spans="1:8" x14ac:dyDescent="0.25">
      <c r="A177" s="67">
        <v>2</v>
      </c>
      <c r="B177" s="68">
        <v>43181</v>
      </c>
      <c r="C177" s="67" t="s">
        <v>53</v>
      </c>
      <c r="D177" s="67" t="s">
        <v>334</v>
      </c>
      <c r="E177" s="67">
        <v>1</v>
      </c>
      <c r="F177" s="69">
        <v>29.341000000000001</v>
      </c>
      <c r="G177" s="69">
        <v>9.9480000000000004</v>
      </c>
      <c r="H177" s="69">
        <f t="shared" si="2"/>
        <v>7.634787578586395</v>
      </c>
    </row>
    <row r="178" spans="1:8" x14ac:dyDescent="0.25">
      <c r="A178" s="67">
        <v>2</v>
      </c>
      <c r="B178" s="68">
        <v>43181</v>
      </c>
      <c r="C178" s="67" t="s">
        <v>257</v>
      </c>
      <c r="D178" s="67" t="s">
        <v>335</v>
      </c>
      <c r="E178" s="67">
        <v>1</v>
      </c>
      <c r="F178" s="69">
        <v>25.681000000000001</v>
      </c>
      <c r="G178" s="69">
        <v>8.9930000000000003</v>
      </c>
      <c r="H178" s="69">
        <f t="shared" si="2"/>
        <v>3.7378864790032287</v>
      </c>
    </row>
    <row r="179" spans="1:8" x14ac:dyDescent="0.25">
      <c r="A179" s="67">
        <v>2</v>
      </c>
      <c r="B179" s="68">
        <v>43181</v>
      </c>
      <c r="C179" s="67" t="s">
        <v>131</v>
      </c>
      <c r="D179" s="67" t="s">
        <v>336</v>
      </c>
      <c r="E179" s="67">
        <v>1</v>
      </c>
      <c r="F179" s="69">
        <v>33.628999999999998</v>
      </c>
      <c r="G179" s="69">
        <v>10.188000000000001</v>
      </c>
      <c r="H179" s="69">
        <f t="shared" si="2"/>
        <v>7.2891947476665084</v>
      </c>
    </row>
    <row r="180" spans="1:8" x14ac:dyDescent="0.25">
      <c r="A180" s="67">
        <v>2</v>
      </c>
      <c r="B180" s="68">
        <v>43180</v>
      </c>
      <c r="C180" s="67" t="s">
        <v>133</v>
      </c>
      <c r="D180" s="67" t="s">
        <v>337</v>
      </c>
      <c r="E180" s="67">
        <v>1</v>
      </c>
      <c r="F180" s="69">
        <v>32.459000000000003</v>
      </c>
      <c r="G180" s="69">
        <v>9.9920000000000009</v>
      </c>
      <c r="H180" s="69">
        <f t="shared" si="2"/>
        <v>6.8300572281662104</v>
      </c>
    </row>
    <row r="181" spans="1:8" x14ac:dyDescent="0.25">
      <c r="A181" s="67">
        <v>2</v>
      </c>
      <c r="B181" s="68">
        <v>43180</v>
      </c>
      <c r="C181" s="67" t="s">
        <v>61</v>
      </c>
      <c r="D181" s="67" t="s">
        <v>338</v>
      </c>
      <c r="E181" s="67">
        <v>1</v>
      </c>
      <c r="F181" s="69">
        <v>33.045000000000002</v>
      </c>
      <c r="G181" s="69">
        <v>10.029999999999999</v>
      </c>
      <c r="H181" s="69">
        <f t="shared" si="2"/>
        <v>6.8218623481781311</v>
      </c>
    </row>
    <row r="182" spans="1:8" x14ac:dyDescent="0.25">
      <c r="A182" s="67">
        <v>2</v>
      </c>
      <c r="B182" s="68">
        <v>43181</v>
      </c>
      <c r="C182" s="67" t="s">
        <v>205</v>
      </c>
      <c r="D182" s="67" t="s">
        <v>339</v>
      </c>
      <c r="E182" s="67">
        <v>1</v>
      </c>
      <c r="F182" s="69">
        <v>35.500999999999998</v>
      </c>
      <c r="G182" s="69">
        <v>10.170999999999999</v>
      </c>
      <c r="H182" s="69">
        <f t="shared" si="2"/>
        <v>6.7241125349830568</v>
      </c>
    </row>
    <row r="183" spans="1:8" x14ac:dyDescent="0.25">
      <c r="A183" s="67">
        <v>2</v>
      </c>
      <c r="B183" s="68">
        <v>43181</v>
      </c>
      <c r="C183" s="67" t="s">
        <v>211</v>
      </c>
      <c r="D183" s="67" t="s">
        <v>340</v>
      </c>
      <c r="E183" s="67">
        <v>1</v>
      </c>
      <c r="F183" s="69">
        <v>28.582000000000001</v>
      </c>
      <c r="G183" s="69">
        <v>9.82</v>
      </c>
      <c r="H183" s="69">
        <f t="shared" si="2"/>
        <v>7.2886297376093268</v>
      </c>
    </row>
    <row r="184" spans="1:8" x14ac:dyDescent="0.25">
      <c r="A184" s="67">
        <v>2</v>
      </c>
      <c r="B184" s="68">
        <v>43180</v>
      </c>
      <c r="C184" s="67" t="s">
        <v>143</v>
      </c>
      <c r="D184" s="67" t="s">
        <v>341</v>
      </c>
      <c r="E184" s="67">
        <v>1</v>
      </c>
      <c r="F184" s="69">
        <v>34.253</v>
      </c>
      <c r="G184" s="69">
        <v>9.9160000000000004</v>
      </c>
      <c r="H184" s="69">
        <f t="shared" si="2"/>
        <v>6.0637640883124888</v>
      </c>
    </row>
    <row r="185" spans="1:8" x14ac:dyDescent="0.25">
      <c r="A185" s="67">
        <v>2</v>
      </c>
      <c r="B185" s="68">
        <v>43180</v>
      </c>
      <c r="C185" s="67" t="s">
        <v>215</v>
      </c>
      <c r="D185" s="67" t="s">
        <v>342</v>
      </c>
      <c r="E185" s="67">
        <v>1</v>
      </c>
      <c r="F185" s="69">
        <v>34.034999999999997</v>
      </c>
      <c r="G185" s="69">
        <v>10.529</v>
      </c>
      <c r="H185" s="69">
        <f t="shared" si="2"/>
        <v>8.5013623978201611</v>
      </c>
    </row>
    <row r="186" spans="1:8" x14ac:dyDescent="0.25">
      <c r="A186" s="67">
        <v>2</v>
      </c>
      <c r="B186" s="68">
        <v>43180</v>
      </c>
      <c r="C186" s="67" t="s">
        <v>153</v>
      </c>
      <c r="D186" s="67" t="s">
        <v>343</v>
      </c>
      <c r="E186" s="67">
        <v>3</v>
      </c>
      <c r="F186" s="69">
        <v>37.302999999999997</v>
      </c>
      <c r="G186" s="69">
        <v>9.8320000000000007</v>
      </c>
      <c r="H186" s="69">
        <f t="shared" si="2"/>
        <v>5.1350231369569723</v>
      </c>
    </row>
    <row r="187" spans="1:8" x14ac:dyDescent="0.25">
      <c r="A187" s="67">
        <v>2</v>
      </c>
      <c r="B187" s="68">
        <v>43181</v>
      </c>
      <c r="C187" s="67" t="s">
        <v>221</v>
      </c>
      <c r="D187" s="67" t="s">
        <v>344</v>
      </c>
      <c r="E187" s="67">
        <v>1</v>
      </c>
      <c r="F187" s="69">
        <v>28.937999999999999</v>
      </c>
      <c r="G187" s="69">
        <v>10.074</v>
      </c>
      <c r="H187" s="69">
        <f t="shared" si="2"/>
        <v>8.3960569125430951</v>
      </c>
    </row>
    <row r="188" spans="1:8" x14ac:dyDescent="0.25">
      <c r="A188" s="67">
        <v>2</v>
      </c>
      <c r="B188" s="68">
        <v>43181</v>
      </c>
      <c r="C188" s="67" t="s">
        <v>307</v>
      </c>
      <c r="D188" s="67" t="s">
        <v>345</v>
      </c>
      <c r="E188" s="67">
        <v>1</v>
      </c>
      <c r="F188" s="69">
        <v>27.462</v>
      </c>
      <c r="G188" s="69">
        <v>9.3940000000000001</v>
      </c>
      <c r="H188" s="69">
        <f t="shared" si="2"/>
        <v>5.487262645812625</v>
      </c>
    </row>
    <row r="189" spans="1:8" x14ac:dyDescent="0.25">
      <c r="A189" s="67">
        <v>2</v>
      </c>
      <c r="B189" s="68">
        <v>43180</v>
      </c>
      <c r="C189" s="67" t="s">
        <v>77</v>
      </c>
      <c r="D189" s="67" t="s">
        <v>346</v>
      </c>
      <c r="E189" s="67">
        <v>1</v>
      </c>
      <c r="F189" s="69">
        <v>31.774999999999999</v>
      </c>
      <c r="G189" s="69">
        <v>10.58</v>
      </c>
      <c r="H189" s="69">
        <f t="shared" si="2"/>
        <v>9.5390524967989734</v>
      </c>
    </row>
    <row r="190" spans="1:8" x14ac:dyDescent="0.25">
      <c r="A190" s="67">
        <v>2</v>
      </c>
      <c r="B190" s="68">
        <v>43181</v>
      </c>
      <c r="C190" s="67" t="s">
        <v>79</v>
      </c>
      <c r="D190" s="67" t="s">
        <v>347</v>
      </c>
      <c r="E190" s="67">
        <v>1</v>
      </c>
      <c r="F190" s="69">
        <v>32.012999999999998</v>
      </c>
      <c r="G190" s="69">
        <v>10.180999999999999</v>
      </c>
      <c r="H190" s="69">
        <f t="shared" si="2"/>
        <v>7.7573094473550723</v>
      </c>
    </row>
    <row r="191" spans="1:8" x14ac:dyDescent="0.25">
      <c r="A191" s="67">
        <v>2</v>
      </c>
      <c r="B191" s="68">
        <v>43181</v>
      </c>
      <c r="C191" s="67" t="s">
        <v>83</v>
      </c>
      <c r="D191" s="67" t="s">
        <v>348</v>
      </c>
      <c r="E191" s="67">
        <v>2</v>
      </c>
      <c r="F191" s="69">
        <v>34.192999999999998</v>
      </c>
      <c r="G191" s="69">
        <v>10.29</v>
      </c>
      <c r="H191" s="69">
        <f t="shared" si="2"/>
        <v>7.5247601361807428</v>
      </c>
    </row>
    <row r="192" spans="1:8" x14ac:dyDescent="0.25">
      <c r="A192" s="67">
        <v>2</v>
      </c>
      <c r="B192" s="68">
        <v>43180</v>
      </c>
      <c r="C192" s="67" t="s">
        <v>85</v>
      </c>
      <c r="D192" s="67" t="s">
        <v>349</v>
      </c>
      <c r="E192" s="67">
        <v>2</v>
      </c>
      <c r="F192" s="69">
        <v>35.188000000000002</v>
      </c>
      <c r="G192" s="69">
        <v>10.766999999999999</v>
      </c>
      <c r="H192" s="69">
        <f t="shared" si="2"/>
        <v>9.0228364936854994</v>
      </c>
    </row>
    <row r="193" spans="1:8" x14ac:dyDescent="0.25">
      <c r="A193" s="67">
        <v>2</v>
      </c>
      <c r="B193" s="68">
        <v>43180</v>
      </c>
      <c r="C193" s="67" t="s">
        <v>87</v>
      </c>
      <c r="D193" s="67" t="s">
        <v>350</v>
      </c>
      <c r="E193" s="67">
        <v>2</v>
      </c>
      <c r="F193" s="69">
        <v>34.409999999999997</v>
      </c>
      <c r="G193" s="69">
        <v>10.395</v>
      </c>
      <c r="H193" s="69">
        <f t="shared" ref="H193:H256" si="3">(G193-8.345)/(F193-8.345)*100</f>
        <v>7.8649530021101057</v>
      </c>
    </row>
    <row r="194" spans="1:8" x14ac:dyDescent="0.25">
      <c r="A194" s="67">
        <v>2</v>
      </c>
      <c r="B194" s="68">
        <v>43181</v>
      </c>
      <c r="C194" s="67" t="s">
        <v>89</v>
      </c>
      <c r="D194" s="67" t="s">
        <v>351</v>
      </c>
      <c r="E194" s="67">
        <v>2</v>
      </c>
      <c r="F194" s="69">
        <v>30.192</v>
      </c>
      <c r="G194" s="69">
        <v>9.5990000000000002</v>
      </c>
      <c r="H194" s="69">
        <f t="shared" si="3"/>
        <v>5.7399185242825075</v>
      </c>
    </row>
    <row r="195" spans="1:8" x14ac:dyDescent="0.25">
      <c r="A195" s="67">
        <v>2</v>
      </c>
      <c r="B195" s="68">
        <v>43181</v>
      </c>
      <c r="C195" s="67" t="s">
        <v>91</v>
      </c>
      <c r="D195" s="67" t="s">
        <v>352</v>
      </c>
      <c r="E195" s="67">
        <v>2</v>
      </c>
      <c r="F195" s="69">
        <v>36.466000000000001</v>
      </c>
      <c r="G195" s="69">
        <v>9.8840000000000003</v>
      </c>
      <c r="H195" s="69">
        <f t="shared" si="3"/>
        <v>5.4727783506987651</v>
      </c>
    </row>
    <row r="196" spans="1:8" x14ac:dyDescent="0.25">
      <c r="A196" s="67">
        <v>2</v>
      </c>
      <c r="B196" s="68">
        <v>43180</v>
      </c>
      <c r="C196" s="67" t="s">
        <v>93</v>
      </c>
      <c r="D196" s="67" t="s">
        <v>353</v>
      </c>
      <c r="E196" s="67">
        <v>2</v>
      </c>
      <c r="F196" s="69">
        <v>30.651</v>
      </c>
      <c r="G196" s="69">
        <v>10.308</v>
      </c>
      <c r="H196" s="69">
        <f t="shared" si="3"/>
        <v>8.8003227831076813</v>
      </c>
    </row>
    <row r="197" spans="1:8" x14ac:dyDescent="0.25">
      <c r="A197" s="67">
        <v>2</v>
      </c>
      <c r="B197" s="68">
        <v>43180</v>
      </c>
      <c r="C197" s="67" t="s">
        <v>233</v>
      </c>
      <c r="D197" s="67" t="s">
        <v>354</v>
      </c>
      <c r="E197" s="67">
        <v>2</v>
      </c>
      <c r="F197" s="69">
        <v>27.765000000000001</v>
      </c>
      <c r="G197" s="69">
        <v>9.8450000000000006</v>
      </c>
      <c r="H197" s="69">
        <f t="shared" si="3"/>
        <v>7.7239958805355293</v>
      </c>
    </row>
    <row r="198" spans="1:8" x14ac:dyDescent="0.25">
      <c r="A198" s="67">
        <v>2</v>
      </c>
      <c r="B198" s="68">
        <v>43180</v>
      </c>
      <c r="C198" s="67" t="s">
        <v>39</v>
      </c>
      <c r="D198" s="67" t="s">
        <v>355</v>
      </c>
      <c r="E198" s="67">
        <v>2</v>
      </c>
      <c r="F198" s="69">
        <v>33.011000000000003</v>
      </c>
      <c r="G198" s="69">
        <v>9.8940000000000001</v>
      </c>
      <c r="H198" s="69">
        <f t="shared" si="3"/>
        <v>6.2798994567420703</v>
      </c>
    </row>
    <row r="199" spans="1:8" x14ac:dyDescent="0.25">
      <c r="A199" s="67">
        <v>2</v>
      </c>
      <c r="B199" s="68">
        <v>43181</v>
      </c>
      <c r="C199" s="67" t="s">
        <v>241</v>
      </c>
      <c r="D199" s="67" t="s">
        <v>356</v>
      </c>
      <c r="E199" s="67">
        <v>2</v>
      </c>
      <c r="F199" s="69">
        <v>31.504999999999999</v>
      </c>
      <c r="G199" s="69">
        <v>10.394</v>
      </c>
      <c r="H199" s="69">
        <f t="shared" si="3"/>
        <v>8.8471502590673552</v>
      </c>
    </row>
    <row r="200" spans="1:8" x14ac:dyDescent="0.25">
      <c r="A200" s="67">
        <v>2</v>
      </c>
      <c r="B200" s="68">
        <v>43180</v>
      </c>
      <c r="C200" s="67" t="s">
        <v>41</v>
      </c>
      <c r="D200" s="67" t="s">
        <v>357</v>
      </c>
      <c r="E200" s="67">
        <v>2</v>
      </c>
      <c r="F200" s="69">
        <v>24.509</v>
      </c>
      <c r="G200" s="69">
        <v>10.048</v>
      </c>
      <c r="H200" s="69">
        <f t="shared" si="3"/>
        <v>10.53575847562484</v>
      </c>
    </row>
    <row r="201" spans="1:8" x14ac:dyDescent="0.25">
      <c r="A201" s="67">
        <v>2</v>
      </c>
      <c r="B201" s="68">
        <v>43181</v>
      </c>
      <c r="C201" s="67" t="s">
        <v>187</v>
      </c>
      <c r="D201" s="67" t="s">
        <v>358</v>
      </c>
      <c r="E201" s="67">
        <v>2</v>
      </c>
      <c r="F201" s="69">
        <v>30.492999999999999</v>
      </c>
      <c r="G201" s="69">
        <v>9.7629999999999999</v>
      </c>
      <c r="H201" s="69">
        <f t="shared" si="3"/>
        <v>6.4023839624345298</v>
      </c>
    </row>
    <row r="202" spans="1:8" x14ac:dyDescent="0.25">
      <c r="A202" s="67">
        <v>2</v>
      </c>
      <c r="B202" s="68">
        <v>43181</v>
      </c>
      <c r="C202" s="67" t="s">
        <v>103</v>
      </c>
      <c r="D202" s="67" t="s">
        <v>359</v>
      </c>
      <c r="E202" s="67">
        <v>2</v>
      </c>
      <c r="F202" s="69">
        <v>30.84</v>
      </c>
      <c r="G202" s="69">
        <v>9.9960000000000004</v>
      </c>
      <c r="H202" s="69">
        <f t="shared" si="3"/>
        <v>7.3394087575016673</v>
      </c>
    </row>
    <row r="203" spans="1:8" x14ac:dyDescent="0.25">
      <c r="A203" s="67">
        <v>2</v>
      </c>
      <c r="B203" s="68">
        <v>43180</v>
      </c>
      <c r="C203" s="67" t="s">
        <v>189</v>
      </c>
      <c r="D203" s="67" t="s">
        <v>360</v>
      </c>
      <c r="E203" s="67">
        <v>2</v>
      </c>
      <c r="F203" s="69">
        <v>31.399000000000001</v>
      </c>
      <c r="G203" s="69">
        <v>10.108000000000001</v>
      </c>
      <c r="H203" s="69">
        <f t="shared" si="3"/>
        <v>7.6472629478615408</v>
      </c>
    </row>
    <row r="204" spans="1:8" x14ac:dyDescent="0.25">
      <c r="A204" s="67">
        <v>2</v>
      </c>
      <c r="B204" s="68">
        <v>43180</v>
      </c>
      <c r="C204" s="67" t="s">
        <v>297</v>
      </c>
      <c r="D204" s="67" t="s">
        <v>361</v>
      </c>
      <c r="E204" s="67">
        <v>2</v>
      </c>
      <c r="F204" s="69">
        <v>36.512</v>
      </c>
      <c r="G204" s="69">
        <v>10.332000000000001</v>
      </c>
      <c r="H204" s="69">
        <f t="shared" si="3"/>
        <v>7.0543543863386233</v>
      </c>
    </row>
    <row r="205" spans="1:8" x14ac:dyDescent="0.25">
      <c r="A205" s="67">
        <v>2</v>
      </c>
      <c r="B205" s="68">
        <v>43181</v>
      </c>
      <c r="C205" s="67" t="s">
        <v>109</v>
      </c>
      <c r="D205" s="67" t="s">
        <v>362</v>
      </c>
      <c r="E205" s="67">
        <v>2</v>
      </c>
      <c r="F205" s="69">
        <v>27.611000000000001</v>
      </c>
      <c r="G205" s="69">
        <v>10.43</v>
      </c>
      <c r="H205" s="69">
        <f t="shared" si="3"/>
        <v>10.822173777639362</v>
      </c>
    </row>
    <row r="206" spans="1:8" x14ac:dyDescent="0.25">
      <c r="A206" s="67">
        <v>2</v>
      </c>
      <c r="B206" s="68">
        <v>43180</v>
      </c>
      <c r="C206" s="67" t="s">
        <v>43</v>
      </c>
      <c r="D206" s="67" t="s">
        <v>363</v>
      </c>
      <c r="E206" s="67">
        <v>2</v>
      </c>
      <c r="F206" s="69">
        <v>32.402999999999999</v>
      </c>
      <c r="G206" s="69">
        <v>9.9640000000000004</v>
      </c>
      <c r="H206" s="69">
        <f t="shared" si="3"/>
        <v>6.7295702053371018</v>
      </c>
    </row>
    <row r="207" spans="1:8" x14ac:dyDescent="0.25">
      <c r="A207" s="67">
        <v>2</v>
      </c>
      <c r="B207" s="68">
        <v>43180</v>
      </c>
      <c r="C207" s="67" t="s">
        <v>113</v>
      </c>
      <c r="D207" s="67" t="s">
        <v>364</v>
      </c>
      <c r="E207" s="67">
        <v>2</v>
      </c>
      <c r="F207" s="69">
        <v>28.687000000000001</v>
      </c>
      <c r="G207" s="69">
        <v>9.9619999999999997</v>
      </c>
      <c r="H207" s="69">
        <f t="shared" si="3"/>
        <v>7.9490708878183032</v>
      </c>
    </row>
    <row r="208" spans="1:8" x14ac:dyDescent="0.25">
      <c r="A208" s="67">
        <v>2</v>
      </c>
      <c r="B208" s="68">
        <v>43180</v>
      </c>
      <c r="C208" s="67" t="s">
        <v>299</v>
      </c>
      <c r="D208" s="67" t="s">
        <v>365</v>
      </c>
      <c r="E208" s="67">
        <v>2</v>
      </c>
      <c r="F208" s="69">
        <v>30.853999999999999</v>
      </c>
      <c r="G208" s="69">
        <v>10.347</v>
      </c>
      <c r="H208" s="69">
        <f t="shared" si="3"/>
        <v>8.8942200897418768</v>
      </c>
    </row>
    <row r="209" spans="1:8" x14ac:dyDescent="0.25">
      <c r="A209" s="67">
        <v>2</v>
      </c>
      <c r="B209" s="68">
        <v>43180</v>
      </c>
      <c r="C209" s="67" t="s">
        <v>249</v>
      </c>
      <c r="D209" s="67" t="s">
        <v>366</v>
      </c>
      <c r="E209" s="67">
        <v>2</v>
      </c>
      <c r="F209" s="69">
        <v>26.1</v>
      </c>
      <c r="G209" s="69">
        <v>9.7409999999999997</v>
      </c>
      <c r="H209" s="69">
        <f t="shared" si="3"/>
        <v>7.8625739228386307</v>
      </c>
    </row>
    <row r="210" spans="1:8" x14ac:dyDescent="0.25">
      <c r="A210" s="67">
        <v>2</v>
      </c>
      <c r="B210" s="68">
        <v>43180</v>
      </c>
      <c r="C210" s="67" t="s">
        <v>301</v>
      </c>
      <c r="D210" s="67" t="s">
        <v>367</v>
      </c>
      <c r="E210" s="67">
        <v>2</v>
      </c>
      <c r="F210" s="69">
        <v>32.185000000000002</v>
      </c>
      <c r="G210" s="69">
        <v>10.304</v>
      </c>
      <c r="H210" s="69">
        <f t="shared" si="3"/>
        <v>8.217281879194628</v>
      </c>
    </row>
    <row r="211" spans="1:8" x14ac:dyDescent="0.25">
      <c r="A211" s="67">
        <v>2</v>
      </c>
      <c r="B211" s="68">
        <v>43181</v>
      </c>
      <c r="C211" s="67" t="s">
        <v>195</v>
      </c>
      <c r="D211" s="67" t="s">
        <v>368</v>
      </c>
      <c r="E211" s="67">
        <v>2</v>
      </c>
      <c r="F211" s="69">
        <v>21.314</v>
      </c>
      <c r="G211" s="69">
        <v>9.0129999999999999</v>
      </c>
      <c r="H211" s="69">
        <f t="shared" si="3"/>
        <v>5.1507440820417871</v>
      </c>
    </row>
    <row r="212" spans="1:8" x14ac:dyDescent="0.25">
      <c r="A212" s="67">
        <v>2</v>
      </c>
      <c r="B212" s="68">
        <v>43181</v>
      </c>
      <c r="C212" s="67" t="s">
        <v>199</v>
      </c>
      <c r="D212" s="67" t="s">
        <v>369</v>
      </c>
      <c r="E212" s="67">
        <v>2</v>
      </c>
      <c r="F212" s="69">
        <v>33.158999999999999</v>
      </c>
      <c r="G212" s="69">
        <v>10.031000000000001</v>
      </c>
      <c r="H212" s="69">
        <f t="shared" si="3"/>
        <v>6.7945514628838559</v>
      </c>
    </row>
    <row r="213" spans="1:8" x14ac:dyDescent="0.25">
      <c r="A213" s="67">
        <v>2</v>
      </c>
      <c r="B213" s="68">
        <v>43181</v>
      </c>
      <c r="C213" s="67" t="s">
        <v>125</v>
      </c>
      <c r="D213" s="67" t="s">
        <v>370</v>
      </c>
      <c r="E213" s="67">
        <v>2</v>
      </c>
      <c r="F213" s="69">
        <v>32.728999999999999</v>
      </c>
      <c r="G213" s="69">
        <v>9.9589999999999996</v>
      </c>
      <c r="H213" s="69">
        <f t="shared" si="3"/>
        <v>6.6190944881889715</v>
      </c>
    </row>
    <row r="214" spans="1:8" x14ac:dyDescent="0.25">
      <c r="A214" s="67">
        <v>2</v>
      </c>
      <c r="B214" s="68">
        <v>43181</v>
      </c>
      <c r="C214" s="67" t="s">
        <v>127</v>
      </c>
      <c r="D214" s="67" t="s">
        <v>371</v>
      </c>
      <c r="E214" s="67">
        <v>2</v>
      </c>
      <c r="F214" s="69">
        <v>33.618000000000002</v>
      </c>
      <c r="G214" s="69">
        <v>9.8439999999999994</v>
      </c>
      <c r="H214" s="69">
        <f t="shared" si="3"/>
        <v>5.931230957939297</v>
      </c>
    </row>
    <row r="215" spans="1:8" x14ac:dyDescent="0.25">
      <c r="A215" s="67">
        <v>2</v>
      </c>
      <c r="B215" s="68">
        <v>43180</v>
      </c>
      <c r="C215" s="67" t="s">
        <v>57</v>
      </c>
      <c r="D215" s="67" t="s">
        <v>372</v>
      </c>
      <c r="E215" s="67">
        <v>2</v>
      </c>
      <c r="F215" s="69">
        <v>34.459000000000003</v>
      </c>
      <c r="G215" s="69">
        <v>10.218</v>
      </c>
      <c r="H215" s="69">
        <f t="shared" si="3"/>
        <v>7.1723979474611284</v>
      </c>
    </row>
    <row r="216" spans="1:8" x14ac:dyDescent="0.25">
      <c r="A216" s="67">
        <v>2</v>
      </c>
      <c r="B216" s="68">
        <v>43180</v>
      </c>
      <c r="C216" s="67" t="s">
        <v>59</v>
      </c>
      <c r="D216" s="67" t="s">
        <v>373</v>
      </c>
      <c r="E216" s="67">
        <v>2</v>
      </c>
      <c r="F216" s="69">
        <v>31.727</v>
      </c>
      <c r="G216" s="69">
        <v>10.353</v>
      </c>
      <c r="H216" s="69">
        <f t="shared" si="3"/>
        <v>8.5878025831836435</v>
      </c>
    </row>
    <row r="217" spans="1:8" x14ac:dyDescent="0.25">
      <c r="A217" s="67">
        <v>2</v>
      </c>
      <c r="B217" s="68">
        <v>43181</v>
      </c>
      <c r="C217" s="67" t="s">
        <v>203</v>
      </c>
      <c r="D217" s="67" t="s">
        <v>374</v>
      </c>
      <c r="E217" s="67">
        <v>2</v>
      </c>
      <c r="F217" s="69">
        <v>31.599</v>
      </c>
      <c r="G217" s="69">
        <v>10.005000000000001</v>
      </c>
      <c r="H217" s="69">
        <f t="shared" si="3"/>
        <v>7.1385568074309802</v>
      </c>
    </row>
    <row r="218" spans="1:8" x14ac:dyDescent="0.25">
      <c r="A218" s="67">
        <v>2</v>
      </c>
      <c r="B218" s="68">
        <v>43181</v>
      </c>
      <c r="C218" s="67" t="s">
        <v>135</v>
      </c>
      <c r="D218" s="67" t="s">
        <v>375</v>
      </c>
      <c r="E218" s="67">
        <v>2</v>
      </c>
      <c r="F218" s="69">
        <v>30.762</v>
      </c>
      <c r="G218" s="69">
        <v>9.8800000000000008</v>
      </c>
      <c r="H218" s="69">
        <f t="shared" si="3"/>
        <v>6.8474818218316456</v>
      </c>
    </row>
    <row r="219" spans="1:8" x14ac:dyDescent="0.25">
      <c r="A219" s="67">
        <v>2</v>
      </c>
      <c r="B219" s="68">
        <v>43181</v>
      </c>
      <c r="C219" s="67" t="s">
        <v>137</v>
      </c>
      <c r="D219" s="67" t="s">
        <v>376</v>
      </c>
      <c r="E219" s="67">
        <v>2</v>
      </c>
      <c r="F219" s="69">
        <v>33.299999999999997</v>
      </c>
      <c r="G219" s="69">
        <v>10.471</v>
      </c>
      <c r="H219" s="69">
        <f t="shared" si="3"/>
        <v>8.5193348026447602</v>
      </c>
    </row>
    <row r="220" spans="1:8" x14ac:dyDescent="0.25">
      <c r="A220" s="67">
        <v>2</v>
      </c>
      <c r="B220" s="68">
        <v>43181</v>
      </c>
      <c r="C220" s="67" t="s">
        <v>261</v>
      </c>
      <c r="D220" s="67" t="s">
        <v>377</v>
      </c>
      <c r="E220" s="67">
        <v>2</v>
      </c>
      <c r="F220" s="69">
        <v>33.743000000000002</v>
      </c>
      <c r="G220" s="69">
        <v>10.039</v>
      </c>
      <c r="H220" s="69">
        <f t="shared" si="3"/>
        <v>6.6698165209858997</v>
      </c>
    </row>
    <row r="221" spans="1:8" x14ac:dyDescent="0.25">
      <c r="A221" s="67">
        <v>2</v>
      </c>
      <c r="B221" s="68">
        <v>43180</v>
      </c>
      <c r="C221" s="67" t="s">
        <v>213</v>
      </c>
      <c r="D221" s="67" t="s">
        <v>378</v>
      </c>
      <c r="E221" s="67">
        <v>2</v>
      </c>
      <c r="F221" s="69">
        <v>34.021999999999998</v>
      </c>
      <c r="G221" s="69">
        <v>10.247</v>
      </c>
      <c r="H221" s="69">
        <f t="shared" si="3"/>
        <v>7.4074074074074039</v>
      </c>
    </row>
    <row r="222" spans="1:8" x14ac:dyDescent="0.25">
      <c r="A222" s="67">
        <v>2</v>
      </c>
      <c r="B222" s="68">
        <v>43180</v>
      </c>
      <c r="C222" s="67" t="s">
        <v>69</v>
      </c>
      <c r="D222" s="67" t="s">
        <v>379</v>
      </c>
      <c r="E222" s="67">
        <v>2</v>
      </c>
      <c r="F222" s="69">
        <v>33.459000000000003</v>
      </c>
      <c r="G222" s="69">
        <v>9.8070000000000004</v>
      </c>
      <c r="H222" s="69">
        <f t="shared" si="3"/>
        <v>5.8214541689894057</v>
      </c>
    </row>
    <row r="223" spans="1:8" x14ac:dyDescent="0.25">
      <c r="A223" s="67">
        <v>2</v>
      </c>
      <c r="B223" s="68">
        <v>43180</v>
      </c>
      <c r="C223" s="67" t="s">
        <v>145</v>
      </c>
      <c r="D223" s="67" t="s">
        <v>380</v>
      </c>
      <c r="E223" s="67">
        <v>2</v>
      </c>
      <c r="F223" s="69">
        <v>28.591999999999999</v>
      </c>
      <c r="G223" s="69">
        <v>9.9870000000000001</v>
      </c>
      <c r="H223" s="69">
        <f t="shared" si="3"/>
        <v>8.1098434335950973</v>
      </c>
    </row>
    <row r="224" spans="1:8" x14ac:dyDescent="0.25">
      <c r="A224" s="67">
        <v>2</v>
      </c>
      <c r="B224" s="68">
        <v>43180</v>
      </c>
      <c r="C224" s="67" t="s">
        <v>265</v>
      </c>
      <c r="D224" s="67" t="s">
        <v>381</v>
      </c>
      <c r="E224" s="67">
        <v>2</v>
      </c>
      <c r="F224" s="69">
        <v>25.739000000000001</v>
      </c>
      <c r="G224" s="69">
        <v>9.4649999999999999</v>
      </c>
      <c r="H224" s="69">
        <f t="shared" si="3"/>
        <v>6.4390019546970185</v>
      </c>
    </row>
    <row r="225" spans="1:8" x14ac:dyDescent="0.25">
      <c r="A225" s="67">
        <v>2</v>
      </c>
      <c r="B225" s="68">
        <v>43181</v>
      </c>
      <c r="C225" s="67" t="s">
        <v>267</v>
      </c>
      <c r="D225" s="67" t="s">
        <v>382</v>
      </c>
      <c r="E225" s="67">
        <v>2</v>
      </c>
      <c r="F225" s="69">
        <v>29.821999999999999</v>
      </c>
      <c r="G225" s="69">
        <v>9.7739999999999991</v>
      </c>
      <c r="H225" s="69">
        <f t="shared" si="3"/>
        <v>6.6536294640778451</v>
      </c>
    </row>
    <row r="226" spans="1:8" x14ac:dyDescent="0.25">
      <c r="A226" s="67">
        <v>2</v>
      </c>
      <c r="B226" s="68">
        <v>43181</v>
      </c>
      <c r="C226" s="67" t="s">
        <v>151</v>
      </c>
      <c r="D226" s="67" t="s">
        <v>383</v>
      </c>
      <c r="E226" s="67">
        <v>2</v>
      </c>
      <c r="F226" s="69">
        <v>28.082000000000001</v>
      </c>
      <c r="G226" s="69">
        <v>10.233000000000001</v>
      </c>
      <c r="H226" s="69">
        <f t="shared" si="3"/>
        <v>9.565790140345543</v>
      </c>
    </row>
    <row r="227" spans="1:8" x14ac:dyDescent="0.25">
      <c r="A227" s="67">
        <v>2</v>
      </c>
      <c r="B227" s="68">
        <v>43180</v>
      </c>
      <c r="C227" s="67" t="s">
        <v>269</v>
      </c>
      <c r="D227" s="67" t="s">
        <v>384</v>
      </c>
      <c r="E227" s="67">
        <v>2</v>
      </c>
      <c r="F227" s="69">
        <v>29.417999999999999</v>
      </c>
      <c r="G227" s="69">
        <v>10.414999999999999</v>
      </c>
      <c r="H227" s="69">
        <f t="shared" si="3"/>
        <v>9.8229962511270283</v>
      </c>
    </row>
    <row r="228" spans="1:8" x14ac:dyDescent="0.25">
      <c r="A228" s="67">
        <v>2</v>
      </c>
      <c r="B228" s="68">
        <v>43180</v>
      </c>
      <c r="C228" s="67" t="s">
        <v>155</v>
      </c>
      <c r="D228" s="67" t="s">
        <v>385</v>
      </c>
      <c r="E228" s="67">
        <v>3</v>
      </c>
      <c r="F228" s="69">
        <v>36.784999999999997</v>
      </c>
      <c r="G228" s="69">
        <v>10.217000000000001</v>
      </c>
      <c r="H228" s="69">
        <f t="shared" si="3"/>
        <v>6.5822784810126587</v>
      </c>
    </row>
    <row r="229" spans="1:8" x14ac:dyDescent="0.25">
      <c r="A229" s="67">
        <v>2</v>
      </c>
      <c r="B229" s="68">
        <v>43181</v>
      </c>
      <c r="C229" s="67" t="s">
        <v>157</v>
      </c>
      <c r="D229" s="67" t="s">
        <v>386</v>
      </c>
      <c r="E229" s="67">
        <v>3</v>
      </c>
      <c r="F229" s="69">
        <v>30.324999999999999</v>
      </c>
      <c r="G229" s="69">
        <v>9.6910000000000007</v>
      </c>
      <c r="H229" s="69">
        <f t="shared" si="3"/>
        <v>6.1237488626023673</v>
      </c>
    </row>
    <row r="230" spans="1:8" x14ac:dyDescent="0.25">
      <c r="A230" s="67">
        <v>2</v>
      </c>
      <c r="B230" s="68">
        <v>43180</v>
      </c>
      <c r="C230" s="67" t="s">
        <v>159</v>
      </c>
      <c r="D230" s="67" t="s">
        <v>387</v>
      </c>
      <c r="E230" s="67">
        <v>3</v>
      </c>
      <c r="F230" s="69">
        <v>36.82</v>
      </c>
      <c r="G230" s="69">
        <v>10.427</v>
      </c>
      <c r="H230" s="69">
        <f t="shared" si="3"/>
        <v>7.3116769095697931</v>
      </c>
    </row>
    <row r="231" spans="1:8" x14ac:dyDescent="0.25">
      <c r="A231" s="67">
        <v>2</v>
      </c>
      <c r="B231" s="68">
        <v>43180</v>
      </c>
      <c r="C231" s="67" t="s">
        <v>161</v>
      </c>
      <c r="D231" s="67" t="s">
        <v>388</v>
      </c>
      <c r="E231" s="67">
        <v>3</v>
      </c>
      <c r="F231" s="69">
        <v>34.042999999999999</v>
      </c>
      <c r="G231" s="69">
        <v>9.7260000000000009</v>
      </c>
      <c r="H231" s="69">
        <f t="shared" si="3"/>
        <v>5.3739590629620988</v>
      </c>
    </row>
    <row r="232" spans="1:8" x14ac:dyDescent="0.25">
      <c r="A232" s="67">
        <v>2</v>
      </c>
      <c r="B232" s="68">
        <v>43181</v>
      </c>
      <c r="C232" s="67" t="s">
        <v>163</v>
      </c>
      <c r="D232" s="67" t="s">
        <v>389</v>
      </c>
      <c r="E232" s="67">
        <v>3</v>
      </c>
      <c r="F232" s="69">
        <v>31.495999999999999</v>
      </c>
      <c r="G232" s="69">
        <v>9.59</v>
      </c>
      <c r="H232" s="69">
        <f t="shared" si="3"/>
        <v>5.3777374627445873</v>
      </c>
    </row>
    <row r="233" spans="1:8" x14ac:dyDescent="0.25">
      <c r="A233" s="67">
        <v>2</v>
      </c>
      <c r="B233" s="68">
        <v>43181</v>
      </c>
      <c r="C233" s="67" t="s">
        <v>165</v>
      </c>
      <c r="D233" s="67" t="s">
        <v>390</v>
      </c>
      <c r="E233" s="67">
        <v>3</v>
      </c>
      <c r="F233" s="69">
        <v>38.176000000000002</v>
      </c>
      <c r="G233" s="69">
        <v>10.041</v>
      </c>
      <c r="H233" s="69">
        <f t="shared" si="3"/>
        <v>5.6853608662129984</v>
      </c>
    </row>
    <row r="234" spans="1:8" x14ac:dyDescent="0.25">
      <c r="A234" s="67">
        <v>2</v>
      </c>
      <c r="B234" s="68">
        <v>43180</v>
      </c>
      <c r="C234" s="67" t="s">
        <v>167</v>
      </c>
      <c r="D234" s="67" t="s">
        <v>391</v>
      </c>
      <c r="E234" s="67">
        <v>3</v>
      </c>
      <c r="F234" s="69">
        <v>33.359000000000002</v>
      </c>
      <c r="G234" s="69">
        <v>9.9819999999999993</v>
      </c>
      <c r="H234" s="69">
        <f t="shared" si="3"/>
        <v>6.5443351723035041</v>
      </c>
    </row>
    <row r="235" spans="1:8" x14ac:dyDescent="0.25">
      <c r="A235" s="67">
        <v>2</v>
      </c>
      <c r="B235" s="68">
        <v>43180</v>
      </c>
      <c r="C235" s="67" t="s">
        <v>169</v>
      </c>
      <c r="D235" s="67" t="s">
        <v>392</v>
      </c>
      <c r="E235" s="67">
        <v>3</v>
      </c>
      <c r="F235" s="69">
        <v>34.682000000000002</v>
      </c>
      <c r="G235" s="69">
        <v>10.122999999999999</v>
      </c>
      <c r="H235" s="69">
        <f t="shared" si="3"/>
        <v>6.750958727265818</v>
      </c>
    </row>
    <row r="236" spans="1:8" x14ac:dyDescent="0.25">
      <c r="A236" s="67">
        <v>2</v>
      </c>
      <c r="B236" s="68">
        <v>43180</v>
      </c>
      <c r="C236" s="67" t="s">
        <v>171</v>
      </c>
      <c r="D236" s="67" t="s">
        <v>393</v>
      </c>
      <c r="E236" s="67">
        <v>3</v>
      </c>
      <c r="F236" s="69">
        <v>31.07</v>
      </c>
      <c r="G236" s="69">
        <v>10.262</v>
      </c>
      <c r="H236" s="69">
        <f t="shared" si="3"/>
        <v>8.4356435643564343</v>
      </c>
    </row>
    <row r="237" spans="1:8" x14ac:dyDescent="0.25">
      <c r="A237" s="67">
        <v>2</v>
      </c>
      <c r="B237" s="68">
        <v>43180</v>
      </c>
      <c r="C237" s="67" t="s">
        <v>173</v>
      </c>
      <c r="D237" s="67" t="s">
        <v>394</v>
      </c>
      <c r="E237" s="67">
        <v>3</v>
      </c>
      <c r="F237" s="69">
        <v>37.47</v>
      </c>
      <c r="G237" s="69">
        <v>10.601000000000001</v>
      </c>
      <c r="H237" s="69">
        <f t="shared" si="3"/>
        <v>7.7459227467811171</v>
      </c>
    </row>
    <row r="238" spans="1:8" x14ac:dyDescent="0.25">
      <c r="A238" s="67">
        <v>2</v>
      </c>
      <c r="B238" s="68">
        <v>43181</v>
      </c>
      <c r="C238" s="67" t="s">
        <v>175</v>
      </c>
      <c r="D238" s="67" t="s">
        <v>395</v>
      </c>
      <c r="E238" s="67">
        <v>3</v>
      </c>
      <c r="F238" s="69">
        <v>34.268999999999998</v>
      </c>
      <c r="G238" s="69">
        <v>10.61</v>
      </c>
      <c r="H238" s="69">
        <f t="shared" si="3"/>
        <v>8.7370776114797053</v>
      </c>
    </row>
    <row r="239" spans="1:8" x14ac:dyDescent="0.25">
      <c r="A239" s="67">
        <v>2</v>
      </c>
      <c r="B239" s="68">
        <v>43180</v>
      </c>
      <c r="C239" s="67" t="s">
        <v>177</v>
      </c>
      <c r="D239" s="67" t="s">
        <v>396</v>
      </c>
      <c r="E239" s="67">
        <v>3</v>
      </c>
      <c r="F239" s="69">
        <v>23.693000000000001</v>
      </c>
      <c r="G239" s="69">
        <v>9.8209999999999997</v>
      </c>
      <c r="H239" s="69">
        <f t="shared" si="3"/>
        <v>9.6168881939014792</v>
      </c>
    </row>
    <row r="240" spans="1:8" x14ac:dyDescent="0.25">
      <c r="A240" s="67">
        <v>2</v>
      </c>
      <c r="B240" s="68">
        <v>43180</v>
      </c>
      <c r="C240" s="67" t="s">
        <v>179</v>
      </c>
      <c r="D240" s="67" t="s">
        <v>397</v>
      </c>
      <c r="E240" s="67">
        <v>3</v>
      </c>
      <c r="F240" s="69">
        <v>36.776000000000003</v>
      </c>
      <c r="G240" s="69">
        <v>10.273999999999999</v>
      </c>
      <c r="H240" s="69">
        <f t="shared" si="3"/>
        <v>6.7848475255882601</v>
      </c>
    </row>
    <row r="241" spans="1:8" x14ac:dyDescent="0.25">
      <c r="A241" s="67">
        <v>2</v>
      </c>
      <c r="B241" s="68">
        <v>43180</v>
      </c>
      <c r="C241" s="67" t="s">
        <v>181</v>
      </c>
      <c r="D241" s="67" t="s">
        <v>398</v>
      </c>
      <c r="E241" s="67">
        <v>3</v>
      </c>
      <c r="F241" s="69">
        <v>26.47</v>
      </c>
      <c r="G241" s="69">
        <v>9.9540000000000006</v>
      </c>
      <c r="H241" s="69">
        <f t="shared" si="3"/>
        <v>8.8772413793103446</v>
      </c>
    </row>
    <row r="242" spans="1:8" x14ac:dyDescent="0.25">
      <c r="A242" s="67">
        <v>2</v>
      </c>
      <c r="B242" s="68">
        <v>43180</v>
      </c>
      <c r="C242" s="67" t="s">
        <v>237</v>
      </c>
      <c r="D242" s="67" t="s">
        <v>399</v>
      </c>
      <c r="E242" s="67">
        <v>3</v>
      </c>
      <c r="F242" s="69">
        <v>34.405000000000001</v>
      </c>
      <c r="G242" s="69">
        <v>10.284000000000001</v>
      </c>
      <c r="H242" s="69">
        <f t="shared" si="3"/>
        <v>7.4405218726016882</v>
      </c>
    </row>
    <row r="243" spans="1:8" x14ac:dyDescent="0.25">
      <c r="A243" s="67">
        <v>2</v>
      </c>
      <c r="B243" s="68">
        <v>43180</v>
      </c>
      <c r="C243" s="67" t="s">
        <v>239</v>
      </c>
      <c r="D243" s="67" t="s">
        <v>400</v>
      </c>
      <c r="E243" s="67">
        <v>3</v>
      </c>
      <c r="F243" s="69">
        <v>36.293999999999997</v>
      </c>
      <c r="G243" s="69">
        <v>10.61</v>
      </c>
      <c r="H243" s="69">
        <f t="shared" si="3"/>
        <v>8.104046656409885</v>
      </c>
    </row>
    <row r="244" spans="1:8" x14ac:dyDescent="0.25">
      <c r="A244" s="67">
        <v>2</v>
      </c>
      <c r="B244" s="68">
        <v>43180</v>
      </c>
      <c r="C244" s="67" t="s">
        <v>99</v>
      </c>
      <c r="D244" s="67" t="s">
        <v>401</v>
      </c>
      <c r="E244" s="67">
        <v>3</v>
      </c>
      <c r="F244" s="69">
        <v>34.866</v>
      </c>
      <c r="G244" s="69">
        <v>9.7149999999999999</v>
      </c>
      <c r="H244" s="69">
        <f t="shared" si="3"/>
        <v>5.1657177331171491</v>
      </c>
    </row>
    <row r="245" spans="1:8" x14ac:dyDescent="0.25">
      <c r="A245" s="67">
        <v>2</v>
      </c>
      <c r="B245" s="68">
        <v>43181</v>
      </c>
      <c r="C245" s="67" t="s">
        <v>295</v>
      </c>
      <c r="D245" s="67" t="s">
        <v>402</v>
      </c>
      <c r="E245" s="67">
        <v>3</v>
      </c>
      <c r="F245" s="69">
        <v>33.055</v>
      </c>
      <c r="G245" s="69">
        <v>10.154999999999999</v>
      </c>
      <c r="H245" s="69">
        <f t="shared" si="3"/>
        <v>7.3249696479158173</v>
      </c>
    </row>
    <row r="246" spans="1:8" x14ac:dyDescent="0.25">
      <c r="A246" s="67">
        <v>2</v>
      </c>
      <c r="B246" s="68">
        <v>43181</v>
      </c>
      <c r="C246" s="67" t="s">
        <v>105</v>
      </c>
      <c r="D246" s="67" t="s">
        <v>403</v>
      </c>
      <c r="E246" s="67">
        <v>3</v>
      </c>
      <c r="F246" s="69">
        <v>31.981000000000002</v>
      </c>
      <c r="G246" s="69">
        <v>10.016999999999999</v>
      </c>
      <c r="H246" s="69">
        <f t="shared" si="3"/>
        <v>7.0739549839228237</v>
      </c>
    </row>
    <row r="247" spans="1:8" x14ac:dyDescent="0.25">
      <c r="A247" s="67">
        <v>2</v>
      </c>
      <c r="B247" s="68">
        <v>43181</v>
      </c>
      <c r="C247" s="67" t="s">
        <v>119</v>
      </c>
      <c r="D247" s="67" t="s">
        <v>404</v>
      </c>
      <c r="E247" s="67">
        <v>3</v>
      </c>
      <c r="F247" s="69">
        <v>32.911999999999999</v>
      </c>
      <c r="G247" s="69">
        <v>9.9489999999999998</v>
      </c>
      <c r="H247" s="69">
        <f t="shared" si="3"/>
        <v>6.5290837302071854</v>
      </c>
    </row>
    <row r="248" spans="1:8" x14ac:dyDescent="0.25">
      <c r="A248" s="67">
        <v>2</v>
      </c>
      <c r="B248" s="68">
        <v>43181</v>
      </c>
      <c r="C248" s="67" t="s">
        <v>121</v>
      </c>
      <c r="D248" s="67" t="s">
        <v>405</v>
      </c>
      <c r="E248" s="67">
        <v>3</v>
      </c>
      <c r="F248" s="69">
        <v>25.751000000000001</v>
      </c>
      <c r="G248" s="69">
        <v>10.212</v>
      </c>
      <c r="H248" s="69">
        <f t="shared" si="3"/>
        <v>10.726186372515221</v>
      </c>
    </row>
    <row r="249" spans="1:8" x14ac:dyDescent="0.25">
      <c r="A249" s="67">
        <v>2</v>
      </c>
      <c r="B249" s="68">
        <v>43180</v>
      </c>
      <c r="C249" s="67" t="s">
        <v>251</v>
      </c>
      <c r="D249" s="67" t="s">
        <v>406</v>
      </c>
      <c r="E249" s="67">
        <v>3</v>
      </c>
      <c r="F249" s="69">
        <v>36.418999999999997</v>
      </c>
      <c r="G249" s="69">
        <v>10.44</v>
      </c>
      <c r="H249" s="69">
        <f t="shared" si="3"/>
        <v>7.4624207451734659</v>
      </c>
    </row>
    <row r="250" spans="1:8" x14ac:dyDescent="0.25">
      <c r="A250" s="67">
        <v>2</v>
      </c>
      <c r="B250" s="68">
        <v>43180</v>
      </c>
      <c r="C250" s="67" t="s">
        <v>123</v>
      </c>
      <c r="D250" s="67" t="s">
        <v>407</v>
      </c>
      <c r="E250" s="67">
        <v>3</v>
      </c>
      <c r="F250" s="69">
        <v>33.884999999999998</v>
      </c>
      <c r="G250" s="69">
        <v>10.081</v>
      </c>
      <c r="H250" s="69">
        <f t="shared" si="3"/>
        <v>6.797180892717301</v>
      </c>
    </row>
    <row r="251" spans="1:8" x14ac:dyDescent="0.25">
      <c r="A251" s="67">
        <v>2</v>
      </c>
      <c r="B251" s="68">
        <v>43180</v>
      </c>
      <c r="C251" s="67" t="s">
        <v>47</v>
      </c>
      <c r="D251" s="67" t="s">
        <v>408</v>
      </c>
      <c r="E251" s="67">
        <v>3</v>
      </c>
      <c r="F251" s="69">
        <v>33.880000000000003</v>
      </c>
      <c r="G251" s="69">
        <v>9.7870000000000008</v>
      </c>
      <c r="H251" s="69">
        <f t="shared" si="3"/>
        <v>5.647150969257881</v>
      </c>
    </row>
    <row r="252" spans="1:8" x14ac:dyDescent="0.25">
      <c r="A252" s="67">
        <v>2</v>
      </c>
      <c r="B252" s="68">
        <v>43180</v>
      </c>
      <c r="C252" s="67" t="s">
        <v>129</v>
      </c>
      <c r="D252" s="67" t="s">
        <v>409</v>
      </c>
      <c r="E252" s="67">
        <v>3</v>
      </c>
      <c r="F252" s="69">
        <v>32.518000000000001</v>
      </c>
      <c r="G252" s="69">
        <v>9.8379999999999992</v>
      </c>
      <c r="H252" s="69">
        <f t="shared" si="3"/>
        <v>6.1763124146775263</v>
      </c>
    </row>
    <row r="253" spans="1:8" x14ac:dyDescent="0.25">
      <c r="A253" s="67">
        <v>2</v>
      </c>
      <c r="B253" s="68">
        <v>43180</v>
      </c>
      <c r="C253" s="67" t="s">
        <v>259</v>
      </c>
      <c r="D253" s="67" t="s">
        <v>410</v>
      </c>
      <c r="E253" s="67">
        <v>3</v>
      </c>
      <c r="F253" s="69">
        <v>36.965000000000003</v>
      </c>
      <c r="G253" s="69">
        <v>9.9580000000000002</v>
      </c>
      <c r="H253" s="69">
        <f t="shared" si="3"/>
        <v>5.6359189378057275</v>
      </c>
    </row>
    <row r="254" spans="1:8" x14ac:dyDescent="0.25">
      <c r="A254" s="67">
        <v>2</v>
      </c>
      <c r="B254" s="68">
        <v>43180</v>
      </c>
      <c r="C254" s="67" t="s">
        <v>139</v>
      </c>
      <c r="D254" s="67" t="s">
        <v>411</v>
      </c>
      <c r="E254" s="67">
        <v>3</v>
      </c>
      <c r="F254" s="69">
        <v>23.2</v>
      </c>
      <c r="G254" s="69">
        <v>9.6530000000000005</v>
      </c>
      <c r="H254" s="69">
        <f t="shared" si="3"/>
        <v>8.8051161225176706</v>
      </c>
    </row>
    <row r="255" spans="1:8" x14ac:dyDescent="0.25">
      <c r="A255" s="67">
        <v>2</v>
      </c>
      <c r="B255" s="68">
        <v>43180</v>
      </c>
      <c r="C255" s="67" t="s">
        <v>141</v>
      </c>
      <c r="D255" s="67" t="s">
        <v>412</v>
      </c>
      <c r="E255" s="67">
        <v>3</v>
      </c>
      <c r="F255" s="69">
        <v>32.232999999999997</v>
      </c>
      <c r="G255" s="69">
        <v>10.054</v>
      </c>
      <c r="H255" s="69">
        <f t="shared" si="3"/>
        <v>7.154219691895511</v>
      </c>
    </row>
    <row r="256" spans="1:8" x14ac:dyDescent="0.25">
      <c r="A256" s="67">
        <v>2</v>
      </c>
      <c r="B256" s="68">
        <v>43180</v>
      </c>
      <c r="C256" s="67" t="s">
        <v>207</v>
      </c>
      <c r="D256" s="67" t="s">
        <v>413</v>
      </c>
      <c r="E256" s="67">
        <v>3</v>
      </c>
      <c r="F256" s="69">
        <v>38.307000000000002</v>
      </c>
      <c r="G256" s="69">
        <v>10.314</v>
      </c>
      <c r="H256" s="69">
        <f t="shared" si="3"/>
        <v>6.5716574327481441</v>
      </c>
    </row>
    <row r="257" spans="1:8" x14ac:dyDescent="0.25">
      <c r="A257" s="67">
        <v>2</v>
      </c>
      <c r="B257" s="68">
        <v>43181</v>
      </c>
      <c r="C257" s="67" t="s">
        <v>263</v>
      </c>
      <c r="D257" s="67" t="s">
        <v>414</v>
      </c>
      <c r="E257" s="67">
        <v>3</v>
      </c>
      <c r="F257" s="69">
        <v>20.481000000000002</v>
      </c>
      <c r="G257" s="69">
        <v>9.0869999999999997</v>
      </c>
      <c r="H257" s="69">
        <f t="shared" ref="H257:H304" si="4">(G257-8.345)/(F257-8.345)*100</f>
        <v>6.1140408701384237</v>
      </c>
    </row>
    <row r="258" spans="1:8" x14ac:dyDescent="0.25">
      <c r="A258" s="67">
        <v>2</v>
      </c>
      <c r="B258" s="68">
        <v>43180</v>
      </c>
      <c r="C258" s="67" t="s">
        <v>67</v>
      </c>
      <c r="D258" s="67" t="s">
        <v>415</v>
      </c>
      <c r="E258" s="67">
        <v>3</v>
      </c>
      <c r="F258" s="69">
        <v>33.226999999999997</v>
      </c>
      <c r="G258" s="69">
        <v>10.239000000000001</v>
      </c>
      <c r="H258" s="69">
        <f t="shared" si="4"/>
        <v>7.6119283015834744</v>
      </c>
    </row>
    <row r="259" spans="1:8" x14ac:dyDescent="0.25">
      <c r="A259" s="67">
        <v>2</v>
      </c>
      <c r="B259" s="68">
        <v>43181</v>
      </c>
      <c r="C259" s="67" t="s">
        <v>149</v>
      </c>
      <c r="D259" s="67" t="s">
        <v>416</v>
      </c>
      <c r="E259" s="67">
        <v>3</v>
      </c>
      <c r="F259" s="69">
        <v>33.725000000000001</v>
      </c>
      <c r="G259" s="69">
        <v>10.364000000000001</v>
      </c>
      <c r="H259" s="69">
        <f t="shared" si="4"/>
        <v>7.9550827423167849</v>
      </c>
    </row>
    <row r="260" spans="1:8" x14ac:dyDescent="0.25">
      <c r="A260" s="67">
        <v>2</v>
      </c>
      <c r="B260" s="68">
        <v>43181</v>
      </c>
      <c r="C260" s="67" t="s">
        <v>71</v>
      </c>
      <c r="D260" s="67" t="s">
        <v>417</v>
      </c>
      <c r="E260" s="67">
        <v>3</v>
      </c>
      <c r="F260" s="69">
        <v>38.134999999999998</v>
      </c>
      <c r="G260" s="69">
        <v>10.577</v>
      </c>
      <c r="H260" s="69">
        <f t="shared" si="4"/>
        <v>7.4924471299093636</v>
      </c>
    </row>
    <row r="261" spans="1:8" x14ac:dyDescent="0.25">
      <c r="A261" s="67">
        <v>2</v>
      </c>
      <c r="B261" s="68">
        <v>43180</v>
      </c>
      <c r="C261" s="67" t="s">
        <v>271</v>
      </c>
      <c r="D261" s="67" t="s">
        <v>418</v>
      </c>
      <c r="E261" s="67">
        <v>3</v>
      </c>
      <c r="F261" s="69">
        <v>37.704999999999998</v>
      </c>
      <c r="G261" s="69">
        <v>10.304</v>
      </c>
      <c r="H261" s="69">
        <f t="shared" si="4"/>
        <v>6.6723433242506802</v>
      </c>
    </row>
    <row r="262" spans="1:8" x14ac:dyDescent="0.25">
      <c r="A262" s="67">
        <v>2</v>
      </c>
      <c r="B262" s="68">
        <v>43181</v>
      </c>
      <c r="C262" s="67" t="s">
        <v>219</v>
      </c>
      <c r="D262" s="67" t="s">
        <v>419</v>
      </c>
      <c r="E262" s="67">
        <v>3</v>
      </c>
      <c r="F262" s="69">
        <v>34.585999999999999</v>
      </c>
      <c r="G262" s="69">
        <v>10.307</v>
      </c>
      <c r="H262" s="69">
        <f t="shared" si="4"/>
        <v>7.4768492054418658</v>
      </c>
    </row>
    <row r="263" spans="1:8" x14ac:dyDescent="0.25">
      <c r="A263" s="67">
        <v>2</v>
      </c>
      <c r="B263" s="68">
        <v>43181</v>
      </c>
      <c r="C263" s="67" t="s">
        <v>81</v>
      </c>
      <c r="D263" s="67" t="s">
        <v>420</v>
      </c>
      <c r="E263" s="67">
        <v>3</v>
      </c>
      <c r="F263" s="69">
        <v>34.332999999999998</v>
      </c>
      <c r="G263" s="69">
        <v>10.288</v>
      </c>
      <c r="H263" s="69">
        <f t="shared" si="4"/>
        <v>7.4765276281360622</v>
      </c>
    </row>
    <row r="264" spans="1:8" x14ac:dyDescent="0.25">
      <c r="A264" s="67">
        <v>2</v>
      </c>
      <c r="B264" s="68">
        <v>43181</v>
      </c>
      <c r="C264" s="67" t="s">
        <v>223</v>
      </c>
      <c r="D264" s="67" t="s">
        <v>421</v>
      </c>
      <c r="E264" s="67">
        <v>4</v>
      </c>
      <c r="F264" s="69">
        <v>30.766999999999999</v>
      </c>
      <c r="G264" s="69">
        <v>9.8209999999999997</v>
      </c>
      <c r="H264" s="69">
        <f t="shared" si="4"/>
        <v>6.5828204442065799</v>
      </c>
    </row>
    <row r="265" spans="1:8" x14ac:dyDescent="0.25">
      <c r="A265" s="67">
        <v>2</v>
      </c>
      <c r="B265" s="68">
        <v>43180</v>
      </c>
      <c r="C265" s="67" t="s">
        <v>225</v>
      </c>
      <c r="D265" s="67" t="s">
        <v>422</v>
      </c>
      <c r="E265" s="67">
        <v>4</v>
      </c>
      <c r="F265" s="69">
        <v>35.216000000000001</v>
      </c>
      <c r="G265" s="69">
        <v>10.331</v>
      </c>
      <c r="H265" s="69">
        <f t="shared" si="4"/>
        <v>7.3908674779502013</v>
      </c>
    </row>
    <row r="266" spans="1:8" x14ac:dyDescent="0.25">
      <c r="A266" s="67">
        <v>2</v>
      </c>
      <c r="B266" s="68">
        <v>43181</v>
      </c>
      <c r="C266" s="67" t="s">
        <v>227</v>
      </c>
      <c r="D266" s="67" t="s">
        <v>423</v>
      </c>
      <c r="E266" s="67">
        <v>4</v>
      </c>
      <c r="F266" s="69">
        <v>32.795999999999999</v>
      </c>
      <c r="G266" s="69">
        <v>9.9540000000000006</v>
      </c>
      <c r="H266" s="69">
        <f t="shared" si="4"/>
        <v>6.5805079546848795</v>
      </c>
    </row>
    <row r="267" spans="1:8" x14ac:dyDescent="0.25">
      <c r="A267" s="67">
        <v>2</v>
      </c>
      <c r="B267" s="68">
        <v>43180</v>
      </c>
      <c r="C267" s="67" t="s">
        <v>229</v>
      </c>
      <c r="D267" s="67" t="s">
        <v>424</v>
      </c>
      <c r="E267" s="67">
        <v>4</v>
      </c>
      <c r="F267" s="69">
        <v>36.191000000000003</v>
      </c>
      <c r="G267" s="69">
        <v>10.198</v>
      </c>
      <c r="H267" s="69">
        <f t="shared" si="4"/>
        <v>6.654456654456653</v>
      </c>
    </row>
    <row r="268" spans="1:8" x14ac:dyDescent="0.25">
      <c r="A268" s="67">
        <v>2</v>
      </c>
      <c r="B268" s="68">
        <v>43180</v>
      </c>
      <c r="C268" s="67" t="s">
        <v>231</v>
      </c>
      <c r="D268" s="67" t="s">
        <v>425</v>
      </c>
      <c r="E268" s="67">
        <v>4</v>
      </c>
      <c r="F268" s="69">
        <v>39.459000000000003</v>
      </c>
      <c r="G268" s="69">
        <v>10.61</v>
      </c>
      <c r="H268" s="69">
        <f t="shared" si="4"/>
        <v>7.2796811724625519</v>
      </c>
    </row>
    <row r="269" spans="1:8" x14ac:dyDescent="0.25">
      <c r="A269" s="67">
        <v>2</v>
      </c>
      <c r="B269" s="68">
        <v>43181</v>
      </c>
      <c r="C269" s="67" t="s">
        <v>309</v>
      </c>
      <c r="D269" s="67" t="s">
        <v>426</v>
      </c>
      <c r="E269" s="67">
        <v>4</v>
      </c>
      <c r="F269" s="69">
        <v>27.698</v>
      </c>
      <c r="G269" s="69">
        <v>9.7330000000000005</v>
      </c>
      <c r="H269" s="69">
        <f t="shared" si="4"/>
        <v>7.1720146747274311</v>
      </c>
    </row>
    <row r="270" spans="1:8" x14ac:dyDescent="0.25">
      <c r="A270" s="67">
        <v>2</v>
      </c>
      <c r="B270" s="68">
        <v>43181</v>
      </c>
      <c r="C270" s="67" t="s">
        <v>293</v>
      </c>
      <c r="D270" s="67" t="s">
        <v>427</v>
      </c>
      <c r="E270" s="67">
        <v>4</v>
      </c>
      <c r="F270" s="69">
        <v>33.212000000000003</v>
      </c>
      <c r="G270" s="69">
        <v>9.7210000000000001</v>
      </c>
      <c r="H270" s="69">
        <f t="shared" si="4"/>
        <v>5.5334378895725225</v>
      </c>
    </row>
    <row r="271" spans="1:8" x14ac:dyDescent="0.25">
      <c r="A271" s="67">
        <v>2</v>
      </c>
      <c r="B271" s="68">
        <v>43180</v>
      </c>
      <c r="C271" s="67" t="s">
        <v>235</v>
      </c>
      <c r="D271" s="67" t="s">
        <v>428</v>
      </c>
      <c r="E271" s="67">
        <v>4</v>
      </c>
      <c r="F271" s="69">
        <v>33.982999999999997</v>
      </c>
      <c r="G271" s="69">
        <v>10.234</v>
      </c>
      <c r="H271" s="69">
        <f t="shared" si="4"/>
        <v>7.3679694203916037</v>
      </c>
    </row>
    <row r="272" spans="1:8" x14ac:dyDescent="0.25">
      <c r="A272" s="67">
        <v>2</v>
      </c>
      <c r="B272" s="68">
        <v>43180</v>
      </c>
      <c r="C272" s="67" t="s">
        <v>97</v>
      </c>
      <c r="D272" s="67" t="s">
        <v>429</v>
      </c>
      <c r="E272" s="67">
        <v>4</v>
      </c>
      <c r="F272" s="69">
        <v>36.664000000000001</v>
      </c>
      <c r="G272" s="69">
        <v>10.318</v>
      </c>
      <c r="H272" s="69">
        <f t="shared" si="4"/>
        <v>6.9670539213955243</v>
      </c>
    </row>
    <row r="273" spans="1:8" x14ac:dyDescent="0.25">
      <c r="A273" s="67">
        <v>2</v>
      </c>
      <c r="B273" s="68">
        <v>43181</v>
      </c>
      <c r="C273" s="67" t="s">
        <v>183</v>
      </c>
      <c r="D273" s="67" t="s">
        <v>430</v>
      </c>
      <c r="E273" s="67">
        <v>4</v>
      </c>
      <c r="F273" s="69">
        <v>34.137</v>
      </c>
      <c r="G273" s="69">
        <v>9.64</v>
      </c>
      <c r="H273" s="69">
        <f t="shared" si="4"/>
        <v>5.0209367245657566</v>
      </c>
    </row>
    <row r="274" spans="1:8" x14ac:dyDescent="0.25">
      <c r="A274" s="67">
        <v>2</v>
      </c>
      <c r="B274" s="68">
        <v>43180</v>
      </c>
      <c r="C274" s="67" t="s">
        <v>185</v>
      </c>
      <c r="D274" s="67" t="s">
        <v>431</v>
      </c>
      <c r="E274" s="67">
        <v>4</v>
      </c>
      <c r="F274" s="69">
        <v>32.430999999999997</v>
      </c>
      <c r="G274" s="69">
        <v>10.077999999999999</v>
      </c>
      <c r="H274" s="69">
        <f t="shared" si="4"/>
        <v>7.1950510670098762</v>
      </c>
    </row>
    <row r="275" spans="1:8" x14ac:dyDescent="0.25">
      <c r="A275" s="67">
        <v>2</v>
      </c>
      <c r="B275" s="68">
        <v>43180</v>
      </c>
      <c r="C275" s="67" t="s">
        <v>101</v>
      </c>
      <c r="D275" s="67" t="s">
        <v>432</v>
      </c>
      <c r="E275" s="67">
        <v>4</v>
      </c>
      <c r="F275" s="69">
        <v>34.567999999999998</v>
      </c>
      <c r="G275" s="69">
        <v>10.645</v>
      </c>
      <c r="H275" s="69">
        <f t="shared" si="4"/>
        <v>8.7709262860847304</v>
      </c>
    </row>
    <row r="276" spans="1:8" x14ac:dyDescent="0.25">
      <c r="A276" s="67">
        <v>2</v>
      </c>
      <c r="B276" s="68">
        <v>43180</v>
      </c>
      <c r="C276" s="67" t="s">
        <v>107</v>
      </c>
      <c r="D276" s="67" t="s">
        <v>433</v>
      </c>
      <c r="E276" s="67">
        <v>4</v>
      </c>
      <c r="F276" s="69">
        <v>29.558</v>
      </c>
      <c r="G276" s="69">
        <v>9.64</v>
      </c>
      <c r="H276" s="69">
        <f t="shared" si="4"/>
        <v>6.1047470890491677</v>
      </c>
    </row>
    <row r="277" spans="1:8" x14ac:dyDescent="0.25">
      <c r="A277" s="67">
        <v>2</v>
      </c>
      <c r="B277" s="68">
        <v>43180</v>
      </c>
      <c r="C277" s="67" t="s">
        <v>117</v>
      </c>
      <c r="D277" s="67" t="s">
        <v>434</v>
      </c>
      <c r="E277" s="67">
        <v>4</v>
      </c>
      <c r="F277" s="69">
        <v>33.167999999999999</v>
      </c>
      <c r="G277" s="69">
        <v>9.8770000000000007</v>
      </c>
      <c r="H277" s="69">
        <f t="shared" si="4"/>
        <v>6.1716956048825686</v>
      </c>
    </row>
    <row r="278" spans="1:8" x14ac:dyDescent="0.25">
      <c r="A278" s="67">
        <v>2</v>
      </c>
      <c r="B278" s="68">
        <v>43180</v>
      </c>
      <c r="C278" s="67" t="s">
        <v>193</v>
      </c>
      <c r="D278" s="67" t="s">
        <v>435</v>
      </c>
      <c r="E278" s="67">
        <v>4</v>
      </c>
      <c r="F278" s="69">
        <v>26.338000000000001</v>
      </c>
      <c r="G278" s="69">
        <v>9.4529999999999994</v>
      </c>
      <c r="H278" s="69">
        <f t="shared" si="4"/>
        <v>6.1579503140109964</v>
      </c>
    </row>
    <row r="279" spans="1:8" x14ac:dyDescent="0.25">
      <c r="A279" s="67">
        <v>2</v>
      </c>
      <c r="B279" s="68">
        <v>43180</v>
      </c>
      <c r="C279" s="67" t="s">
        <v>201</v>
      </c>
      <c r="D279" s="67" t="s">
        <v>436</v>
      </c>
      <c r="E279" s="67">
        <v>4</v>
      </c>
      <c r="F279" s="69">
        <v>35.953000000000003</v>
      </c>
      <c r="G279" s="69">
        <v>10.509</v>
      </c>
      <c r="H279" s="69">
        <f t="shared" si="4"/>
        <v>7.838307736887856</v>
      </c>
    </row>
    <row r="280" spans="1:8" x14ac:dyDescent="0.25">
      <c r="A280" s="67">
        <v>2</v>
      </c>
      <c r="B280" s="68">
        <v>43181</v>
      </c>
      <c r="C280" s="67" t="s">
        <v>49</v>
      </c>
      <c r="D280" s="67" t="s">
        <v>437</v>
      </c>
      <c r="E280" s="67">
        <v>4</v>
      </c>
      <c r="F280" s="69">
        <v>30.777000000000001</v>
      </c>
      <c r="G280" s="69">
        <v>10.183</v>
      </c>
      <c r="H280" s="69">
        <f t="shared" si="4"/>
        <v>8.1936519258202534</v>
      </c>
    </row>
    <row r="281" spans="1:8" x14ac:dyDescent="0.25">
      <c r="A281" s="67">
        <v>2</v>
      </c>
      <c r="B281" s="68">
        <v>43181</v>
      </c>
      <c r="C281" s="67" t="s">
        <v>55</v>
      </c>
      <c r="D281" s="67" t="s">
        <v>438</v>
      </c>
      <c r="E281" s="67">
        <v>4</v>
      </c>
      <c r="F281" s="69">
        <v>29.934000000000001</v>
      </c>
      <c r="G281" s="69">
        <v>9.6319999999999997</v>
      </c>
      <c r="H281" s="69">
        <f t="shared" si="4"/>
        <v>5.961369215804341</v>
      </c>
    </row>
    <row r="282" spans="1:8" x14ac:dyDescent="0.25">
      <c r="A282" s="67">
        <v>2</v>
      </c>
      <c r="B282" s="68">
        <v>43180</v>
      </c>
      <c r="C282" s="67" t="s">
        <v>63</v>
      </c>
      <c r="D282" s="67" t="s">
        <v>439</v>
      </c>
      <c r="E282" s="67">
        <v>4</v>
      </c>
      <c r="F282" s="69">
        <v>32.238999999999997</v>
      </c>
      <c r="G282" s="69">
        <v>9.8580000000000005</v>
      </c>
      <c r="H282" s="69">
        <f t="shared" si="4"/>
        <v>6.3321335900225995</v>
      </c>
    </row>
    <row r="283" spans="1:8" x14ac:dyDescent="0.25">
      <c r="A283" s="67">
        <v>2</v>
      </c>
      <c r="B283" s="68">
        <v>43180</v>
      </c>
      <c r="C283" s="67" t="s">
        <v>65</v>
      </c>
      <c r="D283" s="67" t="s">
        <v>440</v>
      </c>
      <c r="E283" s="67">
        <v>4</v>
      </c>
      <c r="F283" s="69">
        <v>38.348999999999997</v>
      </c>
      <c r="G283" s="69">
        <v>10.778</v>
      </c>
      <c r="H283" s="69">
        <f t="shared" si="4"/>
        <v>8.108918810825223</v>
      </c>
    </row>
    <row r="284" spans="1:8" x14ac:dyDescent="0.25">
      <c r="A284" s="67">
        <v>2</v>
      </c>
      <c r="B284" s="68">
        <v>43181</v>
      </c>
      <c r="C284" s="67" t="s">
        <v>209</v>
      </c>
      <c r="D284" s="67" t="s">
        <v>441</v>
      </c>
      <c r="E284" s="67">
        <v>4</v>
      </c>
      <c r="F284" s="69">
        <v>34.869999999999997</v>
      </c>
      <c r="G284" s="69">
        <v>10.073</v>
      </c>
      <c r="H284" s="69">
        <f t="shared" si="4"/>
        <v>6.5146088595664464</v>
      </c>
    </row>
    <row r="285" spans="1:8" x14ac:dyDescent="0.25">
      <c r="A285" s="67">
        <v>2</v>
      </c>
      <c r="B285" s="68">
        <v>43180</v>
      </c>
      <c r="C285" s="67" t="s">
        <v>147</v>
      </c>
      <c r="D285" s="67" t="s">
        <v>442</v>
      </c>
      <c r="E285" s="67">
        <v>4</v>
      </c>
      <c r="F285" s="69">
        <v>35.93</v>
      </c>
      <c r="G285" s="69">
        <v>10.739000000000001</v>
      </c>
      <c r="H285" s="69">
        <f t="shared" si="4"/>
        <v>8.6786296900489397</v>
      </c>
    </row>
    <row r="286" spans="1:8" x14ac:dyDescent="0.25">
      <c r="A286" s="67">
        <v>2</v>
      </c>
      <c r="B286" s="68">
        <v>43181</v>
      </c>
      <c r="C286" s="67" t="s">
        <v>217</v>
      </c>
      <c r="D286" s="67" t="s">
        <v>443</v>
      </c>
      <c r="E286" s="67">
        <v>4</v>
      </c>
      <c r="F286" s="69">
        <v>30.497</v>
      </c>
      <c r="G286" s="69">
        <v>9.7859999999999996</v>
      </c>
      <c r="H286" s="69">
        <f t="shared" si="4"/>
        <v>6.5050559768869576</v>
      </c>
    </row>
    <row r="287" spans="1:8" x14ac:dyDescent="0.25">
      <c r="A287" s="67">
        <v>2</v>
      </c>
      <c r="B287" s="68">
        <v>43181</v>
      </c>
      <c r="C287" s="67" t="s">
        <v>305</v>
      </c>
      <c r="D287" s="67" t="s">
        <v>444</v>
      </c>
      <c r="E287" s="67">
        <v>4</v>
      </c>
      <c r="F287" s="69">
        <v>32.204000000000001</v>
      </c>
      <c r="G287" s="69">
        <v>9.7149999999999999</v>
      </c>
      <c r="H287" s="69">
        <f t="shared" si="4"/>
        <v>5.7420679827318795</v>
      </c>
    </row>
    <row r="288" spans="1:8" x14ac:dyDescent="0.25">
      <c r="A288" s="67">
        <v>2</v>
      </c>
      <c r="B288" s="68">
        <v>43180</v>
      </c>
      <c r="C288" s="67" t="s">
        <v>273</v>
      </c>
      <c r="D288" s="67" t="s">
        <v>445</v>
      </c>
      <c r="E288" s="67">
        <v>5</v>
      </c>
      <c r="F288" s="69">
        <v>30.012</v>
      </c>
      <c r="G288" s="69">
        <v>9.3970000000000002</v>
      </c>
      <c r="H288" s="69">
        <f t="shared" si="4"/>
        <v>4.8553099183089472</v>
      </c>
    </row>
    <row r="289" spans="1:8" x14ac:dyDescent="0.25">
      <c r="A289" s="67">
        <v>2</v>
      </c>
      <c r="B289" s="68">
        <v>43181</v>
      </c>
      <c r="C289" s="67" t="s">
        <v>275</v>
      </c>
      <c r="D289" s="67" t="s">
        <v>446</v>
      </c>
      <c r="E289" s="67">
        <v>5</v>
      </c>
      <c r="F289" s="69">
        <v>29.381</v>
      </c>
      <c r="G289" s="69">
        <v>9.5190000000000001</v>
      </c>
      <c r="H289" s="69">
        <f t="shared" si="4"/>
        <v>5.5809089180452531</v>
      </c>
    </row>
    <row r="290" spans="1:8" x14ac:dyDescent="0.25">
      <c r="A290" s="67">
        <v>2</v>
      </c>
      <c r="B290" s="68">
        <v>43180</v>
      </c>
      <c r="C290" s="67" t="s">
        <v>277</v>
      </c>
      <c r="D290" s="67" t="s">
        <v>447</v>
      </c>
      <c r="E290" s="67">
        <v>5</v>
      </c>
      <c r="F290" s="69">
        <v>33.786999999999999</v>
      </c>
      <c r="G290" s="69">
        <v>9.7949999999999999</v>
      </c>
      <c r="H290" s="69">
        <f t="shared" si="4"/>
        <v>5.6992374813300817</v>
      </c>
    </row>
    <row r="291" spans="1:8" x14ac:dyDescent="0.25">
      <c r="A291" s="67">
        <v>2</v>
      </c>
      <c r="B291" s="68">
        <v>43180</v>
      </c>
      <c r="C291" s="67" t="s">
        <v>279</v>
      </c>
      <c r="D291" s="67" t="s">
        <v>448</v>
      </c>
      <c r="E291" s="67">
        <v>5</v>
      </c>
      <c r="F291" s="69">
        <v>34.893999999999998</v>
      </c>
      <c r="G291" s="69">
        <v>10.084</v>
      </c>
      <c r="H291" s="69">
        <f t="shared" si="4"/>
        <v>6.550152548118569</v>
      </c>
    </row>
    <row r="292" spans="1:8" x14ac:dyDescent="0.25">
      <c r="A292" s="67">
        <v>2</v>
      </c>
      <c r="B292" s="68">
        <v>43181</v>
      </c>
      <c r="C292" s="67" t="s">
        <v>281</v>
      </c>
      <c r="D292" s="67" t="s">
        <v>449</v>
      </c>
      <c r="E292" s="67">
        <v>5</v>
      </c>
      <c r="F292" s="69">
        <v>31.594999999999999</v>
      </c>
      <c r="G292" s="69">
        <v>10.183</v>
      </c>
      <c r="H292" s="69">
        <f t="shared" si="4"/>
        <v>7.9053763440860179</v>
      </c>
    </row>
    <row r="293" spans="1:8" x14ac:dyDescent="0.25">
      <c r="A293" s="67">
        <v>2</v>
      </c>
      <c r="B293" s="68">
        <v>43181</v>
      </c>
      <c r="C293" s="67" t="s">
        <v>283</v>
      </c>
      <c r="D293" s="67" t="s">
        <v>450</v>
      </c>
      <c r="E293" s="67">
        <v>5</v>
      </c>
      <c r="F293" s="69">
        <v>31.690999999999999</v>
      </c>
      <c r="G293" s="69">
        <v>9.907</v>
      </c>
      <c r="H293" s="69">
        <f t="shared" si="4"/>
        <v>6.6906536451640521</v>
      </c>
    </row>
    <row r="294" spans="1:8" x14ac:dyDescent="0.25">
      <c r="A294" s="67">
        <v>2</v>
      </c>
      <c r="B294" s="68">
        <v>43180</v>
      </c>
      <c r="C294" s="67" t="s">
        <v>285</v>
      </c>
      <c r="D294" s="67" t="s">
        <v>451</v>
      </c>
      <c r="E294" s="67">
        <v>5</v>
      </c>
      <c r="F294" s="69">
        <v>36.079000000000001</v>
      </c>
      <c r="G294" s="69">
        <v>10.523999999999999</v>
      </c>
      <c r="H294" s="69">
        <f t="shared" si="4"/>
        <v>7.8567822888872803</v>
      </c>
    </row>
    <row r="295" spans="1:8" x14ac:dyDescent="0.25">
      <c r="A295" s="67">
        <v>2</v>
      </c>
      <c r="B295" s="68">
        <v>43181</v>
      </c>
      <c r="C295" s="67" t="s">
        <v>287</v>
      </c>
      <c r="D295" s="67" t="s">
        <v>452</v>
      </c>
      <c r="E295" s="67">
        <v>5</v>
      </c>
      <c r="F295" s="69">
        <v>27.45</v>
      </c>
      <c r="G295" s="69">
        <v>9.5820000000000007</v>
      </c>
      <c r="H295" s="69">
        <f t="shared" si="4"/>
        <v>6.4747448311960234</v>
      </c>
    </row>
    <row r="296" spans="1:8" x14ac:dyDescent="0.25">
      <c r="A296" s="67">
        <v>2</v>
      </c>
      <c r="B296" s="68">
        <v>43180</v>
      </c>
      <c r="C296" s="67" t="s">
        <v>289</v>
      </c>
      <c r="D296" s="67" t="s">
        <v>453</v>
      </c>
      <c r="E296" s="67">
        <v>5</v>
      </c>
      <c r="F296" s="69">
        <v>34.433</v>
      </c>
      <c r="G296" s="69">
        <v>9.8859999999999992</v>
      </c>
      <c r="H296" s="69">
        <f t="shared" si="4"/>
        <v>5.906930389451083</v>
      </c>
    </row>
    <row r="297" spans="1:8" x14ac:dyDescent="0.25">
      <c r="A297" s="67">
        <v>2</v>
      </c>
      <c r="B297" s="68">
        <v>43181</v>
      </c>
      <c r="C297" s="67" t="s">
        <v>291</v>
      </c>
      <c r="D297" s="67" t="s">
        <v>454</v>
      </c>
      <c r="E297" s="67">
        <v>5</v>
      </c>
      <c r="F297" s="69">
        <v>29.661000000000001</v>
      </c>
      <c r="G297" s="69">
        <v>9.8190000000000008</v>
      </c>
      <c r="H297" s="69">
        <f t="shared" si="4"/>
        <v>6.9149934321636328</v>
      </c>
    </row>
    <row r="298" spans="1:8" x14ac:dyDescent="0.25">
      <c r="A298" s="67">
        <v>2</v>
      </c>
      <c r="B298" s="68">
        <v>43180</v>
      </c>
      <c r="C298" s="67" t="s">
        <v>245</v>
      </c>
      <c r="D298" s="67" t="s">
        <v>455</v>
      </c>
      <c r="E298" s="67">
        <v>5</v>
      </c>
      <c r="F298" s="69">
        <v>35.837000000000003</v>
      </c>
      <c r="G298" s="69">
        <v>10.776999999999999</v>
      </c>
      <c r="H298" s="69">
        <f t="shared" si="4"/>
        <v>8.8462098064891546</v>
      </c>
    </row>
    <row r="299" spans="1:8" x14ac:dyDescent="0.25">
      <c r="A299" s="67">
        <v>2</v>
      </c>
      <c r="B299" s="68">
        <v>43180</v>
      </c>
      <c r="C299" s="67" t="s">
        <v>247</v>
      </c>
      <c r="D299" s="67" t="s">
        <v>456</v>
      </c>
      <c r="E299" s="67">
        <v>5</v>
      </c>
      <c r="F299" s="69">
        <v>36.045999999999999</v>
      </c>
      <c r="G299" s="69">
        <v>10.029999999999999</v>
      </c>
      <c r="H299" s="69">
        <f t="shared" si="4"/>
        <v>6.0828128948413367</v>
      </c>
    </row>
    <row r="300" spans="1:8" x14ac:dyDescent="0.25">
      <c r="A300" s="67">
        <v>2</v>
      </c>
      <c r="B300" s="68">
        <v>43181</v>
      </c>
      <c r="C300" s="67" t="s">
        <v>45</v>
      </c>
      <c r="D300" s="67" t="s">
        <v>457</v>
      </c>
      <c r="E300" s="67">
        <v>5</v>
      </c>
      <c r="F300" s="69">
        <v>25.488</v>
      </c>
      <c r="G300" s="69">
        <v>9.4619999999999997</v>
      </c>
      <c r="H300" s="69">
        <f t="shared" si="4"/>
        <v>6.5157790351747016</v>
      </c>
    </row>
    <row r="301" spans="1:8" x14ac:dyDescent="0.25">
      <c r="A301" s="67">
        <v>2</v>
      </c>
      <c r="B301" s="68">
        <v>43181</v>
      </c>
      <c r="C301" s="67" t="s">
        <v>191</v>
      </c>
      <c r="D301" s="67" t="s">
        <v>458</v>
      </c>
      <c r="E301" s="67">
        <v>5</v>
      </c>
      <c r="F301" s="69">
        <v>31.504000000000001</v>
      </c>
      <c r="G301" s="69">
        <v>10.231999999999999</v>
      </c>
      <c r="H301" s="69">
        <f t="shared" si="4"/>
        <v>8.1480202081264252</v>
      </c>
    </row>
    <row r="302" spans="1:8" x14ac:dyDescent="0.25">
      <c r="A302" s="67">
        <v>2</v>
      </c>
      <c r="B302" s="68">
        <v>43180</v>
      </c>
      <c r="C302" s="67" t="s">
        <v>51</v>
      </c>
      <c r="D302" s="67" t="s">
        <v>459</v>
      </c>
      <c r="E302" s="67">
        <v>5</v>
      </c>
      <c r="F302" s="69">
        <v>30.189</v>
      </c>
      <c r="G302" s="69">
        <v>9.9169999999999998</v>
      </c>
      <c r="H302" s="69">
        <f t="shared" si="4"/>
        <v>7.1964841604101775</v>
      </c>
    </row>
    <row r="303" spans="1:8" x14ac:dyDescent="0.25">
      <c r="A303" s="67">
        <v>2</v>
      </c>
      <c r="B303" s="68">
        <v>43180</v>
      </c>
      <c r="C303" s="67" t="s">
        <v>73</v>
      </c>
      <c r="D303" s="67" t="s">
        <v>460</v>
      </c>
      <c r="E303" s="67">
        <v>5</v>
      </c>
      <c r="F303" s="69">
        <v>34.098999999999997</v>
      </c>
      <c r="G303" s="69">
        <v>10.147</v>
      </c>
      <c r="H303" s="69">
        <f t="shared" si="4"/>
        <v>6.9969713442572026</v>
      </c>
    </row>
    <row r="304" spans="1:8" x14ac:dyDescent="0.25">
      <c r="A304" s="70">
        <v>2</v>
      </c>
      <c r="B304" s="71">
        <v>43180</v>
      </c>
      <c r="C304" s="70" t="s">
        <v>75</v>
      </c>
      <c r="D304" s="70" t="s">
        <v>461</v>
      </c>
      <c r="E304" s="70">
        <v>5</v>
      </c>
      <c r="F304" s="72">
        <v>35.518999999999998</v>
      </c>
      <c r="G304" s="72">
        <v>10.631</v>
      </c>
      <c r="H304" s="72">
        <f t="shared" si="4"/>
        <v>8.4124530801501418</v>
      </c>
    </row>
    <row r="305" spans="1:8" ht="15.75" thickBot="1" x14ac:dyDescent="0.3">
      <c r="A305" s="121" t="s">
        <v>462</v>
      </c>
      <c r="B305" s="121"/>
      <c r="C305" s="121"/>
      <c r="D305" s="121"/>
      <c r="E305" s="121"/>
      <c r="F305" s="121"/>
      <c r="G305" s="121"/>
      <c r="H305" s="73">
        <f>AVERAGE(H3:H304)</f>
        <v>6.8579530307987433</v>
      </c>
    </row>
    <row r="306" spans="1:8" ht="18" x14ac:dyDescent="0.25">
      <c r="A306" s="122" t="s">
        <v>463</v>
      </c>
      <c r="B306" s="122"/>
      <c r="C306" s="122"/>
      <c r="D306" s="122"/>
      <c r="E306" s="122"/>
      <c r="F306" s="122"/>
      <c r="G306" s="122"/>
      <c r="H306" s="122"/>
    </row>
    <row r="307" spans="1:8" ht="18" x14ac:dyDescent="0.25">
      <c r="A307" s="120" t="s">
        <v>464</v>
      </c>
      <c r="B307" s="120"/>
      <c r="C307" s="120"/>
      <c r="D307" s="120"/>
      <c r="E307" s="120"/>
      <c r="F307" s="120"/>
      <c r="G307" s="120"/>
      <c r="H307" s="120"/>
    </row>
    <row r="308" spans="1:8" ht="18" x14ac:dyDescent="0.25">
      <c r="A308" s="120" t="s">
        <v>465</v>
      </c>
      <c r="B308" s="120"/>
      <c r="C308" s="120"/>
      <c r="D308" s="120"/>
      <c r="E308" s="120"/>
      <c r="F308" s="120"/>
      <c r="G308" s="120"/>
      <c r="H308" s="120"/>
    </row>
  </sheetData>
  <mergeCells count="4">
    <mergeCell ref="A308:H308"/>
    <mergeCell ref="A305:G305"/>
    <mergeCell ref="A306:H306"/>
    <mergeCell ref="A307:H30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62CB14-0033-44EA-ADA4-FE562BA534EB}">
  <dimension ref="A1:O1210"/>
  <sheetViews>
    <sheetView workbookViewId="0">
      <selection activeCell="A909" sqref="A909"/>
    </sheetView>
  </sheetViews>
  <sheetFormatPr defaultColWidth="8.7109375" defaultRowHeight="15" x14ac:dyDescent="0.25"/>
  <cols>
    <col min="1" max="11" width="8.7109375" style="74"/>
    <col min="12" max="12" width="20.140625" style="74" customWidth="1"/>
    <col min="13" max="14" width="19.85546875" style="74" customWidth="1"/>
    <col min="15" max="15" width="16.42578125" style="74" customWidth="1"/>
    <col min="16" max="16384" width="8.7109375" style="74"/>
  </cols>
  <sheetData>
    <row r="1" spans="1:15" x14ac:dyDescent="0.25">
      <c r="A1" s="123" t="s">
        <v>1747</v>
      </c>
      <c r="B1" s="123"/>
      <c r="C1" s="123"/>
      <c r="D1" s="123"/>
      <c r="E1" s="123"/>
      <c r="F1" s="123"/>
      <c r="G1" s="123"/>
      <c r="H1" s="123"/>
      <c r="I1" s="123"/>
      <c r="J1" s="123"/>
      <c r="K1" s="123"/>
      <c r="L1" s="123"/>
      <c r="M1" s="123"/>
      <c r="N1" s="123"/>
      <c r="O1" s="123"/>
    </row>
    <row r="2" spans="1:15" ht="60" x14ac:dyDescent="0.25">
      <c r="A2" s="101" t="s">
        <v>466</v>
      </c>
      <c r="B2" s="101" t="s">
        <v>4</v>
      </c>
      <c r="C2" s="102" t="s">
        <v>467</v>
      </c>
      <c r="D2" s="102" t="s">
        <v>468</v>
      </c>
      <c r="E2" s="102" t="s">
        <v>469</v>
      </c>
      <c r="F2" s="102" t="s">
        <v>470</v>
      </c>
      <c r="G2" s="102" t="s">
        <v>471</v>
      </c>
      <c r="H2" s="102" t="s">
        <v>472</v>
      </c>
      <c r="I2" s="102" t="s">
        <v>473</v>
      </c>
      <c r="J2" s="103" t="s">
        <v>474</v>
      </c>
      <c r="K2" s="103" t="s">
        <v>475</v>
      </c>
      <c r="L2" s="103" t="s">
        <v>476</v>
      </c>
      <c r="M2" s="103" t="s">
        <v>477</v>
      </c>
      <c r="N2" s="103" t="s">
        <v>478</v>
      </c>
      <c r="O2" s="104" t="s">
        <v>479</v>
      </c>
    </row>
    <row r="3" spans="1:15" x14ac:dyDescent="0.25">
      <c r="A3" s="67" t="s">
        <v>480</v>
      </c>
      <c r="B3" s="67" t="s">
        <v>238</v>
      </c>
      <c r="C3" s="67">
        <v>1</v>
      </c>
      <c r="D3" s="69">
        <v>471.5</v>
      </c>
      <c r="E3" s="69">
        <f t="shared" ref="E3:E66" si="0">D3/1000</f>
        <v>0.47149999999999997</v>
      </c>
      <c r="F3" s="69">
        <v>1.95</v>
      </c>
      <c r="G3" s="69">
        <v>2.31</v>
      </c>
      <c r="H3" s="67">
        <v>60</v>
      </c>
      <c r="I3" s="105">
        <f>E3*H3</f>
        <v>28.29</v>
      </c>
      <c r="J3" s="106">
        <v>6.9</v>
      </c>
      <c r="K3" s="107">
        <f>J3/100</f>
        <v>6.9000000000000006E-2</v>
      </c>
      <c r="L3" s="108" t="s">
        <v>481</v>
      </c>
      <c r="M3" s="109">
        <v>30</v>
      </c>
      <c r="N3" s="108">
        <v>30</v>
      </c>
      <c r="O3" s="69">
        <f>(I3*1000)/N3</f>
        <v>943</v>
      </c>
    </row>
    <row r="4" spans="1:15" x14ac:dyDescent="0.25">
      <c r="A4" s="67" t="s">
        <v>480</v>
      </c>
      <c r="B4" s="67" t="s">
        <v>302</v>
      </c>
      <c r="C4" s="67">
        <v>1</v>
      </c>
      <c r="D4" s="69">
        <v>429.9</v>
      </c>
      <c r="E4" s="69">
        <f t="shared" si="0"/>
        <v>0.4299</v>
      </c>
      <c r="F4" s="69">
        <v>1.94</v>
      </c>
      <c r="G4" s="69">
        <v>2.2799999999999998</v>
      </c>
      <c r="H4" s="67">
        <v>60</v>
      </c>
      <c r="I4" s="105">
        <f t="shared" ref="I4:I67" si="1">E4*H4</f>
        <v>25.794</v>
      </c>
      <c r="J4" s="106">
        <v>6.9</v>
      </c>
      <c r="K4" s="107">
        <f t="shared" ref="K4:K67" si="2">J4/100</f>
        <v>6.9000000000000006E-2</v>
      </c>
      <c r="L4" s="108" t="s">
        <v>481</v>
      </c>
      <c r="M4" s="109">
        <v>30</v>
      </c>
      <c r="N4" s="108">
        <v>30</v>
      </c>
      <c r="O4" s="69">
        <f>(I4*1000)/N4</f>
        <v>859.8</v>
      </c>
    </row>
    <row r="5" spans="1:15" x14ac:dyDescent="0.25">
      <c r="A5" s="67" t="s">
        <v>480</v>
      </c>
      <c r="B5" s="67" t="s">
        <v>150</v>
      </c>
      <c r="C5" s="67">
        <v>1</v>
      </c>
      <c r="D5" s="69">
        <v>462.5</v>
      </c>
      <c r="E5" s="69">
        <f t="shared" si="0"/>
        <v>0.46250000000000002</v>
      </c>
      <c r="F5" s="69">
        <v>1.97</v>
      </c>
      <c r="G5" s="69">
        <v>2.29</v>
      </c>
      <c r="H5" s="67">
        <v>60</v>
      </c>
      <c r="I5" s="105">
        <f t="shared" si="1"/>
        <v>27.75</v>
      </c>
      <c r="J5" s="106">
        <v>6.9</v>
      </c>
      <c r="K5" s="107">
        <f t="shared" si="2"/>
        <v>6.9000000000000006E-2</v>
      </c>
      <c r="L5" s="108" t="s">
        <v>481</v>
      </c>
      <c r="M5" s="109">
        <v>30</v>
      </c>
      <c r="N5" s="108">
        <v>30</v>
      </c>
      <c r="O5" s="69">
        <f t="shared" ref="O5:O68" si="3">(I5*1000)/N5</f>
        <v>925</v>
      </c>
    </row>
    <row r="6" spans="1:15" x14ac:dyDescent="0.25">
      <c r="A6" s="67" t="s">
        <v>480</v>
      </c>
      <c r="B6" s="67" t="s">
        <v>58</v>
      </c>
      <c r="C6" s="67">
        <v>1</v>
      </c>
      <c r="D6" s="69">
        <v>489.8</v>
      </c>
      <c r="E6" s="69">
        <f t="shared" si="0"/>
        <v>0.48980000000000001</v>
      </c>
      <c r="F6" s="69">
        <v>1.95</v>
      </c>
      <c r="G6" s="69">
        <v>2.2599999999999998</v>
      </c>
      <c r="H6" s="67">
        <v>60</v>
      </c>
      <c r="I6" s="105">
        <f t="shared" si="1"/>
        <v>29.388000000000002</v>
      </c>
      <c r="J6" s="106">
        <v>6.9</v>
      </c>
      <c r="K6" s="107">
        <f t="shared" si="2"/>
        <v>6.9000000000000006E-2</v>
      </c>
      <c r="L6" s="108" t="s">
        <v>481</v>
      </c>
      <c r="M6" s="109">
        <v>30</v>
      </c>
      <c r="N6" s="108">
        <v>30</v>
      </c>
      <c r="O6" s="69">
        <f t="shared" si="3"/>
        <v>979.6</v>
      </c>
    </row>
    <row r="7" spans="1:15" x14ac:dyDescent="0.25">
      <c r="A7" s="67" t="s">
        <v>480</v>
      </c>
      <c r="B7" s="67" t="s">
        <v>367</v>
      </c>
      <c r="C7" s="67">
        <v>1</v>
      </c>
      <c r="D7" s="69">
        <v>546.70000000000005</v>
      </c>
      <c r="E7" s="69">
        <f t="shared" si="0"/>
        <v>0.54670000000000007</v>
      </c>
      <c r="F7" s="69">
        <v>1.95</v>
      </c>
      <c r="G7" s="69">
        <v>2.2599999999999998</v>
      </c>
      <c r="H7" s="67">
        <v>60</v>
      </c>
      <c r="I7" s="105">
        <f t="shared" si="1"/>
        <v>32.802000000000007</v>
      </c>
      <c r="J7" s="106">
        <v>6.9</v>
      </c>
      <c r="K7" s="107">
        <f t="shared" si="2"/>
        <v>6.9000000000000006E-2</v>
      </c>
      <c r="L7" s="108" t="s">
        <v>481</v>
      </c>
      <c r="M7" s="109">
        <v>30</v>
      </c>
      <c r="N7" s="108">
        <v>30</v>
      </c>
      <c r="O7" s="69">
        <f t="shared" si="3"/>
        <v>1093.4000000000003</v>
      </c>
    </row>
    <row r="8" spans="1:15" x14ac:dyDescent="0.25">
      <c r="A8" s="67" t="s">
        <v>480</v>
      </c>
      <c r="B8" s="67" t="s">
        <v>404</v>
      </c>
      <c r="C8" s="67">
        <v>1</v>
      </c>
      <c r="D8" s="69">
        <v>484.8</v>
      </c>
      <c r="E8" s="69">
        <f t="shared" si="0"/>
        <v>0.48480000000000001</v>
      </c>
      <c r="F8" s="69">
        <v>1.93</v>
      </c>
      <c r="G8" s="69">
        <v>2.2799999999999998</v>
      </c>
      <c r="H8" s="67">
        <v>60</v>
      </c>
      <c r="I8" s="105">
        <f t="shared" si="1"/>
        <v>29.088000000000001</v>
      </c>
      <c r="J8" s="106">
        <v>6.9</v>
      </c>
      <c r="K8" s="107">
        <f t="shared" si="2"/>
        <v>6.9000000000000006E-2</v>
      </c>
      <c r="L8" s="108" t="s">
        <v>481</v>
      </c>
      <c r="M8" s="109">
        <v>30</v>
      </c>
      <c r="N8" s="108">
        <v>30</v>
      </c>
      <c r="O8" s="69">
        <f t="shared" si="3"/>
        <v>969.6</v>
      </c>
    </row>
    <row r="9" spans="1:15" x14ac:dyDescent="0.25">
      <c r="A9" s="67" t="s">
        <v>480</v>
      </c>
      <c r="B9" s="67" t="s">
        <v>359</v>
      </c>
      <c r="C9" s="67">
        <v>1</v>
      </c>
      <c r="D9" s="69">
        <v>398.3</v>
      </c>
      <c r="E9" s="69">
        <f t="shared" si="0"/>
        <v>0.39829999999999999</v>
      </c>
      <c r="F9" s="69">
        <v>1.92</v>
      </c>
      <c r="G9" s="69">
        <v>2.27</v>
      </c>
      <c r="H9" s="67">
        <v>60</v>
      </c>
      <c r="I9" s="105">
        <f t="shared" si="1"/>
        <v>23.898</v>
      </c>
      <c r="J9" s="106">
        <v>6.9</v>
      </c>
      <c r="K9" s="107">
        <f t="shared" si="2"/>
        <v>6.9000000000000006E-2</v>
      </c>
      <c r="L9" s="108" t="s">
        <v>481</v>
      </c>
      <c r="M9" s="109">
        <v>30</v>
      </c>
      <c r="N9" s="108">
        <v>30</v>
      </c>
      <c r="O9" s="69">
        <f t="shared" si="3"/>
        <v>796.6</v>
      </c>
    </row>
    <row r="10" spans="1:15" x14ac:dyDescent="0.25">
      <c r="A10" s="67" t="s">
        <v>480</v>
      </c>
      <c r="B10" s="67" t="s">
        <v>202</v>
      </c>
      <c r="C10" s="67">
        <v>1</v>
      </c>
      <c r="D10" s="69">
        <v>576.6</v>
      </c>
      <c r="E10" s="69">
        <f t="shared" si="0"/>
        <v>0.5766</v>
      </c>
      <c r="F10" s="69">
        <v>1.95</v>
      </c>
      <c r="G10" s="69">
        <v>2.2799999999999998</v>
      </c>
      <c r="H10" s="67">
        <v>60</v>
      </c>
      <c r="I10" s="105">
        <f t="shared" si="1"/>
        <v>34.596000000000004</v>
      </c>
      <c r="J10" s="106">
        <v>6.9</v>
      </c>
      <c r="K10" s="107">
        <f t="shared" si="2"/>
        <v>6.9000000000000006E-2</v>
      </c>
      <c r="L10" s="108" t="s">
        <v>481</v>
      </c>
      <c r="M10" s="109">
        <v>30</v>
      </c>
      <c r="N10" s="108">
        <v>30</v>
      </c>
      <c r="O10" s="69">
        <f t="shared" si="3"/>
        <v>1153.2</v>
      </c>
    </row>
    <row r="11" spans="1:15" x14ac:dyDescent="0.25">
      <c r="A11" s="67" t="s">
        <v>480</v>
      </c>
      <c r="B11" s="67" t="s">
        <v>194</v>
      </c>
      <c r="C11" s="67">
        <v>1</v>
      </c>
      <c r="D11" s="69">
        <v>475.6</v>
      </c>
      <c r="E11" s="69">
        <f t="shared" si="0"/>
        <v>0.47560000000000002</v>
      </c>
      <c r="F11" s="69">
        <v>1.93</v>
      </c>
      <c r="G11" s="69">
        <v>2.2799999999999998</v>
      </c>
      <c r="H11" s="67">
        <v>60</v>
      </c>
      <c r="I11" s="105">
        <f t="shared" si="1"/>
        <v>28.536000000000001</v>
      </c>
      <c r="J11" s="106">
        <v>6.9</v>
      </c>
      <c r="K11" s="107">
        <f t="shared" si="2"/>
        <v>6.9000000000000006E-2</v>
      </c>
      <c r="L11" s="108" t="s">
        <v>481</v>
      </c>
      <c r="M11" s="109">
        <v>30</v>
      </c>
      <c r="N11" s="108">
        <v>30</v>
      </c>
      <c r="O11" s="69">
        <f t="shared" si="3"/>
        <v>951.2</v>
      </c>
    </row>
    <row r="12" spans="1:15" x14ac:dyDescent="0.25">
      <c r="A12" s="67" t="s">
        <v>480</v>
      </c>
      <c r="B12" s="67" t="s">
        <v>306</v>
      </c>
      <c r="C12" s="67">
        <v>1</v>
      </c>
      <c r="D12" s="69">
        <v>250.2</v>
      </c>
      <c r="E12" s="69">
        <f t="shared" si="0"/>
        <v>0.25019999999999998</v>
      </c>
      <c r="F12" s="69">
        <v>2.0299999999999998</v>
      </c>
      <c r="G12" s="69">
        <v>2.27</v>
      </c>
      <c r="H12" s="67">
        <v>60</v>
      </c>
      <c r="I12" s="105">
        <f t="shared" si="1"/>
        <v>15.011999999999999</v>
      </c>
      <c r="J12" s="106">
        <v>6.9</v>
      </c>
      <c r="K12" s="107">
        <f t="shared" si="2"/>
        <v>6.9000000000000006E-2</v>
      </c>
      <c r="L12" s="108" t="s">
        <v>481</v>
      </c>
      <c r="M12" s="109">
        <v>30</v>
      </c>
      <c r="N12" s="108">
        <v>30</v>
      </c>
      <c r="O12" s="69">
        <f t="shared" si="3"/>
        <v>500.39999999999992</v>
      </c>
    </row>
    <row r="13" spans="1:15" x14ac:dyDescent="0.25">
      <c r="A13" s="67" t="s">
        <v>480</v>
      </c>
      <c r="B13" s="67" t="s">
        <v>172</v>
      </c>
      <c r="C13" s="67">
        <v>1</v>
      </c>
      <c r="D13" s="69">
        <v>449.6</v>
      </c>
      <c r="E13" s="69">
        <f t="shared" si="0"/>
        <v>0.4496</v>
      </c>
      <c r="F13" s="69">
        <v>1.96</v>
      </c>
      <c r="G13" s="69">
        <v>2.29</v>
      </c>
      <c r="H13" s="67">
        <v>60</v>
      </c>
      <c r="I13" s="105">
        <f t="shared" si="1"/>
        <v>26.975999999999999</v>
      </c>
      <c r="J13" s="106">
        <v>6.9</v>
      </c>
      <c r="K13" s="107">
        <f t="shared" si="2"/>
        <v>6.9000000000000006E-2</v>
      </c>
      <c r="L13" s="108" t="s">
        <v>481</v>
      </c>
      <c r="M13" s="109">
        <v>30</v>
      </c>
      <c r="N13" s="108">
        <v>30</v>
      </c>
      <c r="O13" s="69">
        <f t="shared" si="3"/>
        <v>899.2</v>
      </c>
    </row>
    <row r="14" spans="1:15" x14ac:dyDescent="0.25">
      <c r="A14" s="67" t="s">
        <v>480</v>
      </c>
      <c r="B14" s="67" t="s">
        <v>230</v>
      </c>
      <c r="C14" s="67">
        <v>1</v>
      </c>
      <c r="D14" s="69">
        <v>550</v>
      </c>
      <c r="E14" s="69">
        <f t="shared" si="0"/>
        <v>0.55000000000000004</v>
      </c>
      <c r="F14" s="69">
        <v>1.95</v>
      </c>
      <c r="G14" s="69">
        <v>2.2999999999999998</v>
      </c>
      <c r="H14" s="67">
        <v>60</v>
      </c>
      <c r="I14" s="105">
        <f t="shared" si="1"/>
        <v>33</v>
      </c>
      <c r="J14" s="106">
        <v>6.9</v>
      </c>
      <c r="K14" s="107">
        <f t="shared" si="2"/>
        <v>6.9000000000000006E-2</v>
      </c>
      <c r="L14" s="108" t="s">
        <v>481</v>
      </c>
      <c r="M14" s="109">
        <v>30</v>
      </c>
      <c r="N14" s="108">
        <v>30</v>
      </c>
      <c r="O14" s="69">
        <f t="shared" si="3"/>
        <v>1100</v>
      </c>
    </row>
    <row r="15" spans="1:15" x14ac:dyDescent="0.25">
      <c r="A15" s="67" t="s">
        <v>480</v>
      </c>
      <c r="B15" s="67" t="s">
        <v>442</v>
      </c>
      <c r="C15" s="67">
        <v>1</v>
      </c>
      <c r="D15" s="69">
        <v>575.4</v>
      </c>
      <c r="E15" s="69">
        <f t="shared" si="0"/>
        <v>0.57540000000000002</v>
      </c>
      <c r="F15" s="69">
        <v>1.94</v>
      </c>
      <c r="G15" s="69">
        <v>2.2999999999999998</v>
      </c>
      <c r="H15" s="67">
        <v>60</v>
      </c>
      <c r="I15" s="105">
        <f t="shared" si="1"/>
        <v>34.524000000000001</v>
      </c>
      <c r="J15" s="106">
        <v>6.9</v>
      </c>
      <c r="K15" s="107">
        <f t="shared" si="2"/>
        <v>6.9000000000000006E-2</v>
      </c>
      <c r="L15" s="108" t="s">
        <v>481</v>
      </c>
      <c r="M15" s="109">
        <v>30</v>
      </c>
      <c r="N15" s="108">
        <v>30</v>
      </c>
      <c r="O15" s="69">
        <f t="shared" si="3"/>
        <v>1150.8</v>
      </c>
    </row>
    <row r="16" spans="1:15" x14ac:dyDescent="0.25">
      <c r="A16" s="67" t="s">
        <v>480</v>
      </c>
      <c r="B16" s="67" t="s">
        <v>435</v>
      </c>
      <c r="C16" s="67">
        <v>1</v>
      </c>
      <c r="D16" s="69">
        <v>568</v>
      </c>
      <c r="E16" s="69">
        <f t="shared" si="0"/>
        <v>0.56799999999999995</v>
      </c>
      <c r="F16" s="69">
        <v>1.92</v>
      </c>
      <c r="G16" s="69">
        <v>2.2599999999999998</v>
      </c>
      <c r="H16" s="67">
        <v>60</v>
      </c>
      <c r="I16" s="105">
        <f t="shared" si="1"/>
        <v>34.08</v>
      </c>
      <c r="J16" s="106">
        <v>6.9</v>
      </c>
      <c r="K16" s="107">
        <f t="shared" si="2"/>
        <v>6.9000000000000006E-2</v>
      </c>
      <c r="L16" s="108" t="s">
        <v>481</v>
      </c>
      <c r="M16" s="109">
        <v>30</v>
      </c>
      <c r="N16" s="108">
        <v>30</v>
      </c>
      <c r="O16" s="69">
        <f t="shared" si="3"/>
        <v>1136</v>
      </c>
    </row>
    <row r="17" spans="1:15" x14ac:dyDescent="0.25">
      <c r="A17" s="67" t="s">
        <v>480</v>
      </c>
      <c r="B17" s="67" t="s">
        <v>398</v>
      </c>
      <c r="C17" s="67">
        <v>1</v>
      </c>
      <c r="D17" s="69">
        <v>504.8</v>
      </c>
      <c r="E17" s="69">
        <f t="shared" si="0"/>
        <v>0.50480000000000003</v>
      </c>
      <c r="F17" s="69">
        <v>1.93</v>
      </c>
      <c r="G17" s="69">
        <v>2.2999999999999998</v>
      </c>
      <c r="H17" s="67">
        <v>60</v>
      </c>
      <c r="I17" s="105">
        <f t="shared" si="1"/>
        <v>30.288</v>
      </c>
      <c r="J17" s="106">
        <v>6.9</v>
      </c>
      <c r="K17" s="107">
        <f t="shared" si="2"/>
        <v>6.9000000000000006E-2</v>
      </c>
      <c r="L17" s="108" t="s">
        <v>481</v>
      </c>
      <c r="M17" s="109">
        <v>30</v>
      </c>
      <c r="N17" s="108">
        <v>30</v>
      </c>
      <c r="O17" s="69">
        <f t="shared" si="3"/>
        <v>1009.6</v>
      </c>
    </row>
    <row r="18" spans="1:15" x14ac:dyDescent="0.25">
      <c r="A18" s="67" t="s">
        <v>480</v>
      </c>
      <c r="B18" s="67" t="s">
        <v>417</v>
      </c>
      <c r="C18" s="67">
        <v>1</v>
      </c>
      <c r="D18" s="69">
        <v>497.6</v>
      </c>
      <c r="E18" s="69">
        <f t="shared" si="0"/>
        <v>0.49760000000000004</v>
      </c>
      <c r="F18" s="69">
        <v>1.92</v>
      </c>
      <c r="G18" s="69">
        <v>2.2799999999999998</v>
      </c>
      <c r="H18" s="67">
        <v>60</v>
      </c>
      <c r="I18" s="105">
        <f t="shared" si="1"/>
        <v>29.856000000000002</v>
      </c>
      <c r="J18" s="106">
        <v>6.9</v>
      </c>
      <c r="K18" s="107">
        <f t="shared" si="2"/>
        <v>6.9000000000000006E-2</v>
      </c>
      <c r="L18" s="108" t="s">
        <v>481</v>
      </c>
      <c r="M18" s="109">
        <v>30</v>
      </c>
      <c r="N18" s="108">
        <v>30</v>
      </c>
      <c r="O18" s="69">
        <f t="shared" si="3"/>
        <v>995.2</v>
      </c>
    </row>
    <row r="19" spans="1:15" x14ac:dyDescent="0.25">
      <c r="A19" s="67" t="s">
        <v>480</v>
      </c>
      <c r="B19" s="67" t="s">
        <v>458</v>
      </c>
      <c r="C19" s="67">
        <v>1</v>
      </c>
      <c r="D19" s="69">
        <v>421.7</v>
      </c>
      <c r="E19" s="69">
        <f t="shared" si="0"/>
        <v>0.42169999999999996</v>
      </c>
      <c r="F19" s="69">
        <v>1.93</v>
      </c>
      <c r="G19" s="69">
        <v>2.29</v>
      </c>
      <c r="H19" s="67">
        <v>60</v>
      </c>
      <c r="I19" s="105">
        <f t="shared" si="1"/>
        <v>25.302</v>
      </c>
      <c r="J19" s="106">
        <v>6.9</v>
      </c>
      <c r="K19" s="107">
        <f t="shared" si="2"/>
        <v>6.9000000000000006E-2</v>
      </c>
      <c r="L19" s="108" t="s">
        <v>481</v>
      </c>
      <c r="M19" s="109">
        <v>30</v>
      </c>
      <c r="N19" s="108">
        <v>30</v>
      </c>
      <c r="O19" s="69">
        <f t="shared" si="3"/>
        <v>843.4</v>
      </c>
    </row>
    <row r="20" spans="1:15" x14ac:dyDescent="0.25">
      <c r="A20" s="67" t="s">
        <v>480</v>
      </c>
      <c r="B20" s="67" t="s">
        <v>216</v>
      </c>
      <c r="C20" s="67">
        <v>1</v>
      </c>
      <c r="D20" s="69">
        <v>420.9</v>
      </c>
      <c r="E20" s="69">
        <f t="shared" si="0"/>
        <v>0.4209</v>
      </c>
      <c r="F20" s="69">
        <v>1.94</v>
      </c>
      <c r="G20" s="69">
        <v>2.31</v>
      </c>
      <c r="H20" s="67">
        <v>60</v>
      </c>
      <c r="I20" s="105">
        <f t="shared" si="1"/>
        <v>25.254000000000001</v>
      </c>
      <c r="J20" s="106">
        <v>6.9</v>
      </c>
      <c r="K20" s="107">
        <f t="shared" si="2"/>
        <v>6.9000000000000006E-2</v>
      </c>
      <c r="L20" s="108" t="s">
        <v>481</v>
      </c>
      <c r="M20" s="109">
        <v>30</v>
      </c>
      <c r="N20" s="108">
        <v>30</v>
      </c>
      <c r="O20" s="69">
        <f t="shared" si="3"/>
        <v>841.8</v>
      </c>
    </row>
    <row r="21" spans="1:15" x14ac:dyDescent="0.25">
      <c r="A21" s="67" t="s">
        <v>480</v>
      </c>
      <c r="B21" s="67" t="s">
        <v>152</v>
      </c>
      <c r="C21" s="67">
        <v>1</v>
      </c>
      <c r="D21" s="69">
        <v>496.4</v>
      </c>
      <c r="E21" s="69">
        <f t="shared" si="0"/>
        <v>0.49639999999999995</v>
      </c>
      <c r="F21" s="69">
        <v>1.95</v>
      </c>
      <c r="G21" s="69">
        <v>2.3199999999999998</v>
      </c>
      <c r="H21" s="67">
        <v>60</v>
      </c>
      <c r="I21" s="105">
        <f t="shared" si="1"/>
        <v>29.783999999999999</v>
      </c>
      <c r="J21" s="106">
        <v>6.9</v>
      </c>
      <c r="K21" s="107">
        <f t="shared" si="2"/>
        <v>6.9000000000000006E-2</v>
      </c>
      <c r="L21" s="108" t="s">
        <v>481</v>
      </c>
      <c r="M21" s="109">
        <v>30</v>
      </c>
      <c r="N21" s="108">
        <v>30</v>
      </c>
      <c r="O21" s="69">
        <f t="shared" si="3"/>
        <v>992.8</v>
      </c>
    </row>
    <row r="22" spans="1:15" x14ac:dyDescent="0.25">
      <c r="A22" s="67" t="s">
        <v>480</v>
      </c>
      <c r="B22" s="67" t="s">
        <v>266</v>
      </c>
      <c r="C22" s="67">
        <v>1</v>
      </c>
      <c r="D22" s="69">
        <v>523.5</v>
      </c>
      <c r="E22" s="69">
        <f t="shared" si="0"/>
        <v>0.52349999999999997</v>
      </c>
      <c r="F22" s="69">
        <v>1.99</v>
      </c>
      <c r="G22" s="69">
        <v>2.3199999999999998</v>
      </c>
      <c r="H22" s="67">
        <v>60</v>
      </c>
      <c r="I22" s="105">
        <f t="shared" si="1"/>
        <v>31.409999999999997</v>
      </c>
      <c r="J22" s="106">
        <v>6.9</v>
      </c>
      <c r="K22" s="107">
        <f t="shared" si="2"/>
        <v>6.9000000000000006E-2</v>
      </c>
      <c r="L22" s="108" t="s">
        <v>481</v>
      </c>
      <c r="M22" s="109">
        <v>30</v>
      </c>
      <c r="N22" s="108">
        <v>30</v>
      </c>
      <c r="O22" s="69">
        <f t="shared" si="3"/>
        <v>1046.9999999999998</v>
      </c>
    </row>
    <row r="23" spans="1:15" x14ac:dyDescent="0.25">
      <c r="A23" s="67" t="s">
        <v>480</v>
      </c>
      <c r="B23" s="67" t="s">
        <v>210</v>
      </c>
      <c r="C23" s="67">
        <v>1</v>
      </c>
      <c r="D23" s="69">
        <v>581.6</v>
      </c>
      <c r="E23" s="69">
        <f t="shared" si="0"/>
        <v>0.58160000000000001</v>
      </c>
      <c r="F23" s="69">
        <v>1.92</v>
      </c>
      <c r="G23" s="69">
        <v>2.2599999999999998</v>
      </c>
      <c r="H23" s="67">
        <v>60</v>
      </c>
      <c r="I23" s="105">
        <f t="shared" si="1"/>
        <v>34.896000000000001</v>
      </c>
      <c r="J23" s="106">
        <v>6.9</v>
      </c>
      <c r="K23" s="107">
        <f t="shared" si="2"/>
        <v>6.9000000000000006E-2</v>
      </c>
      <c r="L23" s="108" t="s">
        <v>481</v>
      </c>
      <c r="M23" s="109">
        <v>30</v>
      </c>
      <c r="N23" s="108">
        <v>30</v>
      </c>
      <c r="O23" s="69">
        <f t="shared" si="3"/>
        <v>1163.2</v>
      </c>
    </row>
    <row r="24" spans="1:15" x14ac:dyDescent="0.25">
      <c r="A24" s="67" t="s">
        <v>480</v>
      </c>
      <c r="B24" s="67" t="s">
        <v>406</v>
      </c>
      <c r="C24" s="67">
        <v>1</v>
      </c>
      <c r="D24" s="69">
        <v>404</v>
      </c>
      <c r="E24" s="69">
        <f t="shared" si="0"/>
        <v>0.40400000000000003</v>
      </c>
      <c r="F24" s="69">
        <v>1.95</v>
      </c>
      <c r="G24" s="69">
        <v>2.31</v>
      </c>
      <c r="H24" s="67">
        <v>60</v>
      </c>
      <c r="I24" s="105">
        <f t="shared" si="1"/>
        <v>24.240000000000002</v>
      </c>
      <c r="J24" s="106">
        <v>6.9</v>
      </c>
      <c r="K24" s="107">
        <f t="shared" si="2"/>
        <v>6.9000000000000006E-2</v>
      </c>
      <c r="L24" s="108" t="s">
        <v>481</v>
      </c>
      <c r="M24" s="109">
        <v>30</v>
      </c>
      <c r="N24" s="108">
        <v>30</v>
      </c>
      <c r="O24" s="69">
        <f t="shared" si="3"/>
        <v>808.00000000000011</v>
      </c>
    </row>
    <row r="25" spans="1:15" x14ac:dyDescent="0.25">
      <c r="A25" s="67" t="s">
        <v>480</v>
      </c>
      <c r="B25" s="67" t="s">
        <v>342</v>
      </c>
      <c r="C25" s="67">
        <v>1</v>
      </c>
      <c r="D25" s="69">
        <v>464</v>
      </c>
      <c r="E25" s="69">
        <f t="shared" si="0"/>
        <v>0.46400000000000002</v>
      </c>
      <c r="F25" s="69">
        <v>1.93</v>
      </c>
      <c r="G25" s="69">
        <v>2.2799999999999998</v>
      </c>
      <c r="H25" s="67">
        <v>60</v>
      </c>
      <c r="I25" s="105">
        <f t="shared" si="1"/>
        <v>27.84</v>
      </c>
      <c r="J25" s="106">
        <v>6.9</v>
      </c>
      <c r="K25" s="107">
        <f t="shared" si="2"/>
        <v>6.9000000000000006E-2</v>
      </c>
      <c r="L25" s="108" t="s">
        <v>481</v>
      </c>
      <c r="M25" s="109">
        <v>30</v>
      </c>
      <c r="N25" s="108">
        <v>30</v>
      </c>
      <c r="O25" s="69">
        <f t="shared" si="3"/>
        <v>928</v>
      </c>
    </row>
    <row r="26" spans="1:15" x14ac:dyDescent="0.25">
      <c r="A26" s="67" t="s">
        <v>480</v>
      </c>
      <c r="B26" s="67" t="s">
        <v>443</v>
      </c>
      <c r="C26" s="67">
        <v>1</v>
      </c>
      <c r="D26" s="69">
        <v>460.1</v>
      </c>
      <c r="E26" s="69">
        <f t="shared" si="0"/>
        <v>0.46010000000000001</v>
      </c>
      <c r="F26" s="69">
        <v>1.94</v>
      </c>
      <c r="G26" s="69">
        <v>2.29</v>
      </c>
      <c r="H26" s="67">
        <v>60</v>
      </c>
      <c r="I26" s="105">
        <f t="shared" si="1"/>
        <v>27.606000000000002</v>
      </c>
      <c r="J26" s="106">
        <v>6.9</v>
      </c>
      <c r="K26" s="107">
        <f t="shared" si="2"/>
        <v>6.9000000000000006E-2</v>
      </c>
      <c r="L26" s="108" t="s">
        <v>481</v>
      </c>
      <c r="M26" s="109">
        <v>30</v>
      </c>
      <c r="N26" s="108">
        <v>30</v>
      </c>
      <c r="O26" s="69">
        <f t="shared" si="3"/>
        <v>920.2</v>
      </c>
    </row>
    <row r="27" spans="1:15" x14ac:dyDescent="0.25">
      <c r="A27" s="67" t="s">
        <v>480</v>
      </c>
      <c r="B27" s="67" t="s">
        <v>78</v>
      </c>
      <c r="C27" s="67">
        <v>1</v>
      </c>
      <c r="D27" s="69">
        <v>502.1</v>
      </c>
      <c r="E27" s="69">
        <f t="shared" si="0"/>
        <v>0.50209999999999999</v>
      </c>
      <c r="F27" s="69">
        <v>1.93</v>
      </c>
      <c r="G27" s="69">
        <v>2.3199999999999998</v>
      </c>
      <c r="H27" s="67">
        <v>60</v>
      </c>
      <c r="I27" s="105">
        <f t="shared" si="1"/>
        <v>30.125999999999998</v>
      </c>
      <c r="J27" s="106">
        <v>6.9</v>
      </c>
      <c r="K27" s="107">
        <f t="shared" si="2"/>
        <v>6.9000000000000006E-2</v>
      </c>
      <c r="L27" s="108" t="s">
        <v>481</v>
      </c>
      <c r="M27" s="109">
        <v>30</v>
      </c>
      <c r="N27" s="108">
        <v>30</v>
      </c>
      <c r="O27" s="69">
        <f t="shared" si="3"/>
        <v>1004.1999999999999</v>
      </c>
    </row>
    <row r="28" spans="1:15" x14ac:dyDescent="0.25">
      <c r="A28" s="67" t="s">
        <v>480</v>
      </c>
      <c r="B28" s="67" t="s">
        <v>384</v>
      </c>
      <c r="C28" s="67">
        <v>1</v>
      </c>
      <c r="D28" s="69">
        <v>478</v>
      </c>
      <c r="E28" s="69">
        <f t="shared" si="0"/>
        <v>0.47799999999999998</v>
      </c>
      <c r="F28" s="69">
        <v>1.93</v>
      </c>
      <c r="G28" s="69">
        <v>2.2799999999999998</v>
      </c>
      <c r="H28" s="67">
        <v>60</v>
      </c>
      <c r="I28" s="105">
        <f t="shared" si="1"/>
        <v>28.68</v>
      </c>
      <c r="J28" s="106">
        <v>6.9</v>
      </c>
      <c r="K28" s="107">
        <f t="shared" si="2"/>
        <v>6.9000000000000006E-2</v>
      </c>
      <c r="L28" s="108" t="s">
        <v>481</v>
      </c>
      <c r="M28" s="109">
        <v>30</v>
      </c>
      <c r="N28" s="108">
        <v>30</v>
      </c>
      <c r="O28" s="69">
        <f t="shared" si="3"/>
        <v>956</v>
      </c>
    </row>
    <row r="29" spans="1:15" x14ac:dyDescent="0.25">
      <c r="A29" s="67" t="s">
        <v>480</v>
      </c>
      <c r="B29" s="67" t="s">
        <v>64</v>
      </c>
      <c r="C29" s="67">
        <v>1</v>
      </c>
      <c r="D29" s="69">
        <v>520.20000000000005</v>
      </c>
      <c r="E29" s="69">
        <f t="shared" si="0"/>
        <v>0.5202</v>
      </c>
      <c r="F29" s="69">
        <v>1.93</v>
      </c>
      <c r="G29" s="69">
        <v>2.29</v>
      </c>
      <c r="H29" s="67">
        <v>60</v>
      </c>
      <c r="I29" s="105">
        <f t="shared" si="1"/>
        <v>31.212</v>
      </c>
      <c r="J29" s="106">
        <v>6.9</v>
      </c>
      <c r="K29" s="107">
        <f t="shared" si="2"/>
        <v>6.9000000000000006E-2</v>
      </c>
      <c r="L29" s="108" t="s">
        <v>481</v>
      </c>
      <c r="M29" s="109">
        <v>30</v>
      </c>
      <c r="N29" s="108">
        <v>30</v>
      </c>
      <c r="O29" s="69">
        <f t="shared" si="3"/>
        <v>1040.4000000000001</v>
      </c>
    </row>
    <row r="30" spans="1:15" x14ac:dyDescent="0.25">
      <c r="A30" s="67" t="s">
        <v>480</v>
      </c>
      <c r="B30" s="67" t="s">
        <v>260</v>
      </c>
      <c r="C30" s="67">
        <v>1</v>
      </c>
      <c r="D30" s="69">
        <v>503.5</v>
      </c>
      <c r="E30" s="69">
        <f t="shared" si="0"/>
        <v>0.50349999999999995</v>
      </c>
      <c r="F30" s="69">
        <v>1.94</v>
      </c>
      <c r="G30" s="69">
        <v>2.3199999999999998</v>
      </c>
      <c r="H30" s="67">
        <v>60</v>
      </c>
      <c r="I30" s="105">
        <f t="shared" si="1"/>
        <v>30.209999999999997</v>
      </c>
      <c r="J30" s="106">
        <v>6.9</v>
      </c>
      <c r="K30" s="107">
        <f t="shared" si="2"/>
        <v>6.9000000000000006E-2</v>
      </c>
      <c r="L30" s="108" t="s">
        <v>481</v>
      </c>
      <c r="M30" s="109">
        <v>30</v>
      </c>
      <c r="N30" s="108">
        <v>30</v>
      </c>
      <c r="O30" s="69">
        <f t="shared" si="3"/>
        <v>1006.9999999999999</v>
      </c>
    </row>
    <row r="31" spans="1:15" x14ac:dyDescent="0.25">
      <c r="A31" s="67" t="s">
        <v>480</v>
      </c>
      <c r="B31" s="67" t="s">
        <v>128</v>
      </c>
      <c r="C31" s="67">
        <v>1</v>
      </c>
      <c r="D31" s="69">
        <v>519.6</v>
      </c>
      <c r="E31" s="69">
        <f t="shared" si="0"/>
        <v>0.51960000000000006</v>
      </c>
      <c r="F31" s="69">
        <v>1.92</v>
      </c>
      <c r="G31" s="69">
        <v>2.1800000000000002</v>
      </c>
      <c r="H31" s="67">
        <v>60</v>
      </c>
      <c r="I31" s="105">
        <f t="shared" si="1"/>
        <v>31.176000000000002</v>
      </c>
      <c r="J31" s="106">
        <v>6.9</v>
      </c>
      <c r="K31" s="107">
        <f t="shared" si="2"/>
        <v>6.9000000000000006E-2</v>
      </c>
      <c r="L31" s="108" t="s">
        <v>481</v>
      </c>
      <c r="M31" s="109">
        <v>30</v>
      </c>
      <c r="N31" s="108">
        <v>30</v>
      </c>
      <c r="O31" s="69">
        <f t="shared" si="3"/>
        <v>1039.2</v>
      </c>
    </row>
    <row r="32" spans="1:15" x14ac:dyDescent="0.25">
      <c r="A32" s="67" t="s">
        <v>480</v>
      </c>
      <c r="B32" s="67" t="s">
        <v>228</v>
      </c>
      <c r="C32" s="67">
        <v>1</v>
      </c>
      <c r="D32" s="69">
        <v>539.1</v>
      </c>
      <c r="E32" s="69">
        <f t="shared" si="0"/>
        <v>0.53910000000000002</v>
      </c>
      <c r="F32" s="69">
        <v>1.92</v>
      </c>
      <c r="G32" s="69">
        <v>2.27</v>
      </c>
      <c r="H32" s="67">
        <v>60</v>
      </c>
      <c r="I32" s="105">
        <f t="shared" si="1"/>
        <v>32.346000000000004</v>
      </c>
      <c r="J32" s="106">
        <v>6.9</v>
      </c>
      <c r="K32" s="107">
        <f t="shared" si="2"/>
        <v>6.9000000000000006E-2</v>
      </c>
      <c r="L32" s="108" t="s">
        <v>481</v>
      </c>
      <c r="M32" s="109">
        <v>30</v>
      </c>
      <c r="N32" s="108">
        <v>30</v>
      </c>
      <c r="O32" s="69">
        <f t="shared" si="3"/>
        <v>1078.2</v>
      </c>
    </row>
    <row r="33" spans="1:15" x14ac:dyDescent="0.25">
      <c r="A33" s="67" t="s">
        <v>480</v>
      </c>
      <c r="B33" s="67" t="s">
        <v>439</v>
      </c>
      <c r="C33" s="67">
        <v>1</v>
      </c>
      <c r="D33" s="69">
        <v>423.9</v>
      </c>
      <c r="E33" s="69">
        <f t="shared" si="0"/>
        <v>0.4239</v>
      </c>
      <c r="F33" s="69">
        <v>1.94</v>
      </c>
      <c r="G33" s="69">
        <v>2.2999999999999998</v>
      </c>
      <c r="H33" s="67">
        <v>60</v>
      </c>
      <c r="I33" s="105">
        <f t="shared" si="1"/>
        <v>25.434000000000001</v>
      </c>
      <c r="J33" s="106">
        <v>6.9</v>
      </c>
      <c r="K33" s="107">
        <f t="shared" si="2"/>
        <v>6.9000000000000006E-2</v>
      </c>
      <c r="L33" s="108" t="s">
        <v>481</v>
      </c>
      <c r="M33" s="109">
        <v>30</v>
      </c>
      <c r="N33" s="108">
        <v>30</v>
      </c>
      <c r="O33" s="69">
        <f t="shared" si="3"/>
        <v>847.8</v>
      </c>
    </row>
    <row r="34" spans="1:15" x14ac:dyDescent="0.25">
      <c r="A34" s="67" t="s">
        <v>480</v>
      </c>
      <c r="B34" s="67" t="s">
        <v>388</v>
      </c>
      <c r="C34" s="67">
        <v>1</v>
      </c>
      <c r="D34" s="69">
        <v>418.2</v>
      </c>
      <c r="E34" s="69">
        <f t="shared" si="0"/>
        <v>0.41820000000000002</v>
      </c>
      <c r="F34" s="69">
        <v>1.91</v>
      </c>
      <c r="G34" s="69">
        <v>2.29</v>
      </c>
      <c r="H34" s="67">
        <v>60</v>
      </c>
      <c r="I34" s="105">
        <f t="shared" si="1"/>
        <v>25.092000000000002</v>
      </c>
      <c r="J34" s="106">
        <v>6.9</v>
      </c>
      <c r="K34" s="107">
        <f t="shared" si="2"/>
        <v>6.9000000000000006E-2</v>
      </c>
      <c r="L34" s="108" t="s">
        <v>481</v>
      </c>
      <c r="M34" s="109">
        <v>30</v>
      </c>
      <c r="N34" s="108">
        <v>30</v>
      </c>
      <c r="O34" s="69">
        <f t="shared" si="3"/>
        <v>836.40000000000009</v>
      </c>
    </row>
    <row r="35" spans="1:15" x14ac:dyDescent="0.25">
      <c r="A35" s="67" t="s">
        <v>480</v>
      </c>
      <c r="B35" s="67" t="s">
        <v>408</v>
      </c>
      <c r="C35" s="67">
        <v>1</v>
      </c>
      <c r="D35" s="69">
        <v>374.6</v>
      </c>
      <c r="E35" s="69">
        <f t="shared" si="0"/>
        <v>0.37460000000000004</v>
      </c>
      <c r="F35" s="69">
        <v>1.92</v>
      </c>
      <c r="G35" s="69">
        <v>2.2999999999999998</v>
      </c>
      <c r="H35" s="67">
        <v>60</v>
      </c>
      <c r="I35" s="105">
        <f t="shared" si="1"/>
        <v>22.476000000000003</v>
      </c>
      <c r="J35" s="106">
        <v>6.9</v>
      </c>
      <c r="K35" s="107">
        <f t="shared" si="2"/>
        <v>6.9000000000000006E-2</v>
      </c>
      <c r="L35" s="108" t="s">
        <v>481</v>
      </c>
      <c r="M35" s="109">
        <v>30</v>
      </c>
      <c r="N35" s="108">
        <v>30</v>
      </c>
      <c r="O35" s="69">
        <f t="shared" si="3"/>
        <v>749.20000000000016</v>
      </c>
    </row>
    <row r="36" spans="1:15" x14ac:dyDescent="0.25">
      <c r="A36" s="67" t="s">
        <v>480</v>
      </c>
      <c r="B36" s="67" t="s">
        <v>333</v>
      </c>
      <c r="C36" s="67">
        <v>1</v>
      </c>
      <c r="D36" s="69">
        <v>417.6</v>
      </c>
      <c r="E36" s="69">
        <f t="shared" si="0"/>
        <v>0.41760000000000003</v>
      </c>
      <c r="F36" s="69">
        <v>1.93</v>
      </c>
      <c r="G36" s="69">
        <v>2.29</v>
      </c>
      <c r="H36" s="67">
        <v>60</v>
      </c>
      <c r="I36" s="105">
        <f t="shared" si="1"/>
        <v>25.056000000000001</v>
      </c>
      <c r="J36" s="106">
        <v>6.9</v>
      </c>
      <c r="K36" s="107">
        <f t="shared" si="2"/>
        <v>6.9000000000000006E-2</v>
      </c>
      <c r="L36" s="108" t="s">
        <v>481</v>
      </c>
      <c r="M36" s="109">
        <v>30</v>
      </c>
      <c r="N36" s="108">
        <v>30</v>
      </c>
      <c r="O36" s="69">
        <f t="shared" si="3"/>
        <v>835.2</v>
      </c>
    </row>
    <row r="37" spans="1:15" x14ac:dyDescent="0.25">
      <c r="A37" s="67" t="s">
        <v>480</v>
      </c>
      <c r="B37" s="67" t="s">
        <v>146</v>
      </c>
      <c r="C37" s="67">
        <v>1</v>
      </c>
      <c r="D37" s="69">
        <v>487.6</v>
      </c>
      <c r="E37" s="69">
        <f t="shared" si="0"/>
        <v>0.48760000000000003</v>
      </c>
      <c r="F37" s="69">
        <v>1.93</v>
      </c>
      <c r="G37" s="69">
        <v>2.2999999999999998</v>
      </c>
      <c r="H37" s="67">
        <v>60</v>
      </c>
      <c r="I37" s="105">
        <f t="shared" si="1"/>
        <v>29.256</v>
      </c>
      <c r="J37" s="106">
        <v>6.9</v>
      </c>
      <c r="K37" s="107">
        <f t="shared" si="2"/>
        <v>6.9000000000000006E-2</v>
      </c>
      <c r="L37" s="108" t="s">
        <v>481</v>
      </c>
      <c r="M37" s="109">
        <v>30</v>
      </c>
      <c r="N37" s="108">
        <v>30</v>
      </c>
      <c r="O37" s="69">
        <f t="shared" si="3"/>
        <v>975.2</v>
      </c>
    </row>
    <row r="38" spans="1:15" x14ac:dyDescent="0.25">
      <c r="A38" s="67" t="s">
        <v>480</v>
      </c>
      <c r="B38" s="67" t="s">
        <v>242</v>
      </c>
      <c r="C38" s="67">
        <v>1</v>
      </c>
      <c r="D38" s="69">
        <v>483.6</v>
      </c>
      <c r="E38" s="69">
        <f t="shared" si="0"/>
        <v>0.48360000000000003</v>
      </c>
      <c r="F38" s="69">
        <v>1.93</v>
      </c>
      <c r="G38" s="69">
        <v>2.29</v>
      </c>
      <c r="H38" s="67">
        <v>60</v>
      </c>
      <c r="I38" s="105">
        <f t="shared" si="1"/>
        <v>29.016000000000002</v>
      </c>
      <c r="J38" s="106">
        <v>6.9</v>
      </c>
      <c r="K38" s="107">
        <f t="shared" si="2"/>
        <v>6.9000000000000006E-2</v>
      </c>
      <c r="L38" s="108" t="s">
        <v>481</v>
      </c>
      <c r="M38" s="109">
        <v>30</v>
      </c>
      <c r="N38" s="108">
        <v>30</v>
      </c>
      <c r="O38" s="69">
        <f t="shared" si="3"/>
        <v>967.2</v>
      </c>
    </row>
    <row r="39" spans="1:15" x14ac:dyDescent="0.25">
      <c r="A39" s="67" t="s">
        <v>480</v>
      </c>
      <c r="B39" s="67" t="s">
        <v>66</v>
      </c>
      <c r="C39" s="67">
        <v>1</v>
      </c>
      <c r="D39" s="69">
        <v>550.9</v>
      </c>
      <c r="E39" s="69">
        <f t="shared" si="0"/>
        <v>0.55089999999999995</v>
      </c>
      <c r="F39" s="69">
        <v>1.93</v>
      </c>
      <c r="G39" s="69">
        <v>2.29</v>
      </c>
      <c r="H39" s="67">
        <v>60</v>
      </c>
      <c r="I39" s="105">
        <f t="shared" si="1"/>
        <v>33.053999999999995</v>
      </c>
      <c r="J39" s="106">
        <v>6.9</v>
      </c>
      <c r="K39" s="107">
        <f t="shared" si="2"/>
        <v>6.9000000000000006E-2</v>
      </c>
      <c r="L39" s="108" t="s">
        <v>481</v>
      </c>
      <c r="M39" s="109">
        <v>30</v>
      </c>
      <c r="N39" s="108">
        <v>30</v>
      </c>
      <c r="O39" s="69">
        <f t="shared" si="3"/>
        <v>1101.7999999999997</v>
      </c>
    </row>
    <row r="40" spans="1:15" x14ac:dyDescent="0.25">
      <c r="A40" s="67" t="s">
        <v>480</v>
      </c>
      <c r="B40" s="67" t="s">
        <v>356</v>
      </c>
      <c r="C40" s="67">
        <v>1</v>
      </c>
      <c r="D40" s="69">
        <v>429.6</v>
      </c>
      <c r="E40" s="69">
        <f t="shared" si="0"/>
        <v>0.42960000000000004</v>
      </c>
      <c r="F40" s="69">
        <v>1.93</v>
      </c>
      <c r="G40" s="69">
        <v>2.2999999999999998</v>
      </c>
      <c r="H40" s="67">
        <v>60</v>
      </c>
      <c r="I40" s="105">
        <f t="shared" si="1"/>
        <v>25.776000000000003</v>
      </c>
      <c r="J40" s="106">
        <v>6.9</v>
      </c>
      <c r="K40" s="107">
        <f t="shared" si="2"/>
        <v>6.9000000000000006E-2</v>
      </c>
      <c r="L40" s="108" t="s">
        <v>481</v>
      </c>
      <c r="M40" s="109">
        <v>30</v>
      </c>
      <c r="N40" s="108">
        <v>30</v>
      </c>
      <c r="O40" s="69">
        <f t="shared" si="3"/>
        <v>859.20000000000016</v>
      </c>
    </row>
    <row r="41" spans="1:15" x14ac:dyDescent="0.25">
      <c r="A41" s="67" t="s">
        <v>480</v>
      </c>
      <c r="B41" s="67" t="s">
        <v>415</v>
      </c>
      <c r="C41" s="67">
        <v>1</v>
      </c>
      <c r="D41" s="69">
        <v>470.1</v>
      </c>
      <c r="E41" s="69">
        <f t="shared" si="0"/>
        <v>0.47010000000000002</v>
      </c>
      <c r="F41" s="69">
        <v>1.93</v>
      </c>
      <c r="G41" s="69">
        <v>2.2599999999999998</v>
      </c>
      <c r="H41" s="67">
        <v>60</v>
      </c>
      <c r="I41" s="105">
        <f t="shared" si="1"/>
        <v>28.206</v>
      </c>
      <c r="J41" s="106">
        <v>6.9</v>
      </c>
      <c r="K41" s="107">
        <f t="shared" si="2"/>
        <v>6.9000000000000006E-2</v>
      </c>
      <c r="L41" s="108" t="s">
        <v>481</v>
      </c>
      <c r="M41" s="109">
        <v>30</v>
      </c>
      <c r="N41" s="108">
        <v>30</v>
      </c>
      <c r="O41" s="69">
        <f t="shared" si="3"/>
        <v>940.2</v>
      </c>
    </row>
    <row r="42" spans="1:15" x14ac:dyDescent="0.25">
      <c r="A42" s="67" t="s">
        <v>480</v>
      </c>
      <c r="B42" s="67" t="s">
        <v>437</v>
      </c>
      <c r="C42" s="67">
        <v>1</v>
      </c>
      <c r="D42" s="69">
        <v>449.4</v>
      </c>
      <c r="E42" s="69">
        <f t="shared" si="0"/>
        <v>0.44939999999999997</v>
      </c>
      <c r="F42" s="69">
        <v>1.93</v>
      </c>
      <c r="G42" s="69">
        <v>2.2799999999999998</v>
      </c>
      <c r="H42" s="67">
        <v>60</v>
      </c>
      <c r="I42" s="105">
        <f t="shared" si="1"/>
        <v>26.963999999999999</v>
      </c>
      <c r="J42" s="106">
        <v>6.9</v>
      </c>
      <c r="K42" s="107">
        <f t="shared" si="2"/>
        <v>6.9000000000000006E-2</v>
      </c>
      <c r="L42" s="108" t="s">
        <v>481</v>
      </c>
      <c r="M42" s="109">
        <v>30</v>
      </c>
      <c r="N42" s="108">
        <v>30</v>
      </c>
      <c r="O42" s="69">
        <f t="shared" si="3"/>
        <v>898.8</v>
      </c>
    </row>
    <row r="43" spans="1:15" x14ac:dyDescent="0.25">
      <c r="A43" s="67" t="s">
        <v>480</v>
      </c>
      <c r="B43" s="67" t="s">
        <v>36</v>
      </c>
      <c r="C43" s="67">
        <v>1</v>
      </c>
      <c r="D43" s="69">
        <v>539.70000000000005</v>
      </c>
      <c r="E43" s="69">
        <f t="shared" si="0"/>
        <v>0.53970000000000007</v>
      </c>
      <c r="F43" s="69">
        <v>1.93</v>
      </c>
      <c r="G43" s="69">
        <v>2.2599999999999998</v>
      </c>
      <c r="H43" s="67">
        <v>60</v>
      </c>
      <c r="I43" s="105">
        <f t="shared" si="1"/>
        <v>32.382000000000005</v>
      </c>
      <c r="J43" s="106">
        <v>6.9</v>
      </c>
      <c r="K43" s="107">
        <f t="shared" si="2"/>
        <v>6.9000000000000006E-2</v>
      </c>
      <c r="L43" s="108" t="s">
        <v>481</v>
      </c>
      <c r="M43" s="109">
        <v>30</v>
      </c>
      <c r="N43" s="108">
        <v>30</v>
      </c>
      <c r="O43" s="69">
        <f t="shared" si="3"/>
        <v>1079.4000000000001</v>
      </c>
    </row>
    <row r="44" spans="1:15" x14ac:dyDescent="0.25">
      <c r="A44" s="67" t="s">
        <v>480</v>
      </c>
      <c r="B44" s="67" t="s">
        <v>176</v>
      </c>
      <c r="C44" s="67">
        <v>1</v>
      </c>
      <c r="D44" s="69">
        <v>465.7</v>
      </c>
      <c r="E44" s="69">
        <f t="shared" si="0"/>
        <v>0.4657</v>
      </c>
      <c r="F44" s="69">
        <v>1.95</v>
      </c>
      <c r="G44" s="69">
        <v>2.31</v>
      </c>
      <c r="H44" s="67">
        <v>60</v>
      </c>
      <c r="I44" s="105">
        <f t="shared" si="1"/>
        <v>27.942</v>
      </c>
      <c r="J44" s="106">
        <v>6.9</v>
      </c>
      <c r="K44" s="107">
        <f t="shared" si="2"/>
        <v>6.9000000000000006E-2</v>
      </c>
      <c r="L44" s="108" t="s">
        <v>481</v>
      </c>
      <c r="M44" s="109">
        <v>30</v>
      </c>
      <c r="N44" s="108">
        <v>30</v>
      </c>
      <c r="O44" s="69">
        <f t="shared" si="3"/>
        <v>931.4</v>
      </c>
    </row>
    <row r="45" spans="1:15" x14ac:dyDescent="0.25">
      <c r="A45" s="67" t="s">
        <v>480</v>
      </c>
      <c r="B45" s="67" t="s">
        <v>178</v>
      </c>
      <c r="C45" s="67">
        <v>1</v>
      </c>
      <c r="D45" s="69">
        <v>537.9</v>
      </c>
      <c r="E45" s="69">
        <f t="shared" si="0"/>
        <v>0.53789999999999993</v>
      </c>
      <c r="F45" s="69">
        <v>1.96</v>
      </c>
      <c r="G45" s="69">
        <v>2.2999999999999998</v>
      </c>
      <c r="H45" s="67">
        <v>60</v>
      </c>
      <c r="I45" s="105">
        <f t="shared" si="1"/>
        <v>32.273999999999994</v>
      </c>
      <c r="J45" s="106">
        <v>6.9</v>
      </c>
      <c r="K45" s="107">
        <f t="shared" si="2"/>
        <v>6.9000000000000006E-2</v>
      </c>
      <c r="L45" s="108" t="s">
        <v>481</v>
      </c>
      <c r="M45" s="109">
        <v>30</v>
      </c>
      <c r="N45" s="108">
        <v>30</v>
      </c>
      <c r="O45" s="69">
        <f t="shared" si="3"/>
        <v>1075.7999999999997</v>
      </c>
    </row>
    <row r="46" spans="1:15" x14ac:dyDescent="0.25">
      <c r="A46" s="67" t="s">
        <v>480</v>
      </c>
      <c r="B46" s="67" t="s">
        <v>250</v>
      </c>
      <c r="C46" s="67">
        <v>1</v>
      </c>
      <c r="D46" s="69">
        <v>466.1</v>
      </c>
      <c r="E46" s="69">
        <f t="shared" si="0"/>
        <v>0.46610000000000001</v>
      </c>
      <c r="F46" s="69">
        <v>1.95</v>
      </c>
      <c r="G46" s="69">
        <v>2.2999999999999998</v>
      </c>
      <c r="H46" s="67">
        <v>60</v>
      </c>
      <c r="I46" s="105">
        <f t="shared" si="1"/>
        <v>27.966000000000001</v>
      </c>
      <c r="J46" s="106">
        <v>6.9</v>
      </c>
      <c r="K46" s="107">
        <f t="shared" si="2"/>
        <v>6.9000000000000006E-2</v>
      </c>
      <c r="L46" s="108" t="s">
        <v>481</v>
      </c>
      <c r="M46" s="109">
        <v>30</v>
      </c>
      <c r="N46" s="108">
        <v>30</v>
      </c>
      <c r="O46" s="69">
        <f t="shared" si="3"/>
        <v>932.2</v>
      </c>
    </row>
    <row r="47" spans="1:15" x14ac:dyDescent="0.25">
      <c r="A47" s="67" t="s">
        <v>480</v>
      </c>
      <c r="B47" s="67" t="s">
        <v>445</v>
      </c>
      <c r="C47" s="67">
        <v>1</v>
      </c>
      <c r="D47" s="69">
        <v>559.6</v>
      </c>
      <c r="E47" s="69">
        <f t="shared" si="0"/>
        <v>0.55959999999999999</v>
      </c>
      <c r="F47" s="69">
        <v>1.93</v>
      </c>
      <c r="G47" s="69">
        <v>2.25</v>
      </c>
      <c r="H47" s="67">
        <v>60</v>
      </c>
      <c r="I47" s="105">
        <f t="shared" si="1"/>
        <v>33.576000000000001</v>
      </c>
      <c r="J47" s="106">
        <v>6.9</v>
      </c>
      <c r="K47" s="107">
        <f t="shared" si="2"/>
        <v>6.9000000000000006E-2</v>
      </c>
      <c r="L47" s="108" t="s">
        <v>481</v>
      </c>
      <c r="M47" s="109">
        <v>30</v>
      </c>
      <c r="N47" s="108">
        <v>30</v>
      </c>
      <c r="O47" s="69">
        <f t="shared" si="3"/>
        <v>1119.2</v>
      </c>
    </row>
    <row r="48" spans="1:15" x14ac:dyDescent="0.25">
      <c r="A48" s="67" t="s">
        <v>480</v>
      </c>
      <c r="B48" s="67" t="s">
        <v>396</v>
      </c>
      <c r="C48" s="67">
        <v>1</v>
      </c>
      <c r="D48" s="69">
        <v>471.2</v>
      </c>
      <c r="E48" s="69">
        <f t="shared" si="0"/>
        <v>0.47120000000000001</v>
      </c>
      <c r="F48" s="69">
        <v>1.94</v>
      </c>
      <c r="G48" s="69">
        <v>2.2799999999999998</v>
      </c>
      <c r="H48" s="67">
        <v>60</v>
      </c>
      <c r="I48" s="105">
        <f t="shared" si="1"/>
        <v>28.272000000000002</v>
      </c>
      <c r="J48" s="106">
        <v>6.9</v>
      </c>
      <c r="K48" s="107">
        <f t="shared" si="2"/>
        <v>6.9000000000000006E-2</v>
      </c>
      <c r="L48" s="108" t="s">
        <v>481</v>
      </c>
      <c r="M48" s="109">
        <v>30</v>
      </c>
      <c r="N48" s="108">
        <v>30</v>
      </c>
      <c r="O48" s="69">
        <f t="shared" si="3"/>
        <v>942.40000000000009</v>
      </c>
    </row>
    <row r="49" spans="1:15" x14ac:dyDescent="0.25">
      <c r="A49" s="67" t="s">
        <v>480</v>
      </c>
      <c r="B49" s="67" t="s">
        <v>390</v>
      </c>
      <c r="C49" s="67">
        <v>1</v>
      </c>
      <c r="D49" s="69">
        <v>550</v>
      </c>
      <c r="E49" s="69">
        <f t="shared" si="0"/>
        <v>0.55000000000000004</v>
      </c>
      <c r="F49" s="69">
        <v>1.94</v>
      </c>
      <c r="G49" s="69">
        <v>2.2999999999999998</v>
      </c>
      <c r="H49" s="67">
        <v>60</v>
      </c>
      <c r="I49" s="105">
        <f t="shared" si="1"/>
        <v>33</v>
      </c>
      <c r="J49" s="106">
        <v>6.9</v>
      </c>
      <c r="K49" s="107">
        <f t="shared" si="2"/>
        <v>6.9000000000000006E-2</v>
      </c>
      <c r="L49" s="108" t="s">
        <v>481</v>
      </c>
      <c r="M49" s="109">
        <v>30</v>
      </c>
      <c r="N49" s="108">
        <v>30</v>
      </c>
      <c r="O49" s="69">
        <f t="shared" si="3"/>
        <v>1100</v>
      </c>
    </row>
    <row r="50" spans="1:15" x14ac:dyDescent="0.25">
      <c r="A50" s="67" t="s">
        <v>480</v>
      </c>
      <c r="B50" s="67" t="s">
        <v>369</v>
      </c>
      <c r="C50" s="67">
        <v>1</v>
      </c>
      <c r="D50" s="69">
        <v>461.3</v>
      </c>
      <c r="E50" s="69">
        <f t="shared" si="0"/>
        <v>0.46129999999999999</v>
      </c>
      <c r="F50" s="69">
        <v>1.93</v>
      </c>
      <c r="G50" s="69">
        <v>2.29</v>
      </c>
      <c r="H50" s="67">
        <v>60</v>
      </c>
      <c r="I50" s="105">
        <f t="shared" si="1"/>
        <v>27.678000000000001</v>
      </c>
      <c r="J50" s="106">
        <v>6.9</v>
      </c>
      <c r="K50" s="107">
        <f t="shared" si="2"/>
        <v>6.9000000000000006E-2</v>
      </c>
      <c r="L50" s="108" t="s">
        <v>481</v>
      </c>
      <c r="M50" s="109">
        <v>30</v>
      </c>
      <c r="N50" s="108">
        <v>30</v>
      </c>
      <c r="O50" s="69">
        <f t="shared" si="3"/>
        <v>922.6</v>
      </c>
    </row>
    <row r="51" spans="1:15" x14ac:dyDescent="0.25">
      <c r="A51" s="67" t="s">
        <v>480</v>
      </c>
      <c r="B51" s="67" t="s">
        <v>234</v>
      </c>
      <c r="C51" s="67">
        <v>1</v>
      </c>
      <c r="D51" s="69">
        <v>509.1</v>
      </c>
      <c r="E51" s="69">
        <f t="shared" si="0"/>
        <v>0.5091</v>
      </c>
      <c r="F51" s="69">
        <v>1.92</v>
      </c>
      <c r="G51" s="69">
        <v>2.2599999999999998</v>
      </c>
      <c r="H51" s="67">
        <v>60</v>
      </c>
      <c r="I51" s="105">
        <f t="shared" si="1"/>
        <v>30.545999999999999</v>
      </c>
      <c r="J51" s="106">
        <v>6.9</v>
      </c>
      <c r="K51" s="107">
        <f t="shared" si="2"/>
        <v>6.9000000000000006E-2</v>
      </c>
      <c r="L51" s="108" t="s">
        <v>481</v>
      </c>
      <c r="M51" s="109">
        <v>30</v>
      </c>
      <c r="N51" s="108">
        <v>30</v>
      </c>
      <c r="O51" s="69">
        <f t="shared" si="3"/>
        <v>1018.2</v>
      </c>
    </row>
    <row r="52" spans="1:15" x14ac:dyDescent="0.25">
      <c r="A52" s="67" t="s">
        <v>480</v>
      </c>
      <c r="B52" s="67" t="s">
        <v>168</v>
      </c>
      <c r="C52" s="67">
        <v>1</v>
      </c>
      <c r="D52" s="69">
        <v>434</v>
      </c>
      <c r="E52" s="69">
        <f t="shared" si="0"/>
        <v>0.434</v>
      </c>
      <c r="F52" s="69">
        <v>1.96</v>
      </c>
      <c r="G52" s="69">
        <v>2.29</v>
      </c>
      <c r="H52" s="67">
        <v>60</v>
      </c>
      <c r="I52" s="105">
        <f t="shared" si="1"/>
        <v>26.04</v>
      </c>
      <c r="J52" s="106">
        <v>6.9</v>
      </c>
      <c r="K52" s="107">
        <f t="shared" si="2"/>
        <v>6.9000000000000006E-2</v>
      </c>
      <c r="L52" s="108" t="s">
        <v>481</v>
      </c>
      <c r="M52" s="109">
        <v>30</v>
      </c>
      <c r="N52" s="108">
        <v>30</v>
      </c>
      <c r="O52" s="69">
        <f t="shared" si="3"/>
        <v>868</v>
      </c>
    </row>
    <row r="53" spans="1:15" x14ac:dyDescent="0.25">
      <c r="A53" s="67" t="s">
        <v>480</v>
      </c>
      <c r="B53" s="67" t="s">
        <v>376</v>
      </c>
      <c r="C53" s="67">
        <v>1</v>
      </c>
      <c r="D53" s="69">
        <v>465.3</v>
      </c>
      <c r="E53" s="69">
        <f t="shared" si="0"/>
        <v>0.46529999999999999</v>
      </c>
      <c r="F53" s="69">
        <v>1.93</v>
      </c>
      <c r="G53" s="69">
        <v>2.27</v>
      </c>
      <c r="H53" s="67">
        <v>60</v>
      </c>
      <c r="I53" s="105">
        <f t="shared" si="1"/>
        <v>27.917999999999999</v>
      </c>
      <c r="J53" s="106">
        <v>6.9</v>
      </c>
      <c r="K53" s="107">
        <f t="shared" si="2"/>
        <v>6.9000000000000006E-2</v>
      </c>
      <c r="L53" s="108" t="s">
        <v>481</v>
      </c>
      <c r="M53" s="109">
        <v>30</v>
      </c>
      <c r="N53" s="108">
        <v>30</v>
      </c>
      <c r="O53" s="69">
        <f t="shared" si="3"/>
        <v>930.6</v>
      </c>
    </row>
    <row r="54" spans="1:15" x14ac:dyDescent="0.25">
      <c r="A54" s="67" t="s">
        <v>480</v>
      </c>
      <c r="B54" s="67" t="s">
        <v>136</v>
      </c>
      <c r="C54" s="67">
        <v>1</v>
      </c>
      <c r="D54" s="69">
        <v>540.4</v>
      </c>
      <c r="E54" s="69">
        <f t="shared" si="0"/>
        <v>0.54039999999999999</v>
      </c>
      <c r="F54" s="69">
        <v>1.96</v>
      </c>
      <c r="G54" s="69">
        <v>2.2999999999999998</v>
      </c>
      <c r="H54" s="67">
        <v>60</v>
      </c>
      <c r="I54" s="105">
        <f t="shared" si="1"/>
        <v>32.423999999999999</v>
      </c>
      <c r="J54" s="106">
        <v>6.9</v>
      </c>
      <c r="K54" s="107">
        <f t="shared" si="2"/>
        <v>6.9000000000000006E-2</v>
      </c>
      <c r="L54" s="108" t="s">
        <v>481</v>
      </c>
      <c r="M54" s="109">
        <v>30</v>
      </c>
      <c r="N54" s="108">
        <v>30</v>
      </c>
      <c r="O54" s="69">
        <f t="shared" si="3"/>
        <v>1080.8</v>
      </c>
    </row>
    <row r="55" spans="1:15" x14ac:dyDescent="0.25">
      <c r="A55" s="67" t="s">
        <v>480</v>
      </c>
      <c r="B55" s="67" t="s">
        <v>226</v>
      </c>
      <c r="C55" s="67">
        <v>1</v>
      </c>
      <c r="D55" s="69">
        <v>590.79999999999995</v>
      </c>
      <c r="E55" s="69">
        <f t="shared" si="0"/>
        <v>0.59079999999999999</v>
      </c>
      <c r="F55" s="69">
        <v>1.94</v>
      </c>
      <c r="G55" s="69">
        <v>2.29</v>
      </c>
      <c r="H55" s="67">
        <v>60</v>
      </c>
      <c r="I55" s="105">
        <f t="shared" si="1"/>
        <v>35.448</v>
      </c>
      <c r="J55" s="106">
        <v>6.9</v>
      </c>
      <c r="K55" s="107">
        <f t="shared" si="2"/>
        <v>6.9000000000000006E-2</v>
      </c>
      <c r="L55" s="108" t="s">
        <v>481</v>
      </c>
      <c r="M55" s="109">
        <v>30</v>
      </c>
      <c r="N55" s="108">
        <v>30</v>
      </c>
      <c r="O55" s="69">
        <f t="shared" si="3"/>
        <v>1181.5999999999999</v>
      </c>
    </row>
    <row r="56" spans="1:15" x14ac:dyDescent="0.25">
      <c r="A56" s="67" t="s">
        <v>480</v>
      </c>
      <c r="B56" s="67" t="s">
        <v>38</v>
      </c>
      <c r="C56" s="67">
        <v>1</v>
      </c>
      <c r="D56" s="69">
        <v>449</v>
      </c>
      <c r="E56" s="69">
        <f t="shared" si="0"/>
        <v>0.44900000000000001</v>
      </c>
      <c r="F56" s="69">
        <v>1.96</v>
      </c>
      <c r="G56" s="69">
        <v>2.31</v>
      </c>
      <c r="H56" s="67">
        <v>60</v>
      </c>
      <c r="I56" s="105">
        <f t="shared" si="1"/>
        <v>26.94</v>
      </c>
      <c r="J56" s="106">
        <v>6.9</v>
      </c>
      <c r="K56" s="107">
        <f t="shared" si="2"/>
        <v>6.9000000000000006E-2</v>
      </c>
      <c r="L56" s="108" t="s">
        <v>481</v>
      </c>
      <c r="M56" s="109">
        <v>30</v>
      </c>
      <c r="N56" s="108">
        <v>30</v>
      </c>
      <c r="O56" s="69">
        <f t="shared" si="3"/>
        <v>898</v>
      </c>
    </row>
    <row r="57" spans="1:15" x14ac:dyDescent="0.25">
      <c r="A57" s="67" t="s">
        <v>480</v>
      </c>
      <c r="B57" s="67" t="s">
        <v>448</v>
      </c>
      <c r="C57" s="67">
        <v>1</v>
      </c>
      <c r="D57" s="69">
        <v>468.9</v>
      </c>
      <c r="E57" s="69">
        <f t="shared" si="0"/>
        <v>0.46889999999999998</v>
      </c>
      <c r="F57" s="69">
        <v>1.96</v>
      </c>
      <c r="G57" s="69">
        <v>2.2799999999999998</v>
      </c>
      <c r="H57" s="67">
        <v>60</v>
      </c>
      <c r="I57" s="105">
        <f t="shared" si="1"/>
        <v>28.134</v>
      </c>
      <c r="J57" s="106">
        <v>6.9</v>
      </c>
      <c r="K57" s="107">
        <f t="shared" si="2"/>
        <v>6.9000000000000006E-2</v>
      </c>
      <c r="L57" s="108" t="s">
        <v>481</v>
      </c>
      <c r="M57" s="109">
        <v>30</v>
      </c>
      <c r="N57" s="108">
        <v>30</v>
      </c>
      <c r="O57" s="69">
        <f t="shared" si="3"/>
        <v>937.8</v>
      </c>
    </row>
    <row r="58" spans="1:15" x14ac:dyDescent="0.25">
      <c r="A58" s="67" t="s">
        <v>480</v>
      </c>
      <c r="B58" s="67" t="s">
        <v>316</v>
      </c>
      <c r="C58" s="67">
        <v>1</v>
      </c>
      <c r="D58" s="69">
        <v>445.4</v>
      </c>
      <c r="E58" s="69">
        <f t="shared" si="0"/>
        <v>0.44539999999999996</v>
      </c>
      <c r="F58" s="69">
        <v>1.91</v>
      </c>
      <c r="G58" s="69">
        <v>2.2599999999999998</v>
      </c>
      <c r="H58" s="67">
        <v>60</v>
      </c>
      <c r="I58" s="105">
        <f t="shared" si="1"/>
        <v>26.723999999999997</v>
      </c>
      <c r="J58" s="106">
        <v>6.9</v>
      </c>
      <c r="K58" s="107">
        <f t="shared" si="2"/>
        <v>6.9000000000000006E-2</v>
      </c>
      <c r="L58" s="108" t="s">
        <v>481</v>
      </c>
      <c r="M58" s="109">
        <v>30</v>
      </c>
      <c r="N58" s="108">
        <v>30</v>
      </c>
      <c r="O58" s="69">
        <f t="shared" si="3"/>
        <v>890.79999999999984</v>
      </c>
    </row>
    <row r="59" spans="1:15" x14ac:dyDescent="0.25">
      <c r="A59" s="67" t="s">
        <v>480</v>
      </c>
      <c r="B59" s="67" t="s">
        <v>375</v>
      </c>
      <c r="C59" s="67">
        <v>1</v>
      </c>
      <c r="D59" s="69">
        <v>491.6</v>
      </c>
      <c r="E59" s="69">
        <f t="shared" si="0"/>
        <v>0.49160000000000004</v>
      </c>
      <c r="F59" s="69">
        <v>1.91</v>
      </c>
      <c r="G59" s="69">
        <v>2.2599999999999998</v>
      </c>
      <c r="H59" s="67">
        <v>60</v>
      </c>
      <c r="I59" s="105">
        <f t="shared" si="1"/>
        <v>29.496000000000002</v>
      </c>
      <c r="J59" s="106">
        <v>6.9</v>
      </c>
      <c r="K59" s="107">
        <f t="shared" si="2"/>
        <v>6.9000000000000006E-2</v>
      </c>
      <c r="L59" s="108" t="s">
        <v>481</v>
      </c>
      <c r="M59" s="109">
        <v>30</v>
      </c>
      <c r="N59" s="108">
        <v>30</v>
      </c>
      <c r="O59" s="69">
        <f t="shared" si="3"/>
        <v>983.20000000000016</v>
      </c>
    </row>
    <row r="60" spans="1:15" x14ac:dyDescent="0.25">
      <c r="A60" s="67" t="s">
        <v>480</v>
      </c>
      <c r="B60" s="67" t="s">
        <v>325</v>
      </c>
      <c r="C60" s="67">
        <v>1</v>
      </c>
      <c r="D60" s="69">
        <v>444.7</v>
      </c>
      <c r="E60" s="69">
        <f t="shared" si="0"/>
        <v>0.44469999999999998</v>
      </c>
      <c r="F60" s="69">
        <v>1.92</v>
      </c>
      <c r="G60" s="69">
        <v>2.2999999999999998</v>
      </c>
      <c r="H60" s="67">
        <v>60</v>
      </c>
      <c r="I60" s="105">
        <f t="shared" si="1"/>
        <v>26.681999999999999</v>
      </c>
      <c r="J60" s="106">
        <v>6.9</v>
      </c>
      <c r="K60" s="107">
        <f t="shared" si="2"/>
        <v>6.9000000000000006E-2</v>
      </c>
      <c r="L60" s="108" t="s">
        <v>481</v>
      </c>
      <c r="M60" s="109">
        <v>30</v>
      </c>
      <c r="N60" s="108">
        <v>30</v>
      </c>
      <c r="O60" s="69">
        <f t="shared" si="3"/>
        <v>889.4</v>
      </c>
    </row>
    <row r="61" spans="1:15" x14ac:dyDescent="0.25">
      <c r="A61" s="67" t="s">
        <v>480</v>
      </c>
      <c r="B61" s="67" t="s">
        <v>282</v>
      </c>
      <c r="C61" s="67">
        <v>1</v>
      </c>
      <c r="D61" s="69">
        <v>426.4</v>
      </c>
      <c r="E61" s="69">
        <f t="shared" si="0"/>
        <v>0.4264</v>
      </c>
      <c r="F61" s="69">
        <v>1.91</v>
      </c>
      <c r="G61" s="69">
        <v>2.31</v>
      </c>
      <c r="H61" s="67">
        <v>60</v>
      </c>
      <c r="I61" s="105">
        <f t="shared" si="1"/>
        <v>25.584</v>
      </c>
      <c r="J61" s="106">
        <v>6.9</v>
      </c>
      <c r="K61" s="107">
        <f t="shared" si="2"/>
        <v>6.9000000000000006E-2</v>
      </c>
      <c r="L61" s="108" t="s">
        <v>481</v>
      </c>
      <c r="M61" s="109">
        <v>30</v>
      </c>
      <c r="N61" s="108">
        <v>30</v>
      </c>
      <c r="O61" s="69">
        <f t="shared" si="3"/>
        <v>852.8</v>
      </c>
    </row>
    <row r="62" spans="1:15" x14ac:dyDescent="0.25">
      <c r="A62" s="67" t="s">
        <v>480</v>
      </c>
      <c r="B62" s="67" t="s">
        <v>134</v>
      </c>
      <c r="C62" s="67">
        <v>1</v>
      </c>
      <c r="D62" s="69">
        <v>412.7</v>
      </c>
      <c r="E62" s="69">
        <f t="shared" si="0"/>
        <v>0.41270000000000001</v>
      </c>
      <c r="F62" s="69">
        <v>1.93</v>
      </c>
      <c r="G62" s="69">
        <v>2.29</v>
      </c>
      <c r="H62" s="67">
        <v>60</v>
      </c>
      <c r="I62" s="105">
        <f t="shared" si="1"/>
        <v>24.762</v>
      </c>
      <c r="J62" s="106">
        <v>6.9</v>
      </c>
      <c r="K62" s="107">
        <f t="shared" si="2"/>
        <v>6.9000000000000006E-2</v>
      </c>
      <c r="L62" s="108" t="s">
        <v>481</v>
      </c>
      <c r="M62" s="109">
        <v>30</v>
      </c>
      <c r="N62" s="108">
        <v>30</v>
      </c>
      <c r="O62" s="69">
        <f t="shared" si="3"/>
        <v>825.4</v>
      </c>
    </row>
    <row r="63" spans="1:15" x14ac:dyDescent="0.25">
      <c r="A63" s="67" t="s">
        <v>480</v>
      </c>
      <c r="B63" s="67" t="s">
        <v>204</v>
      </c>
      <c r="C63" s="67">
        <v>1</v>
      </c>
      <c r="D63" s="69">
        <v>589.5</v>
      </c>
      <c r="E63" s="69">
        <f t="shared" si="0"/>
        <v>0.58950000000000002</v>
      </c>
      <c r="F63" s="69">
        <v>1.94</v>
      </c>
      <c r="G63" s="69">
        <v>2.31</v>
      </c>
      <c r="H63" s="67">
        <v>60</v>
      </c>
      <c r="I63" s="105">
        <f t="shared" si="1"/>
        <v>35.370000000000005</v>
      </c>
      <c r="J63" s="106">
        <v>6.9</v>
      </c>
      <c r="K63" s="107">
        <f t="shared" si="2"/>
        <v>6.9000000000000006E-2</v>
      </c>
      <c r="L63" s="108" t="s">
        <v>481</v>
      </c>
      <c r="M63" s="109">
        <v>30</v>
      </c>
      <c r="N63" s="108">
        <v>30</v>
      </c>
      <c r="O63" s="69">
        <f t="shared" si="3"/>
        <v>1179.0000000000002</v>
      </c>
    </row>
    <row r="64" spans="1:15" x14ac:dyDescent="0.25">
      <c r="A64" s="67" t="s">
        <v>480</v>
      </c>
      <c r="B64" s="67" t="s">
        <v>190</v>
      </c>
      <c r="C64" s="67">
        <v>1</v>
      </c>
      <c r="D64" s="69">
        <v>536.20000000000005</v>
      </c>
      <c r="E64" s="69">
        <f t="shared" si="0"/>
        <v>0.53620000000000001</v>
      </c>
      <c r="F64" s="69">
        <v>1.94</v>
      </c>
      <c r="G64" s="69">
        <v>2.33</v>
      </c>
      <c r="H64" s="67">
        <v>60</v>
      </c>
      <c r="I64" s="105">
        <f t="shared" si="1"/>
        <v>32.171999999999997</v>
      </c>
      <c r="J64" s="106">
        <v>6.9</v>
      </c>
      <c r="K64" s="107">
        <f t="shared" si="2"/>
        <v>6.9000000000000006E-2</v>
      </c>
      <c r="L64" s="108" t="s">
        <v>481</v>
      </c>
      <c r="M64" s="109">
        <v>30</v>
      </c>
      <c r="N64" s="108">
        <v>30</v>
      </c>
      <c r="O64" s="69">
        <f t="shared" si="3"/>
        <v>1072.3999999999999</v>
      </c>
    </row>
    <row r="65" spans="1:15" x14ac:dyDescent="0.25">
      <c r="A65" s="67" t="s">
        <v>480</v>
      </c>
      <c r="B65" s="67" t="s">
        <v>433</v>
      </c>
      <c r="C65" s="67">
        <v>1</v>
      </c>
      <c r="D65" s="69">
        <v>467.8</v>
      </c>
      <c r="E65" s="69">
        <f t="shared" si="0"/>
        <v>0.46779999999999999</v>
      </c>
      <c r="F65" s="69">
        <v>1.94</v>
      </c>
      <c r="G65" s="69">
        <v>2.2799999999999998</v>
      </c>
      <c r="H65" s="67">
        <v>60</v>
      </c>
      <c r="I65" s="105">
        <f t="shared" si="1"/>
        <v>28.067999999999998</v>
      </c>
      <c r="J65" s="106">
        <v>6.9</v>
      </c>
      <c r="K65" s="107">
        <f t="shared" si="2"/>
        <v>6.9000000000000006E-2</v>
      </c>
      <c r="L65" s="108" t="s">
        <v>481</v>
      </c>
      <c r="M65" s="109">
        <v>30</v>
      </c>
      <c r="N65" s="108">
        <v>30</v>
      </c>
      <c r="O65" s="69">
        <f t="shared" si="3"/>
        <v>935.59999999999991</v>
      </c>
    </row>
    <row r="66" spans="1:15" x14ac:dyDescent="0.25">
      <c r="A66" s="67" t="s">
        <v>480</v>
      </c>
      <c r="B66" s="67" t="s">
        <v>336</v>
      </c>
      <c r="C66" s="67">
        <v>1</v>
      </c>
      <c r="D66" s="69">
        <v>444.8</v>
      </c>
      <c r="E66" s="69">
        <f t="shared" si="0"/>
        <v>0.44480000000000003</v>
      </c>
      <c r="F66" s="69">
        <v>1.93</v>
      </c>
      <c r="G66" s="69">
        <v>2.2999999999999998</v>
      </c>
      <c r="H66" s="67">
        <v>60</v>
      </c>
      <c r="I66" s="105">
        <f t="shared" si="1"/>
        <v>26.688000000000002</v>
      </c>
      <c r="J66" s="106">
        <v>6.9</v>
      </c>
      <c r="K66" s="107">
        <f t="shared" si="2"/>
        <v>6.9000000000000006E-2</v>
      </c>
      <c r="L66" s="108" t="s">
        <v>481</v>
      </c>
      <c r="M66" s="109">
        <v>30</v>
      </c>
      <c r="N66" s="108">
        <v>30</v>
      </c>
      <c r="O66" s="69">
        <f t="shared" si="3"/>
        <v>889.60000000000014</v>
      </c>
    </row>
    <row r="67" spans="1:15" x14ac:dyDescent="0.25">
      <c r="A67" s="67" t="s">
        <v>480</v>
      </c>
      <c r="B67" s="67" t="s">
        <v>374</v>
      </c>
      <c r="C67" s="67">
        <v>1</v>
      </c>
      <c r="D67" s="69">
        <v>460.2</v>
      </c>
      <c r="E67" s="69">
        <f t="shared" ref="E67:E130" si="4">D67/1000</f>
        <v>0.4602</v>
      </c>
      <c r="F67" s="69">
        <v>1.91</v>
      </c>
      <c r="G67" s="69">
        <v>2.31</v>
      </c>
      <c r="H67" s="67">
        <v>60</v>
      </c>
      <c r="I67" s="105">
        <f t="shared" si="1"/>
        <v>27.611999999999998</v>
      </c>
      <c r="J67" s="106">
        <v>6.9</v>
      </c>
      <c r="K67" s="107">
        <f t="shared" si="2"/>
        <v>6.9000000000000006E-2</v>
      </c>
      <c r="L67" s="108" t="s">
        <v>481</v>
      </c>
      <c r="M67" s="109">
        <v>30</v>
      </c>
      <c r="N67" s="108">
        <v>30</v>
      </c>
      <c r="O67" s="69">
        <f t="shared" si="3"/>
        <v>920.4</v>
      </c>
    </row>
    <row r="68" spans="1:15" x14ac:dyDescent="0.25">
      <c r="A68" s="67" t="s">
        <v>480</v>
      </c>
      <c r="B68" s="67" t="s">
        <v>220</v>
      </c>
      <c r="C68" s="67">
        <v>1</v>
      </c>
      <c r="D68" s="69">
        <v>557.70000000000005</v>
      </c>
      <c r="E68" s="69">
        <f t="shared" si="4"/>
        <v>0.55770000000000008</v>
      </c>
      <c r="F68" s="69">
        <v>1.94</v>
      </c>
      <c r="G68" s="69">
        <v>2.31</v>
      </c>
      <c r="H68" s="67">
        <v>60</v>
      </c>
      <c r="I68" s="105">
        <f t="shared" ref="I68:I131" si="5">E68*H68</f>
        <v>33.462000000000003</v>
      </c>
      <c r="J68" s="106">
        <v>6.9</v>
      </c>
      <c r="K68" s="107">
        <f t="shared" ref="K68:K131" si="6">J68/100</f>
        <v>6.9000000000000006E-2</v>
      </c>
      <c r="L68" s="108" t="s">
        <v>481</v>
      </c>
      <c r="M68" s="109">
        <v>30</v>
      </c>
      <c r="N68" s="108">
        <v>30</v>
      </c>
      <c r="O68" s="69">
        <f t="shared" si="3"/>
        <v>1115.4000000000001</v>
      </c>
    </row>
    <row r="69" spans="1:15" x14ac:dyDescent="0.25">
      <c r="A69" s="67" t="s">
        <v>480</v>
      </c>
      <c r="B69" s="67" t="s">
        <v>347</v>
      </c>
      <c r="C69" s="67">
        <v>1</v>
      </c>
      <c r="D69" s="69">
        <v>497.4</v>
      </c>
      <c r="E69" s="69">
        <f t="shared" si="4"/>
        <v>0.49739999999999995</v>
      </c>
      <c r="F69" s="69">
        <v>1.94</v>
      </c>
      <c r="G69" s="69">
        <v>2.27</v>
      </c>
      <c r="H69" s="67">
        <v>60</v>
      </c>
      <c r="I69" s="105">
        <f t="shared" si="5"/>
        <v>29.843999999999998</v>
      </c>
      <c r="J69" s="106">
        <v>6.9</v>
      </c>
      <c r="K69" s="107">
        <f t="shared" si="6"/>
        <v>6.9000000000000006E-2</v>
      </c>
      <c r="L69" s="108" t="s">
        <v>481</v>
      </c>
      <c r="M69" s="109">
        <v>30</v>
      </c>
      <c r="N69" s="108">
        <v>30</v>
      </c>
      <c r="O69" s="69">
        <f t="shared" ref="O69:O132" si="7">(I69*1000)/N69</f>
        <v>994.79999999999984</v>
      </c>
    </row>
    <row r="70" spans="1:15" x14ac:dyDescent="0.25">
      <c r="A70" s="67" t="s">
        <v>480</v>
      </c>
      <c r="B70" s="67" t="s">
        <v>382</v>
      </c>
      <c r="C70" s="67">
        <v>1</v>
      </c>
      <c r="D70" s="69">
        <v>374.7</v>
      </c>
      <c r="E70" s="69">
        <f t="shared" si="4"/>
        <v>0.37469999999999998</v>
      </c>
      <c r="F70" s="69">
        <v>1.94</v>
      </c>
      <c r="G70" s="69">
        <v>2.29</v>
      </c>
      <c r="H70" s="67">
        <v>60</v>
      </c>
      <c r="I70" s="105">
        <f t="shared" si="5"/>
        <v>22.481999999999999</v>
      </c>
      <c r="J70" s="106">
        <v>6.9</v>
      </c>
      <c r="K70" s="107">
        <f t="shared" si="6"/>
        <v>6.9000000000000006E-2</v>
      </c>
      <c r="L70" s="108" t="s">
        <v>481</v>
      </c>
      <c r="M70" s="109">
        <v>30</v>
      </c>
      <c r="N70" s="108">
        <v>30</v>
      </c>
      <c r="O70" s="69">
        <f t="shared" si="7"/>
        <v>749.4</v>
      </c>
    </row>
    <row r="71" spans="1:15" x14ac:dyDescent="0.25">
      <c r="A71" s="67" t="s">
        <v>480</v>
      </c>
      <c r="B71" s="67" t="s">
        <v>246</v>
      </c>
      <c r="C71" s="67">
        <v>1</v>
      </c>
      <c r="D71" s="69">
        <v>467.8</v>
      </c>
      <c r="E71" s="69">
        <f t="shared" si="4"/>
        <v>0.46779999999999999</v>
      </c>
      <c r="F71" s="69">
        <v>1.87</v>
      </c>
      <c r="G71" s="69">
        <v>2.21</v>
      </c>
      <c r="H71" s="67">
        <v>60</v>
      </c>
      <c r="I71" s="105">
        <f t="shared" si="5"/>
        <v>28.067999999999998</v>
      </c>
      <c r="J71" s="106">
        <v>6.9</v>
      </c>
      <c r="K71" s="107">
        <f t="shared" si="6"/>
        <v>6.9000000000000006E-2</v>
      </c>
      <c r="L71" s="108" t="s">
        <v>481</v>
      </c>
      <c r="M71" s="109">
        <v>30</v>
      </c>
      <c r="N71" s="108">
        <v>30</v>
      </c>
      <c r="O71" s="69">
        <f t="shared" si="7"/>
        <v>935.59999999999991</v>
      </c>
    </row>
    <row r="72" spans="1:15" x14ac:dyDescent="0.25">
      <c r="A72" s="67" t="s">
        <v>480</v>
      </c>
      <c r="B72" s="67" t="s">
        <v>154</v>
      </c>
      <c r="C72" s="67">
        <v>1</v>
      </c>
      <c r="D72" s="69">
        <v>534.29999999999995</v>
      </c>
      <c r="E72" s="69">
        <f t="shared" si="4"/>
        <v>0.5343</v>
      </c>
      <c r="F72" s="69">
        <v>1.95</v>
      </c>
      <c r="G72" s="69">
        <v>2.2999999999999998</v>
      </c>
      <c r="H72" s="67">
        <v>60</v>
      </c>
      <c r="I72" s="105">
        <f t="shared" si="5"/>
        <v>32.058</v>
      </c>
      <c r="J72" s="106">
        <v>6.9</v>
      </c>
      <c r="K72" s="107">
        <f t="shared" si="6"/>
        <v>6.9000000000000006E-2</v>
      </c>
      <c r="L72" s="108" t="s">
        <v>481</v>
      </c>
      <c r="M72" s="109">
        <v>30</v>
      </c>
      <c r="N72" s="108">
        <v>30</v>
      </c>
      <c r="O72" s="69">
        <f t="shared" si="7"/>
        <v>1068.5999999999999</v>
      </c>
    </row>
    <row r="73" spans="1:15" x14ac:dyDescent="0.25">
      <c r="A73" s="67" t="s">
        <v>480</v>
      </c>
      <c r="B73" s="67" t="s">
        <v>124</v>
      </c>
      <c r="C73" s="67">
        <v>1</v>
      </c>
      <c r="D73" s="69">
        <v>434.9</v>
      </c>
      <c r="E73" s="69">
        <f t="shared" si="4"/>
        <v>0.43489999999999995</v>
      </c>
      <c r="F73" s="69">
        <v>1.95</v>
      </c>
      <c r="G73" s="69">
        <v>2.33</v>
      </c>
      <c r="H73" s="67">
        <v>60</v>
      </c>
      <c r="I73" s="105">
        <f t="shared" si="5"/>
        <v>26.093999999999998</v>
      </c>
      <c r="J73" s="106">
        <v>6.9</v>
      </c>
      <c r="K73" s="107">
        <f t="shared" si="6"/>
        <v>6.9000000000000006E-2</v>
      </c>
      <c r="L73" s="108" t="s">
        <v>481</v>
      </c>
      <c r="M73" s="109">
        <v>30</v>
      </c>
      <c r="N73" s="108">
        <v>30</v>
      </c>
      <c r="O73" s="69">
        <f t="shared" si="7"/>
        <v>869.79999999999984</v>
      </c>
    </row>
    <row r="74" spans="1:15" x14ac:dyDescent="0.25">
      <c r="A74" s="67" t="s">
        <v>480</v>
      </c>
      <c r="B74" s="67" t="s">
        <v>42</v>
      </c>
      <c r="C74" s="67">
        <v>1</v>
      </c>
      <c r="D74" s="69">
        <v>598.79999999999995</v>
      </c>
      <c r="E74" s="69">
        <f t="shared" si="4"/>
        <v>0.5988</v>
      </c>
      <c r="F74" s="69">
        <v>1.93</v>
      </c>
      <c r="G74" s="69">
        <v>2.29</v>
      </c>
      <c r="H74" s="67">
        <v>60</v>
      </c>
      <c r="I74" s="105">
        <f t="shared" si="5"/>
        <v>35.927999999999997</v>
      </c>
      <c r="J74" s="106">
        <v>6.9</v>
      </c>
      <c r="K74" s="107">
        <f t="shared" si="6"/>
        <v>6.9000000000000006E-2</v>
      </c>
      <c r="L74" s="108" t="s">
        <v>481</v>
      </c>
      <c r="M74" s="109">
        <v>30</v>
      </c>
      <c r="N74" s="108">
        <v>30</v>
      </c>
      <c r="O74" s="69">
        <f t="shared" si="7"/>
        <v>1197.5999999999999</v>
      </c>
    </row>
    <row r="75" spans="1:15" x14ac:dyDescent="0.25">
      <c r="A75" s="67" t="s">
        <v>480</v>
      </c>
      <c r="B75" s="67" t="s">
        <v>334</v>
      </c>
      <c r="C75" s="67">
        <v>1</v>
      </c>
      <c r="D75" s="69">
        <v>459.1</v>
      </c>
      <c r="E75" s="69">
        <f t="shared" si="4"/>
        <v>0.45910000000000001</v>
      </c>
      <c r="F75" s="69">
        <v>1.92</v>
      </c>
      <c r="G75" s="69">
        <v>2.2799999999999998</v>
      </c>
      <c r="H75" s="67">
        <v>60</v>
      </c>
      <c r="I75" s="105">
        <f t="shared" si="5"/>
        <v>27.545999999999999</v>
      </c>
      <c r="J75" s="106">
        <v>6.9</v>
      </c>
      <c r="K75" s="107">
        <f t="shared" si="6"/>
        <v>6.9000000000000006E-2</v>
      </c>
      <c r="L75" s="108" t="s">
        <v>481</v>
      </c>
      <c r="M75" s="109">
        <v>30</v>
      </c>
      <c r="N75" s="108">
        <v>30</v>
      </c>
      <c r="O75" s="69">
        <f t="shared" si="7"/>
        <v>918.2</v>
      </c>
    </row>
    <row r="76" spans="1:15" x14ac:dyDescent="0.25">
      <c r="A76" s="67" t="s">
        <v>480</v>
      </c>
      <c r="B76" s="67" t="s">
        <v>365</v>
      </c>
      <c r="C76" s="67">
        <v>1</v>
      </c>
      <c r="D76" s="69">
        <v>388.5</v>
      </c>
      <c r="E76" s="69">
        <f t="shared" si="4"/>
        <v>0.38850000000000001</v>
      </c>
      <c r="F76" s="69">
        <v>1.94</v>
      </c>
      <c r="G76" s="69">
        <v>2.2999999999999998</v>
      </c>
      <c r="H76" s="67">
        <v>60</v>
      </c>
      <c r="I76" s="105">
        <f t="shared" si="5"/>
        <v>23.310000000000002</v>
      </c>
      <c r="J76" s="106">
        <v>6.9</v>
      </c>
      <c r="K76" s="107">
        <f t="shared" si="6"/>
        <v>6.9000000000000006E-2</v>
      </c>
      <c r="L76" s="108" t="s">
        <v>481</v>
      </c>
      <c r="M76" s="109">
        <v>30</v>
      </c>
      <c r="N76" s="108">
        <v>30</v>
      </c>
      <c r="O76" s="69">
        <f t="shared" si="7"/>
        <v>777.00000000000011</v>
      </c>
    </row>
    <row r="77" spans="1:15" x14ac:dyDescent="0.25">
      <c r="A77" s="67" t="s">
        <v>480</v>
      </c>
      <c r="B77" s="67" t="s">
        <v>407</v>
      </c>
      <c r="C77" s="67">
        <v>1</v>
      </c>
      <c r="D77" s="69">
        <v>447.1</v>
      </c>
      <c r="E77" s="69">
        <f t="shared" si="4"/>
        <v>0.4471</v>
      </c>
      <c r="F77" s="69">
        <v>1.94</v>
      </c>
      <c r="G77" s="69">
        <v>2.2799999999999998</v>
      </c>
      <c r="H77" s="67">
        <v>60</v>
      </c>
      <c r="I77" s="105">
        <f t="shared" si="5"/>
        <v>26.826000000000001</v>
      </c>
      <c r="J77" s="106">
        <v>6.9</v>
      </c>
      <c r="K77" s="107">
        <f t="shared" si="6"/>
        <v>6.9000000000000006E-2</v>
      </c>
      <c r="L77" s="108" t="s">
        <v>481</v>
      </c>
      <c r="M77" s="109">
        <v>30</v>
      </c>
      <c r="N77" s="108">
        <v>30</v>
      </c>
      <c r="O77" s="69">
        <f t="shared" si="7"/>
        <v>894.2</v>
      </c>
    </row>
    <row r="78" spans="1:15" x14ac:dyDescent="0.25">
      <c r="A78" s="67" t="s">
        <v>480</v>
      </c>
      <c r="B78" s="67" t="s">
        <v>414</v>
      </c>
      <c r="C78" s="67">
        <v>1</v>
      </c>
      <c r="D78" s="69">
        <v>540.1</v>
      </c>
      <c r="E78" s="69">
        <f t="shared" si="4"/>
        <v>0.54010000000000002</v>
      </c>
      <c r="F78" s="69">
        <v>1.91</v>
      </c>
      <c r="G78" s="69">
        <v>2.27</v>
      </c>
      <c r="H78" s="67">
        <v>60</v>
      </c>
      <c r="I78" s="105">
        <f t="shared" si="5"/>
        <v>32.405999999999999</v>
      </c>
      <c r="J78" s="106">
        <v>6.9</v>
      </c>
      <c r="K78" s="107">
        <f t="shared" si="6"/>
        <v>6.9000000000000006E-2</v>
      </c>
      <c r="L78" s="108" t="s">
        <v>481</v>
      </c>
      <c r="M78" s="109">
        <v>30</v>
      </c>
      <c r="N78" s="108">
        <v>30</v>
      </c>
      <c r="O78" s="69">
        <f t="shared" si="7"/>
        <v>1080.2</v>
      </c>
    </row>
    <row r="79" spans="1:15" x14ac:dyDescent="0.25">
      <c r="A79" s="67" t="s">
        <v>480</v>
      </c>
      <c r="B79" s="67" t="s">
        <v>327</v>
      </c>
      <c r="C79" s="67">
        <v>1</v>
      </c>
      <c r="D79" s="69">
        <v>496</v>
      </c>
      <c r="E79" s="69">
        <f t="shared" si="4"/>
        <v>0.496</v>
      </c>
      <c r="F79" s="69">
        <v>1.92</v>
      </c>
      <c r="G79" s="69">
        <v>2.2799999999999998</v>
      </c>
      <c r="H79" s="67">
        <v>60</v>
      </c>
      <c r="I79" s="105">
        <f t="shared" si="5"/>
        <v>29.759999999999998</v>
      </c>
      <c r="J79" s="106">
        <v>6.9</v>
      </c>
      <c r="K79" s="107">
        <f t="shared" si="6"/>
        <v>6.9000000000000006E-2</v>
      </c>
      <c r="L79" s="108" t="s">
        <v>481</v>
      </c>
      <c r="M79" s="109">
        <v>30</v>
      </c>
      <c r="N79" s="108">
        <v>30</v>
      </c>
      <c r="O79" s="69">
        <f t="shared" si="7"/>
        <v>991.99999999999989</v>
      </c>
    </row>
    <row r="80" spans="1:15" x14ac:dyDescent="0.25">
      <c r="A80" s="67" t="s">
        <v>480</v>
      </c>
      <c r="B80" s="67" t="s">
        <v>44</v>
      </c>
      <c r="C80" s="67">
        <v>2</v>
      </c>
      <c r="D80" s="69">
        <v>396.5</v>
      </c>
      <c r="E80" s="69">
        <f t="shared" si="4"/>
        <v>0.39650000000000002</v>
      </c>
      <c r="F80" s="69">
        <v>1.93</v>
      </c>
      <c r="G80" s="69">
        <v>2.3199999999999998</v>
      </c>
      <c r="H80" s="67">
        <v>60</v>
      </c>
      <c r="I80" s="105">
        <f t="shared" si="5"/>
        <v>23.790000000000003</v>
      </c>
      <c r="J80" s="106">
        <v>6.9</v>
      </c>
      <c r="K80" s="107">
        <f t="shared" si="6"/>
        <v>6.9000000000000006E-2</v>
      </c>
      <c r="L80" s="108" t="s">
        <v>481</v>
      </c>
      <c r="M80" s="109">
        <v>30</v>
      </c>
      <c r="N80" s="108">
        <v>30</v>
      </c>
      <c r="O80" s="69">
        <f t="shared" si="7"/>
        <v>793.00000000000011</v>
      </c>
    </row>
    <row r="81" spans="1:15" x14ac:dyDescent="0.25">
      <c r="A81" s="67" t="s">
        <v>480</v>
      </c>
      <c r="B81" s="67" t="s">
        <v>258</v>
      </c>
      <c r="C81" s="67">
        <v>2</v>
      </c>
      <c r="D81" s="69">
        <v>538.29999999999995</v>
      </c>
      <c r="E81" s="69">
        <f t="shared" si="4"/>
        <v>0.5383</v>
      </c>
      <c r="F81" s="69">
        <v>1.94</v>
      </c>
      <c r="G81" s="69">
        <v>2.2999999999999998</v>
      </c>
      <c r="H81" s="67">
        <v>60</v>
      </c>
      <c r="I81" s="105">
        <f t="shared" si="5"/>
        <v>32.298000000000002</v>
      </c>
      <c r="J81" s="106">
        <v>6.9</v>
      </c>
      <c r="K81" s="107">
        <f t="shared" si="6"/>
        <v>6.9000000000000006E-2</v>
      </c>
      <c r="L81" s="108" t="s">
        <v>481</v>
      </c>
      <c r="M81" s="109">
        <v>30</v>
      </c>
      <c r="N81" s="108">
        <v>30</v>
      </c>
      <c r="O81" s="69">
        <f t="shared" si="7"/>
        <v>1076.5999999999999</v>
      </c>
    </row>
    <row r="82" spans="1:15" x14ac:dyDescent="0.25">
      <c r="A82" s="67" t="s">
        <v>480</v>
      </c>
      <c r="B82" s="67" t="s">
        <v>186</v>
      </c>
      <c r="C82" s="67">
        <v>2</v>
      </c>
      <c r="D82" s="69">
        <v>588.5</v>
      </c>
      <c r="E82" s="69">
        <f t="shared" si="4"/>
        <v>0.58850000000000002</v>
      </c>
      <c r="F82" s="69">
        <v>1.92</v>
      </c>
      <c r="G82" s="69">
        <v>2.2000000000000002</v>
      </c>
      <c r="H82" s="67">
        <v>60</v>
      </c>
      <c r="I82" s="105">
        <f t="shared" si="5"/>
        <v>35.31</v>
      </c>
      <c r="J82" s="106">
        <v>6.9</v>
      </c>
      <c r="K82" s="107">
        <f t="shared" si="6"/>
        <v>6.9000000000000006E-2</v>
      </c>
      <c r="L82" s="108" t="s">
        <v>481</v>
      </c>
      <c r="M82" s="109">
        <v>30</v>
      </c>
      <c r="N82" s="108">
        <v>30</v>
      </c>
      <c r="O82" s="69">
        <f t="shared" si="7"/>
        <v>1177</v>
      </c>
    </row>
    <row r="83" spans="1:15" x14ac:dyDescent="0.25">
      <c r="A83" s="67" t="s">
        <v>480</v>
      </c>
      <c r="B83" s="67" t="s">
        <v>104</v>
      </c>
      <c r="C83" s="67">
        <v>2</v>
      </c>
      <c r="D83" s="69">
        <v>515.29999999999995</v>
      </c>
      <c r="E83" s="69">
        <f t="shared" si="4"/>
        <v>0.51529999999999998</v>
      </c>
      <c r="F83" s="69">
        <v>1.94</v>
      </c>
      <c r="G83" s="69">
        <v>2.2599999999999998</v>
      </c>
      <c r="H83" s="67">
        <v>60</v>
      </c>
      <c r="I83" s="105">
        <f t="shared" si="5"/>
        <v>30.917999999999999</v>
      </c>
      <c r="J83" s="106">
        <v>6.9</v>
      </c>
      <c r="K83" s="107">
        <f t="shared" si="6"/>
        <v>6.9000000000000006E-2</v>
      </c>
      <c r="L83" s="108" t="s">
        <v>481</v>
      </c>
      <c r="M83" s="109">
        <v>30</v>
      </c>
      <c r="N83" s="108">
        <v>30</v>
      </c>
      <c r="O83" s="69">
        <f t="shared" si="7"/>
        <v>1030.5999999999999</v>
      </c>
    </row>
    <row r="84" spans="1:15" x14ac:dyDescent="0.25">
      <c r="A84" s="67" t="s">
        <v>480</v>
      </c>
      <c r="B84" s="67" t="s">
        <v>363</v>
      </c>
      <c r="C84" s="67">
        <v>2</v>
      </c>
      <c r="D84" s="69">
        <v>541.70000000000005</v>
      </c>
      <c r="E84" s="69">
        <f t="shared" si="4"/>
        <v>0.54170000000000007</v>
      </c>
      <c r="F84" s="69">
        <v>1.94</v>
      </c>
      <c r="G84" s="69">
        <v>2.2400000000000002</v>
      </c>
      <c r="H84" s="67">
        <v>60</v>
      </c>
      <c r="I84" s="105">
        <f t="shared" si="5"/>
        <v>32.502000000000002</v>
      </c>
      <c r="J84" s="106">
        <v>6.9</v>
      </c>
      <c r="K84" s="107">
        <f t="shared" si="6"/>
        <v>6.9000000000000006E-2</v>
      </c>
      <c r="L84" s="108" t="s">
        <v>481</v>
      </c>
      <c r="M84" s="109">
        <v>30</v>
      </c>
      <c r="N84" s="108">
        <v>30</v>
      </c>
      <c r="O84" s="69">
        <f t="shared" si="7"/>
        <v>1083.4000000000001</v>
      </c>
    </row>
    <row r="85" spans="1:15" x14ac:dyDescent="0.25">
      <c r="A85" s="67" t="s">
        <v>480</v>
      </c>
      <c r="B85" s="67" t="s">
        <v>399</v>
      </c>
      <c r="C85" s="67">
        <v>2</v>
      </c>
      <c r="D85" s="69">
        <v>454.9</v>
      </c>
      <c r="E85" s="69">
        <f t="shared" si="4"/>
        <v>0.45489999999999997</v>
      </c>
      <c r="F85" s="69">
        <v>1.89</v>
      </c>
      <c r="G85" s="69">
        <v>2.15</v>
      </c>
      <c r="H85" s="67">
        <v>60</v>
      </c>
      <c r="I85" s="105">
        <f t="shared" si="5"/>
        <v>27.293999999999997</v>
      </c>
      <c r="J85" s="106">
        <v>6.9</v>
      </c>
      <c r="K85" s="107">
        <f t="shared" si="6"/>
        <v>6.9000000000000006E-2</v>
      </c>
      <c r="L85" s="108" t="s">
        <v>481</v>
      </c>
      <c r="M85" s="109">
        <v>30</v>
      </c>
      <c r="N85" s="108">
        <v>30</v>
      </c>
      <c r="O85" s="69">
        <f t="shared" si="7"/>
        <v>909.79999999999984</v>
      </c>
    </row>
    <row r="86" spans="1:15" x14ac:dyDescent="0.25">
      <c r="A86" s="67" t="s">
        <v>480</v>
      </c>
      <c r="B86" s="67" t="s">
        <v>335</v>
      </c>
      <c r="C86" s="67">
        <v>2</v>
      </c>
      <c r="D86" s="69">
        <v>403.1</v>
      </c>
      <c r="E86" s="69">
        <f t="shared" si="4"/>
        <v>0.40310000000000001</v>
      </c>
      <c r="F86" s="69">
        <v>1.92</v>
      </c>
      <c r="G86" s="69">
        <v>2.2999999999999998</v>
      </c>
      <c r="H86" s="67">
        <v>60</v>
      </c>
      <c r="I86" s="105">
        <f t="shared" si="5"/>
        <v>24.186</v>
      </c>
      <c r="J86" s="106">
        <v>6.9</v>
      </c>
      <c r="K86" s="107">
        <f t="shared" si="6"/>
        <v>6.9000000000000006E-2</v>
      </c>
      <c r="L86" s="108" t="s">
        <v>481</v>
      </c>
      <c r="M86" s="109">
        <v>30</v>
      </c>
      <c r="N86" s="108">
        <v>30</v>
      </c>
      <c r="O86" s="69">
        <f t="shared" si="7"/>
        <v>806.2</v>
      </c>
    </row>
    <row r="87" spans="1:15" x14ac:dyDescent="0.25">
      <c r="A87" s="67" t="s">
        <v>480</v>
      </c>
      <c r="B87" s="67" t="s">
        <v>182</v>
      </c>
      <c r="C87" s="67">
        <v>2</v>
      </c>
      <c r="D87" s="69">
        <v>590.4</v>
      </c>
      <c r="E87" s="69">
        <f t="shared" si="4"/>
        <v>0.59039999999999992</v>
      </c>
      <c r="F87" s="69">
        <v>1.97</v>
      </c>
      <c r="G87" s="69">
        <v>2.2999999999999998</v>
      </c>
      <c r="H87" s="67">
        <v>60</v>
      </c>
      <c r="I87" s="105">
        <f t="shared" si="5"/>
        <v>35.423999999999992</v>
      </c>
      <c r="J87" s="106">
        <v>6.9</v>
      </c>
      <c r="K87" s="107">
        <f t="shared" si="6"/>
        <v>6.9000000000000006E-2</v>
      </c>
      <c r="L87" s="108" t="s">
        <v>481</v>
      </c>
      <c r="M87" s="109">
        <v>30</v>
      </c>
      <c r="N87" s="108">
        <v>30</v>
      </c>
      <c r="O87" s="69">
        <f t="shared" si="7"/>
        <v>1180.7999999999997</v>
      </c>
    </row>
    <row r="88" spans="1:15" x14ac:dyDescent="0.25">
      <c r="A88" s="67" t="s">
        <v>480</v>
      </c>
      <c r="B88" s="67" t="s">
        <v>236</v>
      </c>
      <c r="C88" s="67">
        <v>2</v>
      </c>
      <c r="D88" s="69">
        <v>570</v>
      </c>
      <c r="E88" s="69">
        <f t="shared" si="4"/>
        <v>0.56999999999999995</v>
      </c>
      <c r="F88" s="69">
        <v>1.94</v>
      </c>
      <c r="G88" s="69">
        <v>2.29</v>
      </c>
      <c r="H88" s="67">
        <v>60</v>
      </c>
      <c r="I88" s="105">
        <f t="shared" si="5"/>
        <v>34.199999999999996</v>
      </c>
      <c r="J88" s="106">
        <v>6.9</v>
      </c>
      <c r="K88" s="107">
        <f t="shared" si="6"/>
        <v>6.9000000000000006E-2</v>
      </c>
      <c r="L88" s="108" t="s">
        <v>481</v>
      </c>
      <c r="M88" s="109">
        <v>30</v>
      </c>
      <c r="N88" s="108">
        <v>30</v>
      </c>
      <c r="O88" s="69">
        <f t="shared" si="7"/>
        <v>1139.9999999999998</v>
      </c>
    </row>
    <row r="89" spans="1:15" x14ac:dyDescent="0.25">
      <c r="A89" s="67" t="s">
        <v>480</v>
      </c>
      <c r="B89" s="67" t="s">
        <v>192</v>
      </c>
      <c r="C89" s="67">
        <v>2</v>
      </c>
      <c r="D89" s="69">
        <v>484.3</v>
      </c>
      <c r="E89" s="69">
        <f t="shared" si="4"/>
        <v>0.48430000000000001</v>
      </c>
      <c r="F89" s="69">
        <v>1.95</v>
      </c>
      <c r="G89" s="69">
        <v>2.31</v>
      </c>
      <c r="H89" s="67">
        <v>60</v>
      </c>
      <c r="I89" s="105">
        <f t="shared" si="5"/>
        <v>29.058</v>
      </c>
      <c r="J89" s="106">
        <v>6.9</v>
      </c>
      <c r="K89" s="107">
        <f t="shared" si="6"/>
        <v>6.9000000000000006E-2</v>
      </c>
      <c r="L89" s="108" t="s">
        <v>481</v>
      </c>
      <c r="M89" s="109">
        <v>30</v>
      </c>
      <c r="N89" s="108">
        <v>30</v>
      </c>
      <c r="O89" s="69">
        <f t="shared" si="7"/>
        <v>968.6</v>
      </c>
    </row>
    <row r="90" spans="1:15" x14ac:dyDescent="0.25">
      <c r="A90" s="67" t="s">
        <v>480</v>
      </c>
      <c r="B90" s="67" t="s">
        <v>116</v>
      </c>
      <c r="C90" s="67">
        <v>2</v>
      </c>
      <c r="D90" s="69">
        <v>622.1</v>
      </c>
      <c r="E90" s="69">
        <f t="shared" si="4"/>
        <v>0.62209999999999999</v>
      </c>
      <c r="F90" s="69">
        <v>1.91</v>
      </c>
      <c r="G90" s="69">
        <v>2.2200000000000002</v>
      </c>
      <c r="H90" s="67">
        <v>60</v>
      </c>
      <c r="I90" s="105">
        <f t="shared" si="5"/>
        <v>37.326000000000001</v>
      </c>
      <c r="J90" s="106">
        <v>6.9</v>
      </c>
      <c r="K90" s="107">
        <f t="shared" si="6"/>
        <v>6.9000000000000006E-2</v>
      </c>
      <c r="L90" s="108" t="s">
        <v>481</v>
      </c>
      <c r="M90" s="109">
        <v>30</v>
      </c>
      <c r="N90" s="108">
        <v>30</v>
      </c>
      <c r="O90" s="69">
        <f t="shared" si="7"/>
        <v>1244.2</v>
      </c>
    </row>
    <row r="91" spans="1:15" x14ac:dyDescent="0.25">
      <c r="A91" s="67" t="s">
        <v>480</v>
      </c>
      <c r="B91" s="67" t="s">
        <v>292</v>
      </c>
      <c r="C91" s="67">
        <v>2</v>
      </c>
      <c r="D91" s="69">
        <v>627.9</v>
      </c>
      <c r="E91" s="69">
        <f t="shared" si="4"/>
        <v>0.62790000000000001</v>
      </c>
      <c r="F91" s="69">
        <v>1.94</v>
      </c>
      <c r="G91" s="69">
        <v>2.2200000000000002</v>
      </c>
      <c r="H91" s="67">
        <v>60</v>
      </c>
      <c r="I91" s="105">
        <f t="shared" si="5"/>
        <v>37.673999999999999</v>
      </c>
      <c r="J91" s="106">
        <v>6.9</v>
      </c>
      <c r="K91" s="107">
        <f t="shared" si="6"/>
        <v>6.9000000000000006E-2</v>
      </c>
      <c r="L91" s="108" t="s">
        <v>481</v>
      </c>
      <c r="M91" s="109">
        <v>30</v>
      </c>
      <c r="N91" s="108">
        <v>30</v>
      </c>
      <c r="O91" s="69">
        <f t="shared" si="7"/>
        <v>1255.8</v>
      </c>
    </row>
    <row r="92" spans="1:15" x14ac:dyDescent="0.25">
      <c r="A92" s="67" t="s">
        <v>480</v>
      </c>
      <c r="B92" s="67" t="s">
        <v>397</v>
      </c>
      <c r="C92" s="67">
        <v>2</v>
      </c>
      <c r="D92" s="69">
        <v>557.6</v>
      </c>
      <c r="E92" s="69">
        <f t="shared" si="4"/>
        <v>0.55759999999999998</v>
      </c>
      <c r="F92" s="69">
        <v>1.91</v>
      </c>
      <c r="G92" s="69">
        <v>2.27</v>
      </c>
      <c r="H92" s="67">
        <v>60</v>
      </c>
      <c r="I92" s="105">
        <f t="shared" si="5"/>
        <v>33.455999999999996</v>
      </c>
      <c r="J92" s="106">
        <v>6.9</v>
      </c>
      <c r="K92" s="107">
        <f t="shared" si="6"/>
        <v>6.9000000000000006E-2</v>
      </c>
      <c r="L92" s="108" t="s">
        <v>481</v>
      </c>
      <c r="M92" s="109">
        <v>30</v>
      </c>
      <c r="N92" s="108">
        <v>30</v>
      </c>
      <c r="O92" s="69">
        <f t="shared" si="7"/>
        <v>1115.1999999999998</v>
      </c>
    </row>
    <row r="93" spans="1:15" x14ac:dyDescent="0.25">
      <c r="A93" s="67" t="s">
        <v>480</v>
      </c>
      <c r="B93" s="67" t="s">
        <v>353</v>
      </c>
      <c r="C93" s="67">
        <v>2</v>
      </c>
      <c r="D93" s="69">
        <v>670.7</v>
      </c>
      <c r="E93" s="69">
        <f t="shared" si="4"/>
        <v>0.67070000000000007</v>
      </c>
      <c r="F93" s="69">
        <v>1.91</v>
      </c>
      <c r="G93" s="69">
        <v>2.2200000000000002</v>
      </c>
      <c r="H93" s="67">
        <v>60</v>
      </c>
      <c r="I93" s="105">
        <f t="shared" si="5"/>
        <v>40.242000000000004</v>
      </c>
      <c r="J93" s="106">
        <v>6.9</v>
      </c>
      <c r="K93" s="107">
        <f t="shared" si="6"/>
        <v>6.9000000000000006E-2</v>
      </c>
      <c r="L93" s="108" t="s">
        <v>481</v>
      </c>
      <c r="M93" s="109">
        <v>30</v>
      </c>
      <c r="N93" s="108">
        <v>30</v>
      </c>
      <c r="O93" s="69">
        <f t="shared" si="7"/>
        <v>1341.4000000000003</v>
      </c>
    </row>
    <row r="94" spans="1:15" x14ac:dyDescent="0.25">
      <c r="A94" s="67" t="s">
        <v>480</v>
      </c>
      <c r="B94" s="67" t="s">
        <v>405</v>
      </c>
      <c r="C94" s="67">
        <v>2</v>
      </c>
      <c r="D94" s="69">
        <v>541.6</v>
      </c>
      <c r="E94" s="69">
        <f t="shared" si="4"/>
        <v>0.54159999999999997</v>
      </c>
      <c r="F94" s="69">
        <v>1.93</v>
      </c>
      <c r="G94" s="69">
        <v>2.2599999999999998</v>
      </c>
      <c r="H94" s="67">
        <v>60</v>
      </c>
      <c r="I94" s="105">
        <f t="shared" si="5"/>
        <v>32.495999999999995</v>
      </c>
      <c r="J94" s="106">
        <v>6.9</v>
      </c>
      <c r="K94" s="107">
        <f t="shared" si="6"/>
        <v>6.9000000000000006E-2</v>
      </c>
      <c r="L94" s="108" t="s">
        <v>481</v>
      </c>
      <c r="M94" s="109">
        <v>30</v>
      </c>
      <c r="N94" s="108">
        <v>30</v>
      </c>
      <c r="O94" s="69">
        <f t="shared" si="7"/>
        <v>1083.1999999999998</v>
      </c>
    </row>
    <row r="95" spans="1:15" x14ac:dyDescent="0.25">
      <c r="A95" s="67" t="s">
        <v>480</v>
      </c>
      <c r="B95" s="67" t="s">
        <v>454</v>
      </c>
      <c r="C95" s="67">
        <v>2</v>
      </c>
      <c r="D95" s="69">
        <v>485</v>
      </c>
      <c r="E95" s="69">
        <f t="shared" si="4"/>
        <v>0.48499999999999999</v>
      </c>
      <c r="F95" s="69">
        <v>1.92</v>
      </c>
      <c r="G95" s="69">
        <v>2.29</v>
      </c>
      <c r="H95" s="67">
        <v>60</v>
      </c>
      <c r="I95" s="105">
        <f t="shared" si="5"/>
        <v>29.099999999999998</v>
      </c>
      <c r="J95" s="106">
        <v>6.9</v>
      </c>
      <c r="K95" s="107">
        <f t="shared" si="6"/>
        <v>6.9000000000000006E-2</v>
      </c>
      <c r="L95" s="108" t="s">
        <v>481</v>
      </c>
      <c r="M95" s="109">
        <v>30</v>
      </c>
      <c r="N95" s="108">
        <v>30</v>
      </c>
      <c r="O95" s="69">
        <f t="shared" si="7"/>
        <v>969.99999999999989</v>
      </c>
    </row>
    <row r="96" spans="1:15" x14ac:dyDescent="0.25">
      <c r="A96" s="67" t="s">
        <v>480</v>
      </c>
      <c r="B96" s="67" t="s">
        <v>96</v>
      </c>
      <c r="C96" s="67">
        <v>2</v>
      </c>
      <c r="D96" s="69">
        <v>435.7</v>
      </c>
      <c r="E96" s="69">
        <f t="shared" si="4"/>
        <v>0.43569999999999998</v>
      </c>
      <c r="F96" s="69">
        <v>1.93</v>
      </c>
      <c r="G96" s="69">
        <v>2.3199999999999998</v>
      </c>
      <c r="H96" s="67">
        <v>60</v>
      </c>
      <c r="I96" s="105">
        <f t="shared" si="5"/>
        <v>26.141999999999999</v>
      </c>
      <c r="J96" s="106">
        <v>6.9</v>
      </c>
      <c r="K96" s="107">
        <f t="shared" si="6"/>
        <v>6.9000000000000006E-2</v>
      </c>
      <c r="L96" s="108" t="s">
        <v>481</v>
      </c>
      <c r="M96" s="109">
        <v>30</v>
      </c>
      <c r="N96" s="108">
        <v>30</v>
      </c>
      <c r="O96" s="69">
        <f t="shared" si="7"/>
        <v>871.4</v>
      </c>
    </row>
    <row r="97" spans="1:15" x14ac:dyDescent="0.25">
      <c r="A97" s="67" t="s">
        <v>480</v>
      </c>
      <c r="B97" s="67" t="s">
        <v>218</v>
      </c>
      <c r="C97" s="67">
        <v>2</v>
      </c>
      <c r="D97" s="69">
        <v>463.1</v>
      </c>
      <c r="E97" s="69">
        <f t="shared" si="4"/>
        <v>0.46310000000000001</v>
      </c>
      <c r="F97" s="69">
        <v>1.92</v>
      </c>
      <c r="G97" s="69">
        <v>2.2999999999999998</v>
      </c>
      <c r="H97" s="67">
        <v>60</v>
      </c>
      <c r="I97" s="105">
        <f t="shared" si="5"/>
        <v>27.786000000000001</v>
      </c>
      <c r="J97" s="106">
        <v>6.9</v>
      </c>
      <c r="K97" s="107">
        <f t="shared" si="6"/>
        <v>6.9000000000000006E-2</v>
      </c>
      <c r="L97" s="108" t="s">
        <v>481</v>
      </c>
      <c r="M97" s="109">
        <v>30</v>
      </c>
      <c r="N97" s="108">
        <v>30</v>
      </c>
      <c r="O97" s="69">
        <f t="shared" si="7"/>
        <v>926.2</v>
      </c>
    </row>
    <row r="98" spans="1:15" x14ac:dyDescent="0.25">
      <c r="A98" s="67" t="s">
        <v>480</v>
      </c>
      <c r="B98" s="67" t="s">
        <v>252</v>
      </c>
      <c r="C98" s="67">
        <v>2</v>
      </c>
      <c r="D98" s="69">
        <v>576.5</v>
      </c>
      <c r="E98" s="69">
        <f t="shared" si="4"/>
        <v>0.57650000000000001</v>
      </c>
      <c r="F98" s="69">
        <v>1.94</v>
      </c>
      <c r="G98" s="69">
        <v>2.2799999999999998</v>
      </c>
      <c r="H98" s="67">
        <v>60</v>
      </c>
      <c r="I98" s="105">
        <f t="shared" si="5"/>
        <v>34.590000000000003</v>
      </c>
      <c r="J98" s="106">
        <v>6.9</v>
      </c>
      <c r="K98" s="107">
        <f t="shared" si="6"/>
        <v>6.9000000000000006E-2</v>
      </c>
      <c r="L98" s="108" t="s">
        <v>481</v>
      </c>
      <c r="M98" s="109">
        <v>30</v>
      </c>
      <c r="N98" s="108">
        <v>30</v>
      </c>
      <c r="O98" s="69">
        <f t="shared" si="7"/>
        <v>1153</v>
      </c>
    </row>
    <row r="99" spans="1:15" x14ac:dyDescent="0.25">
      <c r="A99" s="67" t="s">
        <v>480</v>
      </c>
      <c r="B99" s="67" t="s">
        <v>341</v>
      </c>
      <c r="C99" s="67">
        <v>2</v>
      </c>
      <c r="D99" s="69">
        <v>465.5</v>
      </c>
      <c r="E99" s="69">
        <f t="shared" si="4"/>
        <v>0.46550000000000002</v>
      </c>
      <c r="F99" s="69">
        <v>1.95</v>
      </c>
      <c r="G99" s="69">
        <v>2.33</v>
      </c>
      <c r="H99" s="67">
        <v>60</v>
      </c>
      <c r="I99" s="105">
        <f t="shared" si="5"/>
        <v>27.93</v>
      </c>
      <c r="J99" s="106">
        <v>6.9</v>
      </c>
      <c r="K99" s="107">
        <f t="shared" si="6"/>
        <v>6.9000000000000006E-2</v>
      </c>
      <c r="L99" s="108" t="s">
        <v>481</v>
      </c>
      <c r="M99" s="109">
        <v>30</v>
      </c>
      <c r="N99" s="108">
        <v>30</v>
      </c>
      <c r="O99" s="69">
        <f t="shared" si="7"/>
        <v>931</v>
      </c>
    </row>
    <row r="100" spans="1:15" x14ac:dyDescent="0.25">
      <c r="A100" s="67" t="s">
        <v>480</v>
      </c>
      <c r="B100" s="67" t="s">
        <v>425</v>
      </c>
      <c r="C100" s="67">
        <v>2</v>
      </c>
      <c r="D100" s="69">
        <v>577.4</v>
      </c>
      <c r="E100" s="69">
        <f t="shared" si="4"/>
        <v>0.57740000000000002</v>
      </c>
      <c r="F100" s="69">
        <v>1.9</v>
      </c>
      <c r="G100" s="69">
        <v>2.21</v>
      </c>
      <c r="H100" s="67">
        <v>60</v>
      </c>
      <c r="I100" s="105">
        <f t="shared" si="5"/>
        <v>34.643999999999998</v>
      </c>
      <c r="J100" s="106">
        <v>6.9</v>
      </c>
      <c r="K100" s="107">
        <f t="shared" si="6"/>
        <v>6.9000000000000006E-2</v>
      </c>
      <c r="L100" s="108" t="s">
        <v>481</v>
      </c>
      <c r="M100" s="109">
        <v>30</v>
      </c>
      <c r="N100" s="108">
        <v>30</v>
      </c>
      <c r="O100" s="69">
        <f t="shared" si="7"/>
        <v>1154.8</v>
      </c>
    </row>
    <row r="101" spans="1:15" x14ac:dyDescent="0.25">
      <c r="A101" s="67" t="s">
        <v>480</v>
      </c>
      <c r="B101" s="67" t="s">
        <v>318</v>
      </c>
      <c r="C101" s="67">
        <v>2</v>
      </c>
      <c r="D101" s="69">
        <v>511.4</v>
      </c>
      <c r="E101" s="69">
        <f t="shared" si="4"/>
        <v>0.51139999999999997</v>
      </c>
      <c r="F101" s="69">
        <v>1.9</v>
      </c>
      <c r="G101" s="69">
        <v>2.25</v>
      </c>
      <c r="H101" s="67">
        <v>60</v>
      </c>
      <c r="I101" s="105">
        <f t="shared" si="5"/>
        <v>30.683999999999997</v>
      </c>
      <c r="J101" s="106">
        <v>6.9</v>
      </c>
      <c r="K101" s="107">
        <f t="shared" si="6"/>
        <v>6.9000000000000006E-2</v>
      </c>
      <c r="L101" s="108" t="s">
        <v>481</v>
      </c>
      <c r="M101" s="109">
        <v>30</v>
      </c>
      <c r="N101" s="108">
        <v>30</v>
      </c>
      <c r="O101" s="69">
        <f t="shared" si="7"/>
        <v>1022.7999999999998</v>
      </c>
    </row>
    <row r="102" spans="1:15" x14ac:dyDescent="0.25">
      <c r="A102" s="67" t="s">
        <v>480</v>
      </c>
      <c r="B102" s="67" t="s">
        <v>441</v>
      </c>
      <c r="C102" s="67">
        <v>2</v>
      </c>
      <c r="D102" s="69">
        <v>568.20000000000005</v>
      </c>
      <c r="E102" s="69">
        <f t="shared" si="4"/>
        <v>0.56820000000000004</v>
      </c>
      <c r="F102" s="69">
        <v>1.93</v>
      </c>
      <c r="G102" s="69">
        <v>2.23</v>
      </c>
      <c r="H102" s="67">
        <v>60</v>
      </c>
      <c r="I102" s="105">
        <f t="shared" si="5"/>
        <v>34.091999999999999</v>
      </c>
      <c r="J102" s="106">
        <v>6.9</v>
      </c>
      <c r="K102" s="107">
        <f t="shared" si="6"/>
        <v>6.9000000000000006E-2</v>
      </c>
      <c r="L102" s="108" t="s">
        <v>481</v>
      </c>
      <c r="M102" s="109">
        <v>30</v>
      </c>
      <c r="N102" s="108">
        <v>30</v>
      </c>
      <c r="O102" s="69">
        <f t="shared" si="7"/>
        <v>1136.4000000000001</v>
      </c>
    </row>
    <row r="103" spans="1:15" x14ac:dyDescent="0.25">
      <c r="A103" s="67" t="s">
        <v>480</v>
      </c>
      <c r="B103" s="67" t="s">
        <v>222</v>
      </c>
      <c r="C103" s="67">
        <v>2</v>
      </c>
      <c r="D103" s="69">
        <v>626.20000000000005</v>
      </c>
      <c r="E103" s="69">
        <f t="shared" si="4"/>
        <v>0.62620000000000009</v>
      </c>
      <c r="F103" s="69">
        <v>1.93</v>
      </c>
      <c r="G103" s="69">
        <v>2.2799999999999998</v>
      </c>
      <c r="H103" s="67">
        <v>60</v>
      </c>
      <c r="I103" s="105">
        <f t="shared" si="5"/>
        <v>37.572000000000003</v>
      </c>
      <c r="J103" s="106">
        <v>6.9</v>
      </c>
      <c r="K103" s="107">
        <f t="shared" si="6"/>
        <v>6.9000000000000006E-2</v>
      </c>
      <c r="L103" s="108" t="s">
        <v>481</v>
      </c>
      <c r="M103" s="109">
        <v>30</v>
      </c>
      <c r="N103" s="108">
        <v>30</v>
      </c>
      <c r="O103" s="69">
        <f t="shared" si="7"/>
        <v>1252.4000000000001</v>
      </c>
    </row>
    <row r="104" spans="1:15" x14ac:dyDescent="0.25">
      <c r="A104" s="67" t="s">
        <v>480</v>
      </c>
      <c r="B104" s="67" t="s">
        <v>76</v>
      </c>
      <c r="C104" s="67">
        <v>2</v>
      </c>
      <c r="D104" s="69">
        <v>364.6</v>
      </c>
      <c r="E104" s="69">
        <f t="shared" si="4"/>
        <v>0.36460000000000004</v>
      </c>
      <c r="F104" s="69">
        <v>1.92</v>
      </c>
      <c r="G104" s="69">
        <v>2.33</v>
      </c>
      <c r="H104" s="67">
        <v>60</v>
      </c>
      <c r="I104" s="105">
        <f t="shared" si="5"/>
        <v>21.876000000000001</v>
      </c>
      <c r="J104" s="106">
        <v>6.9</v>
      </c>
      <c r="K104" s="107">
        <f t="shared" si="6"/>
        <v>6.9000000000000006E-2</v>
      </c>
      <c r="L104" s="108" t="s">
        <v>481</v>
      </c>
      <c r="M104" s="109">
        <v>30</v>
      </c>
      <c r="N104" s="108">
        <v>30</v>
      </c>
      <c r="O104" s="69">
        <f t="shared" si="7"/>
        <v>729.2</v>
      </c>
    </row>
    <row r="105" spans="1:15" x14ac:dyDescent="0.25">
      <c r="A105" s="67" t="s">
        <v>480</v>
      </c>
      <c r="B105" s="67" t="s">
        <v>420</v>
      </c>
      <c r="C105" s="67">
        <v>2</v>
      </c>
      <c r="D105" s="69">
        <v>431.1</v>
      </c>
      <c r="E105" s="69">
        <f t="shared" si="4"/>
        <v>0.43110000000000004</v>
      </c>
      <c r="F105" s="69">
        <v>1.9</v>
      </c>
      <c r="G105" s="69">
        <v>2.2799999999999998</v>
      </c>
      <c r="H105" s="67">
        <v>60</v>
      </c>
      <c r="I105" s="105">
        <f t="shared" si="5"/>
        <v>25.866000000000003</v>
      </c>
      <c r="J105" s="106">
        <v>6.9</v>
      </c>
      <c r="K105" s="107">
        <f t="shared" si="6"/>
        <v>6.9000000000000006E-2</v>
      </c>
      <c r="L105" s="108" t="s">
        <v>481</v>
      </c>
      <c r="M105" s="109">
        <v>30</v>
      </c>
      <c r="N105" s="108">
        <v>30</v>
      </c>
      <c r="O105" s="69">
        <f t="shared" si="7"/>
        <v>862.20000000000016</v>
      </c>
    </row>
    <row r="106" spans="1:15" x14ac:dyDescent="0.25">
      <c r="A106" s="67" t="s">
        <v>480</v>
      </c>
      <c r="B106" s="67" t="s">
        <v>62</v>
      </c>
      <c r="C106" s="67">
        <v>2</v>
      </c>
      <c r="D106" s="69">
        <v>496</v>
      </c>
      <c r="E106" s="69">
        <f t="shared" si="4"/>
        <v>0.496</v>
      </c>
      <c r="F106" s="69">
        <v>1.9</v>
      </c>
      <c r="G106" s="69">
        <v>2.27</v>
      </c>
      <c r="H106" s="67">
        <v>60</v>
      </c>
      <c r="I106" s="105">
        <f t="shared" si="5"/>
        <v>29.759999999999998</v>
      </c>
      <c r="J106" s="106">
        <v>6.9</v>
      </c>
      <c r="K106" s="107">
        <f t="shared" si="6"/>
        <v>6.9000000000000006E-2</v>
      </c>
      <c r="L106" s="108" t="s">
        <v>481</v>
      </c>
      <c r="M106" s="109">
        <v>30</v>
      </c>
      <c r="N106" s="108">
        <v>30</v>
      </c>
      <c r="O106" s="69">
        <f t="shared" si="7"/>
        <v>991.99999999999989</v>
      </c>
    </row>
    <row r="107" spans="1:15" x14ac:dyDescent="0.25">
      <c r="A107" s="67" t="s">
        <v>480</v>
      </c>
      <c r="B107" s="67" t="s">
        <v>304</v>
      </c>
      <c r="C107" s="67">
        <v>2</v>
      </c>
      <c r="D107" s="69">
        <v>519.9</v>
      </c>
      <c r="E107" s="69">
        <f t="shared" si="4"/>
        <v>0.51990000000000003</v>
      </c>
      <c r="F107" s="69">
        <v>1.91</v>
      </c>
      <c r="G107" s="69">
        <v>2.2799999999999998</v>
      </c>
      <c r="H107" s="67">
        <v>60</v>
      </c>
      <c r="I107" s="105">
        <f t="shared" si="5"/>
        <v>31.194000000000003</v>
      </c>
      <c r="J107" s="106">
        <v>6.9</v>
      </c>
      <c r="K107" s="107">
        <f t="shared" si="6"/>
        <v>6.9000000000000006E-2</v>
      </c>
      <c r="L107" s="108" t="s">
        <v>481</v>
      </c>
      <c r="M107" s="109">
        <v>30</v>
      </c>
      <c r="N107" s="108">
        <v>30</v>
      </c>
      <c r="O107" s="69">
        <f t="shared" si="7"/>
        <v>1039.8000000000002</v>
      </c>
    </row>
    <row r="108" spans="1:15" x14ac:dyDescent="0.25">
      <c r="A108" s="67" t="s">
        <v>480</v>
      </c>
      <c r="B108" s="67" t="s">
        <v>198</v>
      </c>
      <c r="C108" s="67">
        <v>2</v>
      </c>
      <c r="D108" s="69">
        <v>527.20000000000005</v>
      </c>
      <c r="E108" s="69">
        <f t="shared" si="4"/>
        <v>0.5272</v>
      </c>
      <c r="F108" s="69">
        <v>1.89</v>
      </c>
      <c r="G108" s="69">
        <v>2.25</v>
      </c>
      <c r="H108" s="67">
        <v>60</v>
      </c>
      <c r="I108" s="105">
        <f t="shared" si="5"/>
        <v>31.632000000000001</v>
      </c>
      <c r="J108" s="106">
        <v>6.9</v>
      </c>
      <c r="K108" s="107">
        <f t="shared" si="6"/>
        <v>6.9000000000000006E-2</v>
      </c>
      <c r="L108" s="108" t="s">
        <v>481</v>
      </c>
      <c r="M108" s="109">
        <v>30</v>
      </c>
      <c r="N108" s="108">
        <v>30</v>
      </c>
      <c r="O108" s="69">
        <f t="shared" si="7"/>
        <v>1054.4000000000001</v>
      </c>
    </row>
    <row r="109" spans="1:15" x14ac:dyDescent="0.25">
      <c r="A109" s="67" t="s">
        <v>480</v>
      </c>
      <c r="B109" s="67" t="s">
        <v>174</v>
      </c>
      <c r="C109" s="67">
        <v>2</v>
      </c>
      <c r="D109" s="69">
        <v>525.70000000000005</v>
      </c>
      <c r="E109" s="69">
        <f t="shared" si="4"/>
        <v>0.52570000000000006</v>
      </c>
      <c r="F109" s="69">
        <v>1.91</v>
      </c>
      <c r="G109" s="69">
        <v>2.29</v>
      </c>
      <c r="H109" s="67">
        <v>60</v>
      </c>
      <c r="I109" s="105">
        <f t="shared" si="5"/>
        <v>31.542000000000002</v>
      </c>
      <c r="J109" s="106">
        <v>6.9</v>
      </c>
      <c r="K109" s="107">
        <f t="shared" si="6"/>
        <v>6.9000000000000006E-2</v>
      </c>
      <c r="L109" s="108" t="s">
        <v>481</v>
      </c>
      <c r="M109" s="109">
        <v>30</v>
      </c>
      <c r="N109" s="108">
        <v>30</v>
      </c>
      <c r="O109" s="69">
        <f t="shared" si="7"/>
        <v>1051.4000000000001</v>
      </c>
    </row>
    <row r="110" spans="1:15" x14ac:dyDescent="0.25">
      <c r="A110" s="67" t="s">
        <v>480</v>
      </c>
      <c r="B110" s="67" t="s">
        <v>386</v>
      </c>
      <c r="C110" s="67">
        <v>2</v>
      </c>
      <c r="D110" s="69">
        <v>451.9</v>
      </c>
      <c r="E110" s="69">
        <f t="shared" si="4"/>
        <v>0.45189999999999997</v>
      </c>
      <c r="F110" s="69">
        <v>1.9</v>
      </c>
      <c r="G110" s="69">
        <v>2.2799999999999998</v>
      </c>
      <c r="H110" s="67">
        <v>60</v>
      </c>
      <c r="I110" s="105">
        <f t="shared" si="5"/>
        <v>27.113999999999997</v>
      </c>
      <c r="J110" s="106">
        <v>6.9</v>
      </c>
      <c r="K110" s="107">
        <f t="shared" si="6"/>
        <v>6.9000000000000006E-2</v>
      </c>
      <c r="L110" s="108" t="s">
        <v>481</v>
      </c>
      <c r="M110" s="109">
        <v>30</v>
      </c>
      <c r="N110" s="108">
        <v>30</v>
      </c>
      <c r="O110" s="69">
        <f t="shared" si="7"/>
        <v>903.79999999999984</v>
      </c>
    </row>
    <row r="111" spans="1:15" x14ac:dyDescent="0.25">
      <c r="A111" s="67" t="s">
        <v>480</v>
      </c>
      <c r="B111" s="67" t="s">
        <v>409</v>
      </c>
      <c r="C111" s="67">
        <v>2</v>
      </c>
      <c r="D111" s="69">
        <v>492.6</v>
      </c>
      <c r="E111" s="69">
        <f t="shared" si="4"/>
        <v>0.49260000000000004</v>
      </c>
      <c r="F111" s="69">
        <v>1.89</v>
      </c>
      <c r="G111" s="69">
        <v>2.27</v>
      </c>
      <c r="H111" s="67">
        <v>60</v>
      </c>
      <c r="I111" s="105">
        <f t="shared" si="5"/>
        <v>29.556000000000001</v>
      </c>
      <c r="J111" s="106">
        <v>6.9</v>
      </c>
      <c r="K111" s="107">
        <f t="shared" si="6"/>
        <v>6.9000000000000006E-2</v>
      </c>
      <c r="L111" s="108" t="s">
        <v>481</v>
      </c>
      <c r="M111" s="109">
        <v>30</v>
      </c>
      <c r="N111" s="108">
        <v>30</v>
      </c>
      <c r="O111" s="69">
        <f t="shared" si="7"/>
        <v>985.2</v>
      </c>
    </row>
    <row r="112" spans="1:15" x14ac:dyDescent="0.25">
      <c r="A112" s="67" t="s">
        <v>480</v>
      </c>
      <c r="B112" s="67" t="s">
        <v>394</v>
      </c>
      <c r="C112" s="67">
        <v>2</v>
      </c>
      <c r="D112" s="69">
        <v>518.6</v>
      </c>
      <c r="E112" s="69">
        <f t="shared" si="4"/>
        <v>0.51860000000000006</v>
      </c>
      <c r="F112" s="69">
        <v>1.91</v>
      </c>
      <c r="G112" s="69">
        <v>2.29</v>
      </c>
      <c r="H112" s="67">
        <v>60</v>
      </c>
      <c r="I112" s="105">
        <f t="shared" si="5"/>
        <v>31.116000000000003</v>
      </c>
      <c r="J112" s="106">
        <v>6.9</v>
      </c>
      <c r="K112" s="107">
        <f t="shared" si="6"/>
        <v>6.9000000000000006E-2</v>
      </c>
      <c r="L112" s="108" t="s">
        <v>481</v>
      </c>
      <c r="M112" s="109">
        <v>30</v>
      </c>
      <c r="N112" s="108">
        <v>30</v>
      </c>
      <c r="O112" s="69">
        <f t="shared" si="7"/>
        <v>1037.2</v>
      </c>
    </row>
    <row r="113" spans="1:15" x14ac:dyDescent="0.25">
      <c r="A113" s="67" t="s">
        <v>480</v>
      </c>
      <c r="B113" s="67" t="s">
        <v>330</v>
      </c>
      <c r="C113" s="67">
        <v>2</v>
      </c>
      <c r="D113" s="69">
        <v>461.2</v>
      </c>
      <c r="E113" s="69">
        <f t="shared" si="4"/>
        <v>0.4612</v>
      </c>
      <c r="F113" s="69">
        <v>1.89</v>
      </c>
      <c r="G113" s="69">
        <v>2.2799999999999998</v>
      </c>
      <c r="H113" s="67">
        <v>60</v>
      </c>
      <c r="I113" s="105">
        <f t="shared" si="5"/>
        <v>27.672000000000001</v>
      </c>
      <c r="J113" s="106">
        <v>6.9</v>
      </c>
      <c r="K113" s="107">
        <f t="shared" si="6"/>
        <v>6.9000000000000006E-2</v>
      </c>
      <c r="L113" s="108" t="s">
        <v>481</v>
      </c>
      <c r="M113" s="109">
        <v>30</v>
      </c>
      <c r="N113" s="108">
        <v>30</v>
      </c>
      <c r="O113" s="69">
        <f t="shared" si="7"/>
        <v>922.4</v>
      </c>
    </row>
    <row r="114" spans="1:15" x14ac:dyDescent="0.25">
      <c r="A114" s="67" t="s">
        <v>480</v>
      </c>
      <c r="B114" s="67" t="s">
        <v>206</v>
      </c>
      <c r="C114" s="67">
        <v>2</v>
      </c>
      <c r="D114" s="69">
        <v>516</v>
      </c>
      <c r="E114" s="69">
        <f t="shared" si="4"/>
        <v>0.51600000000000001</v>
      </c>
      <c r="F114" s="69">
        <v>1.88</v>
      </c>
      <c r="G114" s="69">
        <v>2.21</v>
      </c>
      <c r="H114" s="67">
        <v>60</v>
      </c>
      <c r="I114" s="105">
        <f t="shared" si="5"/>
        <v>30.96</v>
      </c>
      <c r="J114" s="106">
        <v>6.9</v>
      </c>
      <c r="K114" s="107">
        <f t="shared" si="6"/>
        <v>6.9000000000000006E-2</v>
      </c>
      <c r="L114" s="108" t="s">
        <v>481</v>
      </c>
      <c r="M114" s="109">
        <v>30</v>
      </c>
      <c r="N114" s="108">
        <v>30</v>
      </c>
      <c r="O114" s="69">
        <f t="shared" si="7"/>
        <v>1032</v>
      </c>
    </row>
    <row r="115" spans="1:15" x14ac:dyDescent="0.25">
      <c r="A115" s="67" t="s">
        <v>480</v>
      </c>
      <c r="B115" s="67" t="s">
        <v>74</v>
      </c>
      <c r="C115" s="67">
        <v>2</v>
      </c>
      <c r="D115" s="69">
        <v>507.5</v>
      </c>
      <c r="E115" s="69">
        <f t="shared" si="4"/>
        <v>0.50749999999999995</v>
      </c>
      <c r="F115" s="69">
        <v>1.89</v>
      </c>
      <c r="G115" s="69">
        <v>2.2000000000000002</v>
      </c>
      <c r="H115" s="67">
        <v>60</v>
      </c>
      <c r="I115" s="105">
        <f t="shared" si="5"/>
        <v>30.449999999999996</v>
      </c>
      <c r="J115" s="106">
        <v>6.9</v>
      </c>
      <c r="K115" s="107">
        <f t="shared" si="6"/>
        <v>6.9000000000000006E-2</v>
      </c>
      <c r="L115" s="108" t="s">
        <v>481</v>
      </c>
      <c r="M115" s="109">
        <v>30</v>
      </c>
      <c r="N115" s="108">
        <v>30</v>
      </c>
      <c r="O115" s="69">
        <f t="shared" si="7"/>
        <v>1014.9999999999999</v>
      </c>
    </row>
    <row r="116" spans="1:15" x14ac:dyDescent="0.25">
      <c r="A116" s="67" t="s">
        <v>480</v>
      </c>
      <c r="B116" s="67" t="s">
        <v>378</v>
      </c>
      <c r="C116" s="67">
        <v>2</v>
      </c>
      <c r="D116" s="69">
        <v>548.1</v>
      </c>
      <c r="E116" s="69">
        <f t="shared" si="4"/>
        <v>0.54810000000000003</v>
      </c>
      <c r="F116" s="69">
        <v>1.9</v>
      </c>
      <c r="G116" s="69">
        <v>2.2599999999999998</v>
      </c>
      <c r="H116" s="67">
        <v>60</v>
      </c>
      <c r="I116" s="105">
        <f t="shared" si="5"/>
        <v>32.886000000000003</v>
      </c>
      <c r="J116" s="106">
        <v>6.9</v>
      </c>
      <c r="K116" s="107">
        <f t="shared" si="6"/>
        <v>6.9000000000000006E-2</v>
      </c>
      <c r="L116" s="108" t="s">
        <v>481</v>
      </c>
      <c r="M116" s="109">
        <v>30</v>
      </c>
      <c r="N116" s="108">
        <v>30</v>
      </c>
      <c r="O116" s="69">
        <f t="shared" si="7"/>
        <v>1096.2</v>
      </c>
    </row>
    <row r="117" spans="1:15" x14ac:dyDescent="0.25">
      <c r="A117" s="67" t="s">
        <v>480</v>
      </c>
      <c r="B117" s="67" t="s">
        <v>456</v>
      </c>
      <c r="C117" s="67">
        <v>2</v>
      </c>
      <c r="D117" s="69">
        <v>372.6</v>
      </c>
      <c r="E117" s="69">
        <f t="shared" si="4"/>
        <v>0.37260000000000004</v>
      </c>
      <c r="F117" s="69">
        <v>1.92</v>
      </c>
      <c r="G117" s="69">
        <v>2.27</v>
      </c>
      <c r="H117" s="67">
        <v>60</v>
      </c>
      <c r="I117" s="105">
        <f t="shared" si="5"/>
        <v>22.356000000000002</v>
      </c>
      <c r="J117" s="106">
        <v>6.9</v>
      </c>
      <c r="K117" s="107">
        <f t="shared" si="6"/>
        <v>6.9000000000000006E-2</v>
      </c>
      <c r="L117" s="108" t="s">
        <v>481</v>
      </c>
      <c r="M117" s="109">
        <v>30</v>
      </c>
      <c r="N117" s="108">
        <v>30</v>
      </c>
      <c r="O117" s="69">
        <f t="shared" si="7"/>
        <v>745.2</v>
      </c>
    </row>
    <row r="118" spans="1:15" x14ac:dyDescent="0.25">
      <c r="A118" s="67" t="s">
        <v>480</v>
      </c>
      <c r="B118" s="67" t="s">
        <v>377</v>
      </c>
      <c r="C118" s="67">
        <v>2</v>
      </c>
      <c r="D118" s="69">
        <v>464.2</v>
      </c>
      <c r="E118" s="69">
        <f t="shared" si="4"/>
        <v>0.4642</v>
      </c>
      <c r="F118" s="69">
        <v>1.91</v>
      </c>
      <c r="G118" s="69">
        <v>2.29</v>
      </c>
      <c r="H118" s="67">
        <v>60</v>
      </c>
      <c r="I118" s="105">
        <f t="shared" si="5"/>
        <v>27.852</v>
      </c>
      <c r="J118" s="106">
        <v>6.9</v>
      </c>
      <c r="K118" s="107">
        <f t="shared" si="6"/>
        <v>6.9000000000000006E-2</v>
      </c>
      <c r="L118" s="108" t="s">
        <v>481</v>
      </c>
      <c r="M118" s="109">
        <v>30</v>
      </c>
      <c r="N118" s="108">
        <v>30</v>
      </c>
      <c r="O118" s="69">
        <f t="shared" si="7"/>
        <v>928.4</v>
      </c>
    </row>
    <row r="119" spans="1:15" x14ac:dyDescent="0.25">
      <c r="A119" s="67" t="s">
        <v>480</v>
      </c>
      <c r="B119" s="67" t="s">
        <v>26</v>
      </c>
      <c r="C119" s="67">
        <v>2</v>
      </c>
      <c r="D119" s="69">
        <v>394.6</v>
      </c>
      <c r="E119" s="69">
        <f t="shared" si="4"/>
        <v>0.39460000000000001</v>
      </c>
      <c r="F119" s="69">
        <v>1.91</v>
      </c>
      <c r="G119" s="69">
        <v>2.33</v>
      </c>
      <c r="H119" s="67">
        <v>60</v>
      </c>
      <c r="I119" s="105">
        <f t="shared" si="5"/>
        <v>23.676000000000002</v>
      </c>
      <c r="J119" s="106">
        <v>6.9</v>
      </c>
      <c r="K119" s="107">
        <f t="shared" si="6"/>
        <v>6.9000000000000006E-2</v>
      </c>
      <c r="L119" s="108" t="s">
        <v>481</v>
      </c>
      <c r="M119" s="109">
        <v>30</v>
      </c>
      <c r="N119" s="108">
        <v>30</v>
      </c>
      <c r="O119" s="69">
        <f t="shared" si="7"/>
        <v>789.20000000000016</v>
      </c>
    </row>
    <row r="120" spans="1:15" x14ac:dyDescent="0.25">
      <c r="A120" s="67" t="s">
        <v>480</v>
      </c>
      <c r="B120" s="67" t="s">
        <v>224</v>
      </c>
      <c r="C120" s="67">
        <v>2</v>
      </c>
      <c r="D120" s="69">
        <v>556.79999999999995</v>
      </c>
      <c r="E120" s="69">
        <f t="shared" si="4"/>
        <v>0.55679999999999996</v>
      </c>
      <c r="F120" s="69">
        <v>1.88</v>
      </c>
      <c r="G120" s="69">
        <v>2.23</v>
      </c>
      <c r="H120" s="67">
        <v>60</v>
      </c>
      <c r="I120" s="105">
        <f t="shared" si="5"/>
        <v>33.408000000000001</v>
      </c>
      <c r="J120" s="106">
        <v>6.9</v>
      </c>
      <c r="K120" s="107">
        <f t="shared" si="6"/>
        <v>6.9000000000000006E-2</v>
      </c>
      <c r="L120" s="108" t="s">
        <v>481</v>
      </c>
      <c r="M120" s="109">
        <v>30</v>
      </c>
      <c r="N120" s="108">
        <v>30</v>
      </c>
      <c r="O120" s="69">
        <f t="shared" si="7"/>
        <v>1113.5999999999999</v>
      </c>
    </row>
    <row r="121" spans="1:15" x14ac:dyDescent="0.25">
      <c r="A121" s="67" t="s">
        <v>480</v>
      </c>
      <c r="B121" s="67" t="s">
        <v>110</v>
      </c>
      <c r="C121" s="67">
        <v>2</v>
      </c>
      <c r="D121" s="69">
        <v>525.70000000000005</v>
      </c>
      <c r="E121" s="69">
        <f t="shared" si="4"/>
        <v>0.52570000000000006</v>
      </c>
      <c r="F121" s="69">
        <v>1.91</v>
      </c>
      <c r="G121" s="69">
        <v>2.2599999999999998</v>
      </c>
      <c r="H121" s="67">
        <v>60</v>
      </c>
      <c r="I121" s="105">
        <f t="shared" si="5"/>
        <v>31.542000000000002</v>
      </c>
      <c r="J121" s="106">
        <v>6.9</v>
      </c>
      <c r="K121" s="107">
        <f t="shared" si="6"/>
        <v>6.9000000000000006E-2</v>
      </c>
      <c r="L121" s="108" t="s">
        <v>481</v>
      </c>
      <c r="M121" s="109">
        <v>30</v>
      </c>
      <c r="N121" s="108">
        <v>30</v>
      </c>
      <c r="O121" s="69">
        <f t="shared" si="7"/>
        <v>1051.4000000000001</v>
      </c>
    </row>
    <row r="122" spans="1:15" x14ac:dyDescent="0.25">
      <c r="A122" s="67" t="s">
        <v>480</v>
      </c>
      <c r="B122" s="67" t="s">
        <v>298</v>
      </c>
      <c r="C122" s="67">
        <v>2</v>
      </c>
      <c r="D122" s="69">
        <v>552.1</v>
      </c>
      <c r="E122" s="69">
        <f t="shared" si="4"/>
        <v>0.55210000000000004</v>
      </c>
      <c r="F122" s="69">
        <v>1.89</v>
      </c>
      <c r="G122" s="69">
        <v>2.2799999999999998</v>
      </c>
      <c r="H122" s="67">
        <v>60</v>
      </c>
      <c r="I122" s="105">
        <f t="shared" si="5"/>
        <v>33.126000000000005</v>
      </c>
      <c r="J122" s="106">
        <v>6.9</v>
      </c>
      <c r="K122" s="107">
        <f t="shared" si="6"/>
        <v>6.9000000000000006E-2</v>
      </c>
      <c r="L122" s="108" t="s">
        <v>481</v>
      </c>
      <c r="M122" s="109">
        <v>30</v>
      </c>
      <c r="N122" s="108">
        <v>30</v>
      </c>
      <c r="O122" s="69">
        <f t="shared" si="7"/>
        <v>1104.2000000000003</v>
      </c>
    </row>
    <row r="123" spans="1:15" x14ac:dyDescent="0.25">
      <c r="A123" s="67" t="s">
        <v>480</v>
      </c>
      <c r="B123" s="67" t="s">
        <v>324</v>
      </c>
      <c r="C123" s="67">
        <v>2</v>
      </c>
      <c r="D123" s="69">
        <v>474.8</v>
      </c>
      <c r="E123" s="69">
        <f t="shared" si="4"/>
        <v>0.4748</v>
      </c>
      <c r="F123" s="69">
        <v>1.91</v>
      </c>
      <c r="G123" s="69">
        <v>2.2799999999999998</v>
      </c>
      <c r="H123" s="67">
        <v>60</v>
      </c>
      <c r="I123" s="105">
        <f t="shared" si="5"/>
        <v>28.488</v>
      </c>
      <c r="J123" s="106">
        <v>6.9</v>
      </c>
      <c r="K123" s="107">
        <f t="shared" si="6"/>
        <v>6.9000000000000006E-2</v>
      </c>
      <c r="L123" s="108" t="s">
        <v>481</v>
      </c>
      <c r="M123" s="109">
        <v>30</v>
      </c>
      <c r="N123" s="108">
        <v>30</v>
      </c>
      <c r="O123" s="69">
        <f t="shared" si="7"/>
        <v>949.6</v>
      </c>
    </row>
    <row r="124" spans="1:15" x14ac:dyDescent="0.25">
      <c r="A124" s="67" t="s">
        <v>480</v>
      </c>
      <c r="B124" s="67" t="s">
        <v>364</v>
      </c>
      <c r="C124" s="67">
        <v>2</v>
      </c>
      <c r="D124" s="69">
        <v>510.8</v>
      </c>
      <c r="E124" s="69">
        <f t="shared" si="4"/>
        <v>0.51080000000000003</v>
      </c>
      <c r="F124" s="69">
        <v>1.91</v>
      </c>
      <c r="G124" s="69">
        <v>2.25</v>
      </c>
      <c r="H124" s="67">
        <v>60</v>
      </c>
      <c r="I124" s="105">
        <f t="shared" si="5"/>
        <v>30.648000000000003</v>
      </c>
      <c r="J124" s="106">
        <v>6.9</v>
      </c>
      <c r="K124" s="107">
        <f t="shared" si="6"/>
        <v>6.9000000000000006E-2</v>
      </c>
      <c r="L124" s="108" t="s">
        <v>481</v>
      </c>
      <c r="M124" s="109">
        <v>30</v>
      </c>
      <c r="N124" s="108">
        <v>30</v>
      </c>
      <c r="O124" s="69">
        <f t="shared" si="7"/>
        <v>1021.6000000000001</v>
      </c>
    </row>
    <row r="125" spans="1:15" x14ac:dyDescent="0.25">
      <c r="A125" s="67" t="s">
        <v>480</v>
      </c>
      <c r="B125" s="67" t="s">
        <v>361</v>
      </c>
      <c r="C125" s="67">
        <v>2</v>
      </c>
      <c r="D125" s="69">
        <v>541</v>
      </c>
      <c r="E125" s="69">
        <f t="shared" si="4"/>
        <v>0.54100000000000004</v>
      </c>
      <c r="F125" s="69">
        <v>1.92</v>
      </c>
      <c r="G125" s="69">
        <v>2.27</v>
      </c>
      <c r="H125" s="67">
        <v>60</v>
      </c>
      <c r="I125" s="105">
        <f t="shared" si="5"/>
        <v>32.46</v>
      </c>
      <c r="J125" s="106">
        <v>6.9</v>
      </c>
      <c r="K125" s="107">
        <f t="shared" si="6"/>
        <v>6.9000000000000006E-2</v>
      </c>
      <c r="L125" s="108" t="s">
        <v>481</v>
      </c>
      <c r="M125" s="109">
        <v>30</v>
      </c>
      <c r="N125" s="108">
        <v>30</v>
      </c>
      <c r="O125" s="69">
        <f t="shared" si="7"/>
        <v>1082</v>
      </c>
    </row>
    <row r="126" spans="1:15" x14ac:dyDescent="0.25">
      <c r="A126" s="67" t="s">
        <v>480</v>
      </c>
      <c r="B126" s="67" t="s">
        <v>362</v>
      </c>
      <c r="C126" s="67">
        <v>2</v>
      </c>
      <c r="D126" s="69">
        <v>438.4</v>
      </c>
      <c r="E126" s="69">
        <f t="shared" si="4"/>
        <v>0.43839999999999996</v>
      </c>
      <c r="F126" s="69">
        <v>1.93</v>
      </c>
      <c r="G126" s="69">
        <v>2.3199999999999998</v>
      </c>
      <c r="H126" s="67">
        <v>60</v>
      </c>
      <c r="I126" s="105">
        <f t="shared" si="5"/>
        <v>26.303999999999998</v>
      </c>
      <c r="J126" s="106">
        <v>6.9</v>
      </c>
      <c r="K126" s="107">
        <f t="shared" si="6"/>
        <v>6.9000000000000006E-2</v>
      </c>
      <c r="L126" s="108" t="s">
        <v>481</v>
      </c>
      <c r="M126" s="109">
        <v>30</v>
      </c>
      <c r="N126" s="108">
        <v>30</v>
      </c>
      <c r="O126" s="69">
        <f t="shared" si="7"/>
        <v>876.8</v>
      </c>
    </row>
    <row r="127" spans="1:15" x14ac:dyDescent="0.25">
      <c r="A127" s="67" t="s">
        <v>480</v>
      </c>
      <c r="B127" s="67" t="s">
        <v>98</v>
      </c>
      <c r="C127" s="67">
        <v>2</v>
      </c>
      <c r="D127" s="69">
        <v>525.5</v>
      </c>
      <c r="E127" s="69">
        <f t="shared" si="4"/>
        <v>0.52549999999999997</v>
      </c>
      <c r="F127" s="69">
        <v>1.89</v>
      </c>
      <c r="G127" s="69">
        <v>2.27</v>
      </c>
      <c r="H127" s="67">
        <v>60</v>
      </c>
      <c r="I127" s="105">
        <f t="shared" si="5"/>
        <v>31.529999999999998</v>
      </c>
      <c r="J127" s="106">
        <v>6.9</v>
      </c>
      <c r="K127" s="107">
        <f t="shared" si="6"/>
        <v>6.9000000000000006E-2</v>
      </c>
      <c r="L127" s="108" t="s">
        <v>481</v>
      </c>
      <c r="M127" s="109">
        <v>30</v>
      </c>
      <c r="N127" s="108">
        <v>30</v>
      </c>
      <c r="O127" s="69">
        <f t="shared" si="7"/>
        <v>1050.9999999999998</v>
      </c>
    </row>
    <row r="128" spans="1:15" x14ac:dyDescent="0.25">
      <c r="A128" s="67" t="s">
        <v>480</v>
      </c>
      <c r="B128" s="67" t="s">
        <v>411</v>
      </c>
      <c r="C128" s="67">
        <v>2</v>
      </c>
      <c r="D128" s="69">
        <v>467.4</v>
      </c>
      <c r="E128" s="69">
        <f t="shared" si="4"/>
        <v>0.46739999999999998</v>
      </c>
      <c r="F128" s="69">
        <v>1.88</v>
      </c>
      <c r="G128" s="69">
        <v>2.2599999999999998</v>
      </c>
      <c r="H128" s="67">
        <v>60</v>
      </c>
      <c r="I128" s="105">
        <f t="shared" si="5"/>
        <v>28.044</v>
      </c>
      <c r="J128" s="106">
        <v>6.9</v>
      </c>
      <c r="K128" s="107">
        <f t="shared" si="6"/>
        <v>6.9000000000000006E-2</v>
      </c>
      <c r="L128" s="108" t="s">
        <v>481</v>
      </c>
      <c r="M128" s="109">
        <v>30</v>
      </c>
      <c r="N128" s="108">
        <v>30</v>
      </c>
      <c r="O128" s="69">
        <f t="shared" si="7"/>
        <v>934.8</v>
      </c>
    </row>
    <row r="129" spans="1:15" x14ac:dyDescent="0.25">
      <c r="A129" s="67" t="s">
        <v>480</v>
      </c>
      <c r="B129" s="67" t="s">
        <v>391</v>
      </c>
      <c r="C129" s="67">
        <v>2</v>
      </c>
      <c r="D129" s="69">
        <v>474.2</v>
      </c>
      <c r="E129" s="69">
        <f t="shared" si="4"/>
        <v>0.47420000000000001</v>
      </c>
      <c r="F129" s="69">
        <v>1.89</v>
      </c>
      <c r="G129" s="69">
        <v>2.2799999999999998</v>
      </c>
      <c r="H129" s="67">
        <v>60</v>
      </c>
      <c r="I129" s="105">
        <f t="shared" si="5"/>
        <v>28.452000000000002</v>
      </c>
      <c r="J129" s="106">
        <v>6.9</v>
      </c>
      <c r="K129" s="107">
        <f t="shared" si="6"/>
        <v>6.9000000000000006E-2</v>
      </c>
      <c r="L129" s="108" t="s">
        <v>481</v>
      </c>
      <c r="M129" s="109">
        <v>30</v>
      </c>
      <c r="N129" s="108">
        <v>30</v>
      </c>
      <c r="O129" s="69">
        <f t="shared" si="7"/>
        <v>948.4</v>
      </c>
    </row>
    <row r="130" spans="1:15" x14ac:dyDescent="0.25">
      <c r="A130" s="67" t="s">
        <v>480</v>
      </c>
      <c r="B130" s="67" t="s">
        <v>184</v>
      </c>
      <c r="C130" s="67">
        <v>2</v>
      </c>
      <c r="D130" s="69">
        <v>448</v>
      </c>
      <c r="E130" s="69">
        <f t="shared" si="4"/>
        <v>0.44800000000000001</v>
      </c>
      <c r="F130" s="69">
        <v>1.9</v>
      </c>
      <c r="G130" s="69">
        <v>2.31</v>
      </c>
      <c r="H130" s="67">
        <v>60</v>
      </c>
      <c r="I130" s="105">
        <f t="shared" si="5"/>
        <v>26.88</v>
      </c>
      <c r="J130" s="106">
        <v>6.9</v>
      </c>
      <c r="K130" s="107">
        <f t="shared" si="6"/>
        <v>6.9000000000000006E-2</v>
      </c>
      <c r="L130" s="108" t="s">
        <v>481</v>
      </c>
      <c r="M130" s="109">
        <v>30</v>
      </c>
      <c r="N130" s="108">
        <v>30</v>
      </c>
      <c r="O130" s="69">
        <f t="shared" si="7"/>
        <v>896</v>
      </c>
    </row>
    <row r="131" spans="1:15" x14ac:dyDescent="0.25">
      <c r="A131" s="67" t="s">
        <v>480</v>
      </c>
      <c r="B131" s="67" t="s">
        <v>278</v>
      </c>
      <c r="C131" s="67">
        <v>2</v>
      </c>
      <c r="D131" s="69">
        <v>561.29999999999995</v>
      </c>
      <c r="E131" s="69">
        <f t="shared" ref="E131:E194" si="8">D131/1000</f>
        <v>0.56129999999999991</v>
      </c>
      <c r="F131" s="69">
        <v>1.9</v>
      </c>
      <c r="G131" s="69">
        <v>2.27</v>
      </c>
      <c r="H131" s="67">
        <v>60</v>
      </c>
      <c r="I131" s="105">
        <f t="shared" si="5"/>
        <v>33.677999999999997</v>
      </c>
      <c r="J131" s="106">
        <v>6.9</v>
      </c>
      <c r="K131" s="107">
        <f t="shared" si="6"/>
        <v>6.9000000000000006E-2</v>
      </c>
      <c r="L131" s="108" t="s">
        <v>481</v>
      </c>
      <c r="M131" s="109">
        <v>30</v>
      </c>
      <c r="N131" s="108">
        <v>30</v>
      </c>
      <c r="O131" s="69">
        <f t="shared" si="7"/>
        <v>1122.5999999999999</v>
      </c>
    </row>
    <row r="132" spans="1:15" x14ac:dyDescent="0.25">
      <c r="A132" s="67" t="s">
        <v>480</v>
      </c>
      <c r="B132" s="67" t="s">
        <v>290</v>
      </c>
      <c r="C132" s="67">
        <v>2</v>
      </c>
      <c r="D132" s="69">
        <v>565.70000000000005</v>
      </c>
      <c r="E132" s="69">
        <f t="shared" si="8"/>
        <v>0.56570000000000009</v>
      </c>
      <c r="F132" s="69">
        <v>1.87</v>
      </c>
      <c r="G132" s="69">
        <v>2.23</v>
      </c>
      <c r="H132" s="67">
        <v>60</v>
      </c>
      <c r="I132" s="105">
        <f t="shared" ref="I132:I195" si="9">E132*H132</f>
        <v>33.942000000000007</v>
      </c>
      <c r="J132" s="106">
        <v>6.9</v>
      </c>
      <c r="K132" s="107">
        <f t="shared" ref="K132:K195" si="10">J132/100</f>
        <v>6.9000000000000006E-2</v>
      </c>
      <c r="L132" s="108" t="s">
        <v>481</v>
      </c>
      <c r="M132" s="109">
        <v>30</v>
      </c>
      <c r="N132" s="108">
        <v>30</v>
      </c>
      <c r="O132" s="69">
        <f t="shared" si="7"/>
        <v>1131.4000000000003</v>
      </c>
    </row>
    <row r="133" spans="1:15" x14ac:dyDescent="0.25">
      <c r="A133" s="67" t="s">
        <v>480</v>
      </c>
      <c r="B133" s="67" t="s">
        <v>447</v>
      </c>
      <c r="C133" s="67">
        <v>2</v>
      </c>
      <c r="D133" s="69">
        <v>552.1</v>
      </c>
      <c r="E133" s="69">
        <f t="shared" si="8"/>
        <v>0.55210000000000004</v>
      </c>
      <c r="F133" s="69">
        <v>1.93</v>
      </c>
      <c r="G133" s="69">
        <v>2.29</v>
      </c>
      <c r="H133" s="67">
        <v>60</v>
      </c>
      <c r="I133" s="105">
        <f t="shared" si="9"/>
        <v>33.126000000000005</v>
      </c>
      <c r="J133" s="106">
        <v>6.9</v>
      </c>
      <c r="K133" s="107">
        <f t="shared" si="10"/>
        <v>6.9000000000000006E-2</v>
      </c>
      <c r="L133" s="108" t="s">
        <v>481</v>
      </c>
      <c r="M133" s="109">
        <v>30</v>
      </c>
      <c r="N133" s="108">
        <v>30</v>
      </c>
      <c r="O133" s="69">
        <f t="shared" ref="O133:O196" si="11">(I133*1000)/N133</f>
        <v>1104.2000000000003</v>
      </c>
    </row>
    <row r="134" spans="1:15" x14ac:dyDescent="0.25">
      <c r="A134" s="67" t="s">
        <v>480</v>
      </c>
      <c r="B134" s="67" t="s">
        <v>422</v>
      </c>
      <c r="C134" s="67">
        <v>2</v>
      </c>
      <c r="D134" s="69">
        <v>475.9</v>
      </c>
      <c r="E134" s="69">
        <f t="shared" si="8"/>
        <v>0.47589999999999999</v>
      </c>
      <c r="F134" s="69">
        <v>1.89</v>
      </c>
      <c r="G134" s="69">
        <v>2.29</v>
      </c>
      <c r="H134" s="67">
        <v>60</v>
      </c>
      <c r="I134" s="105">
        <f t="shared" si="9"/>
        <v>28.553999999999998</v>
      </c>
      <c r="J134" s="106">
        <v>6.9</v>
      </c>
      <c r="K134" s="107">
        <f t="shared" si="10"/>
        <v>6.9000000000000006E-2</v>
      </c>
      <c r="L134" s="108" t="s">
        <v>481</v>
      </c>
      <c r="M134" s="109">
        <v>30</v>
      </c>
      <c r="N134" s="108">
        <v>30</v>
      </c>
      <c r="O134" s="69">
        <f t="shared" si="11"/>
        <v>951.8</v>
      </c>
    </row>
    <row r="135" spans="1:15" x14ac:dyDescent="0.25">
      <c r="A135" s="67" t="s">
        <v>480</v>
      </c>
      <c r="B135" s="67" t="s">
        <v>453</v>
      </c>
      <c r="C135" s="67">
        <v>2</v>
      </c>
      <c r="D135" s="69">
        <v>504</v>
      </c>
      <c r="E135" s="69">
        <f t="shared" si="8"/>
        <v>0.504</v>
      </c>
      <c r="F135" s="69">
        <v>1.87</v>
      </c>
      <c r="G135" s="69">
        <v>2.2400000000000002</v>
      </c>
      <c r="H135" s="67">
        <v>60</v>
      </c>
      <c r="I135" s="105">
        <f t="shared" si="9"/>
        <v>30.240000000000002</v>
      </c>
      <c r="J135" s="106">
        <v>6.9</v>
      </c>
      <c r="K135" s="107">
        <f t="shared" si="10"/>
        <v>6.9000000000000006E-2</v>
      </c>
      <c r="L135" s="108" t="s">
        <v>481</v>
      </c>
      <c r="M135" s="109">
        <v>30</v>
      </c>
      <c r="N135" s="108">
        <v>30</v>
      </c>
      <c r="O135" s="69">
        <f t="shared" si="11"/>
        <v>1008.0000000000001</v>
      </c>
    </row>
    <row r="136" spans="1:15" x14ac:dyDescent="0.25">
      <c r="A136" s="67" t="s">
        <v>480</v>
      </c>
      <c r="B136" s="67" t="s">
        <v>450</v>
      </c>
      <c r="C136" s="67">
        <v>2</v>
      </c>
      <c r="D136" s="69">
        <v>422.3</v>
      </c>
      <c r="E136" s="69">
        <f t="shared" si="8"/>
        <v>0.42230000000000001</v>
      </c>
      <c r="F136" s="69">
        <v>1.89</v>
      </c>
      <c r="G136" s="69">
        <v>2.2799999999999998</v>
      </c>
      <c r="H136" s="67">
        <v>60</v>
      </c>
      <c r="I136" s="105">
        <f t="shared" si="9"/>
        <v>25.338000000000001</v>
      </c>
      <c r="J136" s="106">
        <v>6.9</v>
      </c>
      <c r="K136" s="107">
        <f t="shared" si="10"/>
        <v>6.9000000000000006E-2</v>
      </c>
      <c r="L136" s="108" t="s">
        <v>481</v>
      </c>
      <c r="M136" s="109">
        <v>30</v>
      </c>
      <c r="N136" s="108">
        <v>30</v>
      </c>
      <c r="O136" s="69">
        <f t="shared" si="11"/>
        <v>844.6</v>
      </c>
    </row>
    <row r="137" spans="1:15" x14ac:dyDescent="0.25">
      <c r="A137" s="67" t="s">
        <v>480</v>
      </c>
      <c r="B137" s="67" t="s">
        <v>60</v>
      </c>
      <c r="C137" s="67">
        <v>2</v>
      </c>
      <c r="D137" s="69">
        <v>481.7</v>
      </c>
      <c r="E137" s="69">
        <f t="shared" si="8"/>
        <v>0.48169999999999996</v>
      </c>
      <c r="F137" s="69">
        <v>1.9</v>
      </c>
      <c r="G137" s="69">
        <v>2.3199999999999998</v>
      </c>
      <c r="H137" s="67">
        <v>60</v>
      </c>
      <c r="I137" s="105">
        <f t="shared" si="9"/>
        <v>28.901999999999997</v>
      </c>
      <c r="J137" s="106">
        <v>6.9</v>
      </c>
      <c r="K137" s="107">
        <f t="shared" si="10"/>
        <v>6.9000000000000006E-2</v>
      </c>
      <c r="L137" s="108" t="s">
        <v>481</v>
      </c>
      <c r="M137" s="109">
        <v>30</v>
      </c>
      <c r="N137" s="108">
        <v>30</v>
      </c>
      <c r="O137" s="69">
        <f t="shared" si="11"/>
        <v>963.39999999999986</v>
      </c>
    </row>
    <row r="138" spans="1:15" x14ac:dyDescent="0.25">
      <c r="A138" s="67" t="s">
        <v>480</v>
      </c>
      <c r="B138" s="67" t="s">
        <v>52</v>
      </c>
      <c r="C138" s="67">
        <v>2</v>
      </c>
      <c r="D138" s="69">
        <v>483.4</v>
      </c>
      <c r="E138" s="69">
        <f t="shared" si="8"/>
        <v>0.4834</v>
      </c>
      <c r="F138" s="69">
        <v>1.89</v>
      </c>
      <c r="G138" s="69">
        <v>2.27</v>
      </c>
      <c r="H138" s="67">
        <v>60</v>
      </c>
      <c r="I138" s="105">
        <f t="shared" si="9"/>
        <v>29.004000000000001</v>
      </c>
      <c r="J138" s="106">
        <v>6.9</v>
      </c>
      <c r="K138" s="107">
        <f t="shared" si="10"/>
        <v>6.9000000000000006E-2</v>
      </c>
      <c r="L138" s="108" t="s">
        <v>481</v>
      </c>
      <c r="M138" s="109">
        <v>30</v>
      </c>
      <c r="N138" s="108">
        <v>30</v>
      </c>
      <c r="O138" s="69">
        <f t="shared" si="11"/>
        <v>966.8</v>
      </c>
    </row>
    <row r="139" spans="1:15" x14ac:dyDescent="0.25">
      <c r="A139" s="67" t="s">
        <v>480</v>
      </c>
      <c r="B139" s="67" t="s">
        <v>28</v>
      </c>
      <c r="C139" s="67">
        <v>2</v>
      </c>
      <c r="D139" s="69">
        <v>488.7</v>
      </c>
      <c r="E139" s="69">
        <f t="shared" si="8"/>
        <v>0.48869999999999997</v>
      </c>
      <c r="F139" s="69">
        <v>1.89</v>
      </c>
      <c r="G139" s="69">
        <v>2.2799999999999998</v>
      </c>
      <c r="H139" s="67">
        <v>60</v>
      </c>
      <c r="I139" s="105">
        <f t="shared" si="9"/>
        <v>29.321999999999999</v>
      </c>
      <c r="J139" s="106">
        <v>6.9</v>
      </c>
      <c r="K139" s="107">
        <f t="shared" si="10"/>
        <v>6.9000000000000006E-2</v>
      </c>
      <c r="L139" s="108" t="s">
        <v>481</v>
      </c>
      <c r="M139" s="109">
        <v>30</v>
      </c>
      <c r="N139" s="108">
        <v>30</v>
      </c>
      <c r="O139" s="69">
        <f t="shared" si="11"/>
        <v>977.4</v>
      </c>
    </row>
    <row r="140" spans="1:15" x14ac:dyDescent="0.25">
      <c r="A140" s="67" t="s">
        <v>480</v>
      </c>
      <c r="B140" s="67" t="s">
        <v>360</v>
      </c>
      <c r="C140" s="67">
        <v>2</v>
      </c>
      <c r="D140" s="69">
        <v>563.1</v>
      </c>
      <c r="E140" s="69">
        <f t="shared" si="8"/>
        <v>0.56310000000000004</v>
      </c>
      <c r="F140" s="69">
        <v>1.88</v>
      </c>
      <c r="G140" s="69">
        <v>2.25</v>
      </c>
      <c r="H140" s="67">
        <v>60</v>
      </c>
      <c r="I140" s="105">
        <f t="shared" si="9"/>
        <v>33.786000000000001</v>
      </c>
      <c r="J140" s="106">
        <v>6.9</v>
      </c>
      <c r="K140" s="107">
        <f t="shared" si="10"/>
        <v>6.9000000000000006E-2</v>
      </c>
      <c r="L140" s="108" t="s">
        <v>481</v>
      </c>
      <c r="M140" s="109">
        <v>30</v>
      </c>
      <c r="N140" s="108">
        <v>30</v>
      </c>
      <c r="O140" s="69">
        <f t="shared" si="11"/>
        <v>1126.2</v>
      </c>
    </row>
    <row r="141" spans="1:15" x14ac:dyDescent="0.25">
      <c r="A141" s="67" t="s">
        <v>480</v>
      </c>
      <c r="B141" s="67" t="s">
        <v>320</v>
      </c>
      <c r="C141" s="67">
        <v>2</v>
      </c>
      <c r="D141" s="69">
        <v>416.9</v>
      </c>
      <c r="E141" s="69">
        <f t="shared" si="8"/>
        <v>0.41689999999999999</v>
      </c>
      <c r="F141" s="69">
        <v>1.9</v>
      </c>
      <c r="G141" s="69">
        <v>2.29</v>
      </c>
      <c r="H141" s="67">
        <v>60</v>
      </c>
      <c r="I141" s="105">
        <f t="shared" si="9"/>
        <v>25.013999999999999</v>
      </c>
      <c r="J141" s="106">
        <v>6.9</v>
      </c>
      <c r="K141" s="107">
        <f t="shared" si="10"/>
        <v>6.9000000000000006E-2</v>
      </c>
      <c r="L141" s="108" t="s">
        <v>481</v>
      </c>
      <c r="M141" s="109">
        <v>30</v>
      </c>
      <c r="N141" s="108">
        <v>30</v>
      </c>
      <c r="O141" s="69">
        <f t="shared" si="11"/>
        <v>833.8</v>
      </c>
    </row>
    <row r="142" spans="1:15" x14ac:dyDescent="0.25">
      <c r="A142" s="67" t="s">
        <v>480</v>
      </c>
      <c r="B142" s="67" t="s">
        <v>452</v>
      </c>
      <c r="C142" s="67">
        <v>2</v>
      </c>
      <c r="D142" s="69">
        <v>445.7</v>
      </c>
      <c r="E142" s="69">
        <f t="shared" si="8"/>
        <v>0.44569999999999999</v>
      </c>
      <c r="F142" s="69">
        <v>1.92</v>
      </c>
      <c r="G142" s="69">
        <v>2.2599999999999998</v>
      </c>
      <c r="H142" s="67">
        <v>60</v>
      </c>
      <c r="I142" s="105">
        <f t="shared" si="9"/>
        <v>26.741999999999997</v>
      </c>
      <c r="J142" s="106">
        <v>6.9</v>
      </c>
      <c r="K142" s="107">
        <f t="shared" si="10"/>
        <v>6.9000000000000006E-2</v>
      </c>
      <c r="L142" s="108" t="s">
        <v>481</v>
      </c>
      <c r="M142" s="109">
        <v>30</v>
      </c>
      <c r="N142" s="108">
        <v>30</v>
      </c>
      <c r="O142" s="69">
        <f t="shared" si="11"/>
        <v>891.39999999999986</v>
      </c>
    </row>
    <row r="143" spans="1:15" x14ac:dyDescent="0.25">
      <c r="A143" s="67" t="s">
        <v>480</v>
      </c>
      <c r="B143" s="67" t="s">
        <v>332</v>
      </c>
      <c r="C143" s="67">
        <v>2</v>
      </c>
      <c r="D143" s="69">
        <v>423.7</v>
      </c>
      <c r="E143" s="69">
        <f t="shared" si="8"/>
        <v>0.42369999999999997</v>
      </c>
      <c r="F143" s="69">
        <v>1.89</v>
      </c>
      <c r="G143" s="69">
        <v>2.2599999999999998</v>
      </c>
      <c r="H143" s="67">
        <v>60</v>
      </c>
      <c r="I143" s="105">
        <f t="shared" si="9"/>
        <v>25.421999999999997</v>
      </c>
      <c r="J143" s="106">
        <v>6.9</v>
      </c>
      <c r="K143" s="107">
        <f t="shared" si="10"/>
        <v>6.9000000000000006E-2</v>
      </c>
      <c r="L143" s="108" t="s">
        <v>481</v>
      </c>
      <c r="M143" s="109">
        <v>30</v>
      </c>
      <c r="N143" s="108">
        <v>30</v>
      </c>
      <c r="O143" s="69">
        <f t="shared" si="11"/>
        <v>847.39999999999986</v>
      </c>
    </row>
    <row r="144" spans="1:15" x14ac:dyDescent="0.25">
      <c r="A144" s="67" t="s">
        <v>480</v>
      </c>
      <c r="B144" s="67" t="s">
        <v>272</v>
      </c>
      <c r="C144" s="67">
        <v>2</v>
      </c>
      <c r="D144" s="69">
        <v>448.7</v>
      </c>
      <c r="E144" s="69">
        <f t="shared" si="8"/>
        <v>0.44869999999999999</v>
      </c>
      <c r="F144" s="69">
        <v>1.89</v>
      </c>
      <c r="G144" s="69">
        <v>2.27</v>
      </c>
      <c r="H144" s="67">
        <v>60</v>
      </c>
      <c r="I144" s="105">
        <f t="shared" si="9"/>
        <v>26.922000000000001</v>
      </c>
      <c r="J144" s="106">
        <v>6.9</v>
      </c>
      <c r="K144" s="107">
        <f t="shared" si="10"/>
        <v>6.9000000000000006E-2</v>
      </c>
      <c r="L144" s="108" t="s">
        <v>481</v>
      </c>
      <c r="M144" s="109">
        <v>30</v>
      </c>
      <c r="N144" s="108">
        <v>30</v>
      </c>
      <c r="O144" s="69">
        <f t="shared" si="11"/>
        <v>897.4</v>
      </c>
    </row>
    <row r="145" spans="1:15" x14ac:dyDescent="0.25">
      <c r="A145" s="67" t="s">
        <v>480</v>
      </c>
      <c r="B145" s="67" t="s">
        <v>419</v>
      </c>
      <c r="C145" s="67">
        <v>2</v>
      </c>
      <c r="D145" s="69">
        <v>342.2</v>
      </c>
      <c r="E145" s="69">
        <f t="shared" si="8"/>
        <v>0.3422</v>
      </c>
      <c r="F145" s="69">
        <v>1.91</v>
      </c>
      <c r="G145" s="69">
        <v>2.31</v>
      </c>
      <c r="H145" s="67">
        <v>60</v>
      </c>
      <c r="I145" s="105">
        <f t="shared" si="9"/>
        <v>20.532</v>
      </c>
      <c r="J145" s="106">
        <v>6.9</v>
      </c>
      <c r="K145" s="107">
        <f t="shared" si="10"/>
        <v>6.9000000000000006E-2</v>
      </c>
      <c r="L145" s="108" t="s">
        <v>481</v>
      </c>
      <c r="M145" s="109">
        <v>30</v>
      </c>
      <c r="N145" s="108">
        <v>30</v>
      </c>
      <c r="O145" s="69">
        <f t="shared" si="11"/>
        <v>684.4</v>
      </c>
    </row>
    <row r="146" spans="1:15" x14ac:dyDescent="0.25">
      <c r="A146" s="67" t="s">
        <v>480</v>
      </c>
      <c r="B146" s="67" t="s">
        <v>14</v>
      </c>
      <c r="C146" s="67">
        <v>2</v>
      </c>
      <c r="D146" s="69">
        <v>562</v>
      </c>
      <c r="E146" s="69">
        <f t="shared" si="8"/>
        <v>0.56200000000000006</v>
      </c>
      <c r="F146" s="69">
        <v>1.87</v>
      </c>
      <c r="G146" s="69">
        <v>2.23</v>
      </c>
      <c r="H146" s="67">
        <v>60</v>
      </c>
      <c r="I146" s="105">
        <f t="shared" si="9"/>
        <v>33.720000000000006</v>
      </c>
      <c r="J146" s="106">
        <v>6.9</v>
      </c>
      <c r="K146" s="107">
        <f t="shared" si="10"/>
        <v>6.9000000000000006E-2</v>
      </c>
      <c r="L146" s="108" t="s">
        <v>481</v>
      </c>
      <c r="M146" s="109">
        <v>30</v>
      </c>
      <c r="N146" s="108">
        <v>30</v>
      </c>
      <c r="O146" s="69">
        <f t="shared" si="11"/>
        <v>1124.0000000000002</v>
      </c>
    </row>
    <row r="147" spans="1:15" x14ac:dyDescent="0.25">
      <c r="A147" s="67" t="s">
        <v>480</v>
      </c>
      <c r="B147" s="67" t="s">
        <v>54</v>
      </c>
      <c r="C147" s="67">
        <v>2</v>
      </c>
      <c r="D147" s="69">
        <v>471.2</v>
      </c>
      <c r="E147" s="69">
        <f t="shared" si="8"/>
        <v>0.47120000000000001</v>
      </c>
      <c r="F147" s="69">
        <v>1.9</v>
      </c>
      <c r="G147" s="69">
        <v>2.29</v>
      </c>
      <c r="H147" s="67">
        <v>60</v>
      </c>
      <c r="I147" s="105">
        <f t="shared" si="9"/>
        <v>28.272000000000002</v>
      </c>
      <c r="J147" s="106">
        <v>6.9</v>
      </c>
      <c r="K147" s="107">
        <f t="shared" si="10"/>
        <v>6.9000000000000006E-2</v>
      </c>
      <c r="L147" s="108" t="s">
        <v>481</v>
      </c>
      <c r="M147" s="109">
        <v>30</v>
      </c>
      <c r="N147" s="108">
        <v>30</v>
      </c>
      <c r="O147" s="69">
        <f t="shared" si="11"/>
        <v>942.40000000000009</v>
      </c>
    </row>
    <row r="148" spans="1:15" x14ac:dyDescent="0.25">
      <c r="A148" s="67" t="s">
        <v>480</v>
      </c>
      <c r="B148" s="67" t="s">
        <v>170</v>
      </c>
      <c r="C148" s="67">
        <v>2</v>
      </c>
      <c r="D148" s="69">
        <v>550.20000000000005</v>
      </c>
      <c r="E148" s="69">
        <f t="shared" si="8"/>
        <v>0.55020000000000002</v>
      </c>
      <c r="F148" s="69">
        <v>1.88</v>
      </c>
      <c r="G148" s="69">
        <v>2.2400000000000002</v>
      </c>
      <c r="H148" s="67">
        <v>60</v>
      </c>
      <c r="I148" s="105">
        <f t="shared" si="9"/>
        <v>33.012</v>
      </c>
      <c r="J148" s="106">
        <v>6.9</v>
      </c>
      <c r="K148" s="107">
        <f t="shared" si="10"/>
        <v>6.9000000000000006E-2</v>
      </c>
      <c r="L148" s="108" t="s">
        <v>481</v>
      </c>
      <c r="M148" s="109">
        <v>30</v>
      </c>
      <c r="N148" s="108">
        <v>30</v>
      </c>
      <c r="O148" s="69">
        <f t="shared" si="11"/>
        <v>1100.4000000000001</v>
      </c>
    </row>
    <row r="149" spans="1:15" x14ac:dyDescent="0.25">
      <c r="A149" s="67" t="s">
        <v>480</v>
      </c>
      <c r="B149" s="67" t="s">
        <v>296</v>
      </c>
      <c r="C149" s="67">
        <v>2</v>
      </c>
      <c r="D149" s="69">
        <v>544.4</v>
      </c>
      <c r="E149" s="69">
        <f t="shared" si="8"/>
        <v>0.5444</v>
      </c>
      <c r="F149" s="69">
        <v>1.89</v>
      </c>
      <c r="G149" s="69">
        <v>2.23</v>
      </c>
      <c r="H149" s="67">
        <v>60</v>
      </c>
      <c r="I149" s="105">
        <f t="shared" si="9"/>
        <v>32.664000000000001</v>
      </c>
      <c r="J149" s="106">
        <v>6.9</v>
      </c>
      <c r="K149" s="107">
        <f t="shared" si="10"/>
        <v>6.9000000000000006E-2</v>
      </c>
      <c r="L149" s="108" t="s">
        <v>481</v>
      </c>
      <c r="M149" s="109">
        <v>30</v>
      </c>
      <c r="N149" s="108">
        <v>30</v>
      </c>
      <c r="O149" s="69">
        <f t="shared" si="11"/>
        <v>1088.8</v>
      </c>
    </row>
    <row r="150" spans="1:15" x14ac:dyDescent="0.25">
      <c r="A150" s="67" t="s">
        <v>480</v>
      </c>
      <c r="B150" s="67" t="s">
        <v>102</v>
      </c>
      <c r="C150" s="67">
        <v>2</v>
      </c>
      <c r="D150" s="69">
        <v>444.7</v>
      </c>
      <c r="E150" s="69">
        <f t="shared" si="8"/>
        <v>0.44469999999999998</v>
      </c>
      <c r="F150" s="69">
        <v>1.89</v>
      </c>
      <c r="G150" s="69">
        <v>2.31</v>
      </c>
      <c r="H150" s="67">
        <v>60</v>
      </c>
      <c r="I150" s="105">
        <f t="shared" si="9"/>
        <v>26.681999999999999</v>
      </c>
      <c r="J150" s="106">
        <v>6.9</v>
      </c>
      <c r="K150" s="107">
        <f t="shared" si="10"/>
        <v>6.9000000000000006E-2</v>
      </c>
      <c r="L150" s="108" t="s">
        <v>481</v>
      </c>
      <c r="M150" s="109">
        <v>30</v>
      </c>
      <c r="N150" s="108">
        <v>30</v>
      </c>
      <c r="O150" s="69">
        <f t="shared" si="11"/>
        <v>889.4</v>
      </c>
    </row>
    <row r="151" spans="1:15" x14ac:dyDescent="0.25">
      <c r="A151" s="67" t="s">
        <v>480</v>
      </c>
      <c r="B151" s="67" t="s">
        <v>434</v>
      </c>
      <c r="C151" s="67">
        <v>2</v>
      </c>
      <c r="D151" s="69">
        <v>453.3</v>
      </c>
      <c r="E151" s="69">
        <f t="shared" si="8"/>
        <v>0.45330000000000004</v>
      </c>
      <c r="F151" s="69">
        <v>1.93</v>
      </c>
      <c r="G151" s="69">
        <v>2.2799999999999998</v>
      </c>
      <c r="H151" s="67">
        <v>60</v>
      </c>
      <c r="I151" s="105">
        <f t="shared" si="9"/>
        <v>27.198</v>
      </c>
      <c r="J151" s="106">
        <v>6.9</v>
      </c>
      <c r="K151" s="107">
        <f t="shared" si="10"/>
        <v>6.9000000000000006E-2</v>
      </c>
      <c r="L151" s="108" t="s">
        <v>481</v>
      </c>
      <c r="M151" s="109">
        <v>30</v>
      </c>
      <c r="N151" s="108">
        <v>30</v>
      </c>
      <c r="O151" s="69">
        <f t="shared" si="11"/>
        <v>906.6</v>
      </c>
    </row>
    <row r="152" spans="1:15" x14ac:dyDescent="0.25">
      <c r="A152" s="67" t="s">
        <v>480</v>
      </c>
      <c r="B152" s="67" t="s">
        <v>357</v>
      </c>
      <c r="C152" s="67">
        <v>2</v>
      </c>
      <c r="D152" s="69">
        <v>486</v>
      </c>
      <c r="E152" s="69">
        <f t="shared" si="8"/>
        <v>0.48599999999999999</v>
      </c>
      <c r="F152" s="69">
        <v>1.87</v>
      </c>
      <c r="G152" s="69">
        <v>2.2799999999999998</v>
      </c>
      <c r="H152" s="67">
        <v>60</v>
      </c>
      <c r="I152" s="105">
        <f t="shared" si="9"/>
        <v>29.16</v>
      </c>
      <c r="J152" s="106">
        <v>6.9</v>
      </c>
      <c r="K152" s="107">
        <f t="shared" si="10"/>
        <v>6.9000000000000006E-2</v>
      </c>
      <c r="L152" s="108" t="s">
        <v>481</v>
      </c>
      <c r="M152" s="109">
        <v>30</v>
      </c>
      <c r="N152" s="108">
        <v>30</v>
      </c>
      <c r="O152" s="69">
        <f t="shared" si="11"/>
        <v>972</v>
      </c>
    </row>
    <row r="153" spans="1:15" x14ac:dyDescent="0.25">
      <c r="A153" s="67" t="s">
        <v>480</v>
      </c>
      <c r="B153" s="67" t="s">
        <v>350</v>
      </c>
      <c r="C153" s="67">
        <v>2</v>
      </c>
      <c r="D153" s="69">
        <v>397.6</v>
      </c>
      <c r="E153" s="69">
        <f t="shared" si="8"/>
        <v>0.39760000000000001</v>
      </c>
      <c r="F153" s="69">
        <v>1.88</v>
      </c>
      <c r="G153" s="69">
        <v>2.2599999999999998</v>
      </c>
      <c r="H153" s="67">
        <v>60</v>
      </c>
      <c r="I153" s="105">
        <f t="shared" si="9"/>
        <v>23.856000000000002</v>
      </c>
      <c r="J153" s="106">
        <v>6.9</v>
      </c>
      <c r="K153" s="107">
        <f t="shared" si="10"/>
        <v>6.9000000000000006E-2</v>
      </c>
      <c r="L153" s="108" t="s">
        <v>481</v>
      </c>
      <c r="M153" s="109">
        <v>30</v>
      </c>
      <c r="N153" s="108">
        <v>30</v>
      </c>
      <c r="O153" s="69">
        <f t="shared" si="11"/>
        <v>795.2</v>
      </c>
    </row>
    <row r="154" spans="1:15" x14ac:dyDescent="0.25">
      <c r="A154" s="67" t="s">
        <v>480</v>
      </c>
      <c r="B154" s="67" t="s">
        <v>343</v>
      </c>
      <c r="C154" s="67">
        <v>2</v>
      </c>
      <c r="D154" s="69">
        <v>411.7</v>
      </c>
      <c r="E154" s="69">
        <f t="shared" si="8"/>
        <v>0.41170000000000001</v>
      </c>
      <c r="F154" s="69">
        <v>1.89</v>
      </c>
      <c r="G154" s="69">
        <v>2.2200000000000002</v>
      </c>
      <c r="H154" s="67">
        <v>60</v>
      </c>
      <c r="I154" s="105">
        <f t="shared" si="9"/>
        <v>24.702000000000002</v>
      </c>
      <c r="J154" s="106">
        <v>6.9</v>
      </c>
      <c r="K154" s="107">
        <f t="shared" si="10"/>
        <v>6.9000000000000006E-2</v>
      </c>
      <c r="L154" s="108" t="s">
        <v>481</v>
      </c>
      <c r="M154" s="109">
        <v>30</v>
      </c>
      <c r="N154" s="108">
        <v>30</v>
      </c>
      <c r="O154" s="69">
        <f t="shared" si="11"/>
        <v>823.4</v>
      </c>
    </row>
    <row r="155" spans="1:15" x14ac:dyDescent="0.25">
      <c r="A155" s="67" t="s">
        <v>480</v>
      </c>
      <c r="B155" s="67" t="s">
        <v>100</v>
      </c>
      <c r="C155" s="67">
        <v>3</v>
      </c>
      <c r="D155" s="69">
        <v>376.5</v>
      </c>
      <c r="E155" s="69">
        <f t="shared" si="8"/>
        <v>0.3765</v>
      </c>
      <c r="F155" s="69">
        <v>1.91</v>
      </c>
      <c r="G155" s="69">
        <v>2.2599999999999998</v>
      </c>
      <c r="H155" s="67">
        <v>60</v>
      </c>
      <c r="I155" s="105">
        <f t="shared" si="9"/>
        <v>22.59</v>
      </c>
      <c r="J155" s="106">
        <v>6.9</v>
      </c>
      <c r="K155" s="107">
        <f t="shared" si="10"/>
        <v>6.9000000000000006E-2</v>
      </c>
      <c r="L155" s="108" t="s">
        <v>481</v>
      </c>
      <c r="M155" s="109">
        <v>30</v>
      </c>
      <c r="N155" s="108">
        <v>30</v>
      </c>
      <c r="O155" s="69">
        <f t="shared" si="11"/>
        <v>753</v>
      </c>
    </row>
    <row r="156" spans="1:15" x14ac:dyDescent="0.25">
      <c r="A156" s="67" t="s">
        <v>480</v>
      </c>
      <c r="B156" s="67" t="s">
        <v>188</v>
      </c>
      <c r="C156" s="67">
        <v>3</v>
      </c>
      <c r="D156" s="69">
        <v>598.29999999999995</v>
      </c>
      <c r="E156" s="69">
        <f t="shared" si="8"/>
        <v>0.59829999999999994</v>
      </c>
      <c r="F156" s="69">
        <v>1.93</v>
      </c>
      <c r="G156" s="69">
        <v>2.1800000000000002</v>
      </c>
      <c r="H156" s="67">
        <v>60</v>
      </c>
      <c r="I156" s="105">
        <f t="shared" si="9"/>
        <v>35.897999999999996</v>
      </c>
      <c r="J156" s="106">
        <v>6.9</v>
      </c>
      <c r="K156" s="107">
        <f t="shared" si="10"/>
        <v>6.9000000000000006E-2</v>
      </c>
      <c r="L156" s="108" t="s">
        <v>481</v>
      </c>
      <c r="M156" s="109">
        <v>30</v>
      </c>
      <c r="N156" s="108">
        <v>30</v>
      </c>
      <c r="O156" s="69">
        <f t="shared" si="11"/>
        <v>1196.5999999999997</v>
      </c>
    </row>
    <row r="157" spans="1:15" x14ac:dyDescent="0.25">
      <c r="A157" s="67" t="s">
        <v>480</v>
      </c>
      <c r="B157" s="67" t="s">
        <v>120</v>
      </c>
      <c r="C157" s="67">
        <v>3</v>
      </c>
      <c r="D157" s="69">
        <v>517</v>
      </c>
      <c r="E157" s="69">
        <f t="shared" si="8"/>
        <v>0.51700000000000002</v>
      </c>
      <c r="F157" s="69">
        <v>1.93</v>
      </c>
      <c r="G157" s="69">
        <v>2.23</v>
      </c>
      <c r="H157" s="67">
        <v>60</v>
      </c>
      <c r="I157" s="105">
        <f t="shared" si="9"/>
        <v>31.02</v>
      </c>
      <c r="J157" s="106">
        <v>6.9</v>
      </c>
      <c r="K157" s="107">
        <f t="shared" si="10"/>
        <v>6.9000000000000006E-2</v>
      </c>
      <c r="L157" s="108" t="s">
        <v>481</v>
      </c>
      <c r="M157" s="109">
        <v>30</v>
      </c>
      <c r="N157" s="108">
        <v>30</v>
      </c>
      <c r="O157" s="69">
        <f t="shared" si="11"/>
        <v>1034</v>
      </c>
    </row>
    <row r="158" spans="1:15" x14ac:dyDescent="0.25">
      <c r="A158" s="67" t="s">
        <v>480</v>
      </c>
      <c r="B158" s="67" t="s">
        <v>401</v>
      </c>
      <c r="C158" s="67">
        <v>3</v>
      </c>
      <c r="D158" s="69">
        <v>426.1</v>
      </c>
      <c r="E158" s="69">
        <f t="shared" si="8"/>
        <v>0.42610000000000003</v>
      </c>
      <c r="F158" s="69">
        <v>1.92</v>
      </c>
      <c r="G158" s="69">
        <v>2.2200000000000002</v>
      </c>
      <c r="H158" s="67">
        <v>60</v>
      </c>
      <c r="I158" s="105">
        <f t="shared" si="9"/>
        <v>25.566000000000003</v>
      </c>
      <c r="J158" s="106">
        <v>6.9</v>
      </c>
      <c r="K158" s="107">
        <f t="shared" si="10"/>
        <v>6.9000000000000006E-2</v>
      </c>
      <c r="L158" s="108" t="s">
        <v>481</v>
      </c>
      <c r="M158" s="109">
        <v>30</v>
      </c>
      <c r="N158" s="108">
        <v>30</v>
      </c>
      <c r="O158" s="69">
        <f t="shared" si="11"/>
        <v>852.20000000000016</v>
      </c>
    </row>
    <row r="159" spans="1:15" x14ac:dyDescent="0.25">
      <c r="A159" s="67" t="s">
        <v>480</v>
      </c>
      <c r="B159" s="67" t="s">
        <v>416</v>
      </c>
      <c r="C159" s="67">
        <v>3</v>
      </c>
      <c r="D159" s="69">
        <v>552.4</v>
      </c>
      <c r="E159" s="69">
        <f t="shared" si="8"/>
        <v>0.5524</v>
      </c>
      <c r="F159" s="69">
        <v>1.92</v>
      </c>
      <c r="G159" s="69">
        <v>2.2200000000000002</v>
      </c>
      <c r="H159" s="67">
        <v>60</v>
      </c>
      <c r="I159" s="105">
        <f t="shared" si="9"/>
        <v>33.143999999999998</v>
      </c>
      <c r="J159" s="106">
        <v>6.9</v>
      </c>
      <c r="K159" s="107">
        <f t="shared" si="10"/>
        <v>6.9000000000000006E-2</v>
      </c>
      <c r="L159" s="108" t="s">
        <v>481</v>
      </c>
      <c r="M159" s="109">
        <v>30</v>
      </c>
      <c r="N159" s="108">
        <v>30</v>
      </c>
      <c r="O159" s="69">
        <f t="shared" si="11"/>
        <v>1104.8</v>
      </c>
    </row>
    <row r="160" spans="1:15" x14ac:dyDescent="0.25">
      <c r="A160" s="67" t="s">
        <v>480</v>
      </c>
      <c r="B160" s="67" t="s">
        <v>358</v>
      </c>
      <c r="C160" s="67">
        <v>3</v>
      </c>
      <c r="D160" s="69">
        <v>497.2</v>
      </c>
      <c r="E160" s="69">
        <f t="shared" si="8"/>
        <v>0.49719999999999998</v>
      </c>
      <c r="F160" s="69">
        <v>1.91</v>
      </c>
      <c r="G160" s="69">
        <v>2.21</v>
      </c>
      <c r="H160" s="67">
        <v>60</v>
      </c>
      <c r="I160" s="105">
        <f t="shared" si="9"/>
        <v>29.831999999999997</v>
      </c>
      <c r="J160" s="106">
        <v>6.9</v>
      </c>
      <c r="K160" s="107">
        <f t="shared" si="10"/>
        <v>6.9000000000000006E-2</v>
      </c>
      <c r="L160" s="108" t="s">
        <v>481</v>
      </c>
      <c r="M160" s="109">
        <v>30</v>
      </c>
      <c r="N160" s="108">
        <v>30</v>
      </c>
      <c r="O160" s="69">
        <f t="shared" si="11"/>
        <v>994.39999999999986</v>
      </c>
    </row>
    <row r="161" spans="1:15" x14ac:dyDescent="0.25">
      <c r="A161" s="67" t="s">
        <v>480</v>
      </c>
      <c r="B161" s="67" t="s">
        <v>328</v>
      </c>
      <c r="C161" s="67">
        <v>3</v>
      </c>
      <c r="D161" s="69">
        <v>436.8</v>
      </c>
      <c r="E161" s="69">
        <f t="shared" si="8"/>
        <v>0.43680000000000002</v>
      </c>
      <c r="F161" s="69">
        <v>1.93</v>
      </c>
      <c r="G161" s="69">
        <v>2.2400000000000002</v>
      </c>
      <c r="H161" s="67">
        <v>60</v>
      </c>
      <c r="I161" s="105">
        <f t="shared" si="9"/>
        <v>26.208000000000002</v>
      </c>
      <c r="J161" s="106">
        <v>6.9</v>
      </c>
      <c r="K161" s="107">
        <f t="shared" si="10"/>
        <v>6.9000000000000006E-2</v>
      </c>
      <c r="L161" s="108" t="s">
        <v>481</v>
      </c>
      <c r="M161" s="109">
        <v>30</v>
      </c>
      <c r="N161" s="108">
        <v>30</v>
      </c>
      <c r="O161" s="69">
        <f t="shared" si="11"/>
        <v>873.60000000000014</v>
      </c>
    </row>
    <row r="162" spans="1:15" x14ac:dyDescent="0.25">
      <c r="A162" s="67" t="s">
        <v>480</v>
      </c>
      <c r="B162" s="67" t="s">
        <v>72</v>
      </c>
      <c r="C162" s="67">
        <v>3</v>
      </c>
      <c r="D162" s="69">
        <v>593.1</v>
      </c>
      <c r="E162" s="69">
        <f t="shared" si="8"/>
        <v>0.59310000000000007</v>
      </c>
      <c r="F162" s="69">
        <v>1.92</v>
      </c>
      <c r="G162" s="69">
        <v>2.27</v>
      </c>
      <c r="H162" s="67">
        <v>60</v>
      </c>
      <c r="I162" s="105">
        <f t="shared" si="9"/>
        <v>35.586000000000006</v>
      </c>
      <c r="J162" s="106">
        <v>6.9</v>
      </c>
      <c r="K162" s="107">
        <f t="shared" si="10"/>
        <v>6.9000000000000006E-2</v>
      </c>
      <c r="L162" s="108" t="s">
        <v>481</v>
      </c>
      <c r="M162" s="109">
        <v>30</v>
      </c>
      <c r="N162" s="108">
        <v>30</v>
      </c>
      <c r="O162" s="69">
        <f t="shared" si="11"/>
        <v>1186.2000000000003</v>
      </c>
    </row>
    <row r="163" spans="1:15" x14ac:dyDescent="0.25">
      <c r="A163" s="67" t="s">
        <v>480</v>
      </c>
      <c r="B163" s="67" t="s">
        <v>94</v>
      </c>
      <c r="C163" s="67">
        <v>3</v>
      </c>
      <c r="D163" s="69">
        <v>543.1</v>
      </c>
      <c r="E163" s="69">
        <f t="shared" si="8"/>
        <v>0.54310000000000003</v>
      </c>
      <c r="F163" s="69">
        <v>1.93</v>
      </c>
      <c r="G163" s="69">
        <v>2.23</v>
      </c>
      <c r="H163" s="67">
        <v>60</v>
      </c>
      <c r="I163" s="105">
        <f t="shared" si="9"/>
        <v>32.585999999999999</v>
      </c>
      <c r="J163" s="106">
        <v>6.9</v>
      </c>
      <c r="K163" s="107">
        <f t="shared" si="10"/>
        <v>6.9000000000000006E-2</v>
      </c>
      <c r="L163" s="108" t="s">
        <v>481</v>
      </c>
      <c r="M163" s="109">
        <v>30</v>
      </c>
      <c r="N163" s="108">
        <v>30</v>
      </c>
      <c r="O163" s="69">
        <f t="shared" si="11"/>
        <v>1086.2</v>
      </c>
    </row>
    <row r="164" spans="1:15" x14ac:dyDescent="0.25">
      <c r="A164" s="67" t="s">
        <v>480</v>
      </c>
      <c r="B164" s="67" t="s">
        <v>84</v>
      </c>
      <c r="C164" s="67">
        <v>3</v>
      </c>
      <c r="D164" s="69">
        <v>503.4</v>
      </c>
      <c r="E164" s="69">
        <f t="shared" si="8"/>
        <v>0.50339999999999996</v>
      </c>
      <c r="F164" s="69">
        <v>1.93</v>
      </c>
      <c r="G164" s="69">
        <v>2.29</v>
      </c>
      <c r="H164" s="67">
        <v>60</v>
      </c>
      <c r="I164" s="105">
        <f t="shared" si="9"/>
        <v>30.203999999999997</v>
      </c>
      <c r="J164" s="106">
        <v>6.9</v>
      </c>
      <c r="K164" s="107">
        <f t="shared" si="10"/>
        <v>6.9000000000000006E-2</v>
      </c>
      <c r="L164" s="108" t="s">
        <v>481</v>
      </c>
      <c r="M164" s="109">
        <v>30</v>
      </c>
      <c r="N164" s="108">
        <v>30</v>
      </c>
      <c r="O164" s="69">
        <f t="shared" si="11"/>
        <v>1006.7999999999998</v>
      </c>
    </row>
    <row r="165" spans="1:15" x14ac:dyDescent="0.25">
      <c r="A165" s="67" t="s">
        <v>480</v>
      </c>
      <c r="B165" s="67" t="s">
        <v>180</v>
      </c>
      <c r="C165" s="67">
        <v>3</v>
      </c>
      <c r="D165" s="69">
        <v>552.79999999999995</v>
      </c>
      <c r="E165" s="69">
        <f t="shared" si="8"/>
        <v>0.55279999999999996</v>
      </c>
      <c r="F165" s="69">
        <v>1.92</v>
      </c>
      <c r="G165" s="69">
        <v>2.25</v>
      </c>
      <c r="H165" s="67">
        <v>60</v>
      </c>
      <c r="I165" s="105">
        <f t="shared" si="9"/>
        <v>33.167999999999999</v>
      </c>
      <c r="J165" s="106">
        <v>6.9</v>
      </c>
      <c r="K165" s="107">
        <f t="shared" si="10"/>
        <v>6.9000000000000006E-2</v>
      </c>
      <c r="L165" s="108" t="s">
        <v>481</v>
      </c>
      <c r="M165" s="109">
        <v>30</v>
      </c>
      <c r="N165" s="108">
        <v>30</v>
      </c>
      <c r="O165" s="69">
        <f t="shared" si="11"/>
        <v>1105.5999999999999</v>
      </c>
    </row>
    <row r="166" spans="1:15" x14ac:dyDescent="0.25">
      <c r="A166" s="67" t="s">
        <v>480</v>
      </c>
      <c r="B166" s="67" t="s">
        <v>46</v>
      </c>
      <c r="C166" s="67">
        <v>3</v>
      </c>
      <c r="D166" s="69">
        <v>658.6</v>
      </c>
      <c r="E166" s="69">
        <f t="shared" si="8"/>
        <v>0.65860000000000007</v>
      </c>
      <c r="F166" s="69">
        <v>2.1</v>
      </c>
      <c r="G166" s="69">
        <v>2.2599999999999998</v>
      </c>
      <c r="H166" s="67">
        <v>60</v>
      </c>
      <c r="I166" s="105">
        <f t="shared" si="9"/>
        <v>39.516000000000005</v>
      </c>
      <c r="J166" s="106">
        <v>6.9</v>
      </c>
      <c r="K166" s="107">
        <f t="shared" si="10"/>
        <v>6.9000000000000006E-2</v>
      </c>
      <c r="L166" s="108" t="s">
        <v>481</v>
      </c>
      <c r="M166" s="109">
        <v>30</v>
      </c>
      <c r="N166" s="108">
        <v>30</v>
      </c>
      <c r="O166" s="69">
        <f t="shared" si="11"/>
        <v>1317.2000000000003</v>
      </c>
    </row>
    <row r="167" spans="1:15" x14ac:dyDescent="0.25">
      <c r="A167" s="67" t="s">
        <v>480</v>
      </c>
      <c r="B167" s="67" t="s">
        <v>393</v>
      </c>
      <c r="C167" s="67">
        <v>3</v>
      </c>
      <c r="D167" s="69">
        <v>662.7</v>
      </c>
      <c r="E167" s="69">
        <f t="shared" si="8"/>
        <v>0.66270000000000007</v>
      </c>
      <c r="F167" s="69">
        <v>1.88</v>
      </c>
      <c r="G167" s="69">
        <v>2.2000000000000002</v>
      </c>
      <c r="H167" s="67">
        <v>60</v>
      </c>
      <c r="I167" s="105">
        <f t="shared" si="9"/>
        <v>39.762</v>
      </c>
      <c r="J167" s="106">
        <v>6.9</v>
      </c>
      <c r="K167" s="107">
        <f t="shared" si="10"/>
        <v>6.9000000000000006E-2</v>
      </c>
      <c r="L167" s="108" t="s">
        <v>481</v>
      </c>
      <c r="M167" s="109">
        <v>30</v>
      </c>
      <c r="N167" s="108">
        <v>30</v>
      </c>
      <c r="O167" s="69">
        <f t="shared" si="11"/>
        <v>1325.4</v>
      </c>
    </row>
    <row r="168" spans="1:15" x14ac:dyDescent="0.25">
      <c r="A168" s="67" t="s">
        <v>480</v>
      </c>
      <c r="B168" s="67" t="s">
        <v>424</v>
      </c>
      <c r="C168" s="67">
        <v>3</v>
      </c>
      <c r="D168" s="69">
        <v>598.5</v>
      </c>
      <c r="E168" s="69">
        <f t="shared" si="8"/>
        <v>0.59850000000000003</v>
      </c>
      <c r="F168" s="69">
        <v>1.91</v>
      </c>
      <c r="G168" s="69">
        <v>2.2400000000000002</v>
      </c>
      <c r="H168" s="67">
        <v>60</v>
      </c>
      <c r="I168" s="105">
        <f t="shared" si="9"/>
        <v>35.910000000000004</v>
      </c>
      <c r="J168" s="106">
        <v>6.9</v>
      </c>
      <c r="K168" s="107">
        <f t="shared" si="10"/>
        <v>6.9000000000000006E-2</v>
      </c>
      <c r="L168" s="108" t="s">
        <v>481</v>
      </c>
      <c r="M168" s="109">
        <v>30</v>
      </c>
      <c r="N168" s="108">
        <v>30</v>
      </c>
      <c r="O168" s="69">
        <f t="shared" si="11"/>
        <v>1197.0000000000002</v>
      </c>
    </row>
    <row r="169" spans="1:15" x14ac:dyDescent="0.25">
      <c r="A169" s="67" t="s">
        <v>480</v>
      </c>
      <c r="B169" s="67" t="s">
        <v>457</v>
      </c>
      <c r="C169" s="67">
        <v>3</v>
      </c>
      <c r="D169" s="69">
        <v>556.20000000000005</v>
      </c>
      <c r="E169" s="69">
        <f t="shared" si="8"/>
        <v>0.55620000000000003</v>
      </c>
      <c r="F169" s="69">
        <v>1.9</v>
      </c>
      <c r="G169" s="69">
        <v>2.16</v>
      </c>
      <c r="H169" s="67">
        <v>60</v>
      </c>
      <c r="I169" s="105">
        <f t="shared" si="9"/>
        <v>33.372</v>
      </c>
      <c r="J169" s="106">
        <v>6.9</v>
      </c>
      <c r="K169" s="107">
        <f t="shared" si="10"/>
        <v>6.9000000000000006E-2</v>
      </c>
      <c r="L169" s="108" t="s">
        <v>481</v>
      </c>
      <c r="M169" s="109">
        <v>30</v>
      </c>
      <c r="N169" s="108">
        <v>30</v>
      </c>
      <c r="O169" s="69">
        <f t="shared" si="11"/>
        <v>1112.4000000000001</v>
      </c>
    </row>
    <row r="170" spans="1:15" x14ac:dyDescent="0.25">
      <c r="A170" s="67" t="s">
        <v>480</v>
      </c>
      <c r="B170" s="67" t="s">
        <v>403</v>
      </c>
      <c r="C170" s="67">
        <v>3</v>
      </c>
      <c r="D170" s="69">
        <v>523.5</v>
      </c>
      <c r="E170" s="69">
        <f t="shared" si="8"/>
        <v>0.52349999999999997</v>
      </c>
      <c r="F170" s="69">
        <v>1.9</v>
      </c>
      <c r="G170" s="69">
        <v>2.25</v>
      </c>
      <c r="H170" s="67">
        <v>60</v>
      </c>
      <c r="I170" s="105">
        <f t="shared" si="9"/>
        <v>31.409999999999997</v>
      </c>
      <c r="J170" s="106">
        <v>6.9</v>
      </c>
      <c r="K170" s="107">
        <f t="shared" si="10"/>
        <v>6.9000000000000006E-2</v>
      </c>
      <c r="L170" s="108" t="s">
        <v>481</v>
      </c>
      <c r="M170" s="109">
        <v>30</v>
      </c>
      <c r="N170" s="108">
        <v>30</v>
      </c>
      <c r="O170" s="69">
        <f t="shared" si="11"/>
        <v>1046.9999999999998</v>
      </c>
    </row>
    <row r="171" spans="1:15" x14ac:dyDescent="0.25">
      <c r="A171" s="67" t="s">
        <v>480</v>
      </c>
      <c r="B171" s="67" t="s">
        <v>348</v>
      </c>
      <c r="C171" s="67">
        <v>3</v>
      </c>
      <c r="D171" s="69">
        <v>452.2</v>
      </c>
      <c r="E171" s="69">
        <f t="shared" si="8"/>
        <v>0.45219999999999999</v>
      </c>
      <c r="F171" s="69">
        <v>1.9</v>
      </c>
      <c r="G171" s="69">
        <v>2.2400000000000002</v>
      </c>
      <c r="H171" s="67">
        <v>60</v>
      </c>
      <c r="I171" s="105">
        <f t="shared" si="9"/>
        <v>27.131999999999998</v>
      </c>
      <c r="J171" s="106">
        <v>6.9</v>
      </c>
      <c r="K171" s="107">
        <f t="shared" si="10"/>
        <v>6.9000000000000006E-2</v>
      </c>
      <c r="L171" s="108" t="s">
        <v>481</v>
      </c>
      <c r="M171" s="109">
        <v>30</v>
      </c>
      <c r="N171" s="108">
        <v>30</v>
      </c>
      <c r="O171" s="69">
        <f t="shared" si="11"/>
        <v>904.39999999999986</v>
      </c>
    </row>
    <row r="172" spans="1:15" x14ac:dyDescent="0.25">
      <c r="A172" s="67" t="s">
        <v>480</v>
      </c>
      <c r="B172" s="67" t="s">
        <v>196</v>
      </c>
      <c r="C172" s="67">
        <v>3</v>
      </c>
      <c r="D172" s="69">
        <v>634.9</v>
      </c>
      <c r="E172" s="69">
        <f t="shared" si="8"/>
        <v>0.63490000000000002</v>
      </c>
      <c r="F172" s="69">
        <v>1.93</v>
      </c>
      <c r="G172" s="69">
        <v>2.2599999999999998</v>
      </c>
      <c r="H172" s="67">
        <v>60</v>
      </c>
      <c r="I172" s="105">
        <f t="shared" si="9"/>
        <v>38.094000000000001</v>
      </c>
      <c r="J172" s="106">
        <v>6.9</v>
      </c>
      <c r="K172" s="107">
        <f t="shared" si="10"/>
        <v>6.9000000000000006E-2</v>
      </c>
      <c r="L172" s="108" t="s">
        <v>481</v>
      </c>
      <c r="M172" s="109">
        <v>30</v>
      </c>
      <c r="N172" s="108">
        <v>30</v>
      </c>
      <c r="O172" s="69">
        <f t="shared" si="11"/>
        <v>1269.8</v>
      </c>
    </row>
    <row r="173" spans="1:15" x14ac:dyDescent="0.25">
      <c r="A173" s="67" t="s">
        <v>480</v>
      </c>
      <c r="B173" s="67" t="s">
        <v>286</v>
      </c>
      <c r="C173" s="67">
        <v>3</v>
      </c>
      <c r="D173" s="69">
        <v>787.1</v>
      </c>
      <c r="E173" s="69">
        <f t="shared" si="8"/>
        <v>0.78710000000000002</v>
      </c>
      <c r="F173" s="69">
        <v>1.99</v>
      </c>
      <c r="G173" s="69">
        <v>2.2599999999999998</v>
      </c>
      <c r="H173" s="67">
        <v>60</v>
      </c>
      <c r="I173" s="105">
        <f t="shared" si="9"/>
        <v>47.225999999999999</v>
      </c>
      <c r="J173" s="106">
        <v>6.9</v>
      </c>
      <c r="K173" s="107">
        <f t="shared" si="10"/>
        <v>6.9000000000000006E-2</v>
      </c>
      <c r="L173" s="108" t="s">
        <v>481</v>
      </c>
      <c r="M173" s="109">
        <v>30</v>
      </c>
      <c r="N173" s="108">
        <v>30</v>
      </c>
      <c r="O173" s="69">
        <f t="shared" si="11"/>
        <v>1574.2</v>
      </c>
    </row>
    <row r="174" spans="1:15" x14ac:dyDescent="0.25">
      <c r="A174" s="67" t="s">
        <v>480</v>
      </c>
      <c r="B174" s="67" t="s">
        <v>144</v>
      </c>
      <c r="C174" s="67">
        <v>3</v>
      </c>
      <c r="D174" s="69">
        <v>548.29999999999995</v>
      </c>
      <c r="E174" s="69">
        <f t="shared" si="8"/>
        <v>0.54830000000000001</v>
      </c>
      <c r="F174" s="69">
        <v>1.93</v>
      </c>
      <c r="G174" s="69">
        <v>2.27</v>
      </c>
      <c r="H174" s="67">
        <v>60</v>
      </c>
      <c r="I174" s="105">
        <f t="shared" si="9"/>
        <v>32.898000000000003</v>
      </c>
      <c r="J174" s="106">
        <v>6.9</v>
      </c>
      <c r="K174" s="107">
        <f t="shared" si="10"/>
        <v>6.9000000000000006E-2</v>
      </c>
      <c r="L174" s="108" t="s">
        <v>481</v>
      </c>
      <c r="M174" s="109">
        <v>30</v>
      </c>
      <c r="N174" s="108">
        <v>30</v>
      </c>
      <c r="O174" s="69">
        <f t="shared" si="11"/>
        <v>1096.5999999999999</v>
      </c>
    </row>
    <row r="175" spans="1:15" x14ac:dyDescent="0.25">
      <c r="A175" s="67" t="s">
        <v>480</v>
      </c>
      <c r="B175" s="67" t="s">
        <v>451</v>
      </c>
      <c r="C175" s="67">
        <v>3</v>
      </c>
      <c r="D175" s="69">
        <v>799.3</v>
      </c>
      <c r="E175" s="69">
        <f t="shared" si="8"/>
        <v>0.7992999999999999</v>
      </c>
      <c r="F175" s="69">
        <v>1.94</v>
      </c>
      <c r="G175" s="69">
        <v>2.38</v>
      </c>
      <c r="H175" s="67">
        <v>60</v>
      </c>
      <c r="I175" s="105">
        <f t="shared" si="9"/>
        <v>47.957999999999991</v>
      </c>
      <c r="J175" s="106">
        <v>6.9</v>
      </c>
      <c r="K175" s="107">
        <f t="shared" si="10"/>
        <v>6.9000000000000006E-2</v>
      </c>
      <c r="L175" s="108" t="s">
        <v>481</v>
      </c>
      <c r="M175" s="109">
        <v>30</v>
      </c>
      <c r="N175" s="108">
        <v>30</v>
      </c>
      <c r="O175" s="69">
        <f t="shared" si="11"/>
        <v>1598.5999999999997</v>
      </c>
    </row>
    <row r="176" spans="1:15" x14ac:dyDescent="0.25">
      <c r="A176" s="67" t="s">
        <v>480</v>
      </c>
      <c r="B176" s="67" t="s">
        <v>368</v>
      </c>
      <c r="C176" s="67">
        <v>3</v>
      </c>
      <c r="D176" s="69">
        <v>460.2</v>
      </c>
      <c r="E176" s="69">
        <f t="shared" si="8"/>
        <v>0.4602</v>
      </c>
      <c r="F176" s="69">
        <v>1.93</v>
      </c>
      <c r="G176" s="69">
        <v>2.2400000000000002</v>
      </c>
      <c r="H176" s="67">
        <v>60</v>
      </c>
      <c r="I176" s="105">
        <f t="shared" si="9"/>
        <v>27.611999999999998</v>
      </c>
      <c r="J176" s="106">
        <v>6.9</v>
      </c>
      <c r="K176" s="107">
        <f t="shared" si="10"/>
        <v>6.9000000000000006E-2</v>
      </c>
      <c r="L176" s="108" t="s">
        <v>481</v>
      </c>
      <c r="M176" s="109">
        <v>30</v>
      </c>
      <c r="N176" s="108">
        <v>30</v>
      </c>
      <c r="O176" s="69">
        <f t="shared" si="11"/>
        <v>920.4</v>
      </c>
    </row>
    <row r="177" spans="1:15" x14ac:dyDescent="0.25">
      <c r="A177" s="67" t="s">
        <v>480</v>
      </c>
      <c r="B177" s="67" t="s">
        <v>383</v>
      </c>
      <c r="C177" s="67">
        <v>3</v>
      </c>
      <c r="D177" s="69">
        <v>419.9</v>
      </c>
      <c r="E177" s="69">
        <f t="shared" si="8"/>
        <v>0.4199</v>
      </c>
      <c r="F177" s="69">
        <v>1.92</v>
      </c>
      <c r="G177" s="69">
        <v>2.2799999999999998</v>
      </c>
      <c r="H177" s="67">
        <v>60</v>
      </c>
      <c r="I177" s="105">
        <f t="shared" si="9"/>
        <v>25.193999999999999</v>
      </c>
      <c r="J177" s="106">
        <v>6.9</v>
      </c>
      <c r="K177" s="107">
        <f t="shared" si="10"/>
        <v>6.9000000000000006E-2</v>
      </c>
      <c r="L177" s="108" t="s">
        <v>481</v>
      </c>
      <c r="M177" s="109">
        <v>30</v>
      </c>
      <c r="N177" s="108">
        <v>30</v>
      </c>
      <c r="O177" s="69">
        <f t="shared" si="11"/>
        <v>839.8</v>
      </c>
    </row>
    <row r="178" spans="1:15" x14ac:dyDescent="0.25">
      <c r="A178" s="67" t="s">
        <v>480</v>
      </c>
      <c r="B178" s="67" t="s">
        <v>270</v>
      </c>
      <c r="C178" s="67">
        <v>3</v>
      </c>
      <c r="D178" s="69">
        <v>686.5</v>
      </c>
      <c r="E178" s="69">
        <f t="shared" si="8"/>
        <v>0.6865</v>
      </c>
      <c r="F178" s="69">
        <v>1.88</v>
      </c>
      <c r="G178" s="69">
        <v>2.2000000000000002</v>
      </c>
      <c r="H178" s="67">
        <v>60</v>
      </c>
      <c r="I178" s="105">
        <f t="shared" si="9"/>
        <v>41.19</v>
      </c>
      <c r="J178" s="106">
        <v>6.9</v>
      </c>
      <c r="K178" s="107">
        <f t="shared" si="10"/>
        <v>6.9000000000000006E-2</v>
      </c>
      <c r="L178" s="108" t="s">
        <v>481</v>
      </c>
      <c r="M178" s="109">
        <v>30</v>
      </c>
      <c r="N178" s="108">
        <v>30</v>
      </c>
      <c r="O178" s="69">
        <f t="shared" si="11"/>
        <v>1373</v>
      </c>
    </row>
    <row r="179" spans="1:15" x14ac:dyDescent="0.25">
      <c r="A179" s="67" t="s">
        <v>480</v>
      </c>
      <c r="B179" s="67" t="s">
        <v>461</v>
      </c>
      <c r="C179" s="67">
        <v>3</v>
      </c>
      <c r="D179" s="69">
        <v>505.1</v>
      </c>
      <c r="E179" s="69">
        <f t="shared" si="8"/>
        <v>0.50509999999999999</v>
      </c>
      <c r="F179" s="69">
        <v>1.88</v>
      </c>
      <c r="G179" s="69">
        <v>2.23</v>
      </c>
      <c r="H179" s="67">
        <v>60</v>
      </c>
      <c r="I179" s="105">
        <f t="shared" si="9"/>
        <v>30.306000000000001</v>
      </c>
      <c r="J179" s="106">
        <v>6.9</v>
      </c>
      <c r="K179" s="107">
        <f t="shared" si="10"/>
        <v>6.9000000000000006E-2</v>
      </c>
      <c r="L179" s="108" t="s">
        <v>481</v>
      </c>
      <c r="M179" s="109">
        <v>30</v>
      </c>
      <c r="N179" s="108">
        <v>30</v>
      </c>
      <c r="O179" s="69">
        <f t="shared" si="11"/>
        <v>1010.2</v>
      </c>
    </row>
    <row r="180" spans="1:15" x14ac:dyDescent="0.25">
      <c r="A180" s="67" t="s">
        <v>480</v>
      </c>
      <c r="B180" s="67" t="s">
        <v>346</v>
      </c>
      <c r="C180" s="67">
        <v>3</v>
      </c>
      <c r="D180" s="69">
        <v>404.9</v>
      </c>
      <c r="E180" s="69">
        <f t="shared" si="8"/>
        <v>0.40489999999999998</v>
      </c>
      <c r="F180" s="69">
        <v>1.9</v>
      </c>
      <c r="G180" s="69">
        <v>2.31</v>
      </c>
      <c r="H180" s="67">
        <v>60</v>
      </c>
      <c r="I180" s="105">
        <f t="shared" si="9"/>
        <v>24.294</v>
      </c>
      <c r="J180" s="106">
        <v>6.9</v>
      </c>
      <c r="K180" s="107">
        <f t="shared" si="10"/>
        <v>6.9000000000000006E-2</v>
      </c>
      <c r="L180" s="108" t="s">
        <v>481</v>
      </c>
      <c r="M180" s="109">
        <v>30</v>
      </c>
      <c r="N180" s="108">
        <v>30</v>
      </c>
      <c r="O180" s="69">
        <f t="shared" si="11"/>
        <v>809.8</v>
      </c>
    </row>
    <row r="181" spans="1:15" x14ac:dyDescent="0.25">
      <c r="A181" s="67" t="s">
        <v>480</v>
      </c>
      <c r="B181" s="67" t="s">
        <v>130</v>
      </c>
      <c r="C181" s="67">
        <v>3</v>
      </c>
      <c r="D181" s="69">
        <v>433.1</v>
      </c>
      <c r="E181" s="69">
        <f t="shared" si="8"/>
        <v>0.43310000000000004</v>
      </c>
      <c r="F181" s="69">
        <v>1.91</v>
      </c>
      <c r="G181" s="69">
        <v>2.2799999999999998</v>
      </c>
      <c r="H181" s="67">
        <v>60</v>
      </c>
      <c r="I181" s="105">
        <f t="shared" si="9"/>
        <v>25.986000000000004</v>
      </c>
      <c r="J181" s="106">
        <v>6.9</v>
      </c>
      <c r="K181" s="107">
        <f t="shared" si="10"/>
        <v>6.9000000000000006E-2</v>
      </c>
      <c r="L181" s="108" t="s">
        <v>481</v>
      </c>
      <c r="M181" s="109">
        <v>30</v>
      </c>
      <c r="N181" s="108">
        <v>30</v>
      </c>
      <c r="O181" s="69">
        <f t="shared" si="11"/>
        <v>866.20000000000016</v>
      </c>
    </row>
    <row r="182" spans="1:15" x14ac:dyDescent="0.25">
      <c r="A182" s="67" t="s">
        <v>480</v>
      </c>
      <c r="B182" s="67" t="s">
        <v>32</v>
      </c>
      <c r="C182" s="67">
        <v>3</v>
      </c>
      <c r="D182" s="69">
        <v>479.1</v>
      </c>
      <c r="E182" s="69">
        <f t="shared" si="8"/>
        <v>0.47910000000000003</v>
      </c>
      <c r="F182" s="69">
        <v>1.91</v>
      </c>
      <c r="G182" s="69">
        <v>2.23</v>
      </c>
      <c r="H182" s="67">
        <v>60</v>
      </c>
      <c r="I182" s="105">
        <f t="shared" si="9"/>
        <v>28.746000000000002</v>
      </c>
      <c r="J182" s="106">
        <v>6.9</v>
      </c>
      <c r="K182" s="107">
        <f t="shared" si="10"/>
        <v>6.9000000000000006E-2</v>
      </c>
      <c r="L182" s="108" t="s">
        <v>481</v>
      </c>
      <c r="M182" s="109">
        <v>30</v>
      </c>
      <c r="N182" s="108">
        <v>30</v>
      </c>
      <c r="O182" s="69">
        <f t="shared" si="11"/>
        <v>958.20000000000016</v>
      </c>
    </row>
    <row r="183" spans="1:15" x14ac:dyDescent="0.25">
      <c r="A183" s="67" t="s">
        <v>480</v>
      </c>
      <c r="B183" s="67" t="s">
        <v>164</v>
      </c>
      <c r="C183" s="67">
        <v>3</v>
      </c>
      <c r="D183" s="69">
        <v>611.1</v>
      </c>
      <c r="E183" s="69">
        <f t="shared" si="8"/>
        <v>0.61109999999999998</v>
      </c>
      <c r="F183" s="69">
        <v>1.86</v>
      </c>
      <c r="G183" s="69">
        <v>2.2000000000000002</v>
      </c>
      <c r="H183" s="67">
        <v>60</v>
      </c>
      <c r="I183" s="105">
        <f t="shared" si="9"/>
        <v>36.665999999999997</v>
      </c>
      <c r="J183" s="106">
        <v>6.9</v>
      </c>
      <c r="K183" s="107">
        <f t="shared" si="10"/>
        <v>6.9000000000000006E-2</v>
      </c>
      <c r="L183" s="108" t="s">
        <v>481</v>
      </c>
      <c r="M183" s="109">
        <v>30</v>
      </c>
      <c r="N183" s="108">
        <v>30</v>
      </c>
      <c r="O183" s="69">
        <f t="shared" si="11"/>
        <v>1222.2</v>
      </c>
    </row>
    <row r="184" spans="1:15" x14ac:dyDescent="0.25">
      <c r="A184" s="67" t="s">
        <v>480</v>
      </c>
      <c r="B184" s="67" t="s">
        <v>48</v>
      </c>
      <c r="C184" s="67">
        <v>3</v>
      </c>
      <c r="D184" s="69">
        <v>468.3</v>
      </c>
      <c r="E184" s="69">
        <f t="shared" si="8"/>
        <v>0.46829999999999999</v>
      </c>
      <c r="F184" s="69">
        <v>1.89</v>
      </c>
      <c r="G184" s="69">
        <v>2.25</v>
      </c>
      <c r="H184" s="67">
        <v>60</v>
      </c>
      <c r="I184" s="105">
        <f t="shared" si="9"/>
        <v>28.097999999999999</v>
      </c>
      <c r="J184" s="106">
        <v>6.9</v>
      </c>
      <c r="K184" s="107">
        <f t="shared" si="10"/>
        <v>6.9000000000000006E-2</v>
      </c>
      <c r="L184" s="108" t="s">
        <v>481</v>
      </c>
      <c r="M184" s="109">
        <v>30</v>
      </c>
      <c r="N184" s="108">
        <v>30</v>
      </c>
      <c r="O184" s="69">
        <f t="shared" si="11"/>
        <v>936.6</v>
      </c>
    </row>
    <row r="185" spans="1:15" x14ac:dyDescent="0.25">
      <c r="A185" s="67" t="s">
        <v>480</v>
      </c>
      <c r="B185" s="67" t="s">
        <v>370</v>
      </c>
      <c r="C185" s="67">
        <v>3</v>
      </c>
      <c r="D185" s="69">
        <v>362.4</v>
      </c>
      <c r="E185" s="69">
        <f t="shared" si="8"/>
        <v>0.3624</v>
      </c>
      <c r="F185" s="69">
        <v>1.91</v>
      </c>
      <c r="G185" s="69">
        <v>2.27</v>
      </c>
      <c r="H185" s="67">
        <v>60</v>
      </c>
      <c r="I185" s="105">
        <f t="shared" si="9"/>
        <v>21.744</v>
      </c>
      <c r="J185" s="106">
        <v>6.9</v>
      </c>
      <c r="K185" s="107">
        <f t="shared" si="10"/>
        <v>6.9000000000000006E-2</v>
      </c>
      <c r="L185" s="108" t="s">
        <v>481</v>
      </c>
      <c r="M185" s="109">
        <v>30</v>
      </c>
      <c r="N185" s="108">
        <v>30</v>
      </c>
      <c r="O185" s="69">
        <f t="shared" si="11"/>
        <v>724.8</v>
      </c>
    </row>
    <row r="186" spans="1:15" x14ac:dyDescent="0.25">
      <c r="A186" s="67" t="s">
        <v>480</v>
      </c>
      <c r="B186" s="67" t="s">
        <v>389</v>
      </c>
      <c r="C186" s="67">
        <v>3</v>
      </c>
      <c r="D186" s="69">
        <v>524</v>
      </c>
      <c r="E186" s="69">
        <f t="shared" si="8"/>
        <v>0.52400000000000002</v>
      </c>
      <c r="F186" s="69">
        <v>1.88</v>
      </c>
      <c r="G186" s="69">
        <v>2.21</v>
      </c>
      <c r="H186" s="67">
        <v>60</v>
      </c>
      <c r="I186" s="105">
        <f t="shared" si="9"/>
        <v>31.44</v>
      </c>
      <c r="J186" s="106">
        <v>6.9</v>
      </c>
      <c r="K186" s="107">
        <f t="shared" si="10"/>
        <v>6.9000000000000006E-2</v>
      </c>
      <c r="L186" s="108" t="s">
        <v>481</v>
      </c>
      <c r="M186" s="109">
        <v>30</v>
      </c>
      <c r="N186" s="108">
        <v>30</v>
      </c>
      <c r="O186" s="69">
        <f t="shared" si="11"/>
        <v>1048</v>
      </c>
    </row>
    <row r="187" spans="1:15" x14ac:dyDescent="0.25">
      <c r="A187" s="67" t="s">
        <v>480</v>
      </c>
      <c r="B187" s="67" t="s">
        <v>371</v>
      </c>
      <c r="C187" s="67">
        <v>3</v>
      </c>
      <c r="D187" s="69">
        <v>446</v>
      </c>
      <c r="E187" s="69">
        <f t="shared" si="8"/>
        <v>0.44600000000000001</v>
      </c>
      <c r="F187" s="69">
        <v>1.89</v>
      </c>
      <c r="G187" s="69">
        <v>2.23</v>
      </c>
      <c r="H187" s="67">
        <v>60</v>
      </c>
      <c r="I187" s="105">
        <f t="shared" si="9"/>
        <v>26.76</v>
      </c>
      <c r="J187" s="106">
        <v>6.9</v>
      </c>
      <c r="K187" s="107">
        <f t="shared" si="10"/>
        <v>6.9000000000000006E-2</v>
      </c>
      <c r="L187" s="108" t="s">
        <v>481</v>
      </c>
      <c r="M187" s="109">
        <v>30</v>
      </c>
      <c r="N187" s="108">
        <v>30</v>
      </c>
      <c r="O187" s="69">
        <f t="shared" si="11"/>
        <v>892</v>
      </c>
    </row>
    <row r="188" spans="1:15" x14ac:dyDescent="0.25">
      <c r="A188" s="67" t="s">
        <v>480</v>
      </c>
      <c r="B188" s="67" t="s">
        <v>352</v>
      </c>
      <c r="C188" s="67">
        <v>3</v>
      </c>
      <c r="D188" s="69">
        <v>393.4</v>
      </c>
      <c r="E188" s="69">
        <f t="shared" si="8"/>
        <v>0.39339999999999997</v>
      </c>
      <c r="F188" s="69">
        <v>1.91</v>
      </c>
      <c r="G188" s="69">
        <v>2.29</v>
      </c>
      <c r="H188" s="67">
        <v>60</v>
      </c>
      <c r="I188" s="105">
        <f t="shared" si="9"/>
        <v>23.603999999999999</v>
      </c>
      <c r="J188" s="106">
        <v>6.9</v>
      </c>
      <c r="K188" s="107">
        <f t="shared" si="10"/>
        <v>6.9000000000000006E-2</v>
      </c>
      <c r="L188" s="108" t="s">
        <v>481</v>
      </c>
      <c r="M188" s="109">
        <v>30</v>
      </c>
      <c r="N188" s="108">
        <v>30</v>
      </c>
      <c r="O188" s="69">
        <f t="shared" si="11"/>
        <v>786.8</v>
      </c>
    </row>
    <row r="189" spans="1:15" x14ac:dyDescent="0.25">
      <c r="A189" s="67" t="s">
        <v>480</v>
      </c>
      <c r="B189" s="67" t="s">
        <v>262</v>
      </c>
      <c r="C189" s="67">
        <v>3</v>
      </c>
      <c r="D189" s="69">
        <v>544.20000000000005</v>
      </c>
      <c r="E189" s="69">
        <f t="shared" si="8"/>
        <v>0.54420000000000002</v>
      </c>
      <c r="F189" s="69">
        <v>1.9</v>
      </c>
      <c r="G189" s="69">
        <v>2.2799999999999998</v>
      </c>
      <c r="H189" s="67">
        <v>60</v>
      </c>
      <c r="I189" s="105">
        <f t="shared" si="9"/>
        <v>32.652000000000001</v>
      </c>
      <c r="J189" s="106">
        <v>6.9</v>
      </c>
      <c r="K189" s="107">
        <f t="shared" si="10"/>
        <v>6.9000000000000006E-2</v>
      </c>
      <c r="L189" s="108" t="s">
        <v>481</v>
      </c>
      <c r="M189" s="109">
        <v>30</v>
      </c>
      <c r="N189" s="108">
        <v>30</v>
      </c>
      <c r="O189" s="69">
        <f t="shared" si="11"/>
        <v>1088.4000000000001</v>
      </c>
    </row>
    <row r="190" spans="1:15" x14ac:dyDescent="0.25">
      <c r="A190" s="67" t="s">
        <v>480</v>
      </c>
      <c r="B190" s="67" t="s">
        <v>214</v>
      </c>
      <c r="C190" s="67">
        <v>3</v>
      </c>
      <c r="D190" s="69">
        <v>505.6</v>
      </c>
      <c r="E190" s="69">
        <f t="shared" si="8"/>
        <v>0.50560000000000005</v>
      </c>
      <c r="F190" s="69">
        <v>1.91</v>
      </c>
      <c r="G190" s="69">
        <v>2.25</v>
      </c>
      <c r="H190" s="67">
        <v>60</v>
      </c>
      <c r="I190" s="105">
        <f t="shared" si="9"/>
        <v>30.336000000000002</v>
      </c>
      <c r="J190" s="106">
        <v>6.9</v>
      </c>
      <c r="K190" s="107">
        <f t="shared" si="10"/>
        <v>6.9000000000000006E-2</v>
      </c>
      <c r="L190" s="108" t="s">
        <v>481</v>
      </c>
      <c r="M190" s="109">
        <v>30</v>
      </c>
      <c r="N190" s="108">
        <v>30</v>
      </c>
      <c r="O190" s="69">
        <f t="shared" si="11"/>
        <v>1011.2000000000002</v>
      </c>
    </row>
    <row r="191" spans="1:15" x14ac:dyDescent="0.25">
      <c r="A191" s="67" t="s">
        <v>480</v>
      </c>
      <c r="B191" s="67" t="s">
        <v>248</v>
      </c>
      <c r="C191" s="67">
        <v>3</v>
      </c>
      <c r="D191" s="69">
        <v>495.5</v>
      </c>
      <c r="E191" s="69">
        <f t="shared" si="8"/>
        <v>0.4955</v>
      </c>
      <c r="F191" s="69">
        <v>1.9</v>
      </c>
      <c r="G191" s="69">
        <v>2.1800000000000002</v>
      </c>
      <c r="H191" s="67">
        <v>60</v>
      </c>
      <c r="I191" s="105">
        <f t="shared" si="9"/>
        <v>29.73</v>
      </c>
      <c r="J191" s="106">
        <v>6.9</v>
      </c>
      <c r="K191" s="107">
        <f t="shared" si="10"/>
        <v>6.9000000000000006E-2</v>
      </c>
      <c r="L191" s="108" t="s">
        <v>481</v>
      </c>
      <c r="M191" s="109">
        <v>30</v>
      </c>
      <c r="N191" s="108">
        <v>30</v>
      </c>
      <c r="O191" s="69">
        <f t="shared" si="11"/>
        <v>991</v>
      </c>
    </row>
    <row r="192" spans="1:15" x14ac:dyDescent="0.25">
      <c r="A192" s="67" t="s">
        <v>480</v>
      </c>
      <c r="B192" s="67" t="s">
        <v>380</v>
      </c>
      <c r="C192" s="67">
        <v>3</v>
      </c>
      <c r="D192" s="69">
        <v>452.1</v>
      </c>
      <c r="E192" s="69">
        <f t="shared" si="8"/>
        <v>0.4521</v>
      </c>
      <c r="F192" s="69">
        <v>1.88</v>
      </c>
      <c r="G192" s="69">
        <v>2.2400000000000002</v>
      </c>
      <c r="H192" s="67">
        <v>60</v>
      </c>
      <c r="I192" s="105">
        <f t="shared" si="9"/>
        <v>27.126000000000001</v>
      </c>
      <c r="J192" s="106">
        <v>6.9</v>
      </c>
      <c r="K192" s="107">
        <f t="shared" si="10"/>
        <v>6.9000000000000006E-2</v>
      </c>
      <c r="L192" s="108" t="s">
        <v>481</v>
      </c>
      <c r="M192" s="109">
        <v>30</v>
      </c>
      <c r="N192" s="108">
        <v>30</v>
      </c>
      <c r="O192" s="69">
        <f t="shared" si="11"/>
        <v>904.2</v>
      </c>
    </row>
    <row r="193" spans="1:15" x14ac:dyDescent="0.25">
      <c r="A193" s="67" t="s">
        <v>480</v>
      </c>
      <c r="B193" s="67" t="s">
        <v>460</v>
      </c>
      <c r="C193" s="67">
        <v>3</v>
      </c>
      <c r="D193" s="69">
        <v>432.2</v>
      </c>
      <c r="E193" s="69">
        <f t="shared" si="8"/>
        <v>0.43219999999999997</v>
      </c>
      <c r="F193" s="69">
        <v>1.92</v>
      </c>
      <c r="G193" s="69">
        <v>2.23</v>
      </c>
      <c r="H193" s="67">
        <v>60</v>
      </c>
      <c r="I193" s="105">
        <f t="shared" si="9"/>
        <v>25.931999999999999</v>
      </c>
      <c r="J193" s="106">
        <v>6.9</v>
      </c>
      <c r="K193" s="107">
        <f t="shared" si="10"/>
        <v>6.9000000000000006E-2</v>
      </c>
      <c r="L193" s="108" t="s">
        <v>481</v>
      </c>
      <c r="M193" s="109">
        <v>30</v>
      </c>
      <c r="N193" s="108">
        <v>30</v>
      </c>
      <c r="O193" s="69">
        <f t="shared" si="11"/>
        <v>864.4</v>
      </c>
    </row>
    <row r="194" spans="1:15" x14ac:dyDescent="0.25">
      <c r="A194" s="67" t="s">
        <v>480</v>
      </c>
      <c r="B194" s="67" t="s">
        <v>321</v>
      </c>
      <c r="C194" s="67">
        <v>3</v>
      </c>
      <c r="D194" s="69">
        <v>573.1</v>
      </c>
      <c r="E194" s="69">
        <f t="shared" si="8"/>
        <v>0.57310000000000005</v>
      </c>
      <c r="F194" s="69">
        <v>1.89</v>
      </c>
      <c r="G194" s="69">
        <v>2.21</v>
      </c>
      <c r="H194" s="67">
        <v>60</v>
      </c>
      <c r="I194" s="105">
        <f t="shared" si="9"/>
        <v>34.386000000000003</v>
      </c>
      <c r="J194" s="106">
        <v>6.9</v>
      </c>
      <c r="K194" s="107">
        <f t="shared" si="10"/>
        <v>6.9000000000000006E-2</v>
      </c>
      <c r="L194" s="108" t="s">
        <v>481</v>
      </c>
      <c r="M194" s="109">
        <v>30</v>
      </c>
      <c r="N194" s="108">
        <v>30</v>
      </c>
      <c r="O194" s="69">
        <f t="shared" si="11"/>
        <v>1146.2</v>
      </c>
    </row>
    <row r="195" spans="1:15" x14ac:dyDescent="0.25">
      <c r="A195" s="67" t="s">
        <v>480</v>
      </c>
      <c r="B195" s="67" t="s">
        <v>274</v>
      </c>
      <c r="C195" s="67">
        <v>3</v>
      </c>
      <c r="D195" s="69">
        <v>476.5</v>
      </c>
      <c r="E195" s="69">
        <f t="shared" ref="E195:E258" si="12">D195/1000</f>
        <v>0.47649999999999998</v>
      </c>
      <c r="F195" s="69">
        <v>1.9</v>
      </c>
      <c r="G195" s="69">
        <v>2.21</v>
      </c>
      <c r="H195" s="67">
        <v>60</v>
      </c>
      <c r="I195" s="105">
        <f t="shared" si="9"/>
        <v>28.59</v>
      </c>
      <c r="J195" s="106">
        <v>6.9</v>
      </c>
      <c r="K195" s="107">
        <f t="shared" si="10"/>
        <v>6.9000000000000006E-2</v>
      </c>
      <c r="L195" s="108" t="s">
        <v>481</v>
      </c>
      <c r="M195" s="109">
        <v>30</v>
      </c>
      <c r="N195" s="108">
        <v>30</v>
      </c>
      <c r="O195" s="69">
        <f t="shared" si="11"/>
        <v>953</v>
      </c>
    </row>
    <row r="196" spans="1:15" x14ac:dyDescent="0.25">
      <c r="A196" s="67" t="s">
        <v>480</v>
      </c>
      <c r="B196" s="67" t="s">
        <v>156</v>
      </c>
      <c r="C196" s="67">
        <v>3</v>
      </c>
      <c r="D196" s="69">
        <v>600.70000000000005</v>
      </c>
      <c r="E196" s="69">
        <f t="shared" si="12"/>
        <v>0.60070000000000001</v>
      </c>
      <c r="F196" s="69">
        <v>1.92</v>
      </c>
      <c r="G196" s="69">
        <v>2.27</v>
      </c>
      <c r="H196" s="67">
        <v>60</v>
      </c>
      <c r="I196" s="105">
        <f t="shared" ref="I196:I259" si="13">E196*H196</f>
        <v>36.042000000000002</v>
      </c>
      <c r="J196" s="106">
        <v>6.9</v>
      </c>
      <c r="K196" s="107">
        <f t="shared" ref="K196:K259" si="14">J196/100</f>
        <v>6.9000000000000006E-2</v>
      </c>
      <c r="L196" s="108" t="s">
        <v>481</v>
      </c>
      <c r="M196" s="109">
        <v>30</v>
      </c>
      <c r="N196" s="108">
        <v>30</v>
      </c>
      <c r="O196" s="69">
        <f t="shared" si="11"/>
        <v>1201.4000000000001</v>
      </c>
    </row>
    <row r="197" spans="1:15" x14ac:dyDescent="0.25">
      <c r="A197" s="67" t="s">
        <v>480</v>
      </c>
      <c r="B197" s="67" t="s">
        <v>114</v>
      </c>
      <c r="C197" s="67">
        <v>3</v>
      </c>
      <c r="D197" s="69">
        <v>460.8</v>
      </c>
      <c r="E197" s="69">
        <f t="shared" si="12"/>
        <v>0.46079999999999999</v>
      </c>
      <c r="F197" s="69">
        <v>1.89</v>
      </c>
      <c r="G197" s="69">
        <v>2.25</v>
      </c>
      <c r="H197" s="67">
        <v>60</v>
      </c>
      <c r="I197" s="105">
        <f t="shared" si="13"/>
        <v>27.648</v>
      </c>
      <c r="J197" s="106">
        <v>6.9</v>
      </c>
      <c r="K197" s="107">
        <f t="shared" si="14"/>
        <v>6.9000000000000006E-2</v>
      </c>
      <c r="L197" s="108" t="s">
        <v>481</v>
      </c>
      <c r="M197" s="109">
        <v>30</v>
      </c>
      <c r="N197" s="108">
        <v>30</v>
      </c>
      <c r="O197" s="69">
        <f t="shared" ref="O197:O260" si="15">(I197*1000)/N197</f>
        <v>921.6</v>
      </c>
    </row>
    <row r="198" spans="1:15" x14ac:dyDescent="0.25">
      <c r="A198" s="67" t="s">
        <v>480</v>
      </c>
      <c r="B198" s="67" t="s">
        <v>10</v>
      </c>
      <c r="C198" s="67">
        <v>3</v>
      </c>
      <c r="D198" s="69">
        <v>510</v>
      </c>
      <c r="E198" s="69">
        <f t="shared" si="12"/>
        <v>0.51</v>
      </c>
      <c r="F198" s="69">
        <v>1.92</v>
      </c>
      <c r="G198" s="69">
        <v>2.2599999999999998</v>
      </c>
      <c r="H198" s="67">
        <v>60</v>
      </c>
      <c r="I198" s="105">
        <f t="shared" si="13"/>
        <v>30.6</v>
      </c>
      <c r="J198" s="106">
        <v>6.9</v>
      </c>
      <c r="K198" s="107">
        <f t="shared" si="14"/>
        <v>6.9000000000000006E-2</v>
      </c>
      <c r="L198" s="108" t="s">
        <v>481</v>
      </c>
      <c r="M198" s="109">
        <v>30</v>
      </c>
      <c r="N198" s="108">
        <v>30</v>
      </c>
      <c r="O198" s="69">
        <f t="shared" si="15"/>
        <v>1020</v>
      </c>
    </row>
    <row r="199" spans="1:15" x14ac:dyDescent="0.25">
      <c r="A199" s="67" t="s">
        <v>480</v>
      </c>
      <c r="B199" s="67" t="s">
        <v>166</v>
      </c>
      <c r="C199" s="67">
        <v>3</v>
      </c>
      <c r="D199" s="69">
        <v>636</v>
      </c>
      <c r="E199" s="69">
        <f t="shared" si="12"/>
        <v>0.63600000000000001</v>
      </c>
      <c r="F199" s="69">
        <v>1.88</v>
      </c>
      <c r="G199" s="69">
        <v>2.23</v>
      </c>
      <c r="H199" s="67">
        <v>60</v>
      </c>
      <c r="I199" s="105">
        <f t="shared" si="13"/>
        <v>38.160000000000004</v>
      </c>
      <c r="J199" s="106">
        <v>6.9</v>
      </c>
      <c r="K199" s="107">
        <f t="shared" si="14"/>
        <v>6.9000000000000006E-2</v>
      </c>
      <c r="L199" s="108" t="s">
        <v>481</v>
      </c>
      <c r="M199" s="109">
        <v>30</v>
      </c>
      <c r="N199" s="108">
        <v>30</v>
      </c>
      <c r="O199" s="69">
        <f t="shared" si="15"/>
        <v>1272.0000000000002</v>
      </c>
    </row>
    <row r="200" spans="1:15" x14ac:dyDescent="0.25">
      <c r="A200" s="67" t="s">
        <v>480</v>
      </c>
      <c r="B200" s="67" t="s">
        <v>366</v>
      </c>
      <c r="C200" s="67">
        <v>3</v>
      </c>
      <c r="D200" s="69">
        <v>468.5</v>
      </c>
      <c r="E200" s="69">
        <f t="shared" si="12"/>
        <v>0.46850000000000003</v>
      </c>
      <c r="F200" s="69">
        <v>1.89</v>
      </c>
      <c r="G200" s="69">
        <v>2.25</v>
      </c>
      <c r="H200" s="67">
        <v>60</v>
      </c>
      <c r="I200" s="105">
        <f t="shared" si="13"/>
        <v>28.110000000000003</v>
      </c>
      <c r="J200" s="106">
        <v>6.9</v>
      </c>
      <c r="K200" s="107">
        <f t="shared" si="14"/>
        <v>6.9000000000000006E-2</v>
      </c>
      <c r="L200" s="108" t="s">
        <v>481</v>
      </c>
      <c r="M200" s="109">
        <v>30</v>
      </c>
      <c r="N200" s="108">
        <v>30</v>
      </c>
      <c r="O200" s="69">
        <f t="shared" si="15"/>
        <v>937.00000000000011</v>
      </c>
    </row>
    <row r="201" spans="1:15" x14ac:dyDescent="0.25">
      <c r="A201" s="67" t="s">
        <v>480</v>
      </c>
      <c r="B201" s="67" t="s">
        <v>385</v>
      </c>
      <c r="C201" s="67">
        <v>3</v>
      </c>
      <c r="D201" s="69">
        <v>569.20000000000005</v>
      </c>
      <c r="E201" s="69">
        <f t="shared" si="12"/>
        <v>0.56920000000000004</v>
      </c>
      <c r="F201" s="69">
        <v>1.9</v>
      </c>
      <c r="G201" s="69">
        <v>2.2200000000000002</v>
      </c>
      <c r="H201" s="67">
        <v>60</v>
      </c>
      <c r="I201" s="105">
        <f t="shared" si="13"/>
        <v>34.152000000000001</v>
      </c>
      <c r="J201" s="106">
        <v>6.9</v>
      </c>
      <c r="K201" s="107">
        <f t="shared" si="14"/>
        <v>6.9000000000000006E-2</v>
      </c>
      <c r="L201" s="108" t="s">
        <v>481</v>
      </c>
      <c r="M201" s="109">
        <v>30</v>
      </c>
      <c r="N201" s="108">
        <v>30</v>
      </c>
      <c r="O201" s="69">
        <f t="shared" si="15"/>
        <v>1138.4000000000001</v>
      </c>
    </row>
    <row r="202" spans="1:15" x14ac:dyDescent="0.25">
      <c r="A202" s="67" t="s">
        <v>480</v>
      </c>
      <c r="B202" s="67" t="s">
        <v>413</v>
      </c>
      <c r="C202" s="67">
        <v>3</v>
      </c>
      <c r="D202" s="69">
        <v>497.9</v>
      </c>
      <c r="E202" s="69">
        <f t="shared" si="12"/>
        <v>0.49789999999999995</v>
      </c>
      <c r="F202" s="69">
        <v>1.91</v>
      </c>
      <c r="G202" s="69">
        <v>2.27</v>
      </c>
      <c r="H202" s="67">
        <v>60</v>
      </c>
      <c r="I202" s="105">
        <f t="shared" si="13"/>
        <v>29.873999999999999</v>
      </c>
      <c r="J202" s="106">
        <v>6.9</v>
      </c>
      <c r="K202" s="107">
        <f t="shared" si="14"/>
        <v>6.9000000000000006E-2</v>
      </c>
      <c r="L202" s="108" t="s">
        <v>481</v>
      </c>
      <c r="M202" s="109">
        <v>30</v>
      </c>
      <c r="N202" s="108">
        <v>30</v>
      </c>
      <c r="O202" s="69">
        <f t="shared" si="15"/>
        <v>995.8</v>
      </c>
    </row>
    <row r="203" spans="1:15" x14ac:dyDescent="0.25">
      <c r="A203" s="67" t="s">
        <v>480</v>
      </c>
      <c r="B203" s="67" t="s">
        <v>395</v>
      </c>
      <c r="C203" s="67">
        <v>3</v>
      </c>
      <c r="D203" s="69">
        <v>437.5</v>
      </c>
      <c r="E203" s="69">
        <f t="shared" si="12"/>
        <v>0.4375</v>
      </c>
      <c r="F203" s="69">
        <v>1.9</v>
      </c>
      <c r="G203" s="69">
        <v>2.2400000000000002</v>
      </c>
      <c r="H203" s="67">
        <v>60</v>
      </c>
      <c r="I203" s="105">
        <f t="shared" si="13"/>
        <v>26.25</v>
      </c>
      <c r="J203" s="106">
        <v>6.9</v>
      </c>
      <c r="K203" s="107">
        <f t="shared" si="14"/>
        <v>6.9000000000000006E-2</v>
      </c>
      <c r="L203" s="108" t="s">
        <v>481</v>
      </c>
      <c r="M203" s="109">
        <v>30</v>
      </c>
      <c r="N203" s="108">
        <v>30</v>
      </c>
      <c r="O203" s="69">
        <f t="shared" si="15"/>
        <v>875</v>
      </c>
    </row>
    <row r="204" spans="1:15" x14ac:dyDescent="0.25">
      <c r="A204" s="67" t="s">
        <v>480</v>
      </c>
      <c r="B204" s="67" t="s">
        <v>138</v>
      </c>
      <c r="C204" s="67">
        <v>3</v>
      </c>
      <c r="D204" s="69">
        <v>398.6</v>
      </c>
      <c r="E204" s="69">
        <f t="shared" si="12"/>
        <v>0.39860000000000001</v>
      </c>
      <c r="F204" s="69">
        <v>1.9</v>
      </c>
      <c r="G204" s="69">
        <v>2.29</v>
      </c>
      <c r="H204" s="67">
        <v>60</v>
      </c>
      <c r="I204" s="105">
        <f t="shared" si="13"/>
        <v>23.916</v>
      </c>
      <c r="J204" s="106">
        <v>6.9</v>
      </c>
      <c r="K204" s="107">
        <f t="shared" si="14"/>
        <v>6.9000000000000006E-2</v>
      </c>
      <c r="L204" s="108" t="s">
        <v>481</v>
      </c>
      <c r="M204" s="109">
        <v>30</v>
      </c>
      <c r="N204" s="108">
        <v>30</v>
      </c>
      <c r="O204" s="69">
        <f t="shared" si="15"/>
        <v>797.2</v>
      </c>
    </row>
    <row r="205" spans="1:15" x14ac:dyDescent="0.25">
      <c r="A205" s="67" t="s">
        <v>480</v>
      </c>
      <c r="B205" s="67" t="s">
        <v>429</v>
      </c>
      <c r="C205" s="67">
        <v>3</v>
      </c>
      <c r="D205" s="69">
        <v>388.8</v>
      </c>
      <c r="E205" s="69">
        <f t="shared" si="12"/>
        <v>0.38880000000000003</v>
      </c>
      <c r="F205" s="69">
        <v>1.89</v>
      </c>
      <c r="G205" s="69">
        <v>2.2200000000000002</v>
      </c>
      <c r="H205" s="67">
        <v>60</v>
      </c>
      <c r="I205" s="105">
        <f t="shared" si="13"/>
        <v>23.328000000000003</v>
      </c>
      <c r="J205" s="106">
        <v>6.9</v>
      </c>
      <c r="K205" s="107">
        <f t="shared" si="14"/>
        <v>6.9000000000000006E-2</v>
      </c>
      <c r="L205" s="108" t="s">
        <v>481</v>
      </c>
      <c r="M205" s="109">
        <v>30</v>
      </c>
      <c r="N205" s="108">
        <v>30</v>
      </c>
      <c r="O205" s="69">
        <f t="shared" si="15"/>
        <v>777.60000000000014</v>
      </c>
    </row>
    <row r="206" spans="1:15" x14ac:dyDescent="0.25">
      <c r="A206" s="67" t="s">
        <v>480</v>
      </c>
      <c r="B206" s="67" t="s">
        <v>331</v>
      </c>
      <c r="C206" s="67">
        <v>3</v>
      </c>
      <c r="D206" s="69">
        <v>442</v>
      </c>
      <c r="E206" s="69">
        <f t="shared" si="12"/>
        <v>0.442</v>
      </c>
      <c r="F206" s="69">
        <v>1.91</v>
      </c>
      <c r="G206" s="69">
        <v>2.19</v>
      </c>
      <c r="H206" s="67">
        <v>60</v>
      </c>
      <c r="I206" s="105">
        <f t="shared" si="13"/>
        <v>26.52</v>
      </c>
      <c r="J206" s="106">
        <v>6.9</v>
      </c>
      <c r="K206" s="107">
        <f t="shared" si="14"/>
        <v>6.9000000000000006E-2</v>
      </c>
      <c r="L206" s="108" t="s">
        <v>481</v>
      </c>
      <c r="M206" s="109">
        <v>30</v>
      </c>
      <c r="N206" s="108">
        <v>30</v>
      </c>
      <c r="O206" s="69">
        <f t="shared" si="15"/>
        <v>884</v>
      </c>
    </row>
    <row r="207" spans="1:15" x14ac:dyDescent="0.25">
      <c r="A207" s="67" t="s">
        <v>480</v>
      </c>
      <c r="B207" s="67" t="s">
        <v>284</v>
      </c>
      <c r="C207" s="67">
        <v>3</v>
      </c>
      <c r="D207" s="69">
        <v>304</v>
      </c>
      <c r="E207" s="69">
        <f t="shared" si="12"/>
        <v>0.30399999999999999</v>
      </c>
      <c r="F207" s="69">
        <v>1.83</v>
      </c>
      <c r="G207" s="69">
        <v>1.0900000000000001</v>
      </c>
      <c r="H207" s="67">
        <v>60</v>
      </c>
      <c r="I207" s="105">
        <f t="shared" si="13"/>
        <v>18.239999999999998</v>
      </c>
      <c r="J207" s="106">
        <v>6.9</v>
      </c>
      <c r="K207" s="107">
        <f t="shared" si="14"/>
        <v>6.9000000000000006E-2</v>
      </c>
      <c r="L207" s="108" t="s">
        <v>481</v>
      </c>
      <c r="M207" s="109">
        <v>30</v>
      </c>
      <c r="N207" s="108">
        <v>30</v>
      </c>
      <c r="O207" s="69">
        <f t="shared" si="15"/>
        <v>608</v>
      </c>
    </row>
    <row r="208" spans="1:15" x14ac:dyDescent="0.25">
      <c r="A208" s="67" t="s">
        <v>480</v>
      </c>
      <c r="B208" s="67" t="s">
        <v>276</v>
      </c>
      <c r="C208" s="67">
        <v>3</v>
      </c>
      <c r="D208" s="69">
        <v>513.5</v>
      </c>
      <c r="E208" s="69">
        <f t="shared" si="12"/>
        <v>0.51349999999999996</v>
      </c>
      <c r="F208" s="69">
        <v>1.9</v>
      </c>
      <c r="G208" s="69">
        <v>2.23</v>
      </c>
      <c r="H208" s="67">
        <v>60</v>
      </c>
      <c r="I208" s="105">
        <f t="shared" si="13"/>
        <v>30.81</v>
      </c>
      <c r="J208" s="106">
        <v>6.9</v>
      </c>
      <c r="K208" s="107">
        <f t="shared" si="14"/>
        <v>6.9000000000000006E-2</v>
      </c>
      <c r="L208" s="108" t="s">
        <v>481</v>
      </c>
      <c r="M208" s="109">
        <v>30</v>
      </c>
      <c r="N208" s="108">
        <v>30</v>
      </c>
      <c r="O208" s="69">
        <f t="shared" si="15"/>
        <v>1027</v>
      </c>
    </row>
    <row r="209" spans="1:15" x14ac:dyDescent="0.25">
      <c r="A209" s="67" t="s">
        <v>480</v>
      </c>
      <c r="B209" s="67" t="s">
        <v>20</v>
      </c>
      <c r="C209" s="67">
        <v>3</v>
      </c>
      <c r="D209" s="69">
        <v>521.29999999999995</v>
      </c>
      <c r="E209" s="69">
        <f t="shared" si="12"/>
        <v>0.52129999999999999</v>
      </c>
      <c r="F209" s="69">
        <v>1.9</v>
      </c>
      <c r="G209" s="69">
        <v>2.2400000000000002</v>
      </c>
      <c r="H209" s="67">
        <v>60</v>
      </c>
      <c r="I209" s="105">
        <f t="shared" si="13"/>
        <v>31.277999999999999</v>
      </c>
      <c r="J209" s="106">
        <v>6.9</v>
      </c>
      <c r="K209" s="107">
        <f t="shared" si="14"/>
        <v>6.9000000000000006E-2</v>
      </c>
      <c r="L209" s="108" t="s">
        <v>481</v>
      </c>
      <c r="M209" s="109">
        <v>30</v>
      </c>
      <c r="N209" s="108">
        <v>30</v>
      </c>
      <c r="O209" s="69">
        <f t="shared" si="15"/>
        <v>1042.5999999999999</v>
      </c>
    </row>
    <row r="210" spans="1:15" x14ac:dyDescent="0.25">
      <c r="A210" s="67" t="s">
        <v>480</v>
      </c>
      <c r="B210" s="67" t="s">
        <v>400</v>
      </c>
      <c r="C210" s="67">
        <v>3</v>
      </c>
      <c r="D210" s="69">
        <v>477.5</v>
      </c>
      <c r="E210" s="69">
        <f t="shared" si="12"/>
        <v>0.47749999999999998</v>
      </c>
      <c r="F210" s="69">
        <v>1.88</v>
      </c>
      <c r="G210" s="69">
        <v>2.23</v>
      </c>
      <c r="H210" s="67">
        <v>60</v>
      </c>
      <c r="I210" s="105">
        <f t="shared" si="13"/>
        <v>28.65</v>
      </c>
      <c r="J210" s="106">
        <v>6.9</v>
      </c>
      <c r="K210" s="107">
        <f t="shared" si="14"/>
        <v>6.9000000000000006E-2</v>
      </c>
      <c r="L210" s="108" t="s">
        <v>481</v>
      </c>
      <c r="M210" s="109">
        <v>30</v>
      </c>
      <c r="N210" s="108">
        <v>30</v>
      </c>
      <c r="O210" s="69">
        <f t="shared" si="15"/>
        <v>955</v>
      </c>
    </row>
    <row r="211" spans="1:15" x14ac:dyDescent="0.25">
      <c r="A211" s="67" t="s">
        <v>480</v>
      </c>
      <c r="B211" s="67" t="s">
        <v>446</v>
      </c>
      <c r="C211" s="67">
        <v>3</v>
      </c>
      <c r="D211" s="69">
        <v>384.7</v>
      </c>
      <c r="E211" s="69">
        <f t="shared" si="12"/>
        <v>0.38469999999999999</v>
      </c>
      <c r="F211" s="69">
        <v>1.89</v>
      </c>
      <c r="G211" s="69">
        <v>2.2200000000000002</v>
      </c>
      <c r="H211" s="67">
        <v>60</v>
      </c>
      <c r="I211" s="105">
        <f t="shared" si="13"/>
        <v>23.082000000000001</v>
      </c>
      <c r="J211" s="106">
        <v>6.9</v>
      </c>
      <c r="K211" s="107">
        <f t="shared" si="14"/>
        <v>6.9000000000000006E-2</v>
      </c>
      <c r="L211" s="108" t="s">
        <v>481</v>
      </c>
      <c r="M211" s="109">
        <v>30</v>
      </c>
      <c r="N211" s="108">
        <v>30</v>
      </c>
      <c r="O211" s="69">
        <f t="shared" si="15"/>
        <v>769.4</v>
      </c>
    </row>
    <row r="212" spans="1:15" x14ac:dyDescent="0.25">
      <c r="A212" s="67" t="s">
        <v>480</v>
      </c>
      <c r="B212" s="67" t="s">
        <v>315</v>
      </c>
      <c r="C212" s="67">
        <v>3</v>
      </c>
      <c r="D212" s="69">
        <v>336.2</v>
      </c>
      <c r="E212" s="69">
        <f t="shared" si="12"/>
        <v>0.3362</v>
      </c>
      <c r="F212" s="69">
        <v>1.9</v>
      </c>
      <c r="G212" s="69">
        <v>2.2599999999999998</v>
      </c>
      <c r="H212" s="67">
        <v>60</v>
      </c>
      <c r="I212" s="105">
        <f t="shared" si="13"/>
        <v>20.172000000000001</v>
      </c>
      <c r="J212" s="106">
        <v>6.9</v>
      </c>
      <c r="K212" s="107">
        <f t="shared" si="14"/>
        <v>6.9000000000000006E-2</v>
      </c>
      <c r="L212" s="108" t="s">
        <v>481</v>
      </c>
      <c r="M212" s="109">
        <v>30</v>
      </c>
      <c r="N212" s="108">
        <v>30</v>
      </c>
      <c r="O212" s="69">
        <f t="shared" si="15"/>
        <v>672.4</v>
      </c>
    </row>
    <row r="213" spans="1:15" x14ac:dyDescent="0.25">
      <c r="A213" s="67" t="s">
        <v>480</v>
      </c>
      <c r="B213" s="67" t="s">
        <v>108</v>
      </c>
      <c r="C213" s="67">
        <v>3</v>
      </c>
      <c r="D213" s="69">
        <v>373</v>
      </c>
      <c r="E213" s="69">
        <f t="shared" si="12"/>
        <v>0.373</v>
      </c>
      <c r="F213" s="69">
        <v>1.89</v>
      </c>
      <c r="G213" s="69">
        <v>2.23</v>
      </c>
      <c r="H213" s="67">
        <v>60</v>
      </c>
      <c r="I213" s="105">
        <f t="shared" si="13"/>
        <v>22.38</v>
      </c>
      <c r="J213" s="106">
        <v>6.9</v>
      </c>
      <c r="K213" s="107">
        <f t="shared" si="14"/>
        <v>6.9000000000000006E-2</v>
      </c>
      <c r="L213" s="108" t="s">
        <v>481</v>
      </c>
      <c r="M213" s="109">
        <v>30</v>
      </c>
      <c r="N213" s="108">
        <v>30</v>
      </c>
      <c r="O213" s="69">
        <f t="shared" si="15"/>
        <v>746</v>
      </c>
    </row>
    <row r="214" spans="1:15" x14ac:dyDescent="0.25">
      <c r="A214" s="67" t="s">
        <v>480</v>
      </c>
      <c r="B214" s="67" t="s">
        <v>22</v>
      </c>
      <c r="C214" s="67">
        <v>3</v>
      </c>
      <c r="D214" s="69">
        <v>460</v>
      </c>
      <c r="E214" s="69">
        <f t="shared" si="12"/>
        <v>0.46</v>
      </c>
      <c r="F214" s="69">
        <v>1.89</v>
      </c>
      <c r="G214" s="69">
        <v>2.2200000000000002</v>
      </c>
      <c r="H214" s="67">
        <v>60</v>
      </c>
      <c r="I214" s="105">
        <f t="shared" si="13"/>
        <v>27.6</v>
      </c>
      <c r="J214" s="106">
        <v>6.9</v>
      </c>
      <c r="K214" s="107">
        <f t="shared" si="14"/>
        <v>6.9000000000000006E-2</v>
      </c>
      <c r="L214" s="108" t="s">
        <v>481</v>
      </c>
      <c r="M214" s="109">
        <v>30</v>
      </c>
      <c r="N214" s="108">
        <v>30</v>
      </c>
      <c r="O214" s="69">
        <f t="shared" si="15"/>
        <v>920</v>
      </c>
    </row>
    <row r="215" spans="1:15" x14ac:dyDescent="0.25">
      <c r="A215" s="67" t="s">
        <v>480</v>
      </c>
      <c r="B215" s="67" t="s">
        <v>16</v>
      </c>
      <c r="C215" s="67">
        <v>3</v>
      </c>
      <c r="D215" s="69">
        <v>608</v>
      </c>
      <c r="E215" s="69">
        <f t="shared" si="12"/>
        <v>0.60799999999999998</v>
      </c>
      <c r="F215" s="69">
        <v>1.87</v>
      </c>
      <c r="G215" s="69">
        <v>2.1800000000000002</v>
      </c>
      <c r="H215" s="67">
        <v>60</v>
      </c>
      <c r="I215" s="105">
        <f t="shared" si="13"/>
        <v>36.479999999999997</v>
      </c>
      <c r="J215" s="106">
        <v>6.9</v>
      </c>
      <c r="K215" s="107">
        <f t="shared" si="14"/>
        <v>6.9000000000000006E-2</v>
      </c>
      <c r="L215" s="108" t="s">
        <v>481</v>
      </c>
      <c r="M215" s="109">
        <v>30</v>
      </c>
      <c r="N215" s="108">
        <v>30</v>
      </c>
      <c r="O215" s="69">
        <f t="shared" si="15"/>
        <v>1216</v>
      </c>
    </row>
    <row r="216" spans="1:15" x14ac:dyDescent="0.25">
      <c r="A216" s="67" t="s">
        <v>480</v>
      </c>
      <c r="B216" s="67" t="s">
        <v>310</v>
      </c>
      <c r="C216" s="67">
        <v>3</v>
      </c>
      <c r="D216" s="69">
        <v>488.8</v>
      </c>
      <c r="E216" s="69">
        <f t="shared" si="12"/>
        <v>0.48880000000000001</v>
      </c>
      <c r="F216" s="69">
        <v>1.9</v>
      </c>
      <c r="G216" s="69">
        <v>2.23</v>
      </c>
      <c r="H216" s="67">
        <v>60</v>
      </c>
      <c r="I216" s="105">
        <f t="shared" si="13"/>
        <v>29.327999999999999</v>
      </c>
      <c r="J216" s="106">
        <v>6.9</v>
      </c>
      <c r="K216" s="107">
        <f t="shared" si="14"/>
        <v>6.9000000000000006E-2</v>
      </c>
      <c r="L216" s="108" t="s">
        <v>481</v>
      </c>
      <c r="M216" s="109">
        <v>30</v>
      </c>
      <c r="N216" s="108">
        <v>30</v>
      </c>
      <c r="O216" s="69">
        <f t="shared" si="15"/>
        <v>977.6</v>
      </c>
    </row>
    <row r="217" spans="1:15" x14ac:dyDescent="0.25">
      <c r="A217" s="67" t="s">
        <v>480</v>
      </c>
      <c r="B217" s="67" t="s">
        <v>373</v>
      </c>
      <c r="C217" s="67">
        <v>3</v>
      </c>
      <c r="D217" s="69">
        <v>460.1</v>
      </c>
      <c r="E217" s="69">
        <f t="shared" si="12"/>
        <v>0.46010000000000001</v>
      </c>
      <c r="F217" s="69">
        <v>1.87</v>
      </c>
      <c r="G217" s="69">
        <v>2.2200000000000002</v>
      </c>
      <c r="H217" s="67">
        <v>60</v>
      </c>
      <c r="I217" s="105">
        <f t="shared" si="13"/>
        <v>27.606000000000002</v>
      </c>
      <c r="J217" s="106">
        <v>6.9</v>
      </c>
      <c r="K217" s="107">
        <f t="shared" si="14"/>
        <v>6.9000000000000006E-2</v>
      </c>
      <c r="L217" s="108" t="s">
        <v>481</v>
      </c>
      <c r="M217" s="109">
        <v>30</v>
      </c>
      <c r="N217" s="108">
        <v>30</v>
      </c>
      <c r="O217" s="69">
        <f t="shared" si="15"/>
        <v>920.2</v>
      </c>
    </row>
    <row r="218" spans="1:15" x14ac:dyDescent="0.25">
      <c r="A218" s="67" t="s">
        <v>480</v>
      </c>
      <c r="B218" s="67" t="s">
        <v>337</v>
      </c>
      <c r="C218" s="67">
        <v>3</v>
      </c>
      <c r="D218" s="69">
        <v>405.2</v>
      </c>
      <c r="E218" s="69">
        <f t="shared" si="12"/>
        <v>0.4052</v>
      </c>
      <c r="F218" s="69">
        <v>1.89</v>
      </c>
      <c r="G218" s="69">
        <v>2.23</v>
      </c>
      <c r="H218" s="67">
        <v>60</v>
      </c>
      <c r="I218" s="105">
        <f t="shared" si="13"/>
        <v>24.312000000000001</v>
      </c>
      <c r="J218" s="106">
        <v>6.9</v>
      </c>
      <c r="K218" s="107">
        <f t="shared" si="14"/>
        <v>6.9000000000000006E-2</v>
      </c>
      <c r="L218" s="108" t="s">
        <v>481</v>
      </c>
      <c r="M218" s="109">
        <v>30</v>
      </c>
      <c r="N218" s="108">
        <v>30</v>
      </c>
      <c r="O218" s="69">
        <f t="shared" si="15"/>
        <v>810.4</v>
      </c>
    </row>
    <row r="219" spans="1:15" x14ac:dyDescent="0.25">
      <c r="A219" s="67" t="s">
        <v>480</v>
      </c>
      <c r="B219" s="67" t="s">
        <v>449</v>
      </c>
      <c r="C219" s="67">
        <v>3</v>
      </c>
      <c r="D219" s="69">
        <v>418</v>
      </c>
      <c r="E219" s="69">
        <f t="shared" si="12"/>
        <v>0.41799999999999998</v>
      </c>
      <c r="F219" s="69">
        <v>1.9</v>
      </c>
      <c r="G219" s="69">
        <v>2.2599999999999998</v>
      </c>
      <c r="H219" s="67">
        <v>60</v>
      </c>
      <c r="I219" s="105">
        <f t="shared" si="13"/>
        <v>25.08</v>
      </c>
      <c r="J219" s="106">
        <v>6.9</v>
      </c>
      <c r="K219" s="107">
        <f t="shared" si="14"/>
        <v>6.9000000000000006E-2</v>
      </c>
      <c r="L219" s="108" t="s">
        <v>481</v>
      </c>
      <c r="M219" s="109">
        <v>30</v>
      </c>
      <c r="N219" s="108">
        <v>30</v>
      </c>
      <c r="O219" s="69">
        <f t="shared" si="15"/>
        <v>836</v>
      </c>
    </row>
    <row r="220" spans="1:15" x14ac:dyDescent="0.25">
      <c r="A220" s="67" t="s">
        <v>480</v>
      </c>
      <c r="B220" s="67" t="s">
        <v>426</v>
      </c>
      <c r="C220" s="67">
        <v>3</v>
      </c>
      <c r="D220" s="69">
        <v>428.2</v>
      </c>
      <c r="E220" s="69">
        <f t="shared" si="12"/>
        <v>0.42819999999999997</v>
      </c>
      <c r="F220" s="69">
        <v>1.91</v>
      </c>
      <c r="G220" s="69">
        <v>2.29</v>
      </c>
      <c r="H220" s="67">
        <v>60</v>
      </c>
      <c r="I220" s="105">
        <f t="shared" si="13"/>
        <v>25.691999999999997</v>
      </c>
      <c r="J220" s="106">
        <v>6.9</v>
      </c>
      <c r="K220" s="107">
        <f t="shared" si="14"/>
        <v>6.9000000000000006E-2</v>
      </c>
      <c r="L220" s="108" t="s">
        <v>481</v>
      </c>
      <c r="M220" s="109">
        <v>30</v>
      </c>
      <c r="N220" s="108">
        <v>30</v>
      </c>
      <c r="O220" s="69">
        <f t="shared" si="15"/>
        <v>856.39999999999986</v>
      </c>
    </row>
    <row r="221" spans="1:15" x14ac:dyDescent="0.25">
      <c r="A221" s="67" t="s">
        <v>480</v>
      </c>
      <c r="B221" s="67" t="s">
        <v>308</v>
      </c>
      <c r="C221" s="67">
        <v>3</v>
      </c>
      <c r="D221" s="69">
        <v>418.9</v>
      </c>
      <c r="E221" s="69">
        <f t="shared" si="12"/>
        <v>0.41889999999999999</v>
      </c>
      <c r="F221" s="69">
        <v>1.9</v>
      </c>
      <c r="G221" s="69">
        <v>2.2599999999999998</v>
      </c>
      <c r="H221" s="67">
        <v>60</v>
      </c>
      <c r="I221" s="105">
        <f t="shared" si="13"/>
        <v>25.134</v>
      </c>
      <c r="J221" s="106">
        <v>6.9</v>
      </c>
      <c r="K221" s="107">
        <f t="shared" si="14"/>
        <v>6.9000000000000006E-2</v>
      </c>
      <c r="L221" s="108" t="s">
        <v>481</v>
      </c>
      <c r="M221" s="109">
        <v>30</v>
      </c>
      <c r="N221" s="108">
        <v>30</v>
      </c>
      <c r="O221" s="69">
        <f t="shared" si="15"/>
        <v>837.8</v>
      </c>
    </row>
    <row r="222" spans="1:15" x14ac:dyDescent="0.25">
      <c r="A222" s="67" t="s">
        <v>480</v>
      </c>
      <c r="B222" s="67" t="s">
        <v>418</v>
      </c>
      <c r="C222" s="67">
        <v>3</v>
      </c>
      <c r="D222" s="69">
        <v>454.1</v>
      </c>
      <c r="E222" s="69">
        <f t="shared" si="12"/>
        <v>0.4541</v>
      </c>
      <c r="F222" s="69">
        <v>1.89</v>
      </c>
      <c r="G222" s="69">
        <v>2.2400000000000002</v>
      </c>
      <c r="H222" s="67">
        <v>60</v>
      </c>
      <c r="I222" s="105">
        <f t="shared" si="13"/>
        <v>27.245999999999999</v>
      </c>
      <c r="J222" s="106">
        <v>6.9</v>
      </c>
      <c r="K222" s="107">
        <f t="shared" si="14"/>
        <v>6.9000000000000006E-2</v>
      </c>
      <c r="L222" s="108" t="s">
        <v>481</v>
      </c>
      <c r="M222" s="109">
        <v>30</v>
      </c>
      <c r="N222" s="108">
        <v>30</v>
      </c>
      <c r="O222" s="69">
        <f t="shared" si="15"/>
        <v>908.2</v>
      </c>
    </row>
    <row r="223" spans="1:15" x14ac:dyDescent="0.25">
      <c r="A223" s="67" t="s">
        <v>480</v>
      </c>
      <c r="B223" s="67" t="s">
        <v>244</v>
      </c>
      <c r="C223" s="67">
        <v>3</v>
      </c>
      <c r="D223" s="69">
        <v>629</v>
      </c>
      <c r="E223" s="69">
        <f t="shared" si="12"/>
        <v>0.629</v>
      </c>
      <c r="F223" s="69">
        <v>1.87</v>
      </c>
      <c r="G223" s="69">
        <v>2.2400000000000002</v>
      </c>
      <c r="H223" s="67">
        <v>60</v>
      </c>
      <c r="I223" s="105">
        <f t="shared" si="13"/>
        <v>37.74</v>
      </c>
      <c r="J223" s="106">
        <v>6.9</v>
      </c>
      <c r="K223" s="107">
        <f t="shared" si="14"/>
        <v>6.9000000000000006E-2</v>
      </c>
      <c r="L223" s="108" t="s">
        <v>481</v>
      </c>
      <c r="M223" s="109">
        <v>30</v>
      </c>
      <c r="N223" s="108">
        <v>30</v>
      </c>
      <c r="O223" s="69">
        <f t="shared" si="15"/>
        <v>1258</v>
      </c>
    </row>
    <row r="224" spans="1:15" x14ac:dyDescent="0.25">
      <c r="A224" s="67" t="s">
        <v>480</v>
      </c>
      <c r="B224" s="67" t="s">
        <v>12</v>
      </c>
      <c r="C224" s="67">
        <v>3</v>
      </c>
      <c r="D224" s="69">
        <v>525</v>
      </c>
      <c r="E224" s="69">
        <f t="shared" si="12"/>
        <v>0.52500000000000002</v>
      </c>
      <c r="F224" s="69">
        <v>1.88</v>
      </c>
      <c r="G224" s="69">
        <v>2.25</v>
      </c>
      <c r="H224" s="67">
        <v>60</v>
      </c>
      <c r="I224" s="105">
        <f t="shared" si="13"/>
        <v>31.5</v>
      </c>
      <c r="J224" s="106">
        <v>6.9</v>
      </c>
      <c r="K224" s="107">
        <f t="shared" si="14"/>
        <v>6.9000000000000006E-2</v>
      </c>
      <c r="L224" s="108" t="s">
        <v>481</v>
      </c>
      <c r="M224" s="109">
        <v>30</v>
      </c>
      <c r="N224" s="108">
        <v>30</v>
      </c>
      <c r="O224" s="69">
        <f t="shared" si="15"/>
        <v>1050</v>
      </c>
    </row>
    <row r="225" spans="1:15" x14ac:dyDescent="0.25">
      <c r="A225" s="67" t="s">
        <v>480</v>
      </c>
      <c r="B225" s="67" t="s">
        <v>88</v>
      </c>
      <c r="C225" s="67">
        <v>3</v>
      </c>
      <c r="D225" s="69">
        <v>460.5</v>
      </c>
      <c r="E225" s="69">
        <f t="shared" si="12"/>
        <v>0.46050000000000002</v>
      </c>
      <c r="F225" s="69">
        <v>1.91</v>
      </c>
      <c r="G225" s="69">
        <v>2.27</v>
      </c>
      <c r="H225" s="67">
        <v>60</v>
      </c>
      <c r="I225" s="105">
        <f t="shared" si="13"/>
        <v>27.630000000000003</v>
      </c>
      <c r="J225" s="106">
        <v>6.9</v>
      </c>
      <c r="K225" s="107">
        <f t="shared" si="14"/>
        <v>6.9000000000000006E-2</v>
      </c>
      <c r="L225" s="108" t="s">
        <v>481</v>
      </c>
      <c r="M225" s="109">
        <v>30</v>
      </c>
      <c r="N225" s="108">
        <v>30</v>
      </c>
      <c r="O225" s="69">
        <f t="shared" si="15"/>
        <v>921.00000000000011</v>
      </c>
    </row>
    <row r="226" spans="1:15" x14ac:dyDescent="0.25">
      <c r="A226" s="67" t="s">
        <v>480</v>
      </c>
      <c r="B226" s="67" t="s">
        <v>212</v>
      </c>
      <c r="C226" s="67">
        <v>3</v>
      </c>
      <c r="D226" s="69">
        <v>402.3</v>
      </c>
      <c r="E226" s="69">
        <f t="shared" si="12"/>
        <v>0.40229999999999999</v>
      </c>
      <c r="F226" s="69">
        <v>1.89</v>
      </c>
      <c r="G226" s="69">
        <v>2.27</v>
      </c>
      <c r="H226" s="67">
        <v>60</v>
      </c>
      <c r="I226" s="105">
        <f t="shared" si="13"/>
        <v>24.137999999999998</v>
      </c>
      <c r="J226" s="106">
        <v>6.9</v>
      </c>
      <c r="K226" s="107">
        <f t="shared" si="14"/>
        <v>6.9000000000000006E-2</v>
      </c>
      <c r="L226" s="108" t="s">
        <v>481</v>
      </c>
      <c r="M226" s="109">
        <v>30</v>
      </c>
      <c r="N226" s="108">
        <v>30</v>
      </c>
      <c r="O226" s="69">
        <f t="shared" si="15"/>
        <v>804.59999999999991</v>
      </c>
    </row>
    <row r="227" spans="1:15" x14ac:dyDescent="0.25">
      <c r="A227" s="67" t="s">
        <v>480</v>
      </c>
      <c r="B227" s="67" t="s">
        <v>455</v>
      </c>
      <c r="C227" s="67">
        <v>3</v>
      </c>
      <c r="D227" s="69">
        <v>409.2</v>
      </c>
      <c r="E227" s="69">
        <f t="shared" si="12"/>
        <v>0.40920000000000001</v>
      </c>
      <c r="F227" s="69">
        <v>1.87</v>
      </c>
      <c r="G227" s="69">
        <v>2.25</v>
      </c>
      <c r="H227" s="67">
        <v>60</v>
      </c>
      <c r="I227" s="105">
        <f t="shared" si="13"/>
        <v>24.552</v>
      </c>
      <c r="J227" s="106">
        <v>6.9</v>
      </c>
      <c r="K227" s="107">
        <f t="shared" si="14"/>
        <v>6.9000000000000006E-2</v>
      </c>
      <c r="L227" s="108" t="s">
        <v>481</v>
      </c>
      <c r="M227" s="109">
        <v>30</v>
      </c>
      <c r="N227" s="108">
        <v>30</v>
      </c>
      <c r="O227" s="69">
        <f t="shared" si="15"/>
        <v>818.4</v>
      </c>
    </row>
    <row r="228" spans="1:15" x14ac:dyDescent="0.25">
      <c r="A228" s="67" t="s">
        <v>480</v>
      </c>
      <c r="B228" s="67" t="s">
        <v>312</v>
      </c>
      <c r="C228" s="67">
        <v>3</v>
      </c>
      <c r="D228" s="69">
        <v>393.4</v>
      </c>
      <c r="E228" s="69">
        <f t="shared" si="12"/>
        <v>0.39339999999999997</v>
      </c>
      <c r="F228" s="69">
        <v>1.89</v>
      </c>
      <c r="G228" s="69">
        <v>2.29</v>
      </c>
      <c r="H228" s="67">
        <v>60</v>
      </c>
      <c r="I228" s="105">
        <f t="shared" si="13"/>
        <v>23.603999999999999</v>
      </c>
      <c r="J228" s="106">
        <v>6.9</v>
      </c>
      <c r="K228" s="107">
        <f t="shared" si="14"/>
        <v>6.9000000000000006E-2</v>
      </c>
      <c r="L228" s="108" t="s">
        <v>481</v>
      </c>
      <c r="M228" s="109">
        <v>30</v>
      </c>
      <c r="N228" s="108">
        <v>30</v>
      </c>
      <c r="O228" s="69">
        <f t="shared" si="15"/>
        <v>786.8</v>
      </c>
    </row>
    <row r="229" spans="1:15" x14ac:dyDescent="0.25">
      <c r="A229" s="67" t="s">
        <v>480</v>
      </c>
      <c r="B229" s="67" t="s">
        <v>392</v>
      </c>
      <c r="C229" s="67">
        <v>3</v>
      </c>
      <c r="D229" s="69">
        <v>385.9</v>
      </c>
      <c r="E229" s="69">
        <f t="shared" si="12"/>
        <v>0.38589999999999997</v>
      </c>
      <c r="F229" s="69">
        <v>1.88</v>
      </c>
      <c r="G229" s="69">
        <v>2.2599999999999998</v>
      </c>
      <c r="H229" s="67">
        <v>60</v>
      </c>
      <c r="I229" s="105">
        <f t="shared" si="13"/>
        <v>23.153999999999996</v>
      </c>
      <c r="J229" s="106">
        <v>6.9</v>
      </c>
      <c r="K229" s="107">
        <f t="shared" si="14"/>
        <v>6.9000000000000006E-2</v>
      </c>
      <c r="L229" s="108" t="s">
        <v>481</v>
      </c>
      <c r="M229" s="109">
        <v>30</v>
      </c>
      <c r="N229" s="108">
        <v>30</v>
      </c>
      <c r="O229" s="69">
        <f t="shared" si="15"/>
        <v>771.79999999999984</v>
      </c>
    </row>
    <row r="230" spans="1:15" x14ac:dyDescent="0.25">
      <c r="A230" s="67" t="s">
        <v>480</v>
      </c>
      <c r="B230" s="67" t="s">
        <v>351</v>
      </c>
      <c r="C230" s="67">
        <v>3</v>
      </c>
      <c r="D230" s="69">
        <v>363.9</v>
      </c>
      <c r="E230" s="69">
        <f t="shared" si="12"/>
        <v>0.3639</v>
      </c>
      <c r="F230" s="69">
        <v>1.91</v>
      </c>
      <c r="G230" s="69">
        <v>2.2400000000000002</v>
      </c>
      <c r="H230" s="67">
        <v>60</v>
      </c>
      <c r="I230" s="105">
        <f t="shared" si="13"/>
        <v>21.834</v>
      </c>
      <c r="J230" s="106">
        <v>6.9</v>
      </c>
      <c r="K230" s="107">
        <f t="shared" si="14"/>
        <v>6.9000000000000006E-2</v>
      </c>
      <c r="L230" s="108" t="s">
        <v>481</v>
      </c>
      <c r="M230" s="109">
        <v>30</v>
      </c>
      <c r="N230" s="108">
        <v>30</v>
      </c>
      <c r="O230" s="69">
        <f t="shared" si="15"/>
        <v>727.8</v>
      </c>
    </row>
    <row r="231" spans="1:15" x14ac:dyDescent="0.25">
      <c r="A231" s="67" t="s">
        <v>480</v>
      </c>
      <c r="B231" s="67" t="s">
        <v>56</v>
      </c>
      <c r="C231" s="67">
        <v>4</v>
      </c>
      <c r="D231" s="69">
        <v>528.20000000000005</v>
      </c>
      <c r="E231" s="69">
        <f t="shared" si="12"/>
        <v>0.5282</v>
      </c>
      <c r="F231" s="69">
        <v>1.91</v>
      </c>
      <c r="G231" s="69">
        <v>2.2400000000000002</v>
      </c>
      <c r="H231" s="67">
        <v>60</v>
      </c>
      <c r="I231" s="105">
        <f t="shared" si="13"/>
        <v>31.692</v>
      </c>
      <c r="J231" s="106">
        <v>6.9</v>
      </c>
      <c r="K231" s="107">
        <f t="shared" si="14"/>
        <v>6.9000000000000006E-2</v>
      </c>
      <c r="L231" s="108" t="s">
        <v>481</v>
      </c>
      <c r="M231" s="109">
        <v>30</v>
      </c>
      <c r="N231" s="108">
        <v>30</v>
      </c>
      <c r="O231" s="69">
        <f t="shared" si="15"/>
        <v>1056.4000000000001</v>
      </c>
    </row>
    <row r="232" spans="1:15" x14ac:dyDescent="0.25">
      <c r="A232" s="67" t="s">
        <v>480</v>
      </c>
      <c r="B232" s="67" t="s">
        <v>294</v>
      </c>
      <c r="C232" s="67">
        <v>4</v>
      </c>
      <c r="D232" s="69">
        <v>452.9</v>
      </c>
      <c r="E232" s="69">
        <f t="shared" si="12"/>
        <v>0.45289999999999997</v>
      </c>
      <c r="F232" s="69">
        <v>1.97</v>
      </c>
      <c r="G232" s="69">
        <v>2.29</v>
      </c>
      <c r="H232" s="67">
        <v>60</v>
      </c>
      <c r="I232" s="105">
        <f t="shared" si="13"/>
        <v>27.173999999999999</v>
      </c>
      <c r="J232" s="106">
        <v>6.9</v>
      </c>
      <c r="K232" s="107">
        <f t="shared" si="14"/>
        <v>6.9000000000000006E-2</v>
      </c>
      <c r="L232" s="108" t="s">
        <v>481</v>
      </c>
      <c r="M232" s="109">
        <v>30</v>
      </c>
      <c r="N232" s="108">
        <v>30</v>
      </c>
      <c r="O232" s="69">
        <f t="shared" si="15"/>
        <v>905.8</v>
      </c>
    </row>
    <row r="233" spans="1:15" x14ac:dyDescent="0.25">
      <c r="A233" s="67" t="s">
        <v>480</v>
      </c>
      <c r="B233" s="67" t="s">
        <v>112</v>
      </c>
      <c r="C233" s="67">
        <v>4</v>
      </c>
      <c r="D233" s="69">
        <v>569.5</v>
      </c>
      <c r="E233" s="69">
        <f t="shared" si="12"/>
        <v>0.56950000000000001</v>
      </c>
      <c r="F233" s="69">
        <v>1.95</v>
      </c>
      <c r="G233" s="69">
        <v>2.25</v>
      </c>
      <c r="H233" s="67">
        <v>60</v>
      </c>
      <c r="I233" s="105">
        <f t="shared" si="13"/>
        <v>34.17</v>
      </c>
      <c r="J233" s="106">
        <v>6.9</v>
      </c>
      <c r="K233" s="107">
        <f t="shared" si="14"/>
        <v>6.9000000000000006E-2</v>
      </c>
      <c r="L233" s="108" t="s">
        <v>481</v>
      </c>
      <c r="M233" s="109">
        <v>30</v>
      </c>
      <c r="N233" s="108">
        <v>30</v>
      </c>
      <c r="O233" s="69">
        <f t="shared" si="15"/>
        <v>1139</v>
      </c>
    </row>
    <row r="234" spans="1:15" x14ac:dyDescent="0.25">
      <c r="A234" s="67" t="s">
        <v>480</v>
      </c>
      <c r="B234" s="67" t="s">
        <v>372</v>
      </c>
      <c r="C234" s="67">
        <v>4</v>
      </c>
      <c r="D234" s="69">
        <v>480.6</v>
      </c>
      <c r="E234" s="69">
        <f t="shared" si="12"/>
        <v>0.48060000000000003</v>
      </c>
      <c r="F234" s="69">
        <v>1.93</v>
      </c>
      <c r="G234" s="69">
        <v>2.25</v>
      </c>
      <c r="H234" s="67">
        <v>60</v>
      </c>
      <c r="I234" s="105">
        <f t="shared" si="13"/>
        <v>28.836000000000002</v>
      </c>
      <c r="J234" s="106">
        <v>6.9</v>
      </c>
      <c r="K234" s="107">
        <f t="shared" si="14"/>
        <v>6.9000000000000006E-2</v>
      </c>
      <c r="L234" s="108" t="s">
        <v>481</v>
      </c>
      <c r="M234" s="109">
        <v>30</v>
      </c>
      <c r="N234" s="108">
        <v>30</v>
      </c>
      <c r="O234" s="69">
        <f t="shared" si="15"/>
        <v>961.20000000000016</v>
      </c>
    </row>
    <row r="235" spans="1:15" x14ac:dyDescent="0.25">
      <c r="A235" s="67" t="s">
        <v>480</v>
      </c>
      <c r="B235" s="67" t="s">
        <v>431</v>
      </c>
      <c r="C235" s="67">
        <v>4</v>
      </c>
      <c r="D235" s="69">
        <v>432.9</v>
      </c>
      <c r="E235" s="69">
        <f t="shared" si="12"/>
        <v>0.43289999999999995</v>
      </c>
      <c r="F235" s="69">
        <v>1.93</v>
      </c>
      <c r="G235" s="69">
        <v>2.2400000000000002</v>
      </c>
      <c r="H235" s="67">
        <v>60</v>
      </c>
      <c r="I235" s="105">
        <f t="shared" si="13"/>
        <v>25.973999999999997</v>
      </c>
      <c r="J235" s="106">
        <v>6.9</v>
      </c>
      <c r="K235" s="107">
        <f t="shared" si="14"/>
        <v>6.9000000000000006E-2</v>
      </c>
      <c r="L235" s="108" t="s">
        <v>481</v>
      </c>
      <c r="M235" s="109">
        <v>30</v>
      </c>
      <c r="N235" s="108">
        <v>30</v>
      </c>
      <c r="O235" s="69">
        <f t="shared" si="15"/>
        <v>865.79999999999984</v>
      </c>
    </row>
    <row r="236" spans="1:15" x14ac:dyDescent="0.25">
      <c r="A236" s="67" t="s">
        <v>480</v>
      </c>
      <c r="B236" s="67" t="s">
        <v>438</v>
      </c>
      <c r="C236" s="67">
        <v>4</v>
      </c>
      <c r="D236" s="69">
        <v>500.9</v>
      </c>
      <c r="E236" s="69">
        <f t="shared" si="12"/>
        <v>0.50090000000000001</v>
      </c>
      <c r="F236" s="69">
        <v>1.92</v>
      </c>
      <c r="G236" s="69">
        <v>2.21</v>
      </c>
      <c r="H236" s="67">
        <v>60</v>
      </c>
      <c r="I236" s="105">
        <f t="shared" si="13"/>
        <v>30.054000000000002</v>
      </c>
      <c r="J236" s="106">
        <v>6.9</v>
      </c>
      <c r="K236" s="107">
        <f t="shared" si="14"/>
        <v>6.9000000000000006E-2</v>
      </c>
      <c r="L236" s="108" t="s">
        <v>481</v>
      </c>
      <c r="M236" s="109">
        <v>30</v>
      </c>
      <c r="N236" s="108">
        <v>30</v>
      </c>
      <c r="O236" s="69">
        <f t="shared" si="15"/>
        <v>1001.8000000000001</v>
      </c>
    </row>
    <row r="237" spans="1:15" x14ac:dyDescent="0.25">
      <c r="A237" s="67" t="s">
        <v>480</v>
      </c>
      <c r="B237" s="67" t="s">
        <v>427</v>
      </c>
      <c r="C237" s="67">
        <v>4</v>
      </c>
      <c r="D237" s="69">
        <v>257.3</v>
      </c>
      <c r="E237" s="69">
        <f t="shared" si="12"/>
        <v>0.25730000000000003</v>
      </c>
      <c r="F237" s="69">
        <v>1.95</v>
      </c>
      <c r="G237" s="69">
        <v>2.4</v>
      </c>
      <c r="H237" s="67">
        <v>60</v>
      </c>
      <c r="I237" s="105">
        <f t="shared" si="13"/>
        <v>15.438000000000002</v>
      </c>
      <c r="J237" s="106">
        <v>6.9</v>
      </c>
      <c r="K237" s="107">
        <f t="shared" si="14"/>
        <v>6.9000000000000006E-2</v>
      </c>
      <c r="L237" s="108" t="s">
        <v>481</v>
      </c>
      <c r="M237" s="109">
        <v>30</v>
      </c>
      <c r="N237" s="108">
        <v>30</v>
      </c>
      <c r="O237" s="69">
        <f t="shared" si="15"/>
        <v>514.6</v>
      </c>
    </row>
    <row r="238" spans="1:15" x14ac:dyDescent="0.25">
      <c r="A238" s="67" t="s">
        <v>480</v>
      </c>
      <c r="B238" s="67" t="s">
        <v>86</v>
      </c>
      <c r="C238" s="67">
        <v>4</v>
      </c>
      <c r="D238" s="69">
        <v>452.3</v>
      </c>
      <c r="E238" s="69">
        <f t="shared" si="12"/>
        <v>0.45230000000000004</v>
      </c>
      <c r="F238" s="69">
        <v>1.95</v>
      </c>
      <c r="G238" s="69">
        <v>2.3199999999999998</v>
      </c>
      <c r="H238" s="67">
        <v>60</v>
      </c>
      <c r="I238" s="105">
        <f t="shared" si="13"/>
        <v>27.138000000000002</v>
      </c>
      <c r="J238" s="106">
        <v>6.9</v>
      </c>
      <c r="K238" s="107">
        <f t="shared" si="14"/>
        <v>6.9000000000000006E-2</v>
      </c>
      <c r="L238" s="108" t="s">
        <v>481</v>
      </c>
      <c r="M238" s="109">
        <v>30</v>
      </c>
      <c r="N238" s="108">
        <v>30</v>
      </c>
      <c r="O238" s="69">
        <f t="shared" si="15"/>
        <v>904.6</v>
      </c>
    </row>
    <row r="239" spans="1:15" x14ac:dyDescent="0.25">
      <c r="A239" s="67" t="s">
        <v>480</v>
      </c>
      <c r="B239" s="67" t="s">
        <v>34</v>
      </c>
      <c r="C239" s="67">
        <v>4</v>
      </c>
      <c r="D239" s="69">
        <v>788.6</v>
      </c>
      <c r="E239" s="69">
        <f t="shared" si="12"/>
        <v>0.78859999999999997</v>
      </c>
      <c r="F239" s="69">
        <v>2.0299999999999998</v>
      </c>
      <c r="G239" s="69">
        <v>2.2599999999999998</v>
      </c>
      <c r="H239" s="67">
        <v>60</v>
      </c>
      <c r="I239" s="105">
        <f t="shared" si="13"/>
        <v>47.315999999999995</v>
      </c>
      <c r="J239" s="106">
        <v>6.9</v>
      </c>
      <c r="K239" s="107">
        <f t="shared" si="14"/>
        <v>6.9000000000000006E-2</v>
      </c>
      <c r="L239" s="108" t="s">
        <v>481</v>
      </c>
      <c r="M239" s="109">
        <v>30</v>
      </c>
      <c r="N239" s="108">
        <v>30</v>
      </c>
      <c r="O239" s="69">
        <f t="shared" si="15"/>
        <v>1577.1999999999998</v>
      </c>
    </row>
    <row r="240" spans="1:15" x14ac:dyDescent="0.25">
      <c r="A240" s="67" t="s">
        <v>480</v>
      </c>
      <c r="B240" s="67" t="s">
        <v>106</v>
      </c>
      <c r="C240" s="67">
        <v>4</v>
      </c>
      <c r="D240" s="69">
        <v>609.1</v>
      </c>
      <c r="E240" s="69">
        <f t="shared" si="12"/>
        <v>0.60909999999999997</v>
      </c>
      <c r="F240" s="69">
        <v>1.94</v>
      </c>
      <c r="G240" s="69">
        <v>2.2400000000000002</v>
      </c>
      <c r="H240" s="67">
        <v>60</v>
      </c>
      <c r="I240" s="105">
        <f t="shared" si="13"/>
        <v>36.545999999999999</v>
      </c>
      <c r="J240" s="106">
        <v>6.9</v>
      </c>
      <c r="K240" s="107">
        <f t="shared" si="14"/>
        <v>6.9000000000000006E-2</v>
      </c>
      <c r="L240" s="108" t="s">
        <v>481</v>
      </c>
      <c r="M240" s="109">
        <v>30</v>
      </c>
      <c r="N240" s="108">
        <v>30</v>
      </c>
      <c r="O240" s="69">
        <f t="shared" si="15"/>
        <v>1218.2</v>
      </c>
    </row>
    <row r="241" spans="1:15" x14ac:dyDescent="0.25">
      <c r="A241" s="67" t="s">
        <v>480</v>
      </c>
      <c r="B241" s="67" t="s">
        <v>148</v>
      </c>
      <c r="C241" s="67">
        <v>4</v>
      </c>
      <c r="D241" s="69">
        <v>519.79999999999995</v>
      </c>
      <c r="E241" s="69">
        <f t="shared" si="12"/>
        <v>0.51979999999999993</v>
      </c>
      <c r="F241" s="69">
        <v>1.91</v>
      </c>
      <c r="G241" s="69">
        <v>2.2400000000000002</v>
      </c>
      <c r="H241" s="67">
        <v>60</v>
      </c>
      <c r="I241" s="105">
        <f t="shared" si="13"/>
        <v>31.187999999999995</v>
      </c>
      <c r="J241" s="106">
        <v>6.9</v>
      </c>
      <c r="K241" s="107">
        <f t="shared" si="14"/>
        <v>6.9000000000000006E-2</v>
      </c>
      <c r="L241" s="108" t="s">
        <v>481</v>
      </c>
      <c r="M241" s="109">
        <v>30</v>
      </c>
      <c r="N241" s="108">
        <v>30</v>
      </c>
      <c r="O241" s="69">
        <f t="shared" si="15"/>
        <v>1039.5999999999999</v>
      </c>
    </row>
    <row r="242" spans="1:15" x14ac:dyDescent="0.25">
      <c r="A242" s="67" t="s">
        <v>480</v>
      </c>
      <c r="B242" s="67" t="s">
        <v>122</v>
      </c>
      <c r="C242" s="67">
        <v>4</v>
      </c>
      <c r="D242" s="69">
        <v>599</v>
      </c>
      <c r="E242" s="69">
        <f t="shared" si="12"/>
        <v>0.59899999999999998</v>
      </c>
      <c r="F242" s="69">
        <v>1.9</v>
      </c>
      <c r="G242" s="69">
        <v>2.19</v>
      </c>
      <c r="H242" s="67">
        <v>60</v>
      </c>
      <c r="I242" s="105">
        <f t="shared" si="13"/>
        <v>35.94</v>
      </c>
      <c r="J242" s="106">
        <v>6.9</v>
      </c>
      <c r="K242" s="107">
        <f t="shared" si="14"/>
        <v>6.9000000000000006E-2</v>
      </c>
      <c r="L242" s="108" t="s">
        <v>481</v>
      </c>
      <c r="M242" s="109">
        <v>30</v>
      </c>
      <c r="N242" s="108">
        <v>30</v>
      </c>
      <c r="O242" s="69">
        <f t="shared" si="15"/>
        <v>1198</v>
      </c>
    </row>
    <row r="243" spans="1:15" x14ac:dyDescent="0.25">
      <c r="A243" s="67" t="s">
        <v>480</v>
      </c>
      <c r="B243" s="67" t="s">
        <v>444</v>
      </c>
      <c r="C243" s="67">
        <v>4</v>
      </c>
      <c r="D243" s="69">
        <v>512</v>
      </c>
      <c r="E243" s="69">
        <f t="shared" si="12"/>
        <v>0.51200000000000001</v>
      </c>
      <c r="F243" s="69">
        <v>1.92</v>
      </c>
      <c r="G243" s="69">
        <v>2.2000000000000002</v>
      </c>
      <c r="H243" s="67">
        <v>60</v>
      </c>
      <c r="I243" s="105">
        <f t="shared" si="13"/>
        <v>30.72</v>
      </c>
      <c r="J243" s="106">
        <v>6.9</v>
      </c>
      <c r="K243" s="107">
        <f t="shared" si="14"/>
        <v>6.9000000000000006E-2</v>
      </c>
      <c r="L243" s="108" t="s">
        <v>481</v>
      </c>
      <c r="M243" s="109">
        <v>30</v>
      </c>
      <c r="N243" s="108">
        <v>30</v>
      </c>
      <c r="O243" s="69">
        <f t="shared" si="15"/>
        <v>1024</v>
      </c>
    </row>
    <row r="244" spans="1:15" x14ac:dyDescent="0.25">
      <c r="A244" s="67" t="s">
        <v>480</v>
      </c>
      <c r="B244" s="67" t="s">
        <v>428</v>
      </c>
      <c r="C244" s="67">
        <v>4</v>
      </c>
      <c r="D244" s="69">
        <v>442.5</v>
      </c>
      <c r="E244" s="69">
        <f t="shared" si="12"/>
        <v>0.4425</v>
      </c>
      <c r="F244" s="69">
        <v>1.93</v>
      </c>
      <c r="G244" s="69">
        <v>2.2799999999999998</v>
      </c>
      <c r="H244" s="67">
        <v>60</v>
      </c>
      <c r="I244" s="105">
        <f t="shared" si="13"/>
        <v>26.55</v>
      </c>
      <c r="J244" s="106">
        <v>6.9</v>
      </c>
      <c r="K244" s="107">
        <f t="shared" si="14"/>
        <v>6.9000000000000006E-2</v>
      </c>
      <c r="L244" s="108" t="s">
        <v>481</v>
      </c>
      <c r="M244" s="109">
        <v>30</v>
      </c>
      <c r="N244" s="108">
        <v>30</v>
      </c>
      <c r="O244" s="69">
        <f t="shared" si="15"/>
        <v>885</v>
      </c>
    </row>
    <row r="245" spans="1:15" x14ac:dyDescent="0.25">
      <c r="A245" s="67" t="s">
        <v>480</v>
      </c>
      <c r="B245" s="67" t="s">
        <v>349</v>
      </c>
      <c r="C245" s="67">
        <v>4</v>
      </c>
      <c r="D245" s="69">
        <v>603.4</v>
      </c>
      <c r="E245" s="69">
        <f t="shared" si="12"/>
        <v>0.60339999999999994</v>
      </c>
      <c r="F245" s="69">
        <v>1.92</v>
      </c>
      <c r="G245" s="69">
        <v>2.2200000000000002</v>
      </c>
      <c r="H245" s="67">
        <v>60</v>
      </c>
      <c r="I245" s="105">
        <f t="shared" si="13"/>
        <v>36.203999999999994</v>
      </c>
      <c r="J245" s="106">
        <v>6.9</v>
      </c>
      <c r="K245" s="107">
        <f t="shared" si="14"/>
        <v>6.9000000000000006E-2</v>
      </c>
      <c r="L245" s="108" t="s">
        <v>481</v>
      </c>
      <c r="M245" s="109">
        <v>30</v>
      </c>
      <c r="N245" s="108">
        <v>30</v>
      </c>
      <c r="O245" s="69">
        <f t="shared" si="15"/>
        <v>1206.7999999999997</v>
      </c>
    </row>
    <row r="246" spans="1:15" x14ac:dyDescent="0.25">
      <c r="A246" s="67" t="s">
        <v>480</v>
      </c>
      <c r="B246" s="67" t="s">
        <v>329</v>
      </c>
      <c r="C246" s="67">
        <v>4</v>
      </c>
      <c r="D246" s="69">
        <v>686.3</v>
      </c>
      <c r="E246" s="69">
        <f t="shared" si="12"/>
        <v>0.68629999999999991</v>
      </c>
      <c r="F246" s="69">
        <v>1.9</v>
      </c>
      <c r="G246" s="69">
        <v>2.15</v>
      </c>
      <c r="H246" s="67">
        <v>60</v>
      </c>
      <c r="I246" s="105">
        <f t="shared" si="13"/>
        <v>41.177999999999997</v>
      </c>
      <c r="J246" s="106">
        <v>6.9</v>
      </c>
      <c r="K246" s="107">
        <f t="shared" si="14"/>
        <v>6.9000000000000006E-2</v>
      </c>
      <c r="L246" s="108" t="s">
        <v>481</v>
      </c>
      <c r="M246" s="109">
        <v>30</v>
      </c>
      <c r="N246" s="108">
        <v>30</v>
      </c>
      <c r="O246" s="69">
        <f t="shared" si="15"/>
        <v>1372.6</v>
      </c>
    </row>
    <row r="247" spans="1:15" x14ac:dyDescent="0.25">
      <c r="A247" s="67" t="s">
        <v>480</v>
      </c>
      <c r="B247" s="67" t="s">
        <v>436</v>
      </c>
      <c r="C247" s="67">
        <v>4</v>
      </c>
      <c r="D247" s="69">
        <v>518.70000000000005</v>
      </c>
      <c r="E247" s="69">
        <f t="shared" si="12"/>
        <v>0.51870000000000005</v>
      </c>
      <c r="F247" s="69">
        <v>1.93</v>
      </c>
      <c r="G247" s="69">
        <v>2.16</v>
      </c>
      <c r="H247" s="67">
        <v>60</v>
      </c>
      <c r="I247" s="105">
        <f t="shared" si="13"/>
        <v>31.122000000000003</v>
      </c>
      <c r="J247" s="106">
        <v>6.9</v>
      </c>
      <c r="K247" s="107">
        <f t="shared" si="14"/>
        <v>6.9000000000000006E-2</v>
      </c>
      <c r="L247" s="108" t="s">
        <v>481</v>
      </c>
      <c r="M247" s="109">
        <v>30</v>
      </c>
      <c r="N247" s="108">
        <v>30</v>
      </c>
      <c r="O247" s="69">
        <f t="shared" si="15"/>
        <v>1037.4000000000001</v>
      </c>
    </row>
    <row r="248" spans="1:15" x14ac:dyDescent="0.25">
      <c r="A248" s="67" t="s">
        <v>480</v>
      </c>
      <c r="B248" s="67" t="s">
        <v>323</v>
      </c>
      <c r="C248" s="67">
        <v>4</v>
      </c>
      <c r="D248" s="69">
        <v>577.20000000000005</v>
      </c>
      <c r="E248" s="69">
        <f t="shared" si="12"/>
        <v>0.57720000000000005</v>
      </c>
      <c r="F248" s="69">
        <v>1.91</v>
      </c>
      <c r="G248" s="69">
        <v>2.2000000000000002</v>
      </c>
      <c r="H248" s="67">
        <v>60</v>
      </c>
      <c r="I248" s="105">
        <f t="shared" si="13"/>
        <v>34.632000000000005</v>
      </c>
      <c r="J248" s="106">
        <v>6.9</v>
      </c>
      <c r="K248" s="107">
        <f t="shared" si="14"/>
        <v>6.9000000000000006E-2</v>
      </c>
      <c r="L248" s="108" t="s">
        <v>481</v>
      </c>
      <c r="M248" s="109">
        <v>30</v>
      </c>
      <c r="N248" s="108">
        <v>30</v>
      </c>
      <c r="O248" s="69">
        <f t="shared" si="15"/>
        <v>1154.4000000000003</v>
      </c>
    </row>
    <row r="249" spans="1:15" x14ac:dyDescent="0.25">
      <c r="A249" s="67" t="s">
        <v>480</v>
      </c>
      <c r="B249" s="67" t="s">
        <v>232</v>
      </c>
      <c r="C249" s="67">
        <v>4</v>
      </c>
      <c r="D249" s="69">
        <v>593.70000000000005</v>
      </c>
      <c r="E249" s="69">
        <f t="shared" si="12"/>
        <v>0.59370000000000001</v>
      </c>
      <c r="F249" s="69">
        <v>1.91</v>
      </c>
      <c r="G249" s="69">
        <v>2.2400000000000002</v>
      </c>
      <c r="H249" s="67">
        <v>60</v>
      </c>
      <c r="I249" s="105">
        <f t="shared" si="13"/>
        <v>35.622</v>
      </c>
      <c r="J249" s="106">
        <v>6.9</v>
      </c>
      <c r="K249" s="107">
        <f t="shared" si="14"/>
        <v>6.9000000000000006E-2</v>
      </c>
      <c r="L249" s="108" t="s">
        <v>481</v>
      </c>
      <c r="M249" s="109">
        <v>30</v>
      </c>
      <c r="N249" s="108">
        <v>30</v>
      </c>
      <c r="O249" s="69">
        <f t="shared" si="15"/>
        <v>1187.4000000000001</v>
      </c>
    </row>
    <row r="250" spans="1:15" x14ac:dyDescent="0.25">
      <c r="A250" s="67" t="s">
        <v>480</v>
      </c>
      <c r="B250" s="67" t="s">
        <v>24</v>
      </c>
      <c r="C250" s="67">
        <v>4</v>
      </c>
      <c r="D250" s="69">
        <v>471.4</v>
      </c>
      <c r="E250" s="69">
        <f t="shared" si="12"/>
        <v>0.47139999999999999</v>
      </c>
      <c r="F250" s="69">
        <v>1.91</v>
      </c>
      <c r="G250" s="69">
        <v>2.25</v>
      </c>
      <c r="H250" s="67">
        <v>60</v>
      </c>
      <c r="I250" s="105">
        <f t="shared" si="13"/>
        <v>28.283999999999999</v>
      </c>
      <c r="J250" s="106">
        <v>6.9</v>
      </c>
      <c r="K250" s="107">
        <f t="shared" si="14"/>
        <v>6.9000000000000006E-2</v>
      </c>
      <c r="L250" s="108" t="s">
        <v>481</v>
      </c>
      <c r="M250" s="109">
        <v>30</v>
      </c>
      <c r="N250" s="108">
        <v>30</v>
      </c>
      <c r="O250" s="69">
        <f t="shared" si="15"/>
        <v>942.8</v>
      </c>
    </row>
    <row r="251" spans="1:15" x14ac:dyDescent="0.25">
      <c r="A251" s="67" t="s">
        <v>480</v>
      </c>
      <c r="B251" s="67" t="s">
        <v>40</v>
      </c>
      <c r="C251" s="67">
        <v>4</v>
      </c>
      <c r="D251" s="69">
        <v>651.79999999999995</v>
      </c>
      <c r="E251" s="69">
        <f t="shared" si="12"/>
        <v>0.65179999999999993</v>
      </c>
      <c r="F251" s="69">
        <v>1.92</v>
      </c>
      <c r="G251" s="69">
        <v>2.21</v>
      </c>
      <c r="H251" s="67">
        <v>60</v>
      </c>
      <c r="I251" s="105">
        <f t="shared" si="13"/>
        <v>39.107999999999997</v>
      </c>
      <c r="J251" s="106">
        <v>6.9</v>
      </c>
      <c r="K251" s="107">
        <f t="shared" si="14"/>
        <v>6.9000000000000006E-2</v>
      </c>
      <c r="L251" s="108" t="s">
        <v>481</v>
      </c>
      <c r="M251" s="109">
        <v>30</v>
      </c>
      <c r="N251" s="108">
        <v>30</v>
      </c>
      <c r="O251" s="69">
        <f t="shared" si="15"/>
        <v>1303.5999999999999</v>
      </c>
    </row>
    <row r="252" spans="1:15" x14ac:dyDescent="0.25">
      <c r="A252" s="67" t="s">
        <v>480</v>
      </c>
      <c r="B252" s="67" t="s">
        <v>326</v>
      </c>
      <c r="C252" s="67">
        <v>4</v>
      </c>
      <c r="D252" s="69">
        <v>560</v>
      </c>
      <c r="E252" s="69">
        <f t="shared" si="12"/>
        <v>0.56000000000000005</v>
      </c>
      <c r="F252" s="69">
        <v>1.91</v>
      </c>
      <c r="G252" s="69">
        <v>2.2400000000000002</v>
      </c>
      <c r="H252" s="67">
        <v>60</v>
      </c>
      <c r="I252" s="105">
        <f t="shared" si="13"/>
        <v>33.6</v>
      </c>
      <c r="J252" s="106">
        <v>6.9</v>
      </c>
      <c r="K252" s="107">
        <f t="shared" si="14"/>
        <v>6.9000000000000006E-2</v>
      </c>
      <c r="L252" s="108" t="s">
        <v>481</v>
      </c>
      <c r="M252" s="109">
        <v>30</v>
      </c>
      <c r="N252" s="108">
        <v>30</v>
      </c>
      <c r="O252" s="69">
        <f t="shared" si="15"/>
        <v>1120</v>
      </c>
    </row>
    <row r="253" spans="1:15" x14ac:dyDescent="0.25">
      <c r="A253" s="67" t="s">
        <v>480</v>
      </c>
      <c r="B253" s="67" t="s">
        <v>355</v>
      </c>
      <c r="C253" s="67">
        <v>4</v>
      </c>
      <c r="D253" s="69">
        <v>452.2</v>
      </c>
      <c r="E253" s="69">
        <f t="shared" si="12"/>
        <v>0.45219999999999999</v>
      </c>
      <c r="F253" s="69">
        <v>1.95</v>
      </c>
      <c r="G253" s="69">
        <v>2.29</v>
      </c>
      <c r="H253" s="67">
        <v>60</v>
      </c>
      <c r="I253" s="105">
        <f t="shared" si="13"/>
        <v>27.131999999999998</v>
      </c>
      <c r="J253" s="106">
        <v>6.9</v>
      </c>
      <c r="K253" s="107">
        <f t="shared" si="14"/>
        <v>6.9000000000000006E-2</v>
      </c>
      <c r="L253" s="108" t="s">
        <v>481</v>
      </c>
      <c r="M253" s="109">
        <v>30</v>
      </c>
      <c r="N253" s="108">
        <v>30</v>
      </c>
      <c r="O253" s="69">
        <f t="shared" si="15"/>
        <v>904.39999999999986</v>
      </c>
    </row>
    <row r="254" spans="1:15" x14ac:dyDescent="0.25">
      <c r="A254" s="67" t="s">
        <v>480</v>
      </c>
      <c r="B254" s="67" t="s">
        <v>381</v>
      </c>
      <c r="C254" s="67">
        <v>4</v>
      </c>
      <c r="D254" s="69">
        <v>422.8</v>
      </c>
      <c r="E254" s="69">
        <f t="shared" si="12"/>
        <v>0.42280000000000001</v>
      </c>
      <c r="F254" s="69">
        <v>1.93</v>
      </c>
      <c r="G254" s="69">
        <v>2.2400000000000002</v>
      </c>
      <c r="H254" s="67">
        <v>60</v>
      </c>
      <c r="I254" s="105">
        <f t="shared" si="13"/>
        <v>25.368000000000002</v>
      </c>
      <c r="J254" s="106">
        <v>6.9</v>
      </c>
      <c r="K254" s="107">
        <f t="shared" si="14"/>
        <v>6.9000000000000006E-2</v>
      </c>
      <c r="L254" s="108" t="s">
        <v>481</v>
      </c>
      <c r="M254" s="109">
        <v>30</v>
      </c>
      <c r="N254" s="108">
        <v>30</v>
      </c>
      <c r="O254" s="69">
        <f t="shared" si="15"/>
        <v>845.60000000000014</v>
      </c>
    </row>
    <row r="255" spans="1:15" x14ac:dyDescent="0.25">
      <c r="A255" s="67" t="s">
        <v>480</v>
      </c>
      <c r="B255" s="67" t="s">
        <v>82</v>
      </c>
      <c r="C255" s="67">
        <v>4</v>
      </c>
      <c r="D255" s="69">
        <v>504.3</v>
      </c>
      <c r="E255" s="69">
        <f t="shared" si="12"/>
        <v>0.50429999999999997</v>
      </c>
      <c r="F255" s="69">
        <v>1.91</v>
      </c>
      <c r="G255" s="69">
        <v>2.25</v>
      </c>
      <c r="H255" s="67">
        <v>60</v>
      </c>
      <c r="I255" s="105">
        <f t="shared" si="13"/>
        <v>30.257999999999999</v>
      </c>
      <c r="J255" s="106">
        <v>6.9</v>
      </c>
      <c r="K255" s="107">
        <f t="shared" si="14"/>
        <v>6.9000000000000006E-2</v>
      </c>
      <c r="L255" s="108" t="s">
        <v>481</v>
      </c>
      <c r="M255" s="109">
        <v>30</v>
      </c>
      <c r="N255" s="108">
        <v>30</v>
      </c>
      <c r="O255" s="69">
        <f t="shared" si="15"/>
        <v>1008.6</v>
      </c>
    </row>
    <row r="256" spans="1:15" x14ac:dyDescent="0.25">
      <c r="A256" s="67" t="s">
        <v>480</v>
      </c>
      <c r="B256" s="67" t="s">
        <v>344</v>
      </c>
      <c r="C256" s="67">
        <v>4</v>
      </c>
      <c r="D256" s="69">
        <v>458.1</v>
      </c>
      <c r="E256" s="69">
        <f t="shared" si="12"/>
        <v>0.45810000000000001</v>
      </c>
      <c r="F256" s="69">
        <v>1.92</v>
      </c>
      <c r="G256" s="69">
        <v>2.25</v>
      </c>
      <c r="H256" s="67">
        <v>60</v>
      </c>
      <c r="I256" s="105">
        <f t="shared" si="13"/>
        <v>27.486000000000001</v>
      </c>
      <c r="J256" s="106">
        <v>6.9</v>
      </c>
      <c r="K256" s="107">
        <f t="shared" si="14"/>
        <v>6.9000000000000006E-2</v>
      </c>
      <c r="L256" s="108" t="s">
        <v>481</v>
      </c>
      <c r="M256" s="109">
        <v>30</v>
      </c>
      <c r="N256" s="108">
        <v>30</v>
      </c>
      <c r="O256" s="69">
        <f t="shared" si="15"/>
        <v>916.2</v>
      </c>
    </row>
    <row r="257" spans="1:15" x14ac:dyDescent="0.25">
      <c r="A257" s="67" t="s">
        <v>480</v>
      </c>
      <c r="B257" s="67" t="s">
        <v>162</v>
      </c>
      <c r="C257" s="67">
        <v>4</v>
      </c>
      <c r="D257" s="69">
        <v>499.3</v>
      </c>
      <c r="E257" s="69">
        <f t="shared" si="12"/>
        <v>0.49930000000000002</v>
      </c>
      <c r="F257" s="69">
        <v>1.9</v>
      </c>
      <c r="G257" s="69">
        <v>2.25</v>
      </c>
      <c r="H257" s="67">
        <v>60</v>
      </c>
      <c r="I257" s="105">
        <f t="shared" si="13"/>
        <v>29.958000000000002</v>
      </c>
      <c r="J257" s="106">
        <v>6.9</v>
      </c>
      <c r="K257" s="107">
        <f t="shared" si="14"/>
        <v>6.9000000000000006E-2</v>
      </c>
      <c r="L257" s="108" t="s">
        <v>481</v>
      </c>
      <c r="M257" s="109">
        <v>30</v>
      </c>
      <c r="N257" s="108">
        <v>30</v>
      </c>
      <c r="O257" s="69">
        <f t="shared" si="15"/>
        <v>998.60000000000014</v>
      </c>
    </row>
    <row r="258" spans="1:15" x14ac:dyDescent="0.25">
      <c r="A258" s="67" t="s">
        <v>480</v>
      </c>
      <c r="B258" s="67" t="s">
        <v>158</v>
      </c>
      <c r="C258" s="67">
        <v>4</v>
      </c>
      <c r="D258" s="69">
        <v>553.70000000000005</v>
      </c>
      <c r="E258" s="69">
        <f t="shared" si="12"/>
        <v>0.55370000000000008</v>
      </c>
      <c r="F258" s="69">
        <v>1.91</v>
      </c>
      <c r="G258" s="69">
        <v>2.21</v>
      </c>
      <c r="H258" s="67">
        <v>60</v>
      </c>
      <c r="I258" s="105">
        <f t="shared" si="13"/>
        <v>33.222000000000008</v>
      </c>
      <c r="J258" s="106">
        <v>6.9</v>
      </c>
      <c r="K258" s="107">
        <f t="shared" si="14"/>
        <v>6.9000000000000006E-2</v>
      </c>
      <c r="L258" s="108" t="s">
        <v>481</v>
      </c>
      <c r="M258" s="109">
        <v>30</v>
      </c>
      <c r="N258" s="108">
        <v>30</v>
      </c>
      <c r="O258" s="69">
        <f t="shared" si="15"/>
        <v>1107.4000000000003</v>
      </c>
    </row>
    <row r="259" spans="1:15" x14ac:dyDescent="0.25">
      <c r="A259" s="67" t="s">
        <v>480</v>
      </c>
      <c r="B259" s="67" t="s">
        <v>126</v>
      </c>
      <c r="C259" s="67">
        <v>4</v>
      </c>
      <c r="D259" s="69">
        <v>604.4</v>
      </c>
      <c r="E259" s="69">
        <f t="shared" ref="E259:E322" si="16">D259/1000</f>
        <v>0.60439999999999994</v>
      </c>
      <c r="F259" s="69">
        <v>1.91</v>
      </c>
      <c r="G259" s="69">
        <v>2.19</v>
      </c>
      <c r="H259" s="67">
        <v>60</v>
      </c>
      <c r="I259" s="105">
        <f t="shared" si="13"/>
        <v>36.263999999999996</v>
      </c>
      <c r="J259" s="106">
        <v>6.9</v>
      </c>
      <c r="K259" s="107">
        <f t="shared" si="14"/>
        <v>6.9000000000000006E-2</v>
      </c>
      <c r="L259" s="108" t="s">
        <v>481</v>
      </c>
      <c r="M259" s="109">
        <v>30</v>
      </c>
      <c r="N259" s="108">
        <v>30</v>
      </c>
      <c r="O259" s="69">
        <f t="shared" si="15"/>
        <v>1208.7999999999997</v>
      </c>
    </row>
    <row r="260" spans="1:15" x14ac:dyDescent="0.25">
      <c r="A260" s="67" t="s">
        <v>480</v>
      </c>
      <c r="B260" s="67" t="s">
        <v>92</v>
      </c>
      <c r="C260" s="67">
        <v>4</v>
      </c>
      <c r="D260" s="69">
        <v>573.6</v>
      </c>
      <c r="E260" s="69">
        <f t="shared" si="16"/>
        <v>0.5736</v>
      </c>
      <c r="F260" s="69">
        <v>1.9</v>
      </c>
      <c r="G260" s="69">
        <v>2.21</v>
      </c>
      <c r="H260" s="67">
        <v>60</v>
      </c>
      <c r="I260" s="105">
        <f t="shared" ref="I260:I323" si="17">E260*H260</f>
        <v>34.415999999999997</v>
      </c>
      <c r="J260" s="106">
        <v>6.9</v>
      </c>
      <c r="K260" s="107">
        <f t="shared" ref="K260:K323" si="18">J260/100</f>
        <v>6.9000000000000006E-2</v>
      </c>
      <c r="L260" s="108" t="s">
        <v>481</v>
      </c>
      <c r="M260" s="109">
        <v>30</v>
      </c>
      <c r="N260" s="108">
        <v>30</v>
      </c>
      <c r="O260" s="69">
        <f t="shared" si="15"/>
        <v>1147.2</v>
      </c>
    </row>
    <row r="261" spans="1:15" x14ac:dyDescent="0.25">
      <c r="A261" s="67" t="s">
        <v>480</v>
      </c>
      <c r="B261" s="67" t="s">
        <v>322</v>
      </c>
      <c r="C261" s="67">
        <v>4</v>
      </c>
      <c r="D261" s="69">
        <v>352.8</v>
      </c>
      <c r="E261" s="69">
        <f t="shared" si="16"/>
        <v>0.3528</v>
      </c>
      <c r="F261" s="69">
        <v>1.93</v>
      </c>
      <c r="G261" s="69">
        <v>2.27</v>
      </c>
      <c r="H261" s="67">
        <v>60</v>
      </c>
      <c r="I261" s="105">
        <f t="shared" si="17"/>
        <v>21.167999999999999</v>
      </c>
      <c r="J261" s="106">
        <v>6.9</v>
      </c>
      <c r="K261" s="107">
        <f t="shared" si="18"/>
        <v>6.9000000000000006E-2</v>
      </c>
      <c r="L261" s="108" t="s">
        <v>481</v>
      </c>
      <c r="M261" s="109">
        <v>30</v>
      </c>
      <c r="N261" s="108">
        <v>30</v>
      </c>
      <c r="O261" s="69">
        <f t="shared" ref="O261:O324" si="19">(I261*1000)/N261</f>
        <v>705.6</v>
      </c>
    </row>
    <row r="262" spans="1:15" x14ac:dyDescent="0.25">
      <c r="A262" s="67" t="s">
        <v>480</v>
      </c>
      <c r="B262" s="67" t="s">
        <v>410</v>
      </c>
      <c r="C262" s="67">
        <v>4</v>
      </c>
      <c r="D262" s="69">
        <v>471.4</v>
      </c>
      <c r="E262" s="69">
        <f t="shared" si="16"/>
        <v>0.47139999999999999</v>
      </c>
      <c r="F262" s="69">
        <v>1.92</v>
      </c>
      <c r="G262" s="69">
        <v>2.29</v>
      </c>
      <c r="H262" s="67">
        <v>60</v>
      </c>
      <c r="I262" s="105">
        <f t="shared" si="17"/>
        <v>28.283999999999999</v>
      </c>
      <c r="J262" s="106">
        <v>6.9</v>
      </c>
      <c r="K262" s="107">
        <f t="shared" si="18"/>
        <v>6.9000000000000006E-2</v>
      </c>
      <c r="L262" s="108" t="s">
        <v>481</v>
      </c>
      <c r="M262" s="109">
        <v>30</v>
      </c>
      <c r="N262" s="108">
        <v>30</v>
      </c>
      <c r="O262" s="69">
        <f t="shared" si="19"/>
        <v>942.8</v>
      </c>
    </row>
    <row r="263" spans="1:15" x14ac:dyDescent="0.25">
      <c r="A263" s="67" t="s">
        <v>480</v>
      </c>
      <c r="B263" s="67" t="s">
        <v>338</v>
      </c>
      <c r="C263" s="67">
        <v>4</v>
      </c>
      <c r="D263" s="69">
        <v>500.7</v>
      </c>
      <c r="E263" s="69">
        <f t="shared" si="16"/>
        <v>0.50070000000000003</v>
      </c>
      <c r="F263" s="69">
        <v>1.92</v>
      </c>
      <c r="G263" s="69">
        <v>2.2599999999999998</v>
      </c>
      <c r="H263" s="67">
        <v>60</v>
      </c>
      <c r="I263" s="105">
        <f t="shared" si="17"/>
        <v>30.042000000000002</v>
      </c>
      <c r="J263" s="106">
        <v>6.9</v>
      </c>
      <c r="K263" s="107">
        <f t="shared" si="18"/>
        <v>6.9000000000000006E-2</v>
      </c>
      <c r="L263" s="108" t="s">
        <v>481</v>
      </c>
      <c r="M263" s="109">
        <v>30</v>
      </c>
      <c r="N263" s="108">
        <v>30</v>
      </c>
      <c r="O263" s="69">
        <f t="shared" si="19"/>
        <v>1001.4</v>
      </c>
    </row>
    <row r="264" spans="1:15" x14ac:dyDescent="0.25">
      <c r="A264" s="67" t="s">
        <v>480</v>
      </c>
      <c r="B264" s="67" t="s">
        <v>423</v>
      </c>
      <c r="C264" s="67">
        <v>4</v>
      </c>
      <c r="D264" s="69">
        <v>480.7</v>
      </c>
      <c r="E264" s="69">
        <f t="shared" si="16"/>
        <v>0.48070000000000002</v>
      </c>
      <c r="F264" s="69">
        <v>1.92</v>
      </c>
      <c r="G264" s="69">
        <v>2.25</v>
      </c>
      <c r="H264" s="67">
        <v>60</v>
      </c>
      <c r="I264" s="105">
        <f t="shared" si="17"/>
        <v>28.842000000000002</v>
      </c>
      <c r="J264" s="106">
        <v>6.9</v>
      </c>
      <c r="K264" s="107">
        <f t="shared" si="18"/>
        <v>6.9000000000000006E-2</v>
      </c>
      <c r="L264" s="108" t="s">
        <v>481</v>
      </c>
      <c r="M264" s="109">
        <v>30</v>
      </c>
      <c r="N264" s="108">
        <v>30</v>
      </c>
      <c r="O264" s="69">
        <f t="shared" si="19"/>
        <v>961.40000000000009</v>
      </c>
    </row>
    <row r="265" spans="1:15" x14ac:dyDescent="0.25">
      <c r="A265" s="67" t="s">
        <v>480</v>
      </c>
      <c r="B265" s="67" t="s">
        <v>68</v>
      </c>
      <c r="C265" s="67">
        <v>4</v>
      </c>
      <c r="D265" s="69">
        <v>601</v>
      </c>
      <c r="E265" s="69">
        <f t="shared" si="16"/>
        <v>0.60099999999999998</v>
      </c>
      <c r="F265" s="69">
        <v>1.9</v>
      </c>
      <c r="G265" s="69">
        <v>2.16</v>
      </c>
      <c r="H265" s="67">
        <v>60</v>
      </c>
      <c r="I265" s="105">
        <f t="shared" si="17"/>
        <v>36.06</v>
      </c>
      <c r="J265" s="106">
        <v>6.9</v>
      </c>
      <c r="K265" s="107">
        <f t="shared" si="18"/>
        <v>6.9000000000000006E-2</v>
      </c>
      <c r="L265" s="108" t="s">
        <v>481</v>
      </c>
      <c r="M265" s="109">
        <v>30</v>
      </c>
      <c r="N265" s="108">
        <v>30</v>
      </c>
      <c r="O265" s="69">
        <f t="shared" si="19"/>
        <v>1202</v>
      </c>
    </row>
    <row r="266" spans="1:15" x14ac:dyDescent="0.25">
      <c r="A266" s="67" t="s">
        <v>480</v>
      </c>
      <c r="B266" s="67" t="s">
        <v>50</v>
      </c>
      <c r="C266" s="67">
        <v>4</v>
      </c>
      <c r="D266" s="69">
        <v>518.79999999999995</v>
      </c>
      <c r="E266" s="69">
        <f t="shared" si="16"/>
        <v>0.51879999999999993</v>
      </c>
      <c r="F266" s="69">
        <v>1.91</v>
      </c>
      <c r="G266" s="69">
        <v>2.23</v>
      </c>
      <c r="H266" s="67">
        <v>60</v>
      </c>
      <c r="I266" s="105">
        <f t="shared" si="17"/>
        <v>31.127999999999997</v>
      </c>
      <c r="J266" s="106">
        <v>6.9</v>
      </c>
      <c r="K266" s="107">
        <f t="shared" si="18"/>
        <v>6.9000000000000006E-2</v>
      </c>
      <c r="L266" s="108" t="s">
        <v>481</v>
      </c>
      <c r="M266" s="109">
        <v>30</v>
      </c>
      <c r="N266" s="108">
        <v>30</v>
      </c>
      <c r="O266" s="69">
        <f t="shared" si="19"/>
        <v>1037.5999999999999</v>
      </c>
    </row>
    <row r="267" spans="1:15" x14ac:dyDescent="0.25">
      <c r="A267" s="67" t="s">
        <v>480</v>
      </c>
      <c r="B267" s="67" t="s">
        <v>30</v>
      </c>
      <c r="C267" s="67">
        <v>4</v>
      </c>
      <c r="D267" s="69">
        <v>647.20000000000005</v>
      </c>
      <c r="E267" s="69">
        <f t="shared" si="16"/>
        <v>0.6472</v>
      </c>
      <c r="F267" s="69">
        <v>1.89</v>
      </c>
      <c r="G267" s="69">
        <v>2.17</v>
      </c>
      <c r="H267" s="67">
        <v>60</v>
      </c>
      <c r="I267" s="105">
        <f t="shared" si="17"/>
        <v>38.832000000000001</v>
      </c>
      <c r="J267" s="106">
        <v>6.9</v>
      </c>
      <c r="K267" s="107">
        <f t="shared" si="18"/>
        <v>6.9000000000000006E-2</v>
      </c>
      <c r="L267" s="108" t="s">
        <v>481</v>
      </c>
      <c r="M267" s="109">
        <v>30</v>
      </c>
      <c r="N267" s="108">
        <v>30</v>
      </c>
      <c r="O267" s="69">
        <f t="shared" si="19"/>
        <v>1294.4000000000001</v>
      </c>
    </row>
    <row r="268" spans="1:15" x14ac:dyDescent="0.25">
      <c r="A268" s="67" t="s">
        <v>480</v>
      </c>
      <c r="B268" s="67" t="s">
        <v>440</v>
      </c>
      <c r="C268" s="67">
        <v>4</v>
      </c>
      <c r="D268" s="69">
        <v>416.8</v>
      </c>
      <c r="E268" s="69">
        <f t="shared" si="16"/>
        <v>0.4168</v>
      </c>
      <c r="F268" s="69">
        <v>1.9</v>
      </c>
      <c r="G268" s="69">
        <v>2.27</v>
      </c>
      <c r="H268" s="67">
        <v>60</v>
      </c>
      <c r="I268" s="105">
        <f t="shared" si="17"/>
        <v>25.007999999999999</v>
      </c>
      <c r="J268" s="106">
        <v>6.9</v>
      </c>
      <c r="K268" s="107">
        <f t="shared" si="18"/>
        <v>6.9000000000000006E-2</v>
      </c>
      <c r="L268" s="108" t="s">
        <v>481</v>
      </c>
      <c r="M268" s="109">
        <v>30</v>
      </c>
      <c r="N268" s="108">
        <v>30</v>
      </c>
      <c r="O268" s="69">
        <f t="shared" si="19"/>
        <v>833.6</v>
      </c>
    </row>
    <row r="269" spans="1:15" x14ac:dyDescent="0.25">
      <c r="A269" s="67" t="s">
        <v>480</v>
      </c>
      <c r="B269" s="67" t="s">
        <v>339</v>
      </c>
      <c r="C269" s="67">
        <v>4</v>
      </c>
      <c r="D269" s="69">
        <v>382</v>
      </c>
      <c r="E269" s="69">
        <f t="shared" si="16"/>
        <v>0.38200000000000001</v>
      </c>
      <c r="F269" s="69">
        <v>1.91</v>
      </c>
      <c r="G269" s="69">
        <v>2.2200000000000002</v>
      </c>
      <c r="H269" s="67">
        <v>60</v>
      </c>
      <c r="I269" s="105">
        <f t="shared" si="17"/>
        <v>22.92</v>
      </c>
      <c r="J269" s="106">
        <v>6.9</v>
      </c>
      <c r="K269" s="107">
        <f t="shared" si="18"/>
        <v>6.9000000000000006E-2</v>
      </c>
      <c r="L269" s="108" t="s">
        <v>481</v>
      </c>
      <c r="M269" s="109">
        <v>30</v>
      </c>
      <c r="N269" s="108">
        <v>30</v>
      </c>
      <c r="O269" s="69">
        <f t="shared" si="19"/>
        <v>764</v>
      </c>
    </row>
    <row r="270" spans="1:15" x14ac:dyDescent="0.25">
      <c r="A270" s="67" t="s">
        <v>480</v>
      </c>
      <c r="B270" s="67" t="s">
        <v>200</v>
      </c>
      <c r="C270" s="67">
        <v>4</v>
      </c>
      <c r="D270" s="69">
        <v>625.4</v>
      </c>
      <c r="E270" s="69">
        <f t="shared" si="16"/>
        <v>0.62539999999999996</v>
      </c>
      <c r="F270" s="69">
        <v>1.92</v>
      </c>
      <c r="G270" s="69">
        <v>2.2200000000000002</v>
      </c>
      <c r="H270" s="67">
        <v>60</v>
      </c>
      <c r="I270" s="105">
        <f t="shared" si="17"/>
        <v>37.524000000000001</v>
      </c>
      <c r="J270" s="106">
        <v>6.9</v>
      </c>
      <c r="K270" s="107">
        <f t="shared" si="18"/>
        <v>6.9000000000000006E-2</v>
      </c>
      <c r="L270" s="108" t="s">
        <v>481</v>
      </c>
      <c r="M270" s="109">
        <v>30</v>
      </c>
      <c r="N270" s="108">
        <v>30</v>
      </c>
      <c r="O270" s="69">
        <f t="shared" si="19"/>
        <v>1250.8</v>
      </c>
    </row>
    <row r="271" spans="1:15" x14ac:dyDescent="0.25">
      <c r="A271" s="67" t="s">
        <v>480</v>
      </c>
      <c r="B271" s="67" t="s">
        <v>208</v>
      </c>
      <c r="C271" s="67">
        <v>4</v>
      </c>
      <c r="D271" s="69">
        <v>505.4</v>
      </c>
      <c r="E271" s="69">
        <f t="shared" si="16"/>
        <v>0.50539999999999996</v>
      </c>
      <c r="F271" s="69">
        <v>1.93</v>
      </c>
      <c r="G271" s="69">
        <v>2.27</v>
      </c>
      <c r="H271" s="67">
        <v>60</v>
      </c>
      <c r="I271" s="105">
        <f t="shared" si="17"/>
        <v>30.323999999999998</v>
      </c>
      <c r="J271" s="106">
        <v>6.9</v>
      </c>
      <c r="K271" s="107">
        <f t="shared" si="18"/>
        <v>6.9000000000000006E-2</v>
      </c>
      <c r="L271" s="108" t="s">
        <v>481</v>
      </c>
      <c r="M271" s="109">
        <v>30</v>
      </c>
      <c r="N271" s="108">
        <v>30</v>
      </c>
      <c r="O271" s="69">
        <f t="shared" si="19"/>
        <v>1010.7999999999998</v>
      </c>
    </row>
    <row r="272" spans="1:15" x14ac:dyDescent="0.25">
      <c r="A272" s="67" t="s">
        <v>480</v>
      </c>
      <c r="B272" s="67" t="s">
        <v>142</v>
      </c>
      <c r="C272" s="67">
        <v>4</v>
      </c>
      <c r="D272" s="69">
        <v>558.6</v>
      </c>
      <c r="E272" s="69">
        <f t="shared" si="16"/>
        <v>0.55859999999999999</v>
      </c>
      <c r="F272" s="69">
        <v>1.91</v>
      </c>
      <c r="G272" s="69">
        <v>2.2200000000000002</v>
      </c>
      <c r="H272" s="67">
        <v>60</v>
      </c>
      <c r="I272" s="105">
        <f t="shared" si="17"/>
        <v>33.515999999999998</v>
      </c>
      <c r="J272" s="106">
        <v>6.9</v>
      </c>
      <c r="K272" s="107">
        <f t="shared" si="18"/>
        <v>6.9000000000000006E-2</v>
      </c>
      <c r="L272" s="108" t="s">
        <v>481</v>
      </c>
      <c r="M272" s="109">
        <v>30</v>
      </c>
      <c r="N272" s="108">
        <v>30</v>
      </c>
      <c r="O272" s="69">
        <f t="shared" si="19"/>
        <v>1117.2</v>
      </c>
    </row>
    <row r="273" spans="1:15" x14ac:dyDescent="0.25">
      <c r="A273" s="67" t="s">
        <v>480</v>
      </c>
      <c r="B273" s="67" t="s">
        <v>70</v>
      </c>
      <c r="C273" s="67">
        <v>4</v>
      </c>
      <c r="D273" s="69">
        <v>559</v>
      </c>
      <c r="E273" s="69">
        <f t="shared" si="16"/>
        <v>0.55900000000000005</v>
      </c>
      <c r="F273" s="69">
        <v>1.91</v>
      </c>
      <c r="G273" s="69">
        <v>2.2400000000000002</v>
      </c>
      <c r="H273" s="67">
        <v>60</v>
      </c>
      <c r="I273" s="105">
        <f t="shared" si="17"/>
        <v>33.540000000000006</v>
      </c>
      <c r="J273" s="106">
        <v>6.9</v>
      </c>
      <c r="K273" s="107">
        <f t="shared" si="18"/>
        <v>6.9000000000000006E-2</v>
      </c>
      <c r="L273" s="108" t="s">
        <v>481</v>
      </c>
      <c r="M273" s="109">
        <v>30</v>
      </c>
      <c r="N273" s="108">
        <v>30</v>
      </c>
      <c r="O273" s="69">
        <f t="shared" si="19"/>
        <v>1118.0000000000002</v>
      </c>
    </row>
    <row r="274" spans="1:15" x14ac:dyDescent="0.25">
      <c r="A274" s="67" t="s">
        <v>480</v>
      </c>
      <c r="B274" s="67" t="s">
        <v>412</v>
      </c>
      <c r="C274" s="67">
        <v>4</v>
      </c>
      <c r="D274" s="69">
        <v>475.4</v>
      </c>
      <c r="E274" s="69">
        <f t="shared" si="16"/>
        <v>0.47539999999999999</v>
      </c>
      <c r="F274" s="69">
        <v>1.9</v>
      </c>
      <c r="G274" s="69">
        <v>2.2599999999999998</v>
      </c>
      <c r="H274" s="67">
        <v>60</v>
      </c>
      <c r="I274" s="105">
        <f t="shared" si="17"/>
        <v>28.524000000000001</v>
      </c>
      <c r="J274" s="106">
        <v>6.9</v>
      </c>
      <c r="K274" s="107">
        <f t="shared" si="18"/>
        <v>6.9000000000000006E-2</v>
      </c>
      <c r="L274" s="108" t="s">
        <v>481</v>
      </c>
      <c r="M274" s="109">
        <v>30</v>
      </c>
      <c r="N274" s="108">
        <v>30</v>
      </c>
      <c r="O274" s="69">
        <f t="shared" si="19"/>
        <v>950.8</v>
      </c>
    </row>
    <row r="275" spans="1:15" x14ac:dyDescent="0.25">
      <c r="A275" s="67" t="s">
        <v>480</v>
      </c>
      <c r="B275" s="67" t="s">
        <v>379</v>
      </c>
      <c r="C275" s="67">
        <v>4</v>
      </c>
      <c r="D275" s="69">
        <v>770</v>
      </c>
      <c r="E275" s="69">
        <f t="shared" si="16"/>
        <v>0.77</v>
      </c>
      <c r="F275" s="69">
        <v>1.94</v>
      </c>
      <c r="G275" s="69">
        <v>2.2599999999999998</v>
      </c>
      <c r="H275" s="67">
        <v>60</v>
      </c>
      <c r="I275" s="105">
        <f t="shared" si="17"/>
        <v>46.2</v>
      </c>
      <c r="J275" s="106">
        <v>6.9</v>
      </c>
      <c r="K275" s="107">
        <f t="shared" si="18"/>
        <v>6.9000000000000006E-2</v>
      </c>
      <c r="L275" s="108" t="s">
        <v>481</v>
      </c>
      <c r="M275" s="109">
        <v>30</v>
      </c>
      <c r="N275" s="108">
        <v>30</v>
      </c>
      <c r="O275" s="69">
        <f t="shared" si="19"/>
        <v>1540</v>
      </c>
    </row>
    <row r="276" spans="1:15" x14ac:dyDescent="0.25">
      <c r="A276" s="67" t="s">
        <v>480</v>
      </c>
      <c r="B276" s="67" t="s">
        <v>421</v>
      </c>
      <c r="C276" s="67">
        <v>4</v>
      </c>
      <c r="D276" s="69">
        <v>724</v>
      </c>
      <c r="E276" s="69">
        <f t="shared" si="16"/>
        <v>0.72399999999999998</v>
      </c>
      <c r="F276" s="69">
        <v>1.93</v>
      </c>
      <c r="G276" s="69">
        <v>2.17</v>
      </c>
      <c r="H276" s="67">
        <v>60</v>
      </c>
      <c r="I276" s="105">
        <f t="shared" si="17"/>
        <v>43.44</v>
      </c>
      <c r="J276" s="106">
        <v>6.9</v>
      </c>
      <c r="K276" s="107">
        <f t="shared" si="18"/>
        <v>6.9000000000000006E-2</v>
      </c>
      <c r="L276" s="108" t="s">
        <v>481</v>
      </c>
      <c r="M276" s="109">
        <v>30</v>
      </c>
      <c r="N276" s="108">
        <v>30</v>
      </c>
      <c r="O276" s="69">
        <f t="shared" si="19"/>
        <v>1448</v>
      </c>
    </row>
    <row r="277" spans="1:15" x14ac:dyDescent="0.25">
      <c r="A277" s="67" t="s">
        <v>480</v>
      </c>
      <c r="B277" s="67" t="s">
        <v>319</v>
      </c>
      <c r="C277" s="67">
        <v>4</v>
      </c>
      <c r="D277" s="69">
        <v>432.1</v>
      </c>
      <c r="E277" s="69">
        <f t="shared" si="16"/>
        <v>0.43210000000000004</v>
      </c>
      <c r="F277" s="69">
        <v>1.91</v>
      </c>
      <c r="G277" s="69">
        <v>2.27</v>
      </c>
      <c r="H277" s="67">
        <v>60</v>
      </c>
      <c r="I277" s="105">
        <f t="shared" si="17"/>
        <v>25.926000000000002</v>
      </c>
      <c r="J277" s="106">
        <v>6.9</v>
      </c>
      <c r="K277" s="107">
        <f t="shared" si="18"/>
        <v>6.9000000000000006E-2</v>
      </c>
      <c r="L277" s="108" t="s">
        <v>481</v>
      </c>
      <c r="M277" s="109">
        <v>30</v>
      </c>
      <c r="N277" s="108">
        <v>30</v>
      </c>
      <c r="O277" s="69">
        <f t="shared" si="19"/>
        <v>864.20000000000016</v>
      </c>
    </row>
    <row r="278" spans="1:15" x14ac:dyDescent="0.25">
      <c r="A278" s="67" t="s">
        <v>480</v>
      </c>
      <c r="B278" s="67" t="s">
        <v>311</v>
      </c>
      <c r="C278" s="67">
        <v>4</v>
      </c>
      <c r="D278" s="69">
        <v>413.5</v>
      </c>
      <c r="E278" s="69">
        <f t="shared" si="16"/>
        <v>0.41349999999999998</v>
      </c>
      <c r="F278" s="69">
        <v>1.92</v>
      </c>
      <c r="G278" s="69">
        <v>2.2799999999999998</v>
      </c>
      <c r="H278" s="67">
        <v>60</v>
      </c>
      <c r="I278" s="105">
        <f t="shared" si="17"/>
        <v>24.81</v>
      </c>
      <c r="J278" s="106">
        <v>6.9</v>
      </c>
      <c r="K278" s="107">
        <f t="shared" si="18"/>
        <v>6.9000000000000006E-2</v>
      </c>
      <c r="L278" s="108" t="s">
        <v>481</v>
      </c>
      <c r="M278" s="109">
        <v>30</v>
      </c>
      <c r="N278" s="108">
        <v>30</v>
      </c>
      <c r="O278" s="69">
        <f t="shared" si="19"/>
        <v>827</v>
      </c>
    </row>
    <row r="279" spans="1:15" x14ac:dyDescent="0.25">
      <c r="A279" s="67" t="s">
        <v>480</v>
      </c>
      <c r="B279" s="67" t="s">
        <v>254</v>
      </c>
      <c r="C279" s="67">
        <v>4</v>
      </c>
      <c r="D279" s="69">
        <v>524.9</v>
      </c>
      <c r="E279" s="69">
        <f t="shared" si="16"/>
        <v>0.52489999999999992</v>
      </c>
      <c r="F279" s="69">
        <v>1.87</v>
      </c>
      <c r="G279" s="69">
        <v>2.15</v>
      </c>
      <c r="H279" s="67">
        <v>60</v>
      </c>
      <c r="I279" s="105">
        <f t="shared" si="17"/>
        <v>31.493999999999996</v>
      </c>
      <c r="J279" s="106">
        <v>6.9</v>
      </c>
      <c r="K279" s="107">
        <f t="shared" si="18"/>
        <v>6.9000000000000006E-2</v>
      </c>
      <c r="L279" s="108" t="s">
        <v>481</v>
      </c>
      <c r="M279" s="109">
        <v>30</v>
      </c>
      <c r="N279" s="108">
        <v>30</v>
      </c>
      <c r="O279" s="69">
        <f t="shared" si="19"/>
        <v>1049.8</v>
      </c>
    </row>
    <row r="280" spans="1:15" x14ac:dyDescent="0.25">
      <c r="A280" s="67" t="s">
        <v>480</v>
      </c>
      <c r="B280" s="67" t="s">
        <v>140</v>
      </c>
      <c r="C280" s="67">
        <v>4</v>
      </c>
      <c r="D280" s="69">
        <v>440.2</v>
      </c>
      <c r="E280" s="69">
        <f t="shared" si="16"/>
        <v>0.44019999999999998</v>
      </c>
      <c r="F280" s="69">
        <v>1.89</v>
      </c>
      <c r="G280" s="69">
        <v>2.2200000000000002</v>
      </c>
      <c r="H280" s="67">
        <v>60</v>
      </c>
      <c r="I280" s="105">
        <f t="shared" si="17"/>
        <v>26.411999999999999</v>
      </c>
      <c r="J280" s="106">
        <v>6.9</v>
      </c>
      <c r="K280" s="107">
        <f t="shared" si="18"/>
        <v>6.9000000000000006E-2</v>
      </c>
      <c r="L280" s="108" t="s">
        <v>481</v>
      </c>
      <c r="M280" s="109">
        <v>30</v>
      </c>
      <c r="N280" s="108">
        <v>30</v>
      </c>
      <c r="O280" s="69">
        <f t="shared" si="19"/>
        <v>880.4</v>
      </c>
    </row>
    <row r="281" spans="1:15" x14ac:dyDescent="0.25">
      <c r="A281" s="67" t="s">
        <v>480</v>
      </c>
      <c r="B281" s="67" t="s">
        <v>354</v>
      </c>
      <c r="C281" s="67">
        <v>4</v>
      </c>
      <c r="D281" s="69">
        <v>486.3</v>
      </c>
      <c r="E281" s="69">
        <f t="shared" si="16"/>
        <v>0.48630000000000001</v>
      </c>
      <c r="F281" s="69">
        <v>1.89</v>
      </c>
      <c r="G281" s="69">
        <v>2.2200000000000002</v>
      </c>
      <c r="H281" s="67">
        <v>60</v>
      </c>
      <c r="I281" s="105">
        <f t="shared" si="17"/>
        <v>29.178000000000001</v>
      </c>
      <c r="J281" s="106">
        <v>6.9</v>
      </c>
      <c r="K281" s="107">
        <f t="shared" si="18"/>
        <v>6.9000000000000006E-2</v>
      </c>
      <c r="L281" s="108" t="s">
        <v>481</v>
      </c>
      <c r="M281" s="109">
        <v>30</v>
      </c>
      <c r="N281" s="108">
        <v>30</v>
      </c>
      <c r="O281" s="69">
        <f t="shared" si="19"/>
        <v>972.6</v>
      </c>
    </row>
    <row r="282" spans="1:15" x14ac:dyDescent="0.25">
      <c r="A282" s="67" t="s">
        <v>480</v>
      </c>
      <c r="B282" s="67" t="s">
        <v>280</v>
      </c>
      <c r="C282" s="67">
        <v>4</v>
      </c>
      <c r="D282" s="69">
        <v>491.3</v>
      </c>
      <c r="E282" s="69">
        <f t="shared" si="16"/>
        <v>0.49130000000000001</v>
      </c>
      <c r="F282" s="69">
        <v>1.9</v>
      </c>
      <c r="G282" s="69">
        <v>2.27</v>
      </c>
      <c r="H282" s="67">
        <v>60</v>
      </c>
      <c r="I282" s="105">
        <f t="shared" si="17"/>
        <v>29.478000000000002</v>
      </c>
      <c r="J282" s="106">
        <v>6.9</v>
      </c>
      <c r="K282" s="107">
        <f t="shared" si="18"/>
        <v>6.9000000000000006E-2</v>
      </c>
      <c r="L282" s="108" t="s">
        <v>481</v>
      </c>
      <c r="M282" s="109">
        <v>30</v>
      </c>
      <c r="N282" s="108">
        <v>30</v>
      </c>
      <c r="O282" s="69">
        <f t="shared" si="19"/>
        <v>982.6</v>
      </c>
    </row>
    <row r="283" spans="1:15" x14ac:dyDescent="0.25">
      <c r="A283" s="67" t="s">
        <v>480</v>
      </c>
      <c r="B283" s="67" t="s">
        <v>18</v>
      </c>
      <c r="C283" s="67">
        <v>4</v>
      </c>
      <c r="D283" s="69">
        <v>509.2</v>
      </c>
      <c r="E283" s="69">
        <f t="shared" si="16"/>
        <v>0.50919999999999999</v>
      </c>
      <c r="F283" s="69">
        <v>1.88</v>
      </c>
      <c r="G283" s="69">
        <v>2.2599999999999998</v>
      </c>
      <c r="H283" s="67">
        <v>60</v>
      </c>
      <c r="I283" s="105">
        <f t="shared" si="17"/>
        <v>30.552</v>
      </c>
      <c r="J283" s="106">
        <v>6.9</v>
      </c>
      <c r="K283" s="107">
        <f t="shared" si="18"/>
        <v>6.9000000000000006E-2</v>
      </c>
      <c r="L283" s="108" t="s">
        <v>481</v>
      </c>
      <c r="M283" s="109">
        <v>30</v>
      </c>
      <c r="N283" s="108">
        <v>30</v>
      </c>
      <c r="O283" s="69">
        <f t="shared" si="19"/>
        <v>1018.4</v>
      </c>
    </row>
    <row r="284" spans="1:15" x14ac:dyDescent="0.25">
      <c r="A284" s="67" t="s">
        <v>480</v>
      </c>
      <c r="B284" s="67" t="s">
        <v>240</v>
      </c>
      <c r="C284" s="67">
        <v>4</v>
      </c>
      <c r="D284" s="69">
        <v>488</v>
      </c>
      <c r="E284" s="69">
        <f t="shared" si="16"/>
        <v>0.48799999999999999</v>
      </c>
      <c r="F284" s="69">
        <v>1.89</v>
      </c>
      <c r="G284" s="69">
        <v>2.25</v>
      </c>
      <c r="H284" s="67">
        <v>60</v>
      </c>
      <c r="I284" s="105">
        <f t="shared" si="17"/>
        <v>29.28</v>
      </c>
      <c r="J284" s="106">
        <v>6.9</v>
      </c>
      <c r="K284" s="107">
        <f t="shared" si="18"/>
        <v>6.9000000000000006E-2</v>
      </c>
      <c r="L284" s="108" t="s">
        <v>481</v>
      </c>
      <c r="M284" s="109">
        <v>30</v>
      </c>
      <c r="N284" s="108">
        <v>30</v>
      </c>
      <c r="O284" s="69">
        <f t="shared" si="19"/>
        <v>976</v>
      </c>
    </row>
    <row r="285" spans="1:15" x14ac:dyDescent="0.25">
      <c r="A285" s="67" t="s">
        <v>480</v>
      </c>
      <c r="B285" s="67" t="s">
        <v>160</v>
      </c>
      <c r="C285" s="67">
        <v>4</v>
      </c>
      <c r="D285" s="69">
        <v>487.8</v>
      </c>
      <c r="E285" s="69">
        <f t="shared" si="16"/>
        <v>0.48780000000000001</v>
      </c>
      <c r="F285" s="69">
        <v>1.89</v>
      </c>
      <c r="G285" s="69">
        <v>2.2799999999999998</v>
      </c>
      <c r="H285" s="67">
        <v>60</v>
      </c>
      <c r="I285" s="105">
        <f t="shared" si="17"/>
        <v>29.268000000000001</v>
      </c>
      <c r="J285" s="106">
        <v>6.9</v>
      </c>
      <c r="K285" s="107">
        <f t="shared" si="18"/>
        <v>6.9000000000000006E-2</v>
      </c>
      <c r="L285" s="108" t="s">
        <v>481</v>
      </c>
      <c r="M285" s="109">
        <v>30</v>
      </c>
      <c r="N285" s="108">
        <v>30</v>
      </c>
      <c r="O285" s="69">
        <f t="shared" si="19"/>
        <v>975.6</v>
      </c>
    </row>
    <row r="286" spans="1:15" x14ac:dyDescent="0.25">
      <c r="A286" s="67" t="s">
        <v>480</v>
      </c>
      <c r="B286" s="67" t="s">
        <v>387</v>
      </c>
      <c r="C286" s="67">
        <v>4</v>
      </c>
      <c r="D286" s="69">
        <v>479.7</v>
      </c>
      <c r="E286" s="69">
        <f t="shared" si="16"/>
        <v>0.47970000000000002</v>
      </c>
      <c r="F286" s="69">
        <v>1.89</v>
      </c>
      <c r="G286" s="69">
        <v>2.27</v>
      </c>
      <c r="H286" s="67">
        <v>60</v>
      </c>
      <c r="I286" s="105">
        <f t="shared" si="17"/>
        <v>28.782</v>
      </c>
      <c r="J286" s="106">
        <v>6.9</v>
      </c>
      <c r="K286" s="107">
        <f t="shared" si="18"/>
        <v>6.9000000000000006E-2</v>
      </c>
      <c r="L286" s="108" t="s">
        <v>481</v>
      </c>
      <c r="M286" s="109">
        <v>30</v>
      </c>
      <c r="N286" s="108">
        <v>30</v>
      </c>
      <c r="O286" s="69">
        <f t="shared" si="19"/>
        <v>959.4</v>
      </c>
    </row>
    <row r="287" spans="1:15" x14ac:dyDescent="0.25">
      <c r="A287" s="67" t="s">
        <v>480</v>
      </c>
      <c r="B287" s="67" t="s">
        <v>430</v>
      </c>
      <c r="C287" s="67">
        <v>4</v>
      </c>
      <c r="D287" s="69">
        <v>325.7</v>
      </c>
      <c r="E287" s="69">
        <f t="shared" si="16"/>
        <v>0.32569999999999999</v>
      </c>
      <c r="F287" s="69">
        <v>1.89</v>
      </c>
      <c r="G287" s="69">
        <v>2.2599999999999998</v>
      </c>
      <c r="H287" s="67">
        <v>60</v>
      </c>
      <c r="I287" s="105">
        <f t="shared" si="17"/>
        <v>19.541999999999998</v>
      </c>
      <c r="J287" s="106">
        <v>6.9</v>
      </c>
      <c r="K287" s="107">
        <f t="shared" si="18"/>
        <v>6.9000000000000006E-2</v>
      </c>
      <c r="L287" s="108" t="s">
        <v>481</v>
      </c>
      <c r="M287" s="109">
        <v>30</v>
      </c>
      <c r="N287" s="108">
        <v>30</v>
      </c>
      <c r="O287" s="69">
        <f t="shared" si="19"/>
        <v>651.39999999999986</v>
      </c>
    </row>
    <row r="288" spans="1:15" x14ac:dyDescent="0.25">
      <c r="A288" s="67" t="s">
        <v>480</v>
      </c>
      <c r="B288" s="67" t="s">
        <v>288</v>
      </c>
      <c r="C288" s="67">
        <v>4</v>
      </c>
      <c r="D288" s="69">
        <v>437</v>
      </c>
      <c r="E288" s="69">
        <f t="shared" si="16"/>
        <v>0.437</v>
      </c>
      <c r="F288" s="69">
        <v>1.91</v>
      </c>
      <c r="G288" s="69">
        <v>2.2400000000000002</v>
      </c>
      <c r="H288" s="67">
        <v>60</v>
      </c>
      <c r="I288" s="105">
        <f t="shared" si="17"/>
        <v>26.22</v>
      </c>
      <c r="J288" s="106">
        <v>6.9</v>
      </c>
      <c r="K288" s="107">
        <f t="shared" si="18"/>
        <v>6.9000000000000006E-2</v>
      </c>
      <c r="L288" s="108" t="s">
        <v>481</v>
      </c>
      <c r="M288" s="109">
        <v>30</v>
      </c>
      <c r="N288" s="108">
        <v>30</v>
      </c>
      <c r="O288" s="69">
        <f t="shared" si="19"/>
        <v>874</v>
      </c>
    </row>
    <row r="289" spans="1:15" x14ac:dyDescent="0.25">
      <c r="A289" s="67" t="s">
        <v>480</v>
      </c>
      <c r="B289" s="67" t="s">
        <v>256</v>
      </c>
      <c r="C289" s="67">
        <v>4</v>
      </c>
      <c r="D289" s="69">
        <v>463.6</v>
      </c>
      <c r="E289" s="69">
        <f t="shared" si="16"/>
        <v>0.46360000000000001</v>
      </c>
      <c r="F289" s="69">
        <v>1.91</v>
      </c>
      <c r="G289" s="69">
        <v>2.2599999999999998</v>
      </c>
      <c r="H289" s="67">
        <v>60</v>
      </c>
      <c r="I289" s="105">
        <f t="shared" si="17"/>
        <v>27.816000000000003</v>
      </c>
      <c r="J289" s="106">
        <v>6.9</v>
      </c>
      <c r="K289" s="107">
        <f t="shared" si="18"/>
        <v>6.9000000000000006E-2</v>
      </c>
      <c r="L289" s="108" t="s">
        <v>481</v>
      </c>
      <c r="M289" s="109">
        <v>30</v>
      </c>
      <c r="N289" s="108">
        <v>30</v>
      </c>
      <c r="O289" s="69">
        <f t="shared" si="19"/>
        <v>927.20000000000016</v>
      </c>
    </row>
    <row r="290" spans="1:15" x14ac:dyDescent="0.25">
      <c r="A290" s="67" t="s">
        <v>480</v>
      </c>
      <c r="B290" s="67" t="s">
        <v>132</v>
      </c>
      <c r="C290" s="67">
        <v>4</v>
      </c>
      <c r="D290" s="69">
        <v>373.7</v>
      </c>
      <c r="E290" s="69">
        <f t="shared" si="16"/>
        <v>0.37369999999999998</v>
      </c>
      <c r="F290" s="69">
        <v>1.89</v>
      </c>
      <c r="G290" s="69">
        <v>2.25</v>
      </c>
      <c r="H290" s="67">
        <v>60</v>
      </c>
      <c r="I290" s="105">
        <f t="shared" si="17"/>
        <v>22.421999999999997</v>
      </c>
      <c r="J290" s="106">
        <v>6.9</v>
      </c>
      <c r="K290" s="107">
        <f t="shared" si="18"/>
        <v>6.9000000000000006E-2</v>
      </c>
      <c r="L290" s="108" t="s">
        <v>481</v>
      </c>
      <c r="M290" s="109">
        <v>30</v>
      </c>
      <c r="N290" s="108">
        <v>30</v>
      </c>
      <c r="O290" s="69">
        <f t="shared" si="19"/>
        <v>747.39999999999986</v>
      </c>
    </row>
    <row r="291" spans="1:15" x14ac:dyDescent="0.25">
      <c r="A291" s="67" t="s">
        <v>480</v>
      </c>
      <c r="B291" s="67" t="s">
        <v>459</v>
      </c>
      <c r="C291" s="67">
        <v>4</v>
      </c>
      <c r="D291" s="69">
        <v>580.20000000000005</v>
      </c>
      <c r="E291" s="69">
        <f t="shared" si="16"/>
        <v>0.58020000000000005</v>
      </c>
      <c r="F291" s="69">
        <v>1.86</v>
      </c>
      <c r="G291" s="69">
        <v>2.2000000000000002</v>
      </c>
      <c r="H291" s="67">
        <v>60</v>
      </c>
      <c r="I291" s="105">
        <f t="shared" si="17"/>
        <v>34.812000000000005</v>
      </c>
      <c r="J291" s="106">
        <v>6.9</v>
      </c>
      <c r="K291" s="107">
        <f t="shared" si="18"/>
        <v>6.9000000000000006E-2</v>
      </c>
      <c r="L291" s="108" t="s">
        <v>481</v>
      </c>
      <c r="M291" s="109">
        <v>30</v>
      </c>
      <c r="N291" s="108">
        <v>30</v>
      </c>
      <c r="O291" s="69">
        <f t="shared" si="19"/>
        <v>1160.4000000000003</v>
      </c>
    </row>
    <row r="292" spans="1:15" x14ac:dyDescent="0.25">
      <c r="A292" s="67" t="s">
        <v>480</v>
      </c>
      <c r="B292" s="67" t="s">
        <v>317</v>
      </c>
      <c r="C292" s="67">
        <v>4</v>
      </c>
      <c r="D292" s="69">
        <v>494.9</v>
      </c>
      <c r="E292" s="69">
        <f t="shared" si="16"/>
        <v>0.49489999999999995</v>
      </c>
      <c r="F292" s="69">
        <v>1.88</v>
      </c>
      <c r="G292" s="69">
        <v>2.2200000000000002</v>
      </c>
      <c r="H292" s="67">
        <v>60</v>
      </c>
      <c r="I292" s="105">
        <f t="shared" si="17"/>
        <v>29.693999999999996</v>
      </c>
      <c r="J292" s="106">
        <v>6.9</v>
      </c>
      <c r="K292" s="107">
        <f t="shared" si="18"/>
        <v>6.9000000000000006E-2</v>
      </c>
      <c r="L292" s="108" t="s">
        <v>481</v>
      </c>
      <c r="M292" s="109">
        <v>30</v>
      </c>
      <c r="N292" s="108">
        <v>30</v>
      </c>
      <c r="O292" s="69">
        <f t="shared" si="19"/>
        <v>989.79999999999984</v>
      </c>
    </row>
    <row r="293" spans="1:15" x14ac:dyDescent="0.25">
      <c r="A293" s="67" t="s">
        <v>480</v>
      </c>
      <c r="B293" s="67" t="s">
        <v>314</v>
      </c>
      <c r="C293" s="67">
        <v>4</v>
      </c>
      <c r="D293" s="69">
        <v>432.7</v>
      </c>
      <c r="E293" s="69">
        <f t="shared" si="16"/>
        <v>0.43269999999999997</v>
      </c>
      <c r="F293" s="69">
        <v>1.89</v>
      </c>
      <c r="G293" s="69">
        <v>2.2400000000000002</v>
      </c>
      <c r="H293" s="67">
        <v>60</v>
      </c>
      <c r="I293" s="105">
        <f t="shared" si="17"/>
        <v>25.962</v>
      </c>
      <c r="J293" s="106">
        <v>6.9</v>
      </c>
      <c r="K293" s="107">
        <f t="shared" si="18"/>
        <v>6.9000000000000006E-2</v>
      </c>
      <c r="L293" s="108" t="s">
        <v>481</v>
      </c>
      <c r="M293" s="109">
        <v>30</v>
      </c>
      <c r="N293" s="108">
        <v>30</v>
      </c>
      <c r="O293" s="69">
        <f t="shared" si="19"/>
        <v>865.4</v>
      </c>
    </row>
    <row r="294" spans="1:15" x14ac:dyDescent="0.25">
      <c r="A294" s="67" t="s">
        <v>480</v>
      </c>
      <c r="B294" s="67" t="s">
        <v>268</v>
      </c>
      <c r="C294" s="67">
        <v>4</v>
      </c>
      <c r="D294" s="69">
        <v>419.8</v>
      </c>
      <c r="E294" s="69">
        <f t="shared" si="16"/>
        <v>0.41980000000000001</v>
      </c>
      <c r="F294" s="69">
        <v>1.89</v>
      </c>
      <c r="G294" s="69">
        <v>2.25</v>
      </c>
      <c r="H294" s="67">
        <v>60</v>
      </c>
      <c r="I294" s="105">
        <f t="shared" si="17"/>
        <v>25.187999999999999</v>
      </c>
      <c r="J294" s="106">
        <v>6.9</v>
      </c>
      <c r="K294" s="107">
        <f t="shared" si="18"/>
        <v>6.9000000000000006E-2</v>
      </c>
      <c r="L294" s="108" t="s">
        <v>481</v>
      </c>
      <c r="M294" s="109">
        <v>30</v>
      </c>
      <c r="N294" s="108">
        <v>30</v>
      </c>
      <c r="O294" s="69">
        <f t="shared" si="19"/>
        <v>839.6</v>
      </c>
    </row>
    <row r="295" spans="1:15" x14ac:dyDescent="0.25">
      <c r="A295" s="67" t="s">
        <v>480</v>
      </c>
      <c r="B295" s="67" t="s">
        <v>80</v>
      </c>
      <c r="C295" s="67">
        <v>4</v>
      </c>
      <c r="D295" s="69">
        <v>411</v>
      </c>
      <c r="E295" s="69">
        <f t="shared" si="16"/>
        <v>0.41099999999999998</v>
      </c>
      <c r="F295" s="69">
        <v>1.9</v>
      </c>
      <c r="G295" s="69">
        <v>2.2400000000000002</v>
      </c>
      <c r="H295" s="67">
        <v>60</v>
      </c>
      <c r="I295" s="105">
        <f t="shared" si="17"/>
        <v>24.66</v>
      </c>
      <c r="J295" s="106">
        <v>6.9</v>
      </c>
      <c r="K295" s="107">
        <f t="shared" si="18"/>
        <v>6.9000000000000006E-2</v>
      </c>
      <c r="L295" s="108" t="s">
        <v>481</v>
      </c>
      <c r="M295" s="109">
        <v>30</v>
      </c>
      <c r="N295" s="108">
        <v>30</v>
      </c>
      <c r="O295" s="69">
        <f t="shared" si="19"/>
        <v>822</v>
      </c>
    </row>
    <row r="296" spans="1:15" x14ac:dyDescent="0.25">
      <c r="A296" s="67" t="s">
        <v>480</v>
      </c>
      <c r="B296" s="67" t="s">
        <v>345</v>
      </c>
      <c r="C296" s="67">
        <v>4</v>
      </c>
      <c r="D296" s="69">
        <v>420.3</v>
      </c>
      <c r="E296" s="69">
        <f t="shared" si="16"/>
        <v>0.42030000000000001</v>
      </c>
      <c r="F296" s="69">
        <v>1.89</v>
      </c>
      <c r="G296" s="69">
        <v>2.2400000000000002</v>
      </c>
      <c r="H296" s="67">
        <v>60</v>
      </c>
      <c r="I296" s="105">
        <f t="shared" si="17"/>
        <v>25.218</v>
      </c>
      <c r="J296" s="106">
        <v>6.9</v>
      </c>
      <c r="K296" s="107">
        <f t="shared" si="18"/>
        <v>6.9000000000000006E-2</v>
      </c>
      <c r="L296" s="108" t="s">
        <v>481</v>
      </c>
      <c r="M296" s="109">
        <v>30</v>
      </c>
      <c r="N296" s="108">
        <v>30</v>
      </c>
      <c r="O296" s="69">
        <f t="shared" si="19"/>
        <v>840.6</v>
      </c>
    </row>
    <row r="297" spans="1:15" x14ac:dyDescent="0.25">
      <c r="A297" s="67" t="s">
        <v>480</v>
      </c>
      <c r="B297" s="67" t="s">
        <v>264</v>
      </c>
      <c r="C297" s="67">
        <v>4</v>
      </c>
      <c r="D297" s="69">
        <v>426.7</v>
      </c>
      <c r="E297" s="69">
        <f t="shared" si="16"/>
        <v>0.42669999999999997</v>
      </c>
      <c r="F297" s="69">
        <v>1.87</v>
      </c>
      <c r="G297" s="69">
        <v>2.2200000000000002</v>
      </c>
      <c r="H297" s="67">
        <v>60</v>
      </c>
      <c r="I297" s="105">
        <f t="shared" si="17"/>
        <v>25.601999999999997</v>
      </c>
      <c r="J297" s="106">
        <v>6.9</v>
      </c>
      <c r="K297" s="107">
        <f t="shared" si="18"/>
        <v>6.9000000000000006E-2</v>
      </c>
      <c r="L297" s="108" t="s">
        <v>481</v>
      </c>
      <c r="M297" s="109">
        <v>30</v>
      </c>
      <c r="N297" s="108">
        <v>30</v>
      </c>
      <c r="O297" s="69">
        <f t="shared" si="19"/>
        <v>853.39999999999986</v>
      </c>
    </row>
    <row r="298" spans="1:15" x14ac:dyDescent="0.25">
      <c r="A298" s="67" t="s">
        <v>480</v>
      </c>
      <c r="B298" s="67" t="s">
        <v>90</v>
      </c>
      <c r="C298" s="67">
        <v>4</v>
      </c>
      <c r="D298" s="69">
        <v>532.79999999999995</v>
      </c>
      <c r="E298" s="69">
        <f t="shared" si="16"/>
        <v>0.53279999999999994</v>
      </c>
      <c r="F298" s="69">
        <v>1.88</v>
      </c>
      <c r="G298" s="69">
        <v>2.2200000000000002</v>
      </c>
      <c r="H298" s="67">
        <v>60</v>
      </c>
      <c r="I298" s="105">
        <f t="shared" si="17"/>
        <v>31.967999999999996</v>
      </c>
      <c r="J298" s="106">
        <v>6.9</v>
      </c>
      <c r="K298" s="107">
        <f t="shared" si="18"/>
        <v>6.9000000000000006E-2</v>
      </c>
      <c r="L298" s="108" t="s">
        <v>481</v>
      </c>
      <c r="M298" s="109">
        <v>30</v>
      </c>
      <c r="N298" s="108">
        <v>30</v>
      </c>
      <c r="O298" s="69">
        <f t="shared" si="19"/>
        <v>1065.5999999999999</v>
      </c>
    </row>
    <row r="299" spans="1:15" x14ac:dyDescent="0.25">
      <c r="A299" s="67" t="s">
        <v>480</v>
      </c>
      <c r="B299" s="67" t="s">
        <v>118</v>
      </c>
      <c r="C299" s="67">
        <v>4</v>
      </c>
      <c r="D299" s="69">
        <v>600.29999999999995</v>
      </c>
      <c r="E299" s="69">
        <f t="shared" si="16"/>
        <v>0.60029999999999994</v>
      </c>
      <c r="F299" s="69">
        <v>1.91</v>
      </c>
      <c r="G299" s="69">
        <v>2.2000000000000002</v>
      </c>
      <c r="H299" s="67">
        <v>60</v>
      </c>
      <c r="I299" s="105">
        <f t="shared" si="17"/>
        <v>36.017999999999994</v>
      </c>
      <c r="J299" s="106">
        <v>6.9</v>
      </c>
      <c r="K299" s="107">
        <f t="shared" si="18"/>
        <v>6.9000000000000006E-2</v>
      </c>
      <c r="L299" s="108" t="s">
        <v>481</v>
      </c>
      <c r="M299" s="109">
        <v>30</v>
      </c>
      <c r="N299" s="108">
        <v>30</v>
      </c>
      <c r="O299" s="69">
        <f t="shared" si="19"/>
        <v>1200.5999999999997</v>
      </c>
    </row>
    <row r="300" spans="1:15" x14ac:dyDescent="0.25">
      <c r="A300" s="67" t="s">
        <v>480</v>
      </c>
      <c r="B300" s="67" t="s">
        <v>300</v>
      </c>
      <c r="C300" s="67">
        <v>4</v>
      </c>
      <c r="D300" s="69">
        <v>453</v>
      </c>
      <c r="E300" s="69">
        <f t="shared" si="16"/>
        <v>0.45300000000000001</v>
      </c>
      <c r="F300" s="69">
        <v>1.9</v>
      </c>
      <c r="G300" s="69">
        <v>2.25</v>
      </c>
      <c r="H300" s="67">
        <v>60</v>
      </c>
      <c r="I300" s="105">
        <f t="shared" si="17"/>
        <v>27.18</v>
      </c>
      <c r="J300" s="106">
        <v>6.9</v>
      </c>
      <c r="K300" s="107">
        <f t="shared" si="18"/>
        <v>6.9000000000000006E-2</v>
      </c>
      <c r="L300" s="108" t="s">
        <v>481</v>
      </c>
      <c r="M300" s="109">
        <v>30</v>
      </c>
      <c r="N300" s="108">
        <v>30</v>
      </c>
      <c r="O300" s="69">
        <f t="shared" si="19"/>
        <v>906</v>
      </c>
    </row>
    <row r="301" spans="1:15" x14ac:dyDescent="0.25">
      <c r="A301" s="67" t="s">
        <v>480</v>
      </c>
      <c r="B301" s="67" t="s">
        <v>432</v>
      </c>
      <c r="C301" s="67">
        <v>4</v>
      </c>
      <c r="D301" s="69">
        <v>334.9</v>
      </c>
      <c r="E301" s="69">
        <f t="shared" si="16"/>
        <v>0.33489999999999998</v>
      </c>
      <c r="F301" s="69">
        <v>1.93</v>
      </c>
      <c r="G301" s="69">
        <v>2.2799999999999998</v>
      </c>
      <c r="H301" s="67">
        <v>60</v>
      </c>
      <c r="I301" s="105">
        <f t="shared" si="17"/>
        <v>20.093999999999998</v>
      </c>
      <c r="J301" s="106">
        <v>6.9</v>
      </c>
      <c r="K301" s="107">
        <f t="shared" si="18"/>
        <v>6.9000000000000006E-2</v>
      </c>
      <c r="L301" s="108" t="s">
        <v>481</v>
      </c>
      <c r="M301" s="109">
        <v>30</v>
      </c>
      <c r="N301" s="108">
        <v>30</v>
      </c>
      <c r="O301" s="69">
        <f t="shared" si="19"/>
        <v>669.79999999999984</v>
      </c>
    </row>
    <row r="302" spans="1:15" x14ac:dyDescent="0.25">
      <c r="A302" s="67" t="s">
        <v>480</v>
      </c>
      <c r="B302" s="67" t="s">
        <v>313</v>
      </c>
      <c r="C302" s="67">
        <v>4</v>
      </c>
      <c r="D302" s="69">
        <v>339</v>
      </c>
      <c r="E302" s="69">
        <f t="shared" si="16"/>
        <v>0.33900000000000002</v>
      </c>
      <c r="F302" s="69">
        <v>1.91</v>
      </c>
      <c r="G302" s="69">
        <v>2.2799999999999998</v>
      </c>
      <c r="H302" s="67">
        <v>60</v>
      </c>
      <c r="I302" s="105">
        <f t="shared" si="17"/>
        <v>20.34</v>
      </c>
      <c r="J302" s="106">
        <v>6.9</v>
      </c>
      <c r="K302" s="107">
        <f t="shared" si="18"/>
        <v>6.9000000000000006E-2</v>
      </c>
      <c r="L302" s="108" t="s">
        <v>481</v>
      </c>
      <c r="M302" s="109">
        <v>30</v>
      </c>
      <c r="N302" s="108">
        <v>30</v>
      </c>
      <c r="O302" s="69">
        <f t="shared" si="19"/>
        <v>678</v>
      </c>
    </row>
    <row r="303" spans="1:15" x14ac:dyDescent="0.25">
      <c r="A303" s="67" t="s">
        <v>480</v>
      </c>
      <c r="B303" s="67" t="s">
        <v>340</v>
      </c>
      <c r="C303" s="67">
        <v>4</v>
      </c>
      <c r="D303" s="69">
        <v>405.6</v>
      </c>
      <c r="E303" s="69">
        <f t="shared" si="16"/>
        <v>0.40560000000000002</v>
      </c>
      <c r="F303" s="69">
        <v>1.88</v>
      </c>
      <c r="G303" s="69">
        <v>2.2200000000000002</v>
      </c>
      <c r="H303" s="67">
        <v>60</v>
      </c>
      <c r="I303" s="105">
        <f t="shared" si="17"/>
        <v>24.336000000000002</v>
      </c>
      <c r="J303" s="106">
        <v>6.9</v>
      </c>
      <c r="K303" s="107">
        <f t="shared" si="18"/>
        <v>6.9000000000000006E-2</v>
      </c>
      <c r="L303" s="108" t="s">
        <v>481</v>
      </c>
      <c r="M303" s="109">
        <v>30</v>
      </c>
      <c r="N303" s="108">
        <v>30</v>
      </c>
      <c r="O303" s="69">
        <f t="shared" si="19"/>
        <v>811.20000000000016</v>
      </c>
    </row>
    <row r="304" spans="1:15" x14ac:dyDescent="0.25">
      <c r="A304" s="67" t="s">
        <v>480</v>
      </c>
      <c r="B304" s="67" t="s">
        <v>402</v>
      </c>
      <c r="C304" s="67">
        <v>4</v>
      </c>
      <c r="D304" s="69">
        <v>411.1</v>
      </c>
      <c r="E304" s="69">
        <f t="shared" si="16"/>
        <v>0.41110000000000002</v>
      </c>
      <c r="F304" s="69">
        <v>1.88</v>
      </c>
      <c r="G304" s="69">
        <v>2.21</v>
      </c>
      <c r="H304" s="67">
        <v>60</v>
      </c>
      <c r="I304" s="105">
        <f t="shared" si="17"/>
        <v>24.666</v>
      </c>
      <c r="J304" s="106">
        <v>6.9</v>
      </c>
      <c r="K304" s="107">
        <f t="shared" si="18"/>
        <v>6.9000000000000006E-2</v>
      </c>
      <c r="L304" s="108" t="s">
        <v>481</v>
      </c>
      <c r="M304" s="109">
        <v>30</v>
      </c>
      <c r="N304" s="108">
        <v>30</v>
      </c>
      <c r="O304" s="69">
        <f t="shared" si="19"/>
        <v>822.2</v>
      </c>
    </row>
    <row r="305" spans="1:15" x14ac:dyDescent="0.25">
      <c r="A305" s="67" t="s">
        <v>482</v>
      </c>
      <c r="B305" s="67" t="s">
        <v>483</v>
      </c>
      <c r="C305" s="67">
        <v>1</v>
      </c>
      <c r="D305" s="69">
        <v>257</v>
      </c>
      <c r="E305" s="69">
        <f t="shared" si="16"/>
        <v>0.25700000000000001</v>
      </c>
      <c r="F305" s="69">
        <v>1.86</v>
      </c>
      <c r="G305" s="69">
        <v>2.2200000000000002</v>
      </c>
      <c r="H305" s="67">
        <v>60</v>
      </c>
      <c r="I305" s="105">
        <f t="shared" si="17"/>
        <v>15.42</v>
      </c>
      <c r="J305" s="106">
        <v>6.9</v>
      </c>
      <c r="K305" s="107">
        <f t="shared" si="18"/>
        <v>6.9000000000000006E-2</v>
      </c>
      <c r="L305" s="106">
        <v>0.5</v>
      </c>
      <c r="M305" s="109">
        <v>1</v>
      </c>
      <c r="N305" s="106">
        <f>(K305*L305*M305)*1000</f>
        <v>34.5</v>
      </c>
      <c r="O305" s="69">
        <f t="shared" si="19"/>
        <v>446.95652173913044</v>
      </c>
    </row>
    <row r="306" spans="1:15" x14ac:dyDescent="0.25">
      <c r="A306" s="67" t="s">
        <v>482</v>
      </c>
      <c r="B306" s="67" t="s">
        <v>484</v>
      </c>
      <c r="C306" s="67">
        <v>1</v>
      </c>
      <c r="D306" s="69">
        <v>343.2</v>
      </c>
      <c r="E306" s="69">
        <f t="shared" si="16"/>
        <v>0.34320000000000001</v>
      </c>
      <c r="F306" s="69">
        <v>1.88</v>
      </c>
      <c r="G306" s="69">
        <v>2.25</v>
      </c>
      <c r="H306" s="67">
        <v>60</v>
      </c>
      <c r="I306" s="105">
        <f t="shared" si="17"/>
        <v>20.591999999999999</v>
      </c>
      <c r="J306" s="106">
        <v>6.9</v>
      </c>
      <c r="K306" s="107">
        <f t="shared" si="18"/>
        <v>6.9000000000000006E-2</v>
      </c>
      <c r="L306" s="106">
        <v>0.5</v>
      </c>
      <c r="M306" s="109">
        <v>1</v>
      </c>
      <c r="N306" s="106">
        <f t="shared" ref="N306:N369" si="20">(K306*L306*M306)*1000</f>
        <v>34.5</v>
      </c>
      <c r="O306" s="69">
        <f t="shared" si="19"/>
        <v>596.86956521739125</v>
      </c>
    </row>
    <row r="307" spans="1:15" x14ac:dyDescent="0.25">
      <c r="A307" s="67" t="s">
        <v>482</v>
      </c>
      <c r="B307" s="67" t="s">
        <v>485</v>
      </c>
      <c r="C307" s="67">
        <v>1</v>
      </c>
      <c r="D307" s="69">
        <v>279</v>
      </c>
      <c r="E307" s="69">
        <f t="shared" si="16"/>
        <v>0.27900000000000003</v>
      </c>
      <c r="F307" s="69">
        <v>1.85</v>
      </c>
      <c r="G307" s="69">
        <v>2.2200000000000002</v>
      </c>
      <c r="H307" s="67">
        <v>60</v>
      </c>
      <c r="I307" s="105">
        <f t="shared" si="17"/>
        <v>16.740000000000002</v>
      </c>
      <c r="J307" s="106">
        <v>6.9</v>
      </c>
      <c r="K307" s="107">
        <f t="shared" si="18"/>
        <v>6.9000000000000006E-2</v>
      </c>
      <c r="L307" s="106">
        <v>0.5</v>
      </c>
      <c r="M307" s="109">
        <v>1</v>
      </c>
      <c r="N307" s="106">
        <f t="shared" si="20"/>
        <v>34.5</v>
      </c>
      <c r="O307" s="69">
        <f t="shared" si="19"/>
        <v>485.21739130434793</v>
      </c>
    </row>
    <row r="308" spans="1:15" x14ac:dyDescent="0.25">
      <c r="A308" s="67" t="s">
        <v>482</v>
      </c>
      <c r="B308" s="67" t="s">
        <v>486</v>
      </c>
      <c r="C308" s="67">
        <v>1</v>
      </c>
      <c r="D308" s="69">
        <v>342.8</v>
      </c>
      <c r="E308" s="69">
        <f t="shared" si="16"/>
        <v>0.34279999999999999</v>
      </c>
      <c r="F308" s="69">
        <v>1.88</v>
      </c>
      <c r="G308" s="69">
        <v>2.2400000000000002</v>
      </c>
      <c r="H308" s="67">
        <v>60</v>
      </c>
      <c r="I308" s="105">
        <f t="shared" si="17"/>
        <v>20.567999999999998</v>
      </c>
      <c r="J308" s="106">
        <v>6.9</v>
      </c>
      <c r="K308" s="107">
        <f t="shared" si="18"/>
        <v>6.9000000000000006E-2</v>
      </c>
      <c r="L308" s="106">
        <v>0.5</v>
      </c>
      <c r="M308" s="109">
        <v>1</v>
      </c>
      <c r="N308" s="106">
        <f t="shared" si="20"/>
        <v>34.5</v>
      </c>
      <c r="O308" s="69">
        <f t="shared" si="19"/>
        <v>596.17391304347814</v>
      </c>
    </row>
    <row r="309" spans="1:15" x14ac:dyDescent="0.25">
      <c r="A309" s="67" t="s">
        <v>482</v>
      </c>
      <c r="B309" s="67" t="s">
        <v>487</v>
      </c>
      <c r="C309" s="67">
        <v>1</v>
      </c>
      <c r="D309" s="69">
        <v>240.4</v>
      </c>
      <c r="E309" s="69">
        <f t="shared" si="16"/>
        <v>0.2404</v>
      </c>
      <c r="F309" s="69">
        <v>1.87</v>
      </c>
      <c r="G309" s="69">
        <v>2.17</v>
      </c>
      <c r="H309" s="67">
        <v>60</v>
      </c>
      <c r="I309" s="105">
        <f t="shared" si="17"/>
        <v>14.423999999999999</v>
      </c>
      <c r="J309" s="106">
        <v>6.9</v>
      </c>
      <c r="K309" s="107">
        <f t="shared" si="18"/>
        <v>6.9000000000000006E-2</v>
      </c>
      <c r="L309" s="106">
        <v>0.5</v>
      </c>
      <c r="M309" s="109">
        <v>1</v>
      </c>
      <c r="N309" s="106">
        <f t="shared" si="20"/>
        <v>34.5</v>
      </c>
      <c r="O309" s="69">
        <f t="shared" si="19"/>
        <v>418.08695652173913</v>
      </c>
    </row>
    <row r="310" spans="1:15" x14ac:dyDescent="0.25">
      <c r="A310" s="67" t="s">
        <v>482</v>
      </c>
      <c r="B310" s="67" t="s">
        <v>488</v>
      </c>
      <c r="C310" s="67">
        <v>1</v>
      </c>
      <c r="D310" s="69">
        <v>294</v>
      </c>
      <c r="E310" s="69">
        <f t="shared" si="16"/>
        <v>0.29399999999999998</v>
      </c>
      <c r="F310" s="69">
        <v>1.87</v>
      </c>
      <c r="G310" s="69">
        <v>2.2599999999999998</v>
      </c>
      <c r="H310" s="67">
        <v>60</v>
      </c>
      <c r="I310" s="105">
        <f t="shared" si="17"/>
        <v>17.64</v>
      </c>
      <c r="J310" s="106">
        <v>6.9</v>
      </c>
      <c r="K310" s="107">
        <f t="shared" si="18"/>
        <v>6.9000000000000006E-2</v>
      </c>
      <c r="L310" s="106">
        <v>0.5</v>
      </c>
      <c r="M310" s="109">
        <v>1</v>
      </c>
      <c r="N310" s="106">
        <f t="shared" si="20"/>
        <v>34.5</v>
      </c>
      <c r="O310" s="69">
        <f t="shared" si="19"/>
        <v>511.30434782608694</v>
      </c>
    </row>
    <row r="311" spans="1:15" x14ac:dyDescent="0.25">
      <c r="A311" s="67" t="s">
        <v>482</v>
      </c>
      <c r="B311" s="67" t="s">
        <v>489</v>
      </c>
      <c r="C311" s="67">
        <v>1</v>
      </c>
      <c r="D311" s="69">
        <v>194.9</v>
      </c>
      <c r="E311" s="69">
        <f t="shared" si="16"/>
        <v>0.19490000000000002</v>
      </c>
      <c r="F311" s="69">
        <v>1.88</v>
      </c>
      <c r="G311" s="69">
        <v>2.19</v>
      </c>
      <c r="H311" s="67">
        <v>60</v>
      </c>
      <c r="I311" s="105">
        <f t="shared" si="17"/>
        <v>11.694000000000001</v>
      </c>
      <c r="J311" s="106">
        <v>6.9</v>
      </c>
      <c r="K311" s="107">
        <f t="shared" si="18"/>
        <v>6.9000000000000006E-2</v>
      </c>
      <c r="L311" s="106">
        <v>0.5</v>
      </c>
      <c r="M311" s="109">
        <v>1</v>
      </c>
      <c r="N311" s="106">
        <f t="shared" si="20"/>
        <v>34.5</v>
      </c>
      <c r="O311" s="69">
        <f t="shared" si="19"/>
        <v>338.95652173913044</v>
      </c>
    </row>
    <row r="312" spans="1:15" x14ac:dyDescent="0.25">
      <c r="A312" s="67" t="s">
        <v>482</v>
      </c>
      <c r="B312" s="67" t="s">
        <v>490</v>
      </c>
      <c r="C312" s="67">
        <v>1</v>
      </c>
      <c r="D312" s="69">
        <v>274.2</v>
      </c>
      <c r="E312" s="69">
        <f t="shared" si="16"/>
        <v>0.2742</v>
      </c>
      <c r="F312" s="69">
        <v>1.88</v>
      </c>
      <c r="G312" s="69">
        <v>2.2200000000000002</v>
      </c>
      <c r="H312" s="67">
        <v>60</v>
      </c>
      <c r="I312" s="105">
        <f t="shared" si="17"/>
        <v>16.451999999999998</v>
      </c>
      <c r="J312" s="106">
        <v>6.9</v>
      </c>
      <c r="K312" s="107">
        <f t="shared" si="18"/>
        <v>6.9000000000000006E-2</v>
      </c>
      <c r="L312" s="106">
        <v>0.5</v>
      </c>
      <c r="M312" s="109">
        <v>1</v>
      </c>
      <c r="N312" s="106">
        <f t="shared" si="20"/>
        <v>34.5</v>
      </c>
      <c r="O312" s="69">
        <f t="shared" si="19"/>
        <v>476.86956521739131</v>
      </c>
    </row>
    <row r="313" spans="1:15" x14ac:dyDescent="0.25">
      <c r="A313" s="67" t="s">
        <v>482</v>
      </c>
      <c r="B313" s="67" t="s">
        <v>491</v>
      </c>
      <c r="C313" s="67">
        <v>1</v>
      </c>
      <c r="D313" s="69">
        <v>201.2</v>
      </c>
      <c r="E313" s="69">
        <f t="shared" si="16"/>
        <v>0.20119999999999999</v>
      </c>
      <c r="F313" s="69">
        <v>1.84</v>
      </c>
      <c r="G313" s="69">
        <v>2.2200000000000002</v>
      </c>
      <c r="H313" s="67">
        <v>60</v>
      </c>
      <c r="I313" s="105">
        <f t="shared" si="17"/>
        <v>12.071999999999999</v>
      </c>
      <c r="J313" s="106">
        <v>6.9</v>
      </c>
      <c r="K313" s="107">
        <f t="shared" si="18"/>
        <v>6.9000000000000006E-2</v>
      </c>
      <c r="L313" s="106">
        <v>0.5</v>
      </c>
      <c r="M313" s="109">
        <v>1</v>
      </c>
      <c r="N313" s="106">
        <f t="shared" si="20"/>
        <v>34.5</v>
      </c>
      <c r="O313" s="69">
        <f t="shared" si="19"/>
        <v>349.91304347826087</v>
      </c>
    </row>
    <row r="314" spans="1:15" x14ac:dyDescent="0.25">
      <c r="A314" s="67" t="s">
        <v>482</v>
      </c>
      <c r="B314" s="67" t="s">
        <v>492</v>
      </c>
      <c r="C314" s="67">
        <v>1</v>
      </c>
      <c r="D314" s="69">
        <v>219.4</v>
      </c>
      <c r="E314" s="69">
        <f t="shared" si="16"/>
        <v>0.21940000000000001</v>
      </c>
      <c r="F314" s="69">
        <v>1.9</v>
      </c>
      <c r="G314" s="69">
        <v>2.25</v>
      </c>
      <c r="H314" s="67">
        <v>60</v>
      </c>
      <c r="I314" s="105">
        <f t="shared" si="17"/>
        <v>13.164000000000001</v>
      </c>
      <c r="J314" s="106">
        <v>6.9</v>
      </c>
      <c r="K314" s="107">
        <f t="shared" si="18"/>
        <v>6.9000000000000006E-2</v>
      </c>
      <c r="L314" s="106">
        <v>0.5</v>
      </c>
      <c r="M314" s="109">
        <v>1</v>
      </c>
      <c r="N314" s="106">
        <f t="shared" si="20"/>
        <v>34.5</v>
      </c>
      <c r="O314" s="69">
        <f t="shared" si="19"/>
        <v>381.56521739130437</v>
      </c>
    </row>
    <row r="315" spans="1:15" x14ac:dyDescent="0.25">
      <c r="A315" s="67" t="s">
        <v>482</v>
      </c>
      <c r="B315" s="67" t="s">
        <v>493</v>
      </c>
      <c r="C315" s="67">
        <v>1</v>
      </c>
      <c r="D315" s="69">
        <v>337.6</v>
      </c>
      <c r="E315" s="69">
        <f t="shared" si="16"/>
        <v>0.33760000000000001</v>
      </c>
      <c r="F315" s="69">
        <v>1.86</v>
      </c>
      <c r="G315" s="69">
        <v>2.21</v>
      </c>
      <c r="H315" s="67">
        <v>60</v>
      </c>
      <c r="I315" s="105">
        <f t="shared" si="17"/>
        <v>20.256</v>
      </c>
      <c r="J315" s="106">
        <v>6.9</v>
      </c>
      <c r="K315" s="107">
        <f t="shared" si="18"/>
        <v>6.9000000000000006E-2</v>
      </c>
      <c r="L315" s="106">
        <v>0.5</v>
      </c>
      <c r="M315" s="109">
        <v>1</v>
      </c>
      <c r="N315" s="106">
        <f t="shared" si="20"/>
        <v>34.5</v>
      </c>
      <c r="O315" s="69">
        <f t="shared" si="19"/>
        <v>587.13043478260875</v>
      </c>
    </row>
    <row r="316" spans="1:15" x14ac:dyDescent="0.25">
      <c r="A316" s="67" t="s">
        <v>482</v>
      </c>
      <c r="B316" s="67" t="s">
        <v>494</v>
      </c>
      <c r="C316" s="67">
        <v>1</v>
      </c>
      <c r="D316" s="69">
        <v>222.2</v>
      </c>
      <c r="E316" s="69">
        <f t="shared" si="16"/>
        <v>0.22219999999999998</v>
      </c>
      <c r="F316" s="69">
        <v>1.89</v>
      </c>
      <c r="G316" s="69">
        <v>2.21</v>
      </c>
      <c r="H316" s="67">
        <v>60</v>
      </c>
      <c r="I316" s="105">
        <f t="shared" si="17"/>
        <v>13.331999999999999</v>
      </c>
      <c r="J316" s="106">
        <v>6.9</v>
      </c>
      <c r="K316" s="107">
        <f t="shared" si="18"/>
        <v>6.9000000000000006E-2</v>
      </c>
      <c r="L316" s="106">
        <v>0.5</v>
      </c>
      <c r="M316" s="109">
        <v>1</v>
      </c>
      <c r="N316" s="106">
        <f t="shared" si="20"/>
        <v>34.5</v>
      </c>
      <c r="O316" s="69">
        <f t="shared" si="19"/>
        <v>386.43478260869563</v>
      </c>
    </row>
    <row r="317" spans="1:15" x14ac:dyDescent="0.25">
      <c r="A317" s="67" t="s">
        <v>482</v>
      </c>
      <c r="B317" s="67" t="s">
        <v>495</v>
      </c>
      <c r="C317" s="67">
        <v>1</v>
      </c>
      <c r="D317" s="69">
        <v>242.3</v>
      </c>
      <c r="E317" s="69">
        <f t="shared" si="16"/>
        <v>0.24230000000000002</v>
      </c>
      <c r="F317" s="69">
        <v>1.88</v>
      </c>
      <c r="G317" s="69">
        <v>2.34</v>
      </c>
      <c r="H317" s="67">
        <v>60</v>
      </c>
      <c r="I317" s="105">
        <f t="shared" si="17"/>
        <v>14.538</v>
      </c>
      <c r="J317" s="106">
        <v>6.9</v>
      </c>
      <c r="K317" s="107">
        <f t="shared" si="18"/>
        <v>6.9000000000000006E-2</v>
      </c>
      <c r="L317" s="106">
        <v>0.5</v>
      </c>
      <c r="M317" s="109">
        <v>1</v>
      </c>
      <c r="N317" s="106">
        <f t="shared" si="20"/>
        <v>34.5</v>
      </c>
      <c r="O317" s="69">
        <f t="shared" si="19"/>
        <v>421.39130434782606</v>
      </c>
    </row>
    <row r="318" spans="1:15" x14ac:dyDescent="0.25">
      <c r="A318" s="67" t="s">
        <v>482</v>
      </c>
      <c r="B318" s="67" t="s">
        <v>496</v>
      </c>
      <c r="C318" s="67">
        <v>1</v>
      </c>
      <c r="D318" s="69">
        <v>385.7</v>
      </c>
      <c r="E318" s="69">
        <f t="shared" si="16"/>
        <v>0.38569999999999999</v>
      </c>
      <c r="F318" s="69">
        <v>1.87</v>
      </c>
      <c r="G318" s="69">
        <v>2.2400000000000002</v>
      </c>
      <c r="H318" s="67">
        <v>60</v>
      </c>
      <c r="I318" s="105">
        <f t="shared" si="17"/>
        <v>23.141999999999999</v>
      </c>
      <c r="J318" s="106">
        <v>6.9</v>
      </c>
      <c r="K318" s="107">
        <f t="shared" si="18"/>
        <v>6.9000000000000006E-2</v>
      </c>
      <c r="L318" s="106">
        <v>0.5</v>
      </c>
      <c r="M318" s="109">
        <v>1</v>
      </c>
      <c r="N318" s="106">
        <f t="shared" si="20"/>
        <v>34.5</v>
      </c>
      <c r="O318" s="69">
        <f t="shared" si="19"/>
        <v>670.78260869565213</v>
      </c>
    </row>
    <row r="319" spans="1:15" x14ac:dyDescent="0.25">
      <c r="A319" s="67" t="s">
        <v>482</v>
      </c>
      <c r="B319" s="67" t="s">
        <v>497</v>
      </c>
      <c r="C319" s="67">
        <v>1</v>
      </c>
      <c r="D319" s="69">
        <v>256</v>
      </c>
      <c r="E319" s="69">
        <f t="shared" si="16"/>
        <v>0.25600000000000001</v>
      </c>
      <c r="F319" s="69">
        <v>1.88</v>
      </c>
      <c r="G319" s="69">
        <v>2.2400000000000002</v>
      </c>
      <c r="H319" s="67">
        <v>60</v>
      </c>
      <c r="I319" s="105">
        <f t="shared" si="17"/>
        <v>15.36</v>
      </c>
      <c r="J319" s="106">
        <v>6.9</v>
      </c>
      <c r="K319" s="107">
        <f t="shared" si="18"/>
        <v>6.9000000000000006E-2</v>
      </c>
      <c r="L319" s="106">
        <v>0.5</v>
      </c>
      <c r="M319" s="109">
        <v>1</v>
      </c>
      <c r="N319" s="106">
        <f t="shared" si="20"/>
        <v>34.5</v>
      </c>
      <c r="O319" s="69">
        <f t="shared" si="19"/>
        <v>445.21739130434781</v>
      </c>
    </row>
    <row r="320" spans="1:15" x14ac:dyDescent="0.25">
      <c r="A320" s="67" t="s">
        <v>482</v>
      </c>
      <c r="B320" s="67" t="s">
        <v>498</v>
      </c>
      <c r="C320" s="67">
        <v>1</v>
      </c>
      <c r="D320" s="69">
        <v>287.39999999999998</v>
      </c>
      <c r="E320" s="69">
        <f t="shared" si="16"/>
        <v>0.28739999999999999</v>
      </c>
      <c r="F320" s="69">
        <v>1.88</v>
      </c>
      <c r="G320" s="69">
        <v>2.25</v>
      </c>
      <c r="H320" s="67">
        <v>60</v>
      </c>
      <c r="I320" s="105">
        <f t="shared" si="17"/>
        <v>17.244</v>
      </c>
      <c r="J320" s="106">
        <v>6.9</v>
      </c>
      <c r="K320" s="107">
        <f t="shared" si="18"/>
        <v>6.9000000000000006E-2</v>
      </c>
      <c r="L320" s="106">
        <v>0.5</v>
      </c>
      <c r="M320" s="109">
        <v>1</v>
      </c>
      <c r="N320" s="106">
        <f t="shared" si="20"/>
        <v>34.5</v>
      </c>
      <c r="O320" s="69">
        <f t="shared" si="19"/>
        <v>499.82608695652175</v>
      </c>
    </row>
    <row r="321" spans="1:15" x14ac:dyDescent="0.25">
      <c r="A321" s="67" t="s">
        <v>482</v>
      </c>
      <c r="B321" s="67" t="s">
        <v>499</v>
      </c>
      <c r="C321" s="67">
        <v>1</v>
      </c>
      <c r="D321" s="69">
        <v>309.8</v>
      </c>
      <c r="E321" s="69">
        <f t="shared" si="16"/>
        <v>0.30980000000000002</v>
      </c>
      <c r="F321" s="69">
        <v>1.85</v>
      </c>
      <c r="G321" s="69">
        <v>2.2400000000000002</v>
      </c>
      <c r="H321" s="67">
        <v>60</v>
      </c>
      <c r="I321" s="105">
        <f t="shared" si="17"/>
        <v>18.588000000000001</v>
      </c>
      <c r="J321" s="106">
        <v>6.9</v>
      </c>
      <c r="K321" s="107">
        <f t="shared" si="18"/>
        <v>6.9000000000000006E-2</v>
      </c>
      <c r="L321" s="106">
        <v>0.5</v>
      </c>
      <c r="M321" s="109">
        <v>1</v>
      </c>
      <c r="N321" s="106">
        <f t="shared" si="20"/>
        <v>34.5</v>
      </c>
      <c r="O321" s="69">
        <f t="shared" si="19"/>
        <v>538.78260869565213</v>
      </c>
    </row>
    <row r="322" spans="1:15" x14ac:dyDescent="0.25">
      <c r="A322" s="67" t="s">
        <v>482</v>
      </c>
      <c r="B322" s="67" t="s">
        <v>500</v>
      </c>
      <c r="C322" s="67">
        <v>1</v>
      </c>
      <c r="D322" s="69">
        <v>354.7</v>
      </c>
      <c r="E322" s="69">
        <f t="shared" si="16"/>
        <v>0.35470000000000002</v>
      </c>
      <c r="F322" s="69">
        <v>1.88</v>
      </c>
      <c r="G322" s="69">
        <v>2.2799999999999998</v>
      </c>
      <c r="H322" s="67">
        <v>60</v>
      </c>
      <c r="I322" s="105">
        <f t="shared" si="17"/>
        <v>21.282</v>
      </c>
      <c r="J322" s="106">
        <v>6.9</v>
      </c>
      <c r="K322" s="107">
        <f t="shared" si="18"/>
        <v>6.9000000000000006E-2</v>
      </c>
      <c r="L322" s="106">
        <v>0.5</v>
      </c>
      <c r="M322" s="109">
        <v>1</v>
      </c>
      <c r="N322" s="106">
        <f t="shared" si="20"/>
        <v>34.5</v>
      </c>
      <c r="O322" s="69">
        <f t="shared" si="19"/>
        <v>616.86956521739125</v>
      </c>
    </row>
    <row r="323" spans="1:15" x14ac:dyDescent="0.25">
      <c r="A323" s="67" t="s">
        <v>482</v>
      </c>
      <c r="B323" s="67" t="s">
        <v>501</v>
      </c>
      <c r="C323" s="67">
        <v>1</v>
      </c>
      <c r="D323" s="69">
        <v>326.7</v>
      </c>
      <c r="E323" s="69">
        <f t="shared" ref="E323:E386" si="21">D323/1000</f>
        <v>0.32669999999999999</v>
      </c>
      <c r="F323" s="69">
        <v>1.86</v>
      </c>
      <c r="G323" s="69">
        <v>2.2599999999999998</v>
      </c>
      <c r="H323" s="67">
        <v>60</v>
      </c>
      <c r="I323" s="105">
        <f t="shared" si="17"/>
        <v>19.602</v>
      </c>
      <c r="J323" s="106">
        <v>6.9</v>
      </c>
      <c r="K323" s="107">
        <f t="shared" si="18"/>
        <v>6.9000000000000006E-2</v>
      </c>
      <c r="L323" s="106">
        <v>0.5</v>
      </c>
      <c r="M323" s="109">
        <v>1</v>
      </c>
      <c r="N323" s="106">
        <f t="shared" si="20"/>
        <v>34.5</v>
      </c>
      <c r="O323" s="69">
        <f t="shared" si="19"/>
        <v>568.17391304347825</v>
      </c>
    </row>
    <row r="324" spans="1:15" x14ac:dyDescent="0.25">
      <c r="A324" s="67" t="s">
        <v>482</v>
      </c>
      <c r="B324" s="67" t="s">
        <v>502</v>
      </c>
      <c r="C324" s="67">
        <v>1</v>
      </c>
      <c r="D324" s="69">
        <v>249.3</v>
      </c>
      <c r="E324" s="69">
        <f t="shared" si="21"/>
        <v>0.24930000000000002</v>
      </c>
      <c r="F324" s="69">
        <v>1.88</v>
      </c>
      <c r="G324" s="69">
        <v>2.1800000000000002</v>
      </c>
      <c r="H324" s="67">
        <v>60</v>
      </c>
      <c r="I324" s="105">
        <f t="shared" ref="I324:I387" si="22">E324*H324</f>
        <v>14.958000000000002</v>
      </c>
      <c r="J324" s="106">
        <v>6.9</v>
      </c>
      <c r="K324" s="107">
        <f t="shared" ref="K324:K387" si="23">J324/100</f>
        <v>6.9000000000000006E-2</v>
      </c>
      <c r="L324" s="106">
        <v>0.5</v>
      </c>
      <c r="M324" s="109">
        <v>1</v>
      </c>
      <c r="N324" s="106">
        <f t="shared" si="20"/>
        <v>34.5</v>
      </c>
      <c r="O324" s="69">
        <f t="shared" si="19"/>
        <v>433.56521739130437</v>
      </c>
    </row>
    <row r="325" spans="1:15" x14ac:dyDescent="0.25">
      <c r="A325" s="67" t="s">
        <v>482</v>
      </c>
      <c r="B325" s="67" t="s">
        <v>503</v>
      </c>
      <c r="C325" s="67">
        <v>1</v>
      </c>
      <c r="D325" s="69">
        <v>275</v>
      </c>
      <c r="E325" s="69">
        <f t="shared" si="21"/>
        <v>0.27500000000000002</v>
      </c>
      <c r="F325" s="69">
        <v>1.88</v>
      </c>
      <c r="G325" s="69">
        <v>2.2200000000000002</v>
      </c>
      <c r="H325" s="67">
        <v>60</v>
      </c>
      <c r="I325" s="105">
        <f t="shared" si="22"/>
        <v>16.5</v>
      </c>
      <c r="J325" s="106">
        <v>6.9</v>
      </c>
      <c r="K325" s="107">
        <f t="shared" si="23"/>
        <v>6.9000000000000006E-2</v>
      </c>
      <c r="L325" s="106">
        <v>0.5</v>
      </c>
      <c r="M325" s="109">
        <v>1</v>
      </c>
      <c r="N325" s="106">
        <f t="shared" si="20"/>
        <v>34.5</v>
      </c>
      <c r="O325" s="69">
        <f t="shared" ref="O325:O388" si="24">(I325*1000)/N325</f>
        <v>478.26086956521738</v>
      </c>
    </row>
    <row r="326" spans="1:15" x14ac:dyDescent="0.25">
      <c r="A326" s="67" t="s">
        <v>482</v>
      </c>
      <c r="B326" s="67" t="s">
        <v>504</v>
      </c>
      <c r="C326" s="67">
        <v>1</v>
      </c>
      <c r="D326" s="69">
        <v>352.4</v>
      </c>
      <c r="E326" s="69">
        <f t="shared" si="21"/>
        <v>0.35239999999999999</v>
      </c>
      <c r="F326" s="69">
        <v>1.88</v>
      </c>
      <c r="G326" s="69">
        <v>2.2599999999999998</v>
      </c>
      <c r="H326" s="67">
        <v>60</v>
      </c>
      <c r="I326" s="105">
        <f t="shared" si="22"/>
        <v>21.143999999999998</v>
      </c>
      <c r="J326" s="106">
        <v>6.9</v>
      </c>
      <c r="K326" s="107">
        <f t="shared" si="23"/>
        <v>6.9000000000000006E-2</v>
      </c>
      <c r="L326" s="106">
        <v>0.5</v>
      </c>
      <c r="M326" s="109">
        <v>1</v>
      </c>
      <c r="N326" s="106">
        <f t="shared" si="20"/>
        <v>34.5</v>
      </c>
      <c r="O326" s="69">
        <f t="shared" si="24"/>
        <v>612.86956521739125</v>
      </c>
    </row>
    <row r="327" spans="1:15" x14ac:dyDescent="0.25">
      <c r="A327" s="67" t="s">
        <v>482</v>
      </c>
      <c r="B327" s="67" t="s">
        <v>505</v>
      </c>
      <c r="C327" s="67">
        <v>1</v>
      </c>
      <c r="D327" s="69">
        <v>347.2</v>
      </c>
      <c r="E327" s="69">
        <f t="shared" si="21"/>
        <v>0.34720000000000001</v>
      </c>
      <c r="F327" s="69">
        <v>1.88</v>
      </c>
      <c r="G327" s="69">
        <v>2.25</v>
      </c>
      <c r="H327" s="67">
        <v>60</v>
      </c>
      <c r="I327" s="105">
        <f t="shared" si="22"/>
        <v>20.832000000000001</v>
      </c>
      <c r="J327" s="106">
        <v>6.9</v>
      </c>
      <c r="K327" s="107">
        <f t="shared" si="23"/>
        <v>6.9000000000000006E-2</v>
      </c>
      <c r="L327" s="106">
        <v>0.5</v>
      </c>
      <c r="M327" s="109">
        <v>1</v>
      </c>
      <c r="N327" s="106">
        <f t="shared" si="20"/>
        <v>34.5</v>
      </c>
      <c r="O327" s="69">
        <f t="shared" si="24"/>
        <v>603.82608695652175</v>
      </c>
    </row>
    <row r="328" spans="1:15" x14ac:dyDescent="0.25">
      <c r="A328" s="67" t="s">
        <v>482</v>
      </c>
      <c r="B328" s="67" t="s">
        <v>506</v>
      </c>
      <c r="C328" s="67">
        <v>1</v>
      </c>
      <c r="D328" s="69">
        <v>362.3</v>
      </c>
      <c r="E328" s="69">
        <f t="shared" si="21"/>
        <v>0.36230000000000001</v>
      </c>
      <c r="F328" s="69">
        <v>1.86</v>
      </c>
      <c r="G328" s="69">
        <v>2.2400000000000002</v>
      </c>
      <c r="H328" s="67">
        <v>60</v>
      </c>
      <c r="I328" s="105">
        <f t="shared" si="22"/>
        <v>21.738</v>
      </c>
      <c r="J328" s="106">
        <v>6.9</v>
      </c>
      <c r="K328" s="107">
        <f t="shared" si="23"/>
        <v>6.9000000000000006E-2</v>
      </c>
      <c r="L328" s="106">
        <v>0.5</v>
      </c>
      <c r="M328" s="109">
        <v>1</v>
      </c>
      <c r="N328" s="106">
        <f t="shared" si="20"/>
        <v>34.5</v>
      </c>
      <c r="O328" s="69">
        <f t="shared" si="24"/>
        <v>630.08695652173913</v>
      </c>
    </row>
    <row r="329" spans="1:15" x14ac:dyDescent="0.25">
      <c r="A329" s="67" t="s">
        <v>482</v>
      </c>
      <c r="B329" s="67" t="s">
        <v>507</v>
      </c>
      <c r="C329" s="67">
        <v>1</v>
      </c>
      <c r="D329" s="69">
        <v>178</v>
      </c>
      <c r="E329" s="69">
        <f t="shared" si="21"/>
        <v>0.17799999999999999</v>
      </c>
      <c r="F329" s="69">
        <v>1.83</v>
      </c>
      <c r="G329" s="69">
        <v>2.2400000000000002</v>
      </c>
      <c r="H329" s="67">
        <v>60</v>
      </c>
      <c r="I329" s="105">
        <f t="shared" si="22"/>
        <v>10.68</v>
      </c>
      <c r="J329" s="106">
        <v>6.9</v>
      </c>
      <c r="K329" s="107">
        <f t="shared" si="23"/>
        <v>6.9000000000000006E-2</v>
      </c>
      <c r="L329" s="106">
        <v>0.5</v>
      </c>
      <c r="M329" s="109">
        <v>1</v>
      </c>
      <c r="N329" s="106">
        <f t="shared" si="20"/>
        <v>34.5</v>
      </c>
      <c r="O329" s="69">
        <f t="shared" si="24"/>
        <v>309.56521739130437</v>
      </c>
    </row>
    <row r="330" spans="1:15" x14ac:dyDescent="0.25">
      <c r="A330" s="67" t="s">
        <v>482</v>
      </c>
      <c r="B330" s="67" t="s">
        <v>508</v>
      </c>
      <c r="C330" s="67">
        <v>1</v>
      </c>
      <c r="D330" s="69">
        <v>385.2</v>
      </c>
      <c r="E330" s="69">
        <f t="shared" si="21"/>
        <v>0.38519999999999999</v>
      </c>
      <c r="F330" s="69">
        <v>1.88</v>
      </c>
      <c r="G330" s="69">
        <v>2.2200000000000002</v>
      </c>
      <c r="H330" s="67">
        <v>60</v>
      </c>
      <c r="I330" s="105">
        <f t="shared" si="22"/>
        <v>23.111999999999998</v>
      </c>
      <c r="J330" s="106">
        <v>6.9</v>
      </c>
      <c r="K330" s="107">
        <f t="shared" si="23"/>
        <v>6.9000000000000006E-2</v>
      </c>
      <c r="L330" s="106">
        <v>0.5</v>
      </c>
      <c r="M330" s="109">
        <v>1</v>
      </c>
      <c r="N330" s="106">
        <f t="shared" si="20"/>
        <v>34.5</v>
      </c>
      <c r="O330" s="69">
        <f t="shared" si="24"/>
        <v>669.91304347826087</v>
      </c>
    </row>
    <row r="331" spans="1:15" x14ac:dyDescent="0.25">
      <c r="A331" s="67" t="s">
        <v>482</v>
      </c>
      <c r="B331" s="67" t="s">
        <v>509</v>
      </c>
      <c r="C331" s="67">
        <v>1</v>
      </c>
      <c r="D331" s="69">
        <v>347.8</v>
      </c>
      <c r="E331" s="69">
        <f t="shared" si="21"/>
        <v>0.3478</v>
      </c>
      <c r="F331" s="69">
        <v>1.86</v>
      </c>
      <c r="G331" s="69">
        <v>2.25</v>
      </c>
      <c r="H331" s="67">
        <v>60</v>
      </c>
      <c r="I331" s="105">
        <f t="shared" si="22"/>
        <v>20.867999999999999</v>
      </c>
      <c r="J331" s="106">
        <v>6.9</v>
      </c>
      <c r="K331" s="107">
        <f t="shared" si="23"/>
        <v>6.9000000000000006E-2</v>
      </c>
      <c r="L331" s="106">
        <v>0.5</v>
      </c>
      <c r="M331" s="109">
        <v>1</v>
      </c>
      <c r="N331" s="106">
        <f t="shared" si="20"/>
        <v>34.5</v>
      </c>
      <c r="O331" s="69">
        <f t="shared" si="24"/>
        <v>604.86956521739125</v>
      </c>
    </row>
    <row r="332" spans="1:15" x14ac:dyDescent="0.25">
      <c r="A332" s="67" t="s">
        <v>482</v>
      </c>
      <c r="B332" s="67" t="s">
        <v>510</v>
      </c>
      <c r="C332" s="67">
        <v>1</v>
      </c>
      <c r="D332" s="69">
        <v>350.3</v>
      </c>
      <c r="E332" s="69">
        <f t="shared" si="21"/>
        <v>0.3503</v>
      </c>
      <c r="F332" s="69">
        <v>1.88</v>
      </c>
      <c r="G332" s="69">
        <v>2.2599999999999998</v>
      </c>
      <c r="H332" s="67">
        <v>60</v>
      </c>
      <c r="I332" s="105">
        <f t="shared" si="22"/>
        <v>21.018000000000001</v>
      </c>
      <c r="J332" s="106">
        <v>6.9</v>
      </c>
      <c r="K332" s="107">
        <f t="shared" si="23"/>
        <v>6.9000000000000006E-2</v>
      </c>
      <c r="L332" s="106">
        <v>0.5</v>
      </c>
      <c r="M332" s="109">
        <v>1</v>
      </c>
      <c r="N332" s="106">
        <f t="shared" si="20"/>
        <v>34.5</v>
      </c>
      <c r="O332" s="69">
        <f t="shared" si="24"/>
        <v>609.21739130434787</v>
      </c>
    </row>
    <row r="333" spans="1:15" x14ac:dyDescent="0.25">
      <c r="A333" s="67" t="s">
        <v>482</v>
      </c>
      <c r="B333" s="67" t="s">
        <v>511</v>
      </c>
      <c r="C333" s="67">
        <v>1</v>
      </c>
      <c r="D333" s="69">
        <v>390.7</v>
      </c>
      <c r="E333" s="69">
        <f t="shared" si="21"/>
        <v>0.39069999999999999</v>
      </c>
      <c r="F333" s="69">
        <v>1.87</v>
      </c>
      <c r="G333" s="69">
        <v>2.23</v>
      </c>
      <c r="H333" s="67">
        <v>60</v>
      </c>
      <c r="I333" s="105">
        <f t="shared" si="22"/>
        <v>23.442</v>
      </c>
      <c r="J333" s="106">
        <v>6.9</v>
      </c>
      <c r="K333" s="107">
        <f t="shared" si="23"/>
        <v>6.9000000000000006E-2</v>
      </c>
      <c r="L333" s="106">
        <v>0.5</v>
      </c>
      <c r="M333" s="109">
        <v>1</v>
      </c>
      <c r="N333" s="106">
        <f t="shared" si="20"/>
        <v>34.5</v>
      </c>
      <c r="O333" s="69">
        <f t="shared" si="24"/>
        <v>679.47826086956525</v>
      </c>
    </row>
    <row r="334" spans="1:15" x14ac:dyDescent="0.25">
      <c r="A334" s="67" t="s">
        <v>482</v>
      </c>
      <c r="B334" s="67" t="s">
        <v>512</v>
      </c>
      <c r="C334" s="67">
        <v>1</v>
      </c>
      <c r="D334" s="69">
        <v>419.1</v>
      </c>
      <c r="E334" s="69">
        <f t="shared" si="21"/>
        <v>0.41910000000000003</v>
      </c>
      <c r="F334" s="69">
        <v>1.86</v>
      </c>
      <c r="G334" s="69">
        <v>2.2400000000000002</v>
      </c>
      <c r="H334" s="67">
        <v>60</v>
      </c>
      <c r="I334" s="105">
        <f t="shared" si="22"/>
        <v>25.146000000000001</v>
      </c>
      <c r="J334" s="106">
        <v>6.9</v>
      </c>
      <c r="K334" s="107">
        <f t="shared" si="23"/>
        <v>6.9000000000000006E-2</v>
      </c>
      <c r="L334" s="106">
        <v>0.5</v>
      </c>
      <c r="M334" s="109">
        <v>1</v>
      </c>
      <c r="N334" s="106">
        <f t="shared" si="20"/>
        <v>34.5</v>
      </c>
      <c r="O334" s="69">
        <f t="shared" si="24"/>
        <v>728.86956521739125</v>
      </c>
    </row>
    <row r="335" spans="1:15" x14ac:dyDescent="0.25">
      <c r="A335" s="67" t="s">
        <v>482</v>
      </c>
      <c r="B335" s="67" t="s">
        <v>513</v>
      </c>
      <c r="C335" s="67">
        <v>1</v>
      </c>
      <c r="D335" s="69">
        <v>198.3</v>
      </c>
      <c r="E335" s="69">
        <f t="shared" si="21"/>
        <v>0.1983</v>
      </c>
      <c r="F335" s="69">
        <v>1.84</v>
      </c>
      <c r="G335" s="69">
        <v>2.17</v>
      </c>
      <c r="H335" s="67">
        <v>60</v>
      </c>
      <c r="I335" s="105">
        <f t="shared" si="22"/>
        <v>11.898</v>
      </c>
      <c r="J335" s="106">
        <v>6.9</v>
      </c>
      <c r="K335" s="107">
        <f t="shared" si="23"/>
        <v>6.9000000000000006E-2</v>
      </c>
      <c r="L335" s="106">
        <v>0.5</v>
      </c>
      <c r="M335" s="109">
        <v>1</v>
      </c>
      <c r="N335" s="106">
        <f t="shared" si="20"/>
        <v>34.5</v>
      </c>
      <c r="O335" s="69">
        <f t="shared" si="24"/>
        <v>344.86956521739131</v>
      </c>
    </row>
    <row r="336" spans="1:15" x14ac:dyDescent="0.25">
      <c r="A336" s="67" t="s">
        <v>482</v>
      </c>
      <c r="B336" s="67" t="s">
        <v>514</v>
      </c>
      <c r="C336" s="67">
        <v>1</v>
      </c>
      <c r="D336" s="69">
        <v>109.8</v>
      </c>
      <c r="E336" s="69">
        <f t="shared" si="21"/>
        <v>0.10979999999999999</v>
      </c>
      <c r="F336" s="69">
        <v>1.87</v>
      </c>
      <c r="G336" s="69">
        <v>2.19</v>
      </c>
      <c r="H336" s="67">
        <v>60</v>
      </c>
      <c r="I336" s="105">
        <f t="shared" si="22"/>
        <v>6.5880000000000001</v>
      </c>
      <c r="J336" s="106">
        <v>6.9</v>
      </c>
      <c r="K336" s="107">
        <f t="shared" si="23"/>
        <v>6.9000000000000006E-2</v>
      </c>
      <c r="L336" s="106">
        <v>0.5</v>
      </c>
      <c r="M336" s="109">
        <v>1</v>
      </c>
      <c r="N336" s="106">
        <f t="shared" si="20"/>
        <v>34.5</v>
      </c>
      <c r="O336" s="69">
        <f t="shared" si="24"/>
        <v>190.95652173913044</v>
      </c>
    </row>
    <row r="337" spans="1:15" x14ac:dyDescent="0.25">
      <c r="A337" s="67" t="s">
        <v>482</v>
      </c>
      <c r="B337" s="67" t="s">
        <v>515</v>
      </c>
      <c r="C337" s="67">
        <v>1</v>
      </c>
      <c r="D337" s="69">
        <v>281.60000000000002</v>
      </c>
      <c r="E337" s="69">
        <f t="shared" si="21"/>
        <v>0.28160000000000002</v>
      </c>
      <c r="F337" s="69">
        <v>1.86</v>
      </c>
      <c r="G337" s="69">
        <v>2.27</v>
      </c>
      <c r="H337" s="67">
        <v>60</v>
      </c>
      <c r="I337" s="105">
        <f t="shared" si="22"/>
        <v>16.896000000000001</v>
      </c>
      <c r="J337" s="106">
        <v>6.9</v>
      </c>
      <c r="K337" s="107">
        <f t="shared" si="23"/>
        <v>6.9000000000000006E-2</v>
      </c>
      <c r="L337" s="106">
        <v>0.5</v>
      </c>
      <c r="M337" s="109">
        <v>1</v>
      </c>
      <c r="N337" s="106">
        <f t="shared" si="20"/>
        <v>34.5</v>
      </c>
      <c r="O337" s="69">
        <f t="shared" si="24"/>
        <v>489.73913043478262</v>
      </c>
    </row>
    <row r="338" spans="1:15" x14ac:dyDescent="0.25">
      <c r="A338" s="67" t="s">
        <v>482</v>
      </c>
      <c r="B338" s="67" t="s">
        <v>516</v>
      </c>
      <c r="C338" s="67">
        <v>1</v>
      </c>
      <c r="D338" s="69">
        <v>355.5</v>
      </c>
      <c r="E338" s="69">
        <f t="shared" si="21"/>
        <v>0.35549999999999998</v>
      </c>
      <c r="F338" s="69">
        <v>1.88</v>
      </c>
      <c r="G338" s="69">
        <v>2.25</v>
      </c>
      <c r="H338" s="67">
        <v>60</v>
      </c>
      <c r="I338" s="105">
        <f t="shared" si="22"/>
        <v>21.33</v>
      </c>
      <c r="J338" s="106">
        <v>6.9</v>
      </c>
      <c r="K338" s="107">
        <f t="shared" si="23"/>
        <v>6.9000000000000006E-2</v>
      </c>
      <c r="L338" s="106">
        <v>0.5</v>
      </c>
      <c r="M338" s="109">
        <v>1</v>
      </c>
      <c r="N338" s="106">
        <f t="shared" si="20"/>
        <v>34.5</v>
      </c>
      <c r="O338" s="69">
        <f t="shared" si="24"/>
        <v>618.26086956521738</v>
      </c>
    </row>
    <row r="339" spans="1:15" x14ac:dyDescent="0.25">
      <c r="A339" s="67" t="s">
        <v>482</v>
      </c>
      <c r="B339" s="67" t="s">
        <v>517</v>
      </c>
      <c r="C339" s="67">
        <v>1</v>
      </c>
      <c r="D339" s="69">
        <v>387.9</v>
      </c>
      <c r="E339" s="69">
        <f t="shared" si="21"/>
        <v>0.38789999999999997</v>
      </c>
      <c r="F339" s="69">
        <v>1.85</v>
      </c>
      <c r="G339" s="69">
        <v>2.25</v>
      </c>
      <c r="H339" s="67">
        <v>60</v>
      </c>
      <c r="I339" s="105">
        <f t="shared" si="22"/>
        <v>23.273999999999997</v>
      </c>
      <c r="J339" s="106">
        <v>6.9</v>
      </c>
      <c r="K339" s="107">
        <f t="shared" si="23"/>
        <v>6.9000000000000006E-2</v>
      </c>
      <c r="L339" s="106">
        <v>0.5</v>
      </c>
      <c r="M339" s="109">
        <v>1</v>
      </c>
      <c r="N339" s="106">
        <f t="shared" si="20"/>
        <v>34.5</v>
      </c>
      <c r="O339" s="69">
        <f t="shared" si="24"/>
        <v>674.60869565217376</v>
      </c>
    </row>
    <row r="340" spans="1:15" x14ac:dyDescent="0.25">
      <c r="A340" s="67" t="s">
        <v>482</v>
      </c>
      <c r="B340" s="67" t="s">
        <v>518</v>
      </c>
      <c r="C340" s="67">
        <v>1</v>
      </c>
      <c r="D340" s="69">
        <v>287.60000000000002</v>
      </c>
      <c r="E340" s="69">
        <f t="shared" si="21"/>
        <v>0.28760000000000002</v>
      </c>
      <c r="F340" s="69">
        <v>1.89</v>
      </c>
      <c r="G340" s="69">
        <v>2.2400000000000002</v>
      </c>
      <c r="H340" s="67">
        <v>60</v>
      </c>
      <c r="I340" s="105">
        <f t="shared" si="22"/>
        <v>17.256</v>
      </c>
      <c r="J340" s="106">
        <v>6.9</v>
      </c>
      <c r="K340" s="107">
        <f t="shared" si="23"/>
        <v>6.9000000000000006E-2</v>
      </c>
      <c r="L340" s="106">
        <v>0.5</v>
      </c>
      <c r="M340" s="109">
        <v>1</v>
      </c>
      <c r="N340" s="106">
        <f t="shared" si="20"/>
        <v>34.5</v>
      </c>
      <c r="O340" s="69">
        <f t="shared" si="24"/>
        <v>500.17391304347825</v>
      </c>
    </row>
    <row r="341" spans="1:15" x14ac:dyDescent="0.25">
      <c r="A341" s="67" t="s">
        <v>482</v>
      </c>
      <c r="B341" s="67" t="s">
        <v>519</v>
      </c>
      <c r="C341" s="67">
        <v>1</v>
      </c>
      <c r="D341" s="69">
        <v>375</v>
      </c>
      <c r="E341" s="69">
        <f t="shared" si="21"/>
        <v>0.375</v>
      </c>
      <c r="F341" s="69">
        <v>1.86</v>
      </c>
      <c r="G341" s="69">
        <v>2.2400000000000002</v>
      </c>
      <c r="H341" s="67">
        <v>60</v>
      </c>
      <c r="I341" s="105">
        <f t="shared" si="22"/>
        <v>22.5</v>
      </c>
      <c r="J341" s="106">
        <v>6.9</v>
      </c>
      <c r="K341" s="107">
        <f t="shared" si="23"/>
        <v>6.9000000000000006E-2</v>
      </c>
      <c r="L341" s="106">
        <v>0.5</v>
      </c>
      <c r="M341" s="109">
        <v>1</v>
      </c>
      <c r="N341" s="106">
        <f t="shared" si="20"/>
        <v>34.5</v>
      </c>
      <c r="O341" s="69">
        <f t="shared" si="24"/>
        <v>652.17391304347825</v>
      </c>
    </row>
    <row r="342" spans="1:15" x14ac:dyDescent="0.25">
      <c r="A342" s="67" t="s">
        <v>482</v>
      </c>
      <c r="B342" s="67" t="s">
        <v>520</v>
      </c>
      <c r="C342" s="67">
        <v>1</v>
      </c>
      <c r="D342" s="69">
        <v>253.5</v>
      </c>
      <c r="E342" s="69">
        <f t="shared" si="21"/>
        <v>0.2535</v>
      </c>
      <c r="F342" s="69">
        <v>1.86</v>
      </c>
      <c r="G342" s="69">
        <v>2.21</v>
      </c>
      <c r="H342" s="67">
        <v>60</v>
      </c>
      <c r="I342" s="105">
        <f t="shared" si="22"/>
        <v>15.21</v>
      </c>
      <c r="J342" s="106">
        <v>6.9</v>
      </c>
      <c r="K342" s="107">
        <f t="shared" si="23"/>
        <v>6.9000000000000006E-2</v>
      </c>
      <c r="L342" s="106">
        <v>0.5</v>
      </c>
      <c r="M342" s="109">
        <v>1</v>
      </c>
      <c r="N342" s="106">
        <f t="shared" si="20"/>
        <v>34.5</v>
      </c>
      <c r="O342" s="69">
        <f t="shared" si="24"/>
        <v>440.86956521739131</v>
      </c>
    </row>
    <row r="343" spans="1:15" x14ac:dyDescent="0.25">
      <c r="A343" s="67" t="s">
        <v>482</v>
      </c>
      <c r="B343" s="67" t="s">
        <v>521</v>
      </c>
      <c r="C343" s="67">
        <v>1</v>
      </c>
      <c r="D343" s="69">
        <v>293.39999999999998</v>
      </c>
      <c r="E343" s="69">
        <f t="shared" si="21"/>
        <v>0.29339999999999999</v>
      </c>
      <c r="F343" s="69">
        <v>1.88</v>
      </c>
      <c r="G343" s="69">
        <v>2.19</v>
      </c>
      <c r="H343" s="67">
        <v>60</v>
      </c>
      <c r="I343" s="105">
        <f t="shared" si="22"/>
        <v>17.603999999999999</v>
      </c>
      <c r="J343" s="106">
        <v>6.9</v>
      </c>
      <c r="K343" s="107">
        <f t="shared" si="23"/>
        <v>6.9000000000000006E-2</v>
      </c>
      <c r="L343" s="106">
        <v>0.5</v>
      </c>
      <c r="M343" s="109">
        <v>1</v>
      </c>
      <c r="N343" s="106">
        <f t="shared" si="20"/>
        <v>34.5</v>
      </c>
      <c r="O343" s="69">
        <f t="shared" si="24"/>
        <v>510.26086956521738</v>
      </c>
    </row>
    <row r="344" spans="1:15" x14ac:dyDescent="0.25">
      <c r="A344" s="67" t="s">
        <v>482</v>
      </c>
      <c r="B344" s="67" t="s">
        <v>522</v>
      </c>
      <c r="C344" s="67">
        <v>1</v>
      </c>
      <c r="D344" s="69">
        <v>294.60000000000002</v>
      </c>
      <c r="E344" s="69">
        <f t="shared" si="21"/>
        <v>0.29460000000000003</v>
      </c>
      <c r="F344" s="69">
        <v>1.87</v>
      </c>
      <c r="G344" s="69">
        <v>2.2200000000000002</v>
      </c>
      <c r="H344" s="67">
        <v>60</v>
      </c>
      <c r="I344" s="105">
        <f t="shared" si="22"/>
        <v>17.676000000000002</v>
      </c>
      <c r="J344" s="106">
        <v>6.9</v>
      </c>
      <c r="K344" s="107">
        <f t="shared" si="23"/>
        <v>6.9000000000000006E-2</v>
      </c>
      <c r="L344" s="106">
        <v>0.5</v>
      </c>
      <c r="M344" s="109">
        <v>1</v>
      </c>
      <c r="N344" s="106">
        <f t="shared" si="20"/>
        <v>34.5</v>
      </c>
      <c r="O344" s="69">
        <f t="shared" si="24"/>
        <v>512.34782608695662</v>
      </c>
    </row>
    <row r="345" spans="1:15" x14ac:dyDescent="0.25">
      <c r="A345" s="67" t="s">
        <v>482</v>
      </c>
      <c r="B345" s="67" t="s">
        <v>523</v>
      </c>
      <c r="C345" s="67">
        <v>1</v>
      </c>
      <c r="D345" s="69">
        <v>315.5</v>
      </c>
      <c r="E345" s="69">
        <f t="shared" si="21"/>
        <v>0.3155</v>
      </c>
      <c r="F345" s="69">
        <v>1.86</v>
      </c>
      <c r="G345" s="69">
        <v>2.2599999999999998</v>
      </c>
      <c r="H345" s="67">
        <v>60</v>
      </c>
      <c r="I345" s="105">
        <f t="shared" si="22"/>
        <v>18.93</v>
      </c>
      <c r="J345" s="106">
        <v>6.9</v>
      </c>
      <c r="K345" s="107">
        <f t="shared" si="23"/>
        <v>6.9000000000000006E-2</v>
      </c>
      <c r="L345" s="106">
        <v>0.5</v>
      </c>
      <c r="M345" s="109">
        <v>1</v>
      </c>
      <c r="N345" s="106">
        <f t="shared" si="20"/>
        <v>34.5</v>
      </c>
      <c r="O345" s="69">
        <f t="shared" si="24"/>
        <v>548.695652173913</v>
      </c>
    </row>
    <row r="346" spans="1:15" x14ac:dyDescent="0.25">
      <c r="A346" s="67" t="s">
        <v>482</v>
      </c>
      <c r="B346" s="67" t="s">
        <v>524</v>
      </c>
      <c r="C346" s="67">
        <v>1</v>
      </c>
      <c r="D346" s="69">
        <v>334.6</v>
      </c>
      <c r="E346" s="69">
        <f t="shared" si="21"/>
        <v>0.33460000000000001</v>
      </c>
      <c r="F346" s="69">
        <v>1.9</v>
      </c>
      <c r="G346" s="69">
        <v>2.27</v>
      </c>
      <c r="H346" s="67">
        <v>60</v>
      </c>
      <c r="I346" s="105">
        <f t="shared" si="22"/>
        <v>20.076000000000001</v>
      </c>
      <c r="J346" s="106">
        <v>6.9</v>
      </c>
      <c r="K346" s="107">
        <f t="shared" si="23"/>
        <v>6.9000000000000006E-2</v>
      </c>
      <c r="L346" s="106">
        <v>0.5</v>
      </c>
      <c r="M346" s="109">
        <v>1</v>
      </c>
      <c r="N346" s="106">
        <f t="shared" si="20"/>
        <v>34.5</v>
      </c>
      <c r="O346" s="69">
        <f t="shared" si="24"/>
        <v>581.91304347826087</v>
      </c>
    </row>
    <row r="347" spans="1:15" x14ac:dyDescent="0.25">
      <c r="A347" s="67" t="s">
        <v>482</v>
      </c>
      <c r="B347" s="67" t="s">
        <v>525</v>
      </c>
      <c r="C347" s="67">
        <v>1</v>
      </c>
      <c r="D347" s="69">
        <v>294.2</v>
      </c>
      <c r="E347" s="69">
        <f t="shared" si="21"/>
        <v>0.29419999999999996</v>
      </c>
      <c r="F347" s="69">
        <v>1.86</v>
      </c>
      <c r="G347" s="69">
        <v>2.2400000000000002</v>
      </c>
      <c r="H347" s="67">
        <v>60</v>
      </c>
      <c r="I347" s="105">
        <f t="shared" si="22"/>
        <v>17.651999999999997</v>
      </c>
      <c r="J347" s="106">
        <v>6.9</v>
      </c>
      <c r="K347" s="107">
        <f t="shared" si="23"/>
        <v>6.9000000000000006E-2</v>
      </c>
      <c r="L347" s="106">
        <v>0.5</v>
      </c>
      <c r="M347" s="109">
        <v>1</v>
      </c>
      <c r="N347" s="106">
        <f t="shared" si="20"/>
        <v>34.5</v>
      </c>
      <c r="O347" s="69">
        <f t="shared" si="24"/>
        <v>511.65217391304338</v>
      </c>
    </row>
    <row r="348" spans="1:15" x14ac:dyDescent="0.25">
      <c r="A348" s="67" t="s">
        <v>482</v>
      </c>
      <c r="B348" s="67" t="s">
        <v>526</v>
      </c>
      <c r="C348" s="67">
        <v>1</v>
      </c>
      <c r="D348" s="69">
        <v>326.3</v>
      </c>
      <c r="E348" s="69">
        <f t="shared" si="21"/>
        <v>0.32630000000000003</v>
      </c>
      <c r="F348" s="69">
        <v>1.89</v>
      </c>
      <c r="G348" s="69">
        <v>2.2400000000000002</v>
      </c>
      <c r="H348" s="67">
        <v>60</v>
      </c>
      <c r="I348" s="105">
        <f t="shared" si="22"/>
        <v>19.578000000000003</v>
      </c>
      <c r="J348" s="106">
        <v>6.9</v>
      </c>
      <c r="K348" s="107">
        <f t="shared" si="23"/>
        <v>6.9000000000000006E-2</v>
      </c>
      <c r="L348" s="106">
        <v>0.5</v>
      </c>
      <c r="M348" s="109">
        <v>1</v>
      </c>
      <c r="N348" s="106">
        <f t="shared" si="20"/>
        <v>34.5</v>
      </c>
      <c r="O348" s="69">
        <f t="shared" si="24"/>
        <v>567.47826086956536</v>
      </c>
    </row>
    <row r="349" spans="1:15" x14ac:dyDescent="0.25">
      <c r="A349" s="67" t="s">
        <v>482</v>
      </c>
      <c r="B349" s="67" t="s">
        <v>527</v>
      </c>
      <c r="C349" s="67">
        <v>1</v>
      </c>
      <c r="D349" s="69">
        <v>284.7</v>
      </c>
      <c r="E349" s="69">
        <f t="shared" si="21"/>
        <v>0.28470000000000001</v>
      </c>
      <c r="F349" s="69">
        <v>1.88</v>
      </c>
      <c r="G349" s="69">
        <v>2.2000000000000002</v>
      </c>
      <c r="H349" s="67">
        <v>60</v>
      </c>
      <c r="I349" s="105">
        <f t="shared" si="22"/>
        <v>17.082000000000001</v>
      </c>
      <c r="J349" s="106">
        <v>6.9</v>
      </c>
      <c r="K349" s="107">
        <f t="shared" si="23"/>
        <v>6.9000000000000006E-2</v>
      </c>
      <c r="L349" s="106">
        <v>0.5</v>
      </c>
      <c r="M349" s="109">
        <v>1</v>
      </c>
      <c r="N349" s="106">
        <f t="shared" si="20"/>
        <v>34.5</v>
      </c>
      <c r="O349" s="69">
        <f t="shared" si="24"/>
        <v>495.13043478260869</v>
      </c>
    </row>
    <row r="350" spans="1:15" x14ac:dyDescent="0.25">
      <c r="A350" s="67" t="s">
        <v>482</v>
      </c>
      <c r="B350" s="67" t="s">
        <v>528</v>
      </c>
      <c r="C350" s="67">
        <v>1</v>
      </c>
      <c r="D350" s="69">
        <v>311</v>
      </c>
      <c r="E350" s="69">
        <f t="shared" si="21"/>
        <v>0.311</v>
      </c>
      <c r="F350" s="69">
        <v>1.88</v>
      </c>
      <c r="G350" s="69">
        <v>2.23</v>
      </c>
      <c r="H350" s="67">
        <v>60</v>
      </c>
      <c r="I350" s="105">
        <f t="shared" si="22"/>
        <v>18.66</v>
      </c>
      <c r="J350" s="106">
        <v>6.9</v>
      </c>
      <c r="K350" s="107">
        <f t="shared" si="23"/>
        <v>6.9000000000000006E-2</v>
      </c>
      <c r="L350" s="106">
        <v>0.5</v>
      </c>
      <c r="M350" s="109">
        <v>1</v>
      </c>
      <c r="N350" s="106">
        <f t="shared" si="20"/>
        <v>34.5</v>
      </c>
      <c r="O350" s="69">
        <f t="shared" si="24"/>
        <v>540.86956521739125</v>
      </c>
    </row>
    <row r="351" spans="1:15" x14ac:dyDescent="0.25">
      <c r="A351" s="67" t="s">
        <v>482</v>
      </c>
      <c r="B351" s="67" t="s">
        <v>529</v>
      </c>
      <c r="C351" s="67">
        <v>1</v>
      </c>
      <c r="D351" s="69">
        <v>329.7</v>
      </c>
      <c r="E351" s="69">
        <f t="shared" si="21"/>
        <v>0.32969999999999999</v>
      </c>
      <c r="F351" s="69">
        <v>1.87</v>
      </c>
      <c r="G351" s="69">
        <v>2.27</v>
      </c>
      <c r="H351" s="67">
        <v>60</v>
      </c>
      <c r="I351" s="105">
        <f t="shared" si="22"/>
        <v>19.782</v>
      </c>
      <c r="J351" s="106">
        <v>6.9</v>
      </c>
      <c r="K351" s="107">
        <f t="shared" si="23"/>
        <v>6.9000000000000006E-2</v>
      </c>
      <c r="L351" s="106">
        <v>0.5</v>
      </c>
      <c r="M351" s="109">
        <v>1</v>
      </c>
      <c r="N351" s="106">
        <f t="shared" si="20"/>
        <v>34.5</v>
      </c>
      <c r="O351" s="69">
        <f t="shared" si="24"/>
        <v>573.39130434782612</v>
      </c>
    </row>
    <row r="352" spans="1:15" x14ac:dyDescent="0.25">
      <c r="A352" s="67" t="s">
        <v>482</v>
      </c>
      <c r="B352" s="67" t="s">
        <v>530</v>
      </c>
      <c r="C352" s="67">
        <v>1</v>
      </c>
      <c r="D352" s="69">
        <v>307.39999999999998</v>
      </c>
      <c r="E352" s="69">
        <f t="shared" si="21"/>
        <v>0.30739999999999995</v>
      </c>
      <c r="F352" s="69">
        <v>1.88</v>
      </c>
      <c r="G352" s="69">
        <v>2.25</v>
      </c>
      <c r="H352" s="67">
        <v>60</v>
      </c>
      <c r="I352" s="105">
        <f t="shared" si="22"/>
        <v>18.443999999999996</v>
      </c>
      <c r="J352" s="106">
        <v>6.9</v>
      </c>
      <c r="K352" s="107">
        <f t="shared" si="23"/>
        <v>6.9000000000000006E-2</v>
      </c>
      <c r="L352" s="106">
        <v>0.5</v>
      </c>
      <c r="M352" s="109">
        <v>1</v>
      </c>
      <c r="N352" s="106">
        <f t="shared" si="20"/>
        <v>34.5</v>
      </c>
      <c r="O352" s="69">
        <f t="shared" si="24"/>
        <v>534.60869565217376</v>
      </c>
    </row>
    <row r="353" spans="1:15" x14ac:dyDescent="0.25">
      <c r="A353" s="67" t="s">
        <v>482</v>
      </c>
      <c r="B353" s="67" t="s">
        <v>531</v>
      </c>
      <c r="C353" s="67">
        <v>1</v>
      </c>
      <c r="D353" s="69">
        <v>384.7</v>
      </c>
      <c r="E353" s="69">
        <f t="shared" si="21"/>
        <v>0.38469999999999999</v>
      </c>
      <c r="F353" s="69">
        <v>1.87</v>
      </c>
      <c r="G353" s="69">
        <v>2.25</v>
      </c>
      <c r="H353" s="67">
        <v>60</v>
      </c>
      <c r="I353" s="105">
        <f t="shared" si="22"/>
        <v>23.082000000000001</v>
      </c>
      <c r="J353" s="106">
        <v>6.9</v>
      </c>
      <c r="K353" s="107">
        <f t="shared" si="23"/>
        <v>6.9000000000000006E-2</v>
      </c>
      <c r="L353" s="106">
        <v>0.5</v>
      </c>
      <c r="M353" s="109">
        <v>1</v>
      </c>
      <c r="N353" s="106">
        <f t="shared" si="20"/>
        <v>34.5</v>
      </c>
      <c r="O353" s="69">
        <f t="shared" si="24"/>
        <v>669.04347826086962</v>
      </c>
    </row>
    <row r="354" spans="1:15" x14ac:dyDescent="0.25">
      <c r="A354" s="67" t="s">
        <v>482</v>
      </c>
      <c r="B354" s="67" t="s">
        <v>532</v>
      </c>
      <c r="C354" s="67">
        <v>1</v>
      </c>
      <c r="D354" s="69">
        <v>271.39999999999998</v>
      </c>
      <c r="E354" s="69">
        <f t="shared" si="21"/>
        <v>0.27139999999999997</v>
      </c>
      <c r="F354" s="69">
        <v>1.88</v>
      </c>
      <c r="G354" s="69">
        <v>2.21</v>
      </c>
      <c r="H354" s="67">
        <v>60</v>
      </c>
      <c r="I354" s="105">
        <f t="shared" si="22"/>
        <v>16.283999999999999</v>
      </c>
      <c r="J354" s="106">
        <v>6.9</v>
      </c>
      <c r="K354" s="107">
        <f t="shared" si="23"/>
        <v>6.9000000000000006E-2</v>
      </c>
      <c r="L354" s="106">
        <v>0.5</v>
      </c>
      <c r="M354" s="109">
        <v>1</v>
      </c>
      <c r="N354" s="106">
        <f t="shared" si="20"/>
        <v>34.5</v>
      </c>
      <c r="O354" s="69">
        <f t="shared" si="24"/>
        <v>471.99999999999994</v>
      </c>
    </row>
    <row r="355" spans="1:15" x14ac:dyDescent="0.25">
      <c r="A355" s="67" t="s">
        <v>482</v>
      </c>
      <c r="B355" s="67" t="s">
        <v>533</v>
      </c>
      <c r="C355" s="67">
        <v>1</v>
      </c>
      <c r="D355" s="69">
        <v>304.89999999999998</v>
      </c>
      <c r="E355" s="69">
        <f t="shared" si="21"/>
        <v>0.3049</v>
      </c>
      <c r="F355" s="69">
        <v>1.85</v>
      </c>
      <c r="G355" s="69">
        <v>2.25</v>
      </c>
      <c r="H355" s="67">
        <v>60</v>
      </c>
      <c r="I355" s="105">
        <f t="shared" si="22"/>
        <v>18.294</v>
      </c>
      <c r="J355" s="106">
        <v>6.9</v>
      </c>
      <c r="K355" s="107">
        <f t="shared" si="23"/>
        <v>6.9000000000000006E-2</v>
      </c>
      <c r="L355" s="106">
        <v>0.5</v>
      </c>
      <c r="M355" s="109">
        <v>1</v>
      </c>
      <c r="N355" s="106">
        <f t="shared" si="20"/>
        <v>34.5</v>
      </c>
      <c r="O355" s="69">
        <f t="shared" si="24"/>
        <v>530.26086956521738</v>
      </c>
    </row>
    <row r="356" spans="1:15" x14ac:dyDescent="0.25">
      <c r="A356" s="67" t="s">
        <v>482</v>
      </c>
      <c r="B356" s="67" t="s">
        <v>534</v>
      </c>
      <c r="C356" s="67">
        <v>1</v>
      </c>
      <c r="D356" s="69">
        <v>358.7</v>
      </c>
      <c r="E356" s="69">
        <f t="shared" si="21"/>
        <v>0.35869999999999996</v>
      </c>
      <c r="F356" s="69">
        <v>1.87</v>
      </c>
      <c r="G356" s="69">
        <v>2.2400000000000002</v>
      </c>
      <c r="H356" s="67">
        <v>60</v>
      </c>
      <c r="I356" s="105">
        <f t="shared" si="22"/>
        <v>21.521999999999998</v>
      </c>
      <c r="J356" s="106">
        <v>6.9</v>
      </c>
      <c r="K356" s="107">
        <f t="shared" si="23"/>
        <v>6.9000000000000006E-2</v>
      </c>
      <c r="L356" s="106">
        <v>0.5</v>
      </c>
      <c r="M356" s="109">
        <v>1</v>
      </c>
      <c r="N356" s="106">
        <f t="shared" si="20"/>
        <v>34.5</v>
      </c>
      <c r="O356" s="69">
        <f t="shared" si="24"/>
        <v>623.82608695652175</v>
      </c>
    </row>
    <row r="357" spans="1:15" x14ac:dyDescent="0.25">
      <c r="A357" s="67" t="s">
        <v>482</v>
      </c>
      <c r="B357" s="67" t="s">
        <v>535</v>
      </c>
      <c r="C357" s="67">
        <v>1</v>
      </c>
      <c r="D357" s="69">
        <v>416.9</v>
      </c>
      <c r="E357" s="69">
        <f t="shared" si="21"/>
        <v>0.41689999999999999</v>
      </c>
      <c r="F357" s="69">
        <v>1.87</v>
      </c>
      <c r="G357" s="69">
        <v>2.25</v>
      </c>
      <c r="H357" s="67">
        <v>60</v>
      </c>
      <c r="I357" s="105">
        <f t="shared" si="22"/>
        <v>25.013999999999999</v>
      </c>
      <c r="J357" s="106">
        <v>6.9</v>
      </c>
      <c r="K357" s="107">
        <f t="shared" si="23"/>
        <v>6.9000000000000006E-2</v>
      </c>
      <c r="L357" s="106">
        <v>0.5</v>
      </c>
      <c r="M357" s="109">
        <v>1</v>
      </c>
      <c r="N357" s="106">
        <f t="shared" si="20"/>
        <v>34.5</v>
      </c>
      <c r="O357" s="69">
        <f t="shared" si="24"/>
        <v>725.04347826086962</v>
      </c>
    </row>
    <row r="358" spans="1:15" x14ac:dyDescent="0.25">
      <c r="A358" s="67" t="s">
        <v>482</v>
      </c>
      <c r="B358" s="67" t="s">
        <v>536</v>
      </c>
      <c r="C358" s="67">
        <v>1</v>
      </c>
      <c r="D358" s="69">
        <v>352.2</v>
      </c>
      <c r="E358" s="69">
        <f t="shared" si="21"/>
        <v>0.35220000000000001</v>
      </c>
      <c r="F358" s="69">
        <v>1.87</v>
      </c>
      <c r="G358" s="69">
        <v>2.27</v>
      </c>
      <c r="H358" s="67">
        <v>60</v>
      </c>
      <c r="I358" s="105">
        <f t="shared" si="22"/>
        <v>21.132000000000001</v>
      </c>
      <c r="J358" s="106">
        <v>6.9</v>
      </c>
      <c r="K358" s="107">
        <f t="shared" si="23"/>
        <v>6.9000000000000006E-2</v>
      </c>
      <c r="L358" s="106">
        <v>0.5</v>
      </c>
      <c r="M358" s="109">
        <v>1</v>
      </c>
      <c r="N358" s="106">
        <f t="shared" si="20"/>
        <v>34.5</v>
      </c>
      <c r="O358" s="69">
        <f t="shared" si="24"/>
        <v>612.52173913043475</v>
      </c>
    </row>
    <row r="359" spans="1:15" x14ac:dyDescent="0.25">
      <c r="A359" s="67" t="s">
        <v>482</v>
      </c>
      <c r="B359" s="67" t="s">
        <v>537</v>
      </c>
      <c r="C359" s="67">
        <v>1</v>
      </c>
      <c r="D359" s="69">
        <v>140.69999999999999</v>
      </c>
      <c r="E359" s="69">
        <f t="shared" si="21"/>
        <v>0.14069999999999999</v>
      </c>
      <c r="F359" s="69">
        <v>1.89</v>
      </c>
      <c r="G359" s="69">
        <v>2.1800000000000002</v>
      </c>
      <c r="H359" s="67">
        <v>60</v>
      </c>
      <c r="I359" s="105">
        <f t="shared" si="22"/>
        <v>8.4420000000000002</v>
      </c>
      <c r="J359" s="106">
        <v>6.9</v>
      </c>
      <c r="K359" s="107">
        <f t="shared" si="23"/>
        <v>6.9000000000000006E-2</v>
      </c>
      <c r="L359" s="106">
        <v>0.5</v>
      </c>
      <c r="M359" s="109">
        <v>1</v>
      </c>
      <c r="N359" s="106">
        <f t="shared" si="20"/>
        <v>34.5</v>
      </c>
      <c r="O359" s="69">
        <f t="shared" si="24"/>
        <v>244.69565217391303</v>
      </c>
    </row>
    <row r="360" spans="1:15" x14ac:dyDescent="0.25">
      <c r="A360" s="67" t="s">
        <v>482</v>
      </c>
      <c r="B360" s="67" t="s">
        <v>538</v>
      </c>
      <c r="C360" s="67">
        <v>1</v>
      </c>
      <c r="D360" s="69">
        <v>343.4</v>
      </c>
      <c r="E360" s="69">
        <f t="shared" si="21"/>
        <v>0.34339999999999998</v>
      </c>
      <c r="F360" s="69">
        <v>1.88</v>
      </c>
      <c r="G360" s="69">
        <v>2.2599999999999998</v>
      </c>
      <c r="H360" s="67">
        <v>60</v>
      </c>
      <c r="I360" s="105">
        <f t="shared" si="22"/>
        <v>20.603999999999999</v>
      </c>
      <c r="J360" s="106">
        <v>6.9</v>
      </c>
      <c r="K360" s="107">
        <f t="shared" si="23"/>
        <v>6.9000000000000006E-2</v>
      </c>
      <c r="L360" s="106">
        <v>0.5</v>
      </c>
      <c r="M360" s="109">
        <v>1</v>
      </c>
      <c r="N360" s="106">
        <f t="shared" si="20"/>
        <v>34.5</v>
      </c>
      <c r="O360" s="69">
        <f t="shared" si="24"/>
        <v>597.21739130434787</v>
      </c>
    </row>
    <row r="361" spans="1:15" x14ac:dyDescent="0.25">
      <c r="A361" s="67" t="s">
        <v>482</v>
      </c>
      <c r="B361" s="67" t="s">
        <v>539</v>
      </c>
      <c r="C361" s="67">
        <v>1</v>
      </c>
      <c r="D361" s="69">
        <v>392.8</v>
      </c>
      <c r="E361" s="69">
        <f t="shared" si="21"/>
        <v>0.39280000000000004</v>
      </c>
      <c r="F361" s="69">
        <v>1.84</v>
      </c>
      <c r="G361" s="69">
        <v>2.23</v>
      </c>
      <c r="H361" s="67">
        <v>60</v>
      </c>
      <c r="I361" s="105">
        <f t="shared" si="22"/>
        <v>23.568000000000001</v>
      </c>
      <c r="J361" s="106">
        <v>6.9</v>
      </c>
      <c r="K361" s="107">
        <f t="shared" si="23"/>
        <v>6.9000000000000006E-2</v>
      </c>
      <c r="L361" s="106">
        <v>0.5</v>
      </c>
      <c r="M361" s="109">
        <v>1</v>
      </c>
      <c r="N361" s="106">
        <f t="shared" si="20"/>
        <v>34.5</v>
      </c>
      <c r="O361" s="69">
        <f t="shared" si="24"/>
        <v>683.13043478260875</v>
      </c>
    </row>
    <row r="362" spans="1:15" x14ac:dyDescent="0.25">
      <c r="A362" s="67" t="s">
        <v>482</v>
      </c>
      <c r="B362" s="67" t="s">
        <v>540</v>
      </c>
      <c r="C362" s="67">
        <v>1</v>
      </c>
      <c r="D362" s="69">
        <v>287.10000000000002</v>
      </c>
      <c r="E362" s="69">
        <f t="shared" si="21"/>
        <v>0.28710000000000002</v>
      </c>
      <c r="F362" s="69">
        <v>1.87</v>
      </c>
      <c r="G362" s="69">
        <v>2.29</v>
      </c>
      <c r="H362" s="67">
        <v>60</v>
      </c>
      <c r="I362" s="105">
        <f t="shared" si="22"/>
        <v>17.226000000000003</v>
      </c>
      <c r="J362" s="106">
        <v>6.9</v>
      </c>
      <c r="K362" s="107">
        <f t="shared" si="23"/>
        <v>6.9000000000000006E-2</v>
      </c>
      <c r="L362" s="106">
        <v>0.5</v>
      </c>
      <c r="M362" s="109">
        <v>1</v>
      </c>
      <c r="N362" s="106">
        <f t="shared" si="20"/>
        <v>34.5</v>
      </c>
      <c r="O362" s="69">
        <f t="shared" si="24"/>
        <v>499.30434782608705</v>
      </c>
    </row>
    <row r="363" spans="1:15" x14ac:dyDescent="0.25">
      <c r="A363" s="67" t="s">
        <v>482</v>
      </c>
      <c r="B363" s="67" t="s">
        <v>541</v>
      </c>
      <c r="C363" s="67">
        <v>1</v>
      </c>
      <c r="D363" s="69">
        <v>318.3</v>
      </c>
      <c r="E363" s="69">
        <f t="shared" si="21"/>
        <v>0.31830000000000003</v>
      </c>
      <c r="F363" s="69">
        <v>1.85</v>
      </c>
      <c r="G363" s="69">
        <v>2.2400000000000002</v>
      </c>
      <c r="H363" s="67">
        <v>60</v>
      </c>
      <c r="I363" s="105">
        <f t="shared" si="22"/>
        <v>19.098000000000003</v>
      </c>
      <c r="J363" s="106">
        <v>6.9</v>
      </c>
      <c r="K363" s="107">
        <f t="shared" si="23"/>
        <v>6.9000000000000006E-2</v>
      </c>
      <c r="L363" s="106">
        <v>0.5</v>
      </c>
      <c r="M363" s="109">
        <v>1</v>
      </c>
      <c r="N363" s="106">
        <f t="shared" si="20"/>
        <v>34.5</v>
      </c>
      <c r="O363" s="69">
        <f t="shared" si="24"/>
        <v>553.56521739130449</v>
      </c>
    </row>
    <row r="364" spans="1:15" x14ac:dyDescent="0.25">
      <c r="A364" s="67" t="s">
        <v>482</v>
      </c>
      <c r="B364" s="67" t="s">
        <v>542</v>
      </c>
      <c r="C364" s="67">
        <v>1</v>
      </c>
      <c r="D364" s="69">
        <v>426.3</v>
      </c>
      <c r="E364" s="69">
        <f t="shared" si="21"/>
        <v>0.42630000000000001</v>
      </c>
      <c r="F364" s="69">
        <v>1.87</v>
      </c>
      <c r="G364" s="69">
        <v>2.2200000000000002</v>
      </c>
      <c r="H364" s="67">
        <v>60</v>
      </c>
      <c r="I364" s="105">
        <f t="shared" si="22"/>
        <v>25.577999999999999</v>
      </c>
      <c r="J364" s="106">
        <v>6.9</v>
      </c>
      <c r="K364" s="107">
        <f t="shared" si="23"/>
        <v>6.9000000000000006E-2</v>
      </c>
      <c r="L364" s="106">
        <v>0.5</v>
      </c>
      <c r="M364" s="109">
        <v>1</v>
      </c>
      <c r="N364" s="106">
        <f t="shared" si="20"/>
        <v>34.5</v>
      </c>
      <c r="O364" s="69">
        <f t="shared" si="24"/>
        <v>741.39130434782612</v>
      </c>
    </row>
    <row r="365" spans="1:15" x14ac:dyDescent="0.25">
      <c r="A365" s="67" t="s">
        <v>482</v>
      </c>
      <c r="B365" s="67" t="s">
        <v>543</v>
      </c>
      <c r="C365" s="67">
        <v>1</v>
      </c>
      <c r="D365" s="69">
        <v>350.9</v>
      </c>
      <c r="E365" s="69">
        <f t="shared" si="21"/>
        <v>0.35089999999999999</v>
      </c>
      <c r="F365" s="69">
        <v>1.88</v>
      </c>
      <c r="G365" s="69">
        <v>2.2599999999999998</v>
      </c>
      <c r="H365" s="67">
        <v>60</v>
      </c>
      <c r="I365" s="105">
        <f t="shared" si="22"/>
        <v>21.053999999999998</v>
      </c>
      <c r="J365" s="106">
        <v>6.9</v>
      </c>
      <c r="K365" s="107">
        <f t="shared" si="23"/>
        <v>6.9000000000000006E-2</v>
      </c>
      <c r="L365" s="106">
        <v>0.5</v>
      </c>
      <c r="M365" s="109">
        <v>1</v>
      </c>
      <c r="N365" s="106">
        <f t="shared" si="20"/>
        <v>34.5</v>
      </c>
      <c r="O365" s="69">
        <f t="shared" si="24"/>
        <v>610.26086956521738</v>
      </c>
    </row>
    <row r="366" spans="1:15" x14ac:dyDescent="0.25">
      <c r="A366" s="67" t="s">
        <v>482</v>
      </c>
      <c r="B366" s="67" t="s">
        <v>544</v>
      </c>
      <c r="C366" s="67">
        <v>1</v>
      </c>
      <c r="D366" s="69">
        <v>254.9</v>
      </c>
      <c r="E366" s="69">
        <f t="shared" si="21"/>
        <v>0.25490000000000002</v>
      </c>
      <c r="F366" s="69">
        <v>1.87</v>
      </c>
      <c r="G366" s="69">
        <v>2.29</v>
      </c>
      <c r="H366" s="67">
        <v>60</v>
      </c>
      <c r="I366" s="105">
        <f t="shared" si="22"/>
        <v>15.294</v>
      </c>
      <c r="J366" s="106">
        <v>6.9</v>
      </c>
      <c r="K366" s="107">
        <f t="shared" si="23"/>
        <v>6.9000000000000006E-2</v>
      </c>
      <c r="L366" s="106">
        <v>0.5</v>
      </c>
      <c r="M366" s="109">
        <v>1</v>
      </c>
      <c r="N366" s="106">
        <f t="shared" si="20"/>
        <v>34.5</v>
      </c>
      <c r="O366" s="69">
        <f t="shared" si="24"/>
        <v>443.30434782608694</v>
      </c>
    </row>
    <row r="367" spans="1:15" x14ac:dyDescent="0.25">
      <c r="A367" s="67" t="s">
        <v>482</v>
      </c>
      <c r="B367" s="67" t="s">
        <v>545</v>
      </c>
      <c r="C367" s="67">
        <v>1</v>
      </c>
      <c r="D367" s="69">
        <v>348.6</v>
      </c>
      <c r="E367" s="69">
        <f t="shared" si="21"/>
        <v>0.34860000000000002</v>
      </c>
      <c r="F367" s="69">
        <v>1.86</v>
      </c>
      <c r="G367" s="69">
        <v>2.21</v>
      </c>
      <c r="H367" s="67">
        <v>60</v>
      </c>
      <c r="I367" s="105">
        <f t="shared" si="22"/>
        <v>20.916</v>
      </c>
      <c r="J367" s="106">
        <v>6.9</v>
      </c>
      <c r="K367" s="107">
        <f t="shared" si="23"/>
        <v>6.9000000000000006E-2</v>
      </c>
      <c r="L367" s="106">
        <v>0.5</v>
      </c>
      <c r="M367" s="109">
        <v>1</v>
      </c>
      <c r="N367" s="106">
        <f t="shared" si="20"/>
        <v>34.5</v>
      </c>
      <c r="O367" s="69">
        <f t="shared" si="24"/>
        <v>606.26086956521738</v>
      </c>
    </row>
    <row r="368" spans="1:15" x14ac:dyDescent="0.25">
      <c r="A368" s="67" t="s">
        <v>482</v>
      </c>
      <c r="B368" s="67" t="s">
        <v>546</v>
      </c>
      <c r="C368" s="67">
        <v>1</v>
      </c>
      <c r="D368" s="69">
        <v>305.39999999999998</v>
      </c>
      <c r="E368" s="69">
        <f t="shared" si="21"/>
        <v>0.3054</v>
      </c>
      <c r="F368" s="69">
        <v>1.87</v>
      </c>
      <c r="G368" s="69">
        <v>2.17</v>
      </c>
      <c r="H368" s="67">
        <v>60</v>
      </c>
      <c r="I368" s="105">
        <f t="shared" si="22"/>
        <v>18.324000000000002</v>
      </c>
      <c r="J368" s="106">
        <v>6.9</v>
      </c>
      <c r="K368" s="107">
        <f t="shared" si="23"/>
        <v>6.9000000000000006E-2</v>
      </c>
      <c r="L368" s="106">
        <v>0.5</v>
      </c>
      <c r="M368" s="109">
        <v>1</v>
      </c>
      <c r="N368" s="106">
        <f t="shared" si="20"/>
        <v>34.5</v>
      </c>
      <c r="O368" s="69">
        <f t="shared" si="24"/>
        <v>531.13043478260875</v>
      </c>
    </row>
    <row r="369" spans="1:15" x14ac:dyDescent="0.25">
      <c r="A369" s="67" t="s">
        <v>482</v>
      </c>
      <c r="B369" s="67" t="s">
        <v>547</v>
      </c>
      <c r="C369" s="67">
        <v>1</v>
      </c>
      <c r="D369" s="69">
        <v>280.2</v>
      </c>
      <c r="E369" s="69">
        <f t="shared" si="21"/>
        <v>0.2802</v>
      </c>
      <c r="F369" s="69">
        <v>1.87</v>
      </c>
      <c r="G369" s="69">
        <v>2.2799999999999998</v>
      </c>
      <c r="H369" s="67">
        <v>60</v>
      </c>
      <c r="I369" s="105">
        <f t="shared" si="22"/>
        <v>16.812000000000001</v>
      </c>
      <c r="J369" s="106">
        <v>6.9</v>
      </c>
      <c r="K369" s="107">
        <f t="shared" si="23"/>
        <v>6.9000000000000006E-2</v>
      </c>
      <c r="L369" s="106">
        <v>0.5</v>
      </c>
      <c r="M369" s="109">
        <v>1</v>
      </c>
      <c r="N369" s="106">
        <f t="shared" si="20"/>
        <v>34.5</v>
      </c>
      <c r="O369" s="69">
        <f t="shared" si="24"/>
        <v>487.30434782608694</v>
      </c>
    </row>
    <row r="370" spans="1:15" x14ac:dyDescent="0.25">
      <c r="A370" s="67" t="s">
        <v>482</v>
      </c>
      <c r="B370" s="67" t="s">
        <v>548</v>
      </c>
      <c r="C370" s="67">
        <v>1</v>
      </c>
      <c r="D370" s="69">
        <v>309.10000000000002</v>
      </c>
      <c r="E370" s="69">
        <f t="shared" si="21"/>
        <v>0.30910000000000004</v>
      </c>
      <c r="F370" s="69">
        <v>1.9</v>
      </c>
      <c r="G370" s="69">
        <v>2.29</v>
      </c>
      <c r="H370" s="67">
        <v>60</v>
      </c>
      <c r="I370" s="105">
        <f t="shared" si="22"/>
        <v>18.546000000000003</v>
      </c>
      <c r="J370" s="106">
        <v>6.9</v>
      </c>
      <c r="K370" s="107">
        <f t="shared" si="23"/>
        <v>6.9000000000000006E-2</v>
      </c>
      <c r="L370" s="106">
        <v>0.5</v>
      </c>
      <c r="M370" s="109">
        <v>1</v>
      </c>
      <c r="N370" s="106">
        <f t="shared" ref="N370:N433" si="25">(K370*L370*M370)*1000</f>
        <v>34.5</v>
      </c>
      <c r="O370" s="69">
        <f t="shared" si="24"/>
        <v>537.56521739130449</v>
      </c>
    </row>
    <row r="371" spans="1:15" x14ac:dyDescent="0.25">
      <c r="A371" s="67" t="s">
        <v>482</v>
      </c>
      <c r="B371" s="67" t="s">
        <v>549</v>
      </c>
      <c r="C371" s="67">
        <v>1</v>
      </c>
      <c r="D371" s="69">
        <v>302.10000000000002</v>
      </c>
      <c r="E371" s="69">
        <f t="shared" si="21"/>
        <v>0.30210000000000004</v>
      </c>
      <c r="F371" s="69">
        <v>1.86</v>
      </c>
      <c r="G371" s="69">
        <v>2.2200000000000002</v>
      </c>
      <c r="H371" s="67">
        <v>60</v>
      </c>
      <c r="I371" s="105">
        <f t="shared" si="22"/>
        <v>18.126000000000001</v>
      </c>
      <c r="J371" s="106">
        <v>6.9</v>
      </c>
      <c r="K371" s="107">
        <f t="shared" si="23"/>
        <v>6.9000000000000006E-2</v>
      </c>
      <c r="L371" s="106">
        <v>0.5</v>
      </c>
      <c r="M371" s="109">
        <v>1</v>
      </c>
      <c r="N371" s="106">
        <f t="shared" si="25"/>
        <v>34.5</v>
      </c>
      <c r="O371" s="69">
        <f t="shared" si="24"/>
        <v>525.39130434782612</v>
      </c>
    </row>
    <row r="372" spans="1:15" x14ac:dyDescent="0.25">
      <c r="A372" s="67" t="s">
        <v>482</v>
      </c>
      <c r="B372" s="67" t="s">
        <v>550</v>
      </c>
      <c r="C372" s="67">
        <v>1</v>
      </c>
      <c r="D372" s="69">
        <v>301.10000000000002</v>
      </c>
      <c r="E372" s="69">
        <f t="shared" si="21"/>
        <v>0.30110000000000003</v>
      </c>
      <c r="F372" s="69">
        <v>1.89</v>
      </c>
      <c r="G372" s="69">
        <v>2.21</v>
      </c>
      <c r="H372" s="67">
        <v>60</v>
      </c>
      <c r="I372" s="105">
        <f t="shared" si="22"/>
        <v>18.066000000000003</v>
      </c>
      <c r="J372" s="106">
        <v>6.9</v>
      </c>
      <c r="K372" s="107">
        <f t="shared" si="23"/>
        <v>6.9000000000000006E-2</v>
      </c>
      <c r="L372" s="106">
        <v>0.5</v>
      </c>
      <c r="M372" s="109">
        <v>1</v>
      </c>
      <c r="N372" s="106">
        <f t="shared" si="25"/>
        <v>34.5</v>
      </c>
      <c r="O372" s="69">
        <f t="shared" si="24"/>
        <v>523.65217391304361</v>
      </c>
    </row>
    <row r="373" spans="1:15" x14ac:dyDescent="0.25">
      <c r="A373" s="67" t="s">
        <v>482</v>
      </c>
      <c r="B373" s="67" t="s">
        <v>551</v>
      </c>
      <c r="C373" s="67">
        <v>1</v>
      </c>
      <c r="D373" s="69">
        <v>405.5</v>
      </c>
      <c r="E373" s="69">
        <f t="shared" si="21"/>
        <v>0.40550000000000003</v>
      </c>
      <c r="F373" s="69">
        <v>1.87</v>
      </c>
      <c r="G373" s="69">
        <v>2.2400000000000002</v>
      </c>
      <c r="H373" s="67">
        <v>60</v>
      </c>
      <c r="I373" s="105">
        <f t="shared" si="22"/>
        <v>24.330000000000002</v>
      </c>
      <c r="J373" s="106">
        <v>6.9</v>
      </c>
      <c r="K373" s="107">
        <f t="shared" si="23"/>
        <v>6.9000000000000006E-2</v>
      </c>
      <c r="L373" s="106">
        <v>0.5</v>
      </c>
      <c r="M373" s="109">
        <v>1</v>
      </c>
      <c r="N373" s="106">
        <f t="shared" si="25"/>
        <v>34.5</v>
      </c>
      <c r="O373" s="69">
        <f t="shared" si="24"/>
        <v>705.21739130434798</v>
      </c>
    </row>
    <row r="374" spans="1:15" x14ac:dyDescent="0.25">
      <c r="A374" s="67" t="s">
        <v>482</v>
      </c>
      <c r="B374" s="67" t="s">
        <v>552</v>
      </c>
      <c r="C374" s="67">
        <v>1</v>
      </c>
      <c r="D374" s="69">
        <v>323.10000000000002</v>
      </c>
      <c r="E374" s="69">
        <f t="shared" si="21"/>
        <v>0.3231</v>
      </c>
      <c r="F374" s="69">
        <v>1.86</v>
      </c>
      <c r="G374" s="69">
        <v>2.2200000000000002</v>
      </c>
      <c r="H374" s="67">
        <v>60</v>
      </c>
      <c r="I374" s="105">
        <f t="shared" si="22"/>
        <v>19.385999999999999</v>
      </c>
      <c r="J374" s="106">
        <v>6.9</v>
      </c>
      <c r="K374" s="107">
        <f t="shared" si="23"/>
        <v>6.9000000000000006E-2</v>
      </c>
      <c r="L374" s="106">
        <v>0.5</v>
      </c>
      <c r="M374" s="109">
        <v>1</v>
      </c>
      <c r="N374" s="106">
        <f t="shared" si="25"/>
        <v>34.5</v>
      </c>
      <c r="O374" s="69">
        <f t="shared" si="24"/>
        <v>561.91304347826087</v>
      </c>
    </row>
    <row r="375" spans="1:15" x14ac:dyDescent="0.25">
      <c r="A375" s="67" t="s">
        <v>482</v>
      </c>
      <c r="B375" s="67" t="s">
        <v>553</v>
      </c>
      <c r="C375" s="67">
        <v>1</v>
      </c>
      <c r="D375" s="69">
        <v>265.2</v>
      </c>
      <c r="E375" s="69">
        <f t="shared" si="21"/>
        <v>0.26519999999999999</v>
      </c>
      <c r="F375" s="69">
        <v>1.88</v>
      </c>
      <c r="G375" s="69">
        <v>2.23</v>
      </c>
      <c r="H375" s="67">
        <v>60</v>
      </c>
      <c r="I375" s="105">
        <f t="shared" si="22"/>
        <v>15.911999999999999</v>
      </c>
      <c r="J375" s="106">
        <v>6.9</v>
      </c>
      <c r="K375" s="107">
        <f t="shared" si="23"/>
        <v>6.9000000000000006E-2</v>
      </c>
      <c r="L375" s="106">
        <v>0.5</v>
      </c>
      <c r="M375" s="109">
        <v>1</v>
      </c>
      <c r="N375" s="106">
        <f t="shared" si="25"/>
        <v>34.5</v>
      </c>
      <c r="O375" s="69">
        <f t="shared" si="24"/>
        <v>461.21739130434776</v>
      </c>
    </row>
    <row r="376" spans="1:15" x14ac:dyDescent="0.25">
      <c r="A376" s="67" t="s">
        <v>482</v>
      </c>
      <c r="B376" s="67" t="s">
        <v>554</v>
      </c>
      <c r="C376" s="67">
        <v>1</v>
      </c>
      <c r="D376" s="69">
        <v>169.4</v>
      </c>
      <c r="E376" s="69">
        <f t="shared" si="21"/>
        <v>0.1694</v>
      </c>
      <c r="F376" s="69">
        <v>1.9</v>
      </c>
      <c r="G376" s="69">
        <v>2.2400000000000002</v>
      </c>
      <c r="H376" s="67">
        <v>60</v>
      </c>
      <c r="I376" s="105">
        <f t="shared" si="22"/>
        <v>10.164</v>
      </c>
      <c r="J376" s="106">
        <v>6.9</v>
      </c>
      <c r="K376" s="107">
        <f t="shared" si="23"/>
        <v>6.9000000000000006E-2</v>
      </c>
      <c r="L376" s="106">
        <v>0.5</v>
      </c>
      <c r="M376" s="109">
        <v>1</v>
      </c>
      <c r="N376" s="106">
        <f t="shared" si="25"/>
        <v>34.5</v>
      </c>
      <c r="O376" s="69">
        <f t="shared" si="24"/>
        <v>294.60869565217394</v>
      </c>
    </row>
    <row r="377" spans="1:15" x14ac:dyDescent="0.25">
      <c r="A377" s="67" t="s">
        <v>482</v>
      </c>
      <c r="B377" s="67" t="s">
        <v>555</v>
      </c>
      <c r="C377" s="67">
        <v>1</v>
      </c>
      <c r="D377" s="69">
        <v>339.2</v>
      </c>
      <c r="E377" s="69">
        <f t="shared" si="21"/>
        <v>0.3392</v>
      </c>
      <c r="F377" s="69">
        <v>1.86</v>
      </c>
      <c r="G377" s="69">
        <v>2.25</v>
      </c>
      <c r="H377" s="67">
        <v>60</v>
      </c>
      <c r="I377" s="105">
        <f t="shared" si="22"/>
        <v>20.352</v>
      </c>
      <c r="J377" s="106">
        <v>6.9</v>
      </c>
      <c r="K377" s="107">
        <f t="shared" si="23"/>
        <v>6.9000000000000006E-2</v>
      </c>
      <c r="L377" s="106">
        <v>0.5</v>
      </c>
      <c r="M377" s="109">
        <v>1</v>
      </c>
      <c r="N377" s="106">
        <f t="shared" si="25"/>
        <v>34.5</v>
      </c>
      <c r="O377" s="69">
        <f t="shared" si="24"/>
        <v>589.91304347826087</v>
      </c>
    </row>
    <row r="378" spans="1:15" x14ac:dyDescent="0.25">
      <c r="A378" s="67" t="s">
        <v>482</v>
      </c>
      <c r="B378" s="67" t="s">
        <v>556</v>
      </c>
      <c r="C378" s="67">
        <v>1</v>
      </c>
      <c r="D378" s="69">
        <v>253.3</v>
      </c>
      <c r="E378" s="69">
        <f t="shared" si="21"/>
        <v>0.25330000000000003</v>
      </c>
      <c r="F378" s="69">
        <v>1.89</v>
      </c>
      <c r="G378" s="69">
        <v>2.25</v>
      </c>
      <c r="H378" s="67">
        <v>60</v>
      </c>
      <c r="I378" s="105">
        <f t="shared" si="22"/>
        <v>15.198000000000002</v>
      </c>
      <c r="J378" s="106">
        <v>6.9</v>
      </c>
      <c r="K378" s="107">
        <f t="shared" si="23"/>
        <v>6.9000000000000006E-2</v>
      </c>
      <c r="L378" s="106">
        <v>0.5</v>
      </c>
      <c r="M378" s="109">
        <v>1</v>
      </c>
      <c r="N378" s="106">
        <f t="shared" si="25"/>
        <v>34.5</v>
      </c>
      <c r="O378" s="69">
        <f t="shared" si="24"/>
        <v>440.52173913043481</v>
      </c>
    </row>
    <row r="379" spans="1:15" x14ac:dyDescent="0.25">
      <c r="A379" s="67" t="s">
        <v>482</v>
      </c>
      <c r="B379" s="67" t="s">
        <v>557</v>
      </c>
      <c r="C379" s="67">
        <v>1</v>
      </c>
      <c r="D379" s="69">
        <v>294</v>
      </c>
      <c r="E379" s="69">
        <f t="shared" si="21"/>
        <v>0.29399999999999998</v>
      </c>
      <c r="F379" s="69">
        <v>1.86</v>
      </c>
      <c r="G379" s="69">
        <v>2.25</v>
      </c>
      <c r="H379" s="67">
        <v>60</v>
      </c>
      <c r="I379" s="105">
        <f t="shared" si="22"/>
        <v>17.64</v>
      </c>
      <c r="J379" s="106">
        <v>6.9</v>
      </c>
      <c r="K379" s="107">
        <f t="shared" si="23"/>
        <v>6.9000000000000006E-2</v>
      </c>
      <c r="L379" s="106">
        <v>0.5</v>
      </c>
      <c r="M379" s="109">
        <v>1</v>
      </c>
      <c r="N379" s="106">
        <f t="shared" si="25"/>
        <v>34.5</v>
      </c>
      <c r="O379" s="69">
        <f t="shared" si="24"/>
        <v>511.30434782608694</v>
      </c>
    </row>
    <row r="380" spans="1:15" x14ac:dyDescent="0.25">
      <c r="A380" s="67" t="s">
        <v>482</v>
      </c>
      <c r="B380" s="67" t="s">
        <v>558</v>
      </c>
      <c r="C380" s="67">
        <v>1</v>
      </c>
      <c r="D380" s="69">
        <v>274.3</v>
      </c>
      <c r="E380" s="69">
        <f t="shared" si="21"/>
        <v>0.27429999999999999</v>
      </c>
      <c r="F380" s="69">
        <v>1.88</v>
      </c>
      <c r="G380" s="69">
        <v>2.25</v>
      </c>
      <c r="H380" s="67">
        <v>60</v>
      </c>
      <c r="I380" s="105">
        <f t="shared" si="22"/>
        <v>16.457999999999998</v>
      </c>
      <c r="J380" s="106">
        <v>6.9</v>
      </c>
      <c r="K380" s="107">
        <f t="shared" si="23"/>
        <v>6.9000000000000006E-2</v>
      </c>
      <c r="L380" s="106">
        <v>0.5</v>
      </c>
      <c r="M380" s="109">
        <v>1</v>
      </c>
      <c r="N380" s="106">
        <f t="shared" si="25"/>
        <v>34.5</v>
      </c>
      <c r="O380" s="69">
        <f t="shared" si="24"/>
        <v>477.04347826086956</v>
      </c>
    </row>
    <row r="381" spans="1:15" x14ac:dyDescent="0.25">
      <c r="A381" s="67" t="s">
        <v>482</v>
      </c>
      <c r="B381" s="67" t="s">
        <v>559</v>
      </c>
      <c r="C381" s="67">
        <v>1</v>
      </c>
      <c r="D381" s="69">
        <v>434.2</v>
      </c>
      <c r="E381" s="69">
        <f t="shared" si="21"/>
        <v>0.43419999999999997</v>
      </c>
      <c r="F381" s="69">
        <v>1.86</v>
      </c>
      <c r="G381" s="69">
        <v>2.23</v>
      </c>
      <c r="H381" s="67">
        <v>60</v>
      </c>
      <c r="I381" s="105">
        <f t="shared" si="22"/>
        <v>26.052</v>
      </c>
      <c r="J381" s="106">
        <v>6.9</v>
      </c>
      <c r="K381" s="107">
        <f t="shared" si="23"/>
        <v>6.9000000000000006E-2</v>
      </c>
      <c r="L381" s="106">
        <v>0.5</v>
      </c>
      <c r="M381" s="109">
        <v>1</v>
      </c>
      <c r="N381" s="106">
        <f t="shared" si="25"/>
        <v>34.5</v>
      </c>
      <c r="O381" s="69">
        <f t="shared" si="24"/>
        <v>755.13043478260875</v>
      </c>
    </row>
    <row r="382" spans="1:15" x14ac:dyDescent="0.25">
      <c r="A382" s="67" t="s">
        <v>482</v>
      </c>
      <c r="B382" s="67" t="s">
        <v>560</v>
      </c>
      <c r="C382" s="67">
        <v>2</v>
      </c>
      <c r="D382" s="69">
        <v>305.5</v>
      </c>
      <c r="E382" s="69">
        <f t="shared" si="21"/>
        <v>0.30549999999999999</v>
      </c>
      <c r="F382" s="69">
        <v>1.87</v>
      </c>
      <c r="G382" s="69">
        <v>1.95</v>
      </c>
      <c r="H382" s="67">
        <v>60</v>
      </c>
      <c r="I382" s="105">
        <f t="shared" si="22"/>
        <v>18.329999999999998</v>
      </c>
      <c r="J382" s="106">
        <v>6.9</v>
      </c>
      <c r="K382" s="107">
        <f t="shared" si="23"/>
        <v>6.9000000000000006E-2</v>
      </c>
      <c r="L382" s="106">
        <v>0.5</v>
      </c>
      <c r="M382" s="109">
        <v>1</v>
      </c>
      <c r="N382" s="106">
        <f t="shared" si="25"/>
        <v>34.5</v>
      </c>
      <c r="O382" s="69">
        <f t="shared" si="24"/>
        <v>531.304347826087</v>
      </c>
    </row>
    <row r="383" spans="1:15" x14ac:dyDescent="0.25">
      <c r="A383" s="67" t="s">
        <v>482</v>
      </c>
      <c r="B383" s="67" t="s">
        <v>561</v>
      </c>
      <c r="C383" s="67">
        <v>2</v>
      </c>
      <c r="D383" s="69">
        <v>297.39999999999998</v>
      </c>
      <c r="E383" s="69">
        <f t="shared" si="21"/>
        <v>0.2974</v>
      </c>
      <c r="F383" s="69">
        <v>1.91</v>
      </c>
      <c r="G383" s="69">
        <v>2.2999999999999998</v>
      </c>
      <c r="H383" s="67">
        <v>60</v>
      </c>
      <c r="I383" s="105">
        <f t="shared" si="22"/>
        <v>17.844000000000001</v>
      </c>
      <c r="J383" s="106">
        <v>6.9</v>
      </c>
      <c r="K383" s="107">
        <f t="shared" si="23"/>
        <v>6.9000000000000006E-2</v>
      </c>
      <c r="L383" s="106">
        <v>0.5</v>
      </c>
      <c r="M383" s="109">
        <v>1</v>
      </c>
      <c r="N383" s="106">
        <f t="shared" si="25"/>
        <v>34.5</v>
      </c>
      <c r="O383" s="69">
        <f t="shared" si="24"/>
        <v>517.21739130434787</v>
      </c>
    </row>
    <row r="384" spans="1:15" x14ac:dyDescent="0.25">
      <c r="A384" s="67" t="s">
        <v>482</v>
      </c>
      <c r="B384" s="67" t="s">
        <v>562</v>
      </c>
      <c r="C384" s="67">
        <v>2</v>
      </c>
      <c r="D384" s="69">
        <v>313.60000000000002</v>
      </c>
      <c r="E384" s="69">
        <f t="shared" si="21"/>
        <v>0.31360000000000005</v>
      </c>
      <c r="F384" s="69">
        <v>1.87</v>
      </c>
      <c r="G384" s="69">
        <v>2.2200000000000002</v>
      </c>
      <c r="H384" s="67">
        <v>60</v>
      </c>
      <c r="I384" s="105">
        <f t="shared" si="22"/>
        <v>18.816000000000003</v>
      </c>
      <c r="J384" s="106">
        <v>6.9</v>
      </c>
      <c r="K384" s="107">
        <f t="shared" si="23"/>
        <v>6.9000000000000006E-2</v>
      </c>
      <c r="L384" s="106">
        <v>0.5</v>
      </c>
      <c r="M384" s="109">
        <v>1</v>
      </c>
      <c r="N384" s="106">
        <f t="shared" si="25"/>
        <v>34.5</v>
      </c>
      <c r="O384" s="69">
        <f t="shared" si="24"/>
        <v>545.39130434782624</v>
      </c>
    </row>
    <row r="385" spans="1:15" x14ac:dyDescent="0.25">
      <c r="A385" s="67" t="s">
        <v>482</v>
      </c>
      <c r="B385" s="67" t="s">
        <v>563</v>
      </c>
      <c r="C385" s="67">
        <v>2</v>
      </c>
      <c r="D385" s="69">
        <v>278</v>
      </c>
      <c r="E385" s="69">
        <f t="shared" si="21"/>
        <v>0.27800000000000002</v>
      </c>
      <c r="F385" s="69">
        <v>1.88</v>
      </c>
      <c r="G385" s="69">
        <v>2.2400000000000002</v>
      </c>
      <c r="H385" s="67">
        <v>60</v>
      </c>
      <c r="I385" s="105">
        <f t="shared" si="22"/>
        <v>16.68</v>
      </c>
      <c r="J385" s="106">
        <v>6.9</v>
      </c>
      <c r="K385" s="107">
        <f t="shared" si="23"/>
        <v>6.9000000000000006E-2</v>
      </c>
      <c r="L385" s="106">
        <v>0.5</v>
      </c>
      <c r="M385" s="109">
        <v>1</v>
      </c>
      <c r="N385" s="106">
        <f t="shared" si="25"/>
        <v>34.5</v>
      </c>
      <c r="O385" s="69">
        <f t="shared" si="24"/>
        <v>483.47826086956519</v>
      </c>
    </row>
    <row r="386" spans="1:15" x14ac:dyDescent="0.25">
      <c r="A386" s="67" t="s">
        <v>482</v>
      </c>
      <c r="B386" s="67" t="s">
        <v>564</v>
      </c>
      <c r="C386" s="67">
        <v>2</v>
      </c>
      <c r="D386" s="69">
        <v>342.9</v>
      </c>
      <c r="E386" s="69">
        <f t="shared" si="21"/>
        <v>0.34289999999999998</v>
      </c>
      <c r="F386" s="69">
        <v>1.87</v>
      </c>
      <c r="G386" s="69">
        <v>2.2000000000000002</v>
      </c>
      <c r="H386" s="67">
        <v>60</v>
      </c>
      <c r="I386" s="105">
        <f t="shared" si="22"/>
        <v>20.573999999999998</v>
      </c>
      <c r="J386" s="106">
        <v>6.9</v>
      </c>
      <c r="K386" s="107">
        <f t="shared" si="23"/>
        <v>6.9000000000000006E-2</v>
      </c>
      <c r="L386" s="106">
        <v>0.5</v>
      </c>
      <c r="M386" s="109">
        <v>1</v>
      </c>
      <c r="N386" s="106">
        <f t="shared" si="25"/>
        <v>34.5</v>
      </c>
      <c r="O386" s="69">
        <f t="shared" si="24"/>
        <v>596.34782608695639</v>
      </c>
    </row>
    <row r="387" spans="1:15" x14ac:dyDescent="0.25">
      <c r="A387" s="67" t="s">
        <v>482</v>
      </c>
      <c r="B387" s="67" t="s">
        <v>565</v>
      </c>
      <c r="C387" s="67">
        <v>2</v>
      </c>
      <c r="D387" s="69">
        <v>324.39999999999998</v>
      </c>
      <c r="E387" s="69">
        <f t="shared" ref="E387:E450" si="26">D387/1000</f>
        <v>0.32439999999999997</v>
      </c>
      <c r="F387" s="69">
        <v>1.89</v>
      </c>
      <c r="G387" s="69">
        <v>2.19</v>
      </c>
      <c r="H387" s="67">
        <v>60</v>
      </c>
      <c r="I387" s="105">
        <f t="shared" si="22"/>
        <v>19.463999999999999</v>
      </c>
      <c r="J387" s="106">
        <v>6.9</v>
      </c>
      <c r="K387" s="107">
        <f t="shared" si="23"/>
        <v>6.9000000000000006E-2</v>
      </c>
      <c r="L387" s="106">
        <v>0.5</v>
      </c>
      <c r="M387" s="109">
        <v>1</v>
      </c>
      <c r="N387" s="106">
        <f t="shared" si="25"/>
        <v>34.5</v>
      </c>
      <c r="O387" s="69">
        <f t="shared" si="24"/>
        <v>564.17391304347825</v>
      </c>
    </row>
    <row r="388" spans="1:15" x14ac:dyDescent="0.25">
      <c r="A388" s="67" t="s">
        <v>482</v>
      </c>
      <c r="B388" s="67" t="s">
        <v>566</v>
      </c>
      <c r="C388" s="67">
        <v>2</v>
      </c>
      <c r="D388" s="69">
        <v>294</v>
      </c>
      <c r="E388" s="69">
        <f t="shared" si="26"/>
        <v>0.29399999999999998</v>
      </c>
      <c r="F388" s="69">
        <v>1.86</v>
      </c>
      <c r="G388" s="69">
        <v>1.9</v>
      </c>
      <c r="H388" s="67">
        <v>60</v>
      </c>
      <c r="I388" s="105">
        <f t="shared" ref="I388:I451" si="27">E388*H388</f>
        <v>17.64</v>
      </c>
      <c r="J388" s="106">
        <v>6.9</v>
      </c>
      <c r="K388" s="107">
        <f t="shared" ref="K388:K451" si="28">J388/100</f>
        <v>6.9000000000000006E-2</v>
      </c>
      <c r="L388" s="106">
        <v>0.5</v>
      </c>
      <c r="M388" s="109">
        <v>1</v>
      </c>
      <c r="N388" s="106">
        <f t="shared" si="25"/>
        <v>34.5</v>
      </c>
      <c r="O388" s="69">
        <f t="shared" si="24"/>
        <v>511.30434782608694</v>
      </c>
    </row>
    <row r="389" spans="1:15" x14ac:dyDescent="0.25">
      <c r="A389" s="67" t="s">
        <v>482</v>
      </c>
      <c r="B389" s="67" t="s">
        <v>567</v>
      </c>
      <c r="C389" s="67">
        <v>2</v>
      </c>
      <c r="D389" s="69">
        <v>376.4</v>
      </c>
      <c r="E389" s="69">
        <f t="shared" si="26"/>
        <v>0.37639999999999996</v>
      </c>
      <c r="F389" s="69">
        <v>1.88</v>
      </c>
      <c r="G389" s="69">
        <v>2.2599999999999998</v>
      </c>
      <c r="H389" s="67">
        <v>60</v>
      </c>
      <c r="I389" s="105">
        <f t="shared" si="27"/>
        <v>22.583999999999996</v>
      </c>
      <c r="J389" s="106">
        <v>6.9</v>
      </c>
      <c r="K389" s="107">
        <f t="shared" si="28"/>
        <v>6.9000000000000006E-2</v>
      </c>
      <c r="L389" s="106">
        <v>0.5</v>
      </c>
      <c r="M389" s="109">
        <v>1</v>
      </c>
      <c r="N389" s="106">
        <f t="shared" si="25"/>
        <v>34.5</v>
      </c>
      <c r="O389" s="69">
        <f t="shared" ref="O389:O452" si="29">(I389*1000)/N389</f>
        <v>654.60869565217376</v>
      </c>
    </row>
    <row r="390" spans="1:15" x14ac:dyDescent="0.25">
      <c r="A390" s="67" t="s">
        <v>482</v>
      </c>
      <c r="B390" s="67" t="s">
        <v>568</v>
      </c>
      <c r="C390" s="67">
        <v>2</v>
      </c>
      <c r="D390" s="69">
        <v>316.3</v>
      </c>
      <c r="E390" s="69">
        <f t="shared" si="26"/>
        <v>0.31630000000000003</v>
      </c>
      <c r="F390" s="69">
        <v>1.87</v>
      </c>
      <c r="G390" s="69">
        <v>1.98</v>
      </c>
      <c r="H390" s="67">
        <v>60</v>
      </c>
      <c r="I390" s="105">
        <f t="shared" si="27"/>
        <v>18.978000000000002</v>
      </c>
      <c r="J390" s="106">
        <v>6.9</v>
      </c>
      <c r="K390" s="107">
        <f t="shared" si="28"/>
        <v>6.9000000000000006E-2</v>
      </c>
      <c r="L390" s="106">
        <v>0.5</v>
      </c>
      <c r="M390" s="109">
        <v>1</v>
      </c>
      <c r="N390" s="106">
        <f t="shared" si="25"/>
        <v>34.5</v>
      </c>
      <c r="O390" s="69">
        <f t="shared" si="29"/>
        <v>550.08695652173913</v>
      </c>
    </row>
    <row r="391" spans="1:15" x14ac:dyDescent="0.25">
      <c r="A391" s="67" t="s">
        <v>482</v>
      </c>
      <c r="B391" s="67" t="s">
        <v>569</v>
      </c>
      <c r="C391" s="67">
        <v>2</v>
      </c>
      <c r="D391" s="69">
        <v>270.5</v>
      </c>
      <c r="E391" s="69">
        <f t="shared" si="26"/>
        <v>0.27050000000000002</v>
      </c>
      <c r="F391" s="69">
        <v>1.92</v>
      </c>
      <c r="G391" s="69">
        <v>2.2999999999999998</v>
      </c>
      <c r="H391" s="67">
        <v>60</v>
      </c>
      <c r="I391" s="105">
        <f t="shared" si="27"/>
        <v>16.23</v>
      </c>
      <c r="J391" s="106">
        <v>6.9</v>
      </c>
      <c r="K391" s="107">
        <f t="shared" si="28"/>
        <v>6.9000000000000006E-2</v>
      </c>
      <c r="L391" s="106">
        <v>0.5</v>
      </c>
      <c r="M391" s="109">
        <v>1</v>
      </c>
      <c r="N391" s="106">
        <f t="shared" si="25"/>
        <v>34.5</v>
      </c>
      <c r="O391" s="69">
        <f t="shared" si="29"/>
        <v>470.43478260869563</v>
      </c>
    </row>
    <row r="392" spans="1:15" x14ac:dyDescent="0.25">
      <c r="A392" s="67" t="s">
        <v>482</v>
      </c>
      <c r="B392" s="67" t="s">
        <v>570</v>
      </c>
      <c r="C392" s="67">
        <v>2</v>
      </c>
      <c r="D392" s="69">
        <v>291.10000000000002</v>
      </c>
      <c r="E392" s="69">
        <f t="shared" si="26"/>
        <v>0.29110000000000003</v>
      </c>
      <c r="F392" s="69">
        <v>1.88</v>
      </c>
      <c r="G392" s="69">
        <v>2.2400000000000002</v>
      </c>
      <c r="H392" s="67">
        <v>60</v>
      </c>
      <c r="I392" s="105">
        <f t="shared" si="27"/>
        <v>17.466000000000001</v>
      </c>
      <c r="J392" s="106">
        <v>6.9</v>
      </c>
      <c r="K392" s="107">
        <f t="shared" si="28"/>
        <v>6.9000000000000006E-2</v>
      </c>
      <c r="L392" s="106">
        <v>0.5</v>
      </c>
      <c r="M392" s="109">
        <v>1</v>
      </c>
      <c r="N392" s="106">
        <f t="shared" si="25"/>
        <v>34.5</v>
      </c>
      <c r="O392" s="69">
        <f t="shared" si="29"/>
        <v>506.26086956521738</v>
      </c>
    </row>
    <row r="393" spans="1:15" x14ac:dyDescent="0.25">
      <c r="A393" s="67" t="s">
        <v>482</v>
      </c>
      <c r="B393" s="67" t="s">
        <v>571</v>
      </c>
      <c r="C393" s="67">
        <v>2</v>
      </c>
      <c r="D393" s="69">
        <v>302.3</v>
      </c>
      <c r="E393" s="69">
        <f t="shared" si="26"/>
        <v>0.30230000000000001</v>
      </c>
      <c r="F393" s="69">
        <v>1.88</v>
      </c>
      <c r="G393" s="69">
        <v>2.2200000000000002</v>
      </c>
      <c r="H393" s="67">
        <v>60</v>
      </c>
      <c r="I393" s="105">
        <f t="shared" si="27"/>
        <v>18.138000000000002</v>
      </c>
      <c r="J393" s="106">
        <v>6.9</v>
      </c>
      <c r="K393" s="107">
        <f t="shared" si="28"/>
        <v>6.9000000000000006E-2</v>
      </c>
      <c r="L393" s="106">
        <v>0.5</v>
      </c>
      <c r="M393" s="109">
        <v>1</v>
      </c>
      <c r="N393" s="106">
        <f t="shared" si="25"/>
        <v>34.5</v>
      </c>
      <c r="O393" s="69">
        <f t="shared" si="29"/>
        <v>525.73913043478262</v>
      </c>
    </row>
    <row r="394" spans="1:15" x14ac:dyDescent="0.25">
      <c r="A394" s="67" t="s">
        <v>482</v>
      </c>
      <c r="B394" s="67" t="s">
        <v>572</v>
      </c>
      <c r="C394" s="67">
        <v>2</v>
      </c>
      <c r="D394" s="69">
        <v>291.39999999999998</v>
      </c>
      <c r="E394" s="69">
        <f t="shared" si="26"/>
        <v>0.29139999999999999</v>
      </c>
      <c r="F394" s="69">
        <v>1.87</v>
      </c>
      <c r="G394" s="69">
        <v>2.25</v>
      </c>
      <c r="H394" s="67">
        <v>60</v>
      </c>
      <c r="I394" s="105">
        <f t="shared" si="27"/>
        <v>17.483999999999998</v>
      </c>
      <c r="J394" s="106">
        <v>6.9</v>
      </c>
      <c r="K394" s="107">
        <f t="shared" si="28"/>
        <v>6.9000000000000006E-2</v>
      </c>
      <c r="L394" s="106">
        <v>0.5</v>
      </c>
      <c r="M394" s="109">
        <v>1</v>
      </c>
      <c r="N394" s="106">
        <f t="shared" si="25"/>
        <v>34.5</v>
      </c>
      <c r="O394" s="69">
        <f t="shared" si="29"/>
        <v>506.78260869565219</v>
      </c>
    </row>
    <row r="395" spans="1:15" x14ac:dyDescent="0.25">
      <c r="A395" s="67" t="s">
        <v>482</v>
      </c>
      <c r="B395" s="67" t="s">
        <v>573</v>
      </c>
      <c r="C395" s="67">
        <v>2</v>
      </c>
      <c r="D395" s="69">
        <v>342.7</v>
      </c>
      <c r="E395" s="69">
        <f t="shared" si="26"/>
        <v>0.3427</v>
      </c>
      <c r="F395" s="69">
        <v>1.89</v>
      </c>
      <c r="G395" s="69">
        <v>2.25</v>
      </c>
      <c r="H395" s="67">
        <v>60</v>
      </c>
      <c r="I395" s="105">
        <f t="shared" si="27"/>
        <v>20.562000000000001</v>
      </c>
      <c r="J395" s="106">
        <v>6.9</v>
      </c>
      <c r="K395" s="107">
        <f t="shared" si="28"/>
        <v>6.9000000000000006E-2</v>
      </c>
      <c r="L395" s="106">
        <v>0.5</v>
      </c>
      <c r="M395" s="109">
        <v>1</v>
      </c>
      <c r="N395" s="106">
        <f t="shared" si="25"/>
        <v>34.5</v>
      </c>
      <c r="O395" s="69">
        <f t="shared" si="29"/>
        <v>596</v>
      </c>
    </row>
    <row r="396" spans="1:15" x14ac:dyDescent="0.25">
      <c r="A396" s="67" t="s">
        <v>482</v>
      </c>
      <c r="B396" s="67" t="s">
        <v>574</v>
      </c>
      <c r="C396" s="67">
        <v>2</v>
      </c>
      <c r="D396" s="69">
        <v>394.3</v>
      </c>
      <c r="E396" s="69">
        <f t="shared" si="26"/>
        <v>0.39429999999999998</v>
      </c>
      <c r="F396" s="69">
        <v>1.87</v>
      </c>
      <c r="G396" s="69">
        <v>1.98</v>
      </c>
      <c r="H396" s="67">
        <v>60</v>
      </c>
      <c r="I396" s="105">
        <f t="shared" si="27"/>
        <v>23.657999999999998</v>
      </c>
      <c r="J396" s="106">
        <v>6.9</v>
      </c>
      <c r="K396" s="107">
        <f t="shared" si="28"/>
        <v>6.9000000000000006E-2</v>
      </c>
      <c r="L396" s="106">
        <v>0.5</v>
      </c>
      <c r="M396" s="109">
        <v>1</v>
      </c>
      <c r="N396" s="106">
        <f t="shared" si="25"/>
        <v>34.5</v>
      </c>
      <c r="O396" s="69">
        <f t="shared" si="29"/>
        <v>685.73913043478251</v>
      </c>
    </row>
    <row r="397" spans="1:15" x14ac:dyDescent="0.25">
      <c r="A397" s="67" t="s">
        <v>482</v>
      </c>
      <c r="B397" s="67" t="s">
        <v>575</v>
      </c>
      <c r="C397" s="67">
        <v>2</v>
      </c>
      <c r="D397" s="69">
        <v>296.8</v>
      </c>
      <c r="E397" s="69">
        <f t="shared" si="26"/>
        <v>0.29680000000000001</v>
      </c>
      <c r="F397" s="69">
        <v>1.9</v>
      </c>
      <c r="G397" s="69">
        <v>2.2400000000000002</v>
      </c>
      <c r="H397" s="67">
        <v>60</v>
      </c>
      <c r="I397" s="105">
        <f t="shared" si="27"/>
        <v>17.808</v>
      </c>
      <c r="J397" s="106">
        <v>6.9</v>
      </c>
      <c r="K397" s="107">
        <f t="shared" si="28"/>
        <v>6.9000000000000006E-2</v>
      </c>
      <c r="L397" s="106">
        <v>0.5</v>
      </c>
      <c r="M397" s="109">
        <v>1</v>
      </c>
      <c r="N397" s="106">
        <f t="shared" si="25"/>
        <v>34.5</v>
      </c>
      <c r="O397" s="69">
        <f t="shared" si="29"/>
        <v>516.17391304347825</v>
      </c>
    </row>
    <row r="398" spans="1:15" x14ac:dyDescent="0.25">
      <c r="A398" s="67" t="s">
        <v>482</v>
      </c>
      <c r="B398" s="67" t="s">
        <v>576</v>
      </c>
      <c r="C398" s="67">
        <v>2</v>
      </c>
      <c r="D398" s="69">
        <v>324.60000000000002</v>
      </c>
      <c r="E398" s="69">
        <f t="shared" si="26"/>
        <v>0.3246</v>
      </c>
      <c r="F398" s="69">
        <v>1.88</v>
      </c>
      <c r="G398" s="69">
        <v>2</v>
      </c>
      <c r="H398" s="67">
        <v>60</v>
      </c>
      <c r="I398" s="105">
        <f t="shared" si="27"/>
        <v>19.475999999999999</v>
      </c>
      <c r="J398" s="106">
        <v>6.9</v>
      </c>
      <c r="K398" s="107">
        <f t="shared" si="28"/>
        <v>6.9000000000000006E-2</v>
      </c>
      <c r="L398" s="106">
        <v>0.5</v>
      </c>
      <c r="M398" s="109">
        <v>1</v>
      </c>
      <c r="N398" s="106">
        <f t="shared" si="25"/>
        <v>34.5</v>
      </c>
      <c r="O398" s="69">
        <f t="shared" si="29"/>
        <v>564.52173913043475</v>
      </c>
    </row>
    <row r="399" spans="1:15" x14ac:dyDescent="0.25">
      <c r="A399" s="67" t="s">
        <v>482</v>
      </c>
      <c r="B399" s="67" t="s">
        <v>577</v>
      </c>
      <c r="C399" s="67">
        <v>2</v>
      </c>
      <c r="D399" s="69">
        <v>284.7</v>
      </c>
      <c r="E399" s="69">
        <f t="shared" si="26"/>
        <v>0.28470000000000001</v>
      </c>
      <c r="F399" s="69">
        <v>1.91</v>
      </c>
      <c r="G399" s="69">
        <v>2.2599999999999998</v>
      </c>
      <c r="H399" s="67">
        <v>60</v>
      </c>
      <c r="I399" s="105">
        <f t="shared" si="27"/>
        <v>17.082000000000001</v>
      </c>
      <c r="J399" s="106">
        <v>6.9</v>
      </c>
      <c r="K399" s="107">
        <f t="shared" si="28"/>
        <v>6.9000000000000006E-2</v>
      </c>
      <c r="L399" s="106">
        <v>0.5</v>
      </c>
      <c r="M399" s="109">
        <v>1</v>
      </c>
      <c r="N399" s="106">
        <f t="shared" si="25"/>
        <v>34.5</v>
      </c>
      <c r="O399" s="69">
        <f t="shared" si="29"/>
        <v>495.13043478260869</v>
      </c>
    </row>
    <row r="400" spans="1:15" x14ac:dyDescent="0.25">
      <c r="A400" s="67" t="s">
        <v>482</v>
      </c>
      <c r="B400" s="67" t="s">
        <v>578</v>
      </c>
      <c r="C400" s="67">
        <v>2</v>
      </c>
      <c r="D400" s="69">
        <v>316.60000000000002</v>
      </c>
      <c r="E400" s="69">
        <f t="shared" si="26"/>
        <v>0.31660000000000005</v>
      </c>
      <c r="F400" s="69">
        <v>1.88</v>
      </c>
      <c r="G400" s="69">
        <v>2.25</v>
      </c>
      <c r="H400" s="67">
        <v>60</v>
      </c>
      <c r="I400" s="105">
        <f t="shared" si="27"/>
        <v>18.996000000000002</v>
      </c>
      <c r="J400" s="106">
        <v>6.9</v>
      </c>
      <c r="K400" s="107">
        <f t="shared" si="28"/>
        <v>6.9000000000000006E-2</v>
      </c>
      <c r="L400" s="106">
        <v>0.5</v>
      </c>
      <c r="M400" s="109">
        <v>1</v>
      </c>
      <c r="N400" s="106">
        <f t="shared" si="25"/>
        <v>34.5</v>
      </c>
      <c r="O400" s="69">
        <f t="shared" si="29"/>
        <v>550.60869565217399</v>
      </c>
    </row>
    <row r="401" spans="1:15" x14ac:dyDescent="0.25">
      <c r="A401" s="67" t="s">
        <v>482</v>
      </c>
      <c r="B401" s="67" t="s">
        <v>579</v>
      </c>
      <c r="C401" s="67">
        <v>2</v>
      </c>
      <c r="D401" s="69">
        <v>324.89999999999998</v>
      </c>
      <c r="E401" s="69">
        <f t="shared" si="26"/>
        <v>0.32489999999999997</v>
      </c>
      <c r="F401" s="69">
        <v>1.88</v>
      </c>
      <c r="G401" s="69">
        <v>2.2400000000000002</v>
      </c>
      <c r="H401" s="67">
        <v>60</v>
      </c>
      <c r="I401" s="105">
        <f t="shared" si="27"/>
        <v>19.494</v>
      </c>
      <c r="J401" s="106">
        <v>6.9</v>
      </c>
      <c r="K401" s="107">
        <f t="shared" si="28"/>
        <v>6.9000000000000006E-2</v>
      </c>
      <c r="L401" s="106">
        <v>0.5</v>
      </c>
      <c r="M401" s="109">
        <v>1</v>
      </c>
      <c r="N401" s="106">
        <f t="shared" si="25"/>
        <v>34.5</v>
      </c>
      <c r="O401" s="69">
        <f t="shared" si="29"/>
        <v>565.04347826086962</v>
      </c>
    </row>
    <row r="402" spans="1:15" x14ac:dyDescent="0.25">
      <c r="A402" s="67" t="s">
        <v>482</v>
      </c>
      <c r="B402" s="67" t="s">
        <v>580</v>
      </c>
      <c r="C402" s="67">
        <v>2</v>
      </c>
      <c r="D402" s="69">
        <v>232.8</v>
      </c>
      <c r="E402" s="69">
        <f t="shared" si="26"/>
        <v>0.23280000000000001</v>
      </c>
      <c r="F402" s="69">
        <v>1.87</v>
      </c>
      <c r="G402" s="69">
        <v>2.2000000000000002</v>
      </c>
      <c r="H402" s="67">
        <v>60</v>
      </c>
      <c r="I402" s="105">
        <f t="shared" si="27"/>
        <v>13.968</v>
      </c>
      <c r="J402" s="106">
        <v>6.9</v>
      </c>
      <c r="K402" s="107">
        <f t="shared" si="28"/>
        <v>6.9000000000000006E-2</v>
      </c>
      <c r="L402" s="106">
        <v>0.5</v>
      </c>
      <c r="M402" s="109">
        <v>1</v>
      </c>
      <c r="N402" s="106">
        <f t="shared" si="25"/>
        <v>34.5</v>
      </c>
      <c r="O402" s="69">
        <f t="shared" si="29"/>
        <v>404.86956521739131</v>
      </c>
    </row>
    <row r="403" spans="1:15" x14ac:dyDescent="0.25">
      <c r="A403" s="67" t="s">
        <v>482</v>
      </c>
      <c r="B403" s="67" t="s">
        <v>581</v>
      </c>
      <c r="C403" s="67">
        <v>2</v>
      </c>
      <c r="D403" s="69">
        <v>362.3</v>
      </c>
      <c r="E403" s="69">
        <f t="shared" si="26"/>
        <v>0.36230000000000001</v>
      </c>
      <c r="F403" s="69">
        <v>1.89</v>
      </c>
      <c r="G403" s="69">
        <v>2.2599999999999998</v>
      </c>
      <c r="H403" s="67">
        <v>60</v>
      </c>
      <c r="I403" s="105">
        <f t="shared" si="27"/>
        <v>21.738</v>
      </c>
      <c r="J403" s="106">
        <v>6.9</v>
      </c>
      <c r="K403" s="107">
        <f t="shared" si="28"/>
        <v>6.9000000000000006E-2</v>
      </c>
      <c r="L403" s="106">
        <v>0.5</v>
      </c>
      <c r="M403" s="109">
        <v>1</v>
      </c>
      <c r="N403" s="106">
        <f t="shared" si="25"/>
        <v>34.5</v>
      </c>
      <c r="O403" s="69">
        <f t="shared" si="29"/>
        <v>630.08695652173913</v>
      </c>
    </row>
    <row r="404" spans="1:15" x14ac:dyDescent="0.25">
      <c r="A404" s="67" t="s">
        <v>482</v>
      </c>
      <c r="B404" s="67" t="s">
        <v>582</v>
      </c>
      <c r="C404" s="67">
        <v>2</v>
      </c>
      <c r="D404" s="69">
        <v>370.9</v>
      </c>
      <c r="E404" s="69">
        <f t="shared" si="26"/>
        <v>0.37089999999999995</v>
      </c>
      <c r="F404" s="69">
        <v>1.87</v>
      </c>
      <c r="G404" s="69">
        <v>1.93</v>
      </c>
      <c r="H404" s="67">
        <v>60</v>
      </c>
      <c r="I404" s="105">
        <f t="shared" si="27"/>
        <v>22.253999999999998</v>
      </c>
      <c r="J404" s="106">
        <v>6.9</v>
      </c>
      <c r="K404" s="107">
        <f t="shared" si="28"/>
        <v>6.9000000000000006E-2</v>
      </c>
      <c r="L404" s="106">
        <v>0.5</v>
      </c>
      <c r="M404" s="109">
        <v>1</v>
      </c>
      <c r="N404" s="106">
        <f t="shared" si="25"/>
        <v>34.5</v>
      </c>
      <c r="O404" s="69">
        <f t="shared" si="29"/>
        <v>645.04347826086951</v>
      </c>
    </row>
    <row r="405" spans="1:15" x14ac:dyDescent="0.25">
      <c r="A405" s="67" t="s">
        <v>482</v>
      </c>
      <c r="B405" s="67" t="s">
        <v>583</v>
      </c>
      <c r="C405" s="67">
        <v>2</v>
      </c>
      <c r="D405" s="69">
        <v>283.2</v>
      </c>
      <c r="E405" s="69">
        <f t="shared" si="26"/>
        <v>0.28320000000000001</v>
      </c>
      <c r="F405" s="69">
        <v>1.91</v>
      </c>
      <c r="G405" s="69">
        <v>2.27</v>
      </c>
      <c r="H405" s="67">
        <v>60</v>
      </c>
      <c r="I405" s="105">
        <f t="shared" si="27"/>
        <v>16.992000000000001</v>
      </c>
      <c r="J405" s="106">
        <v>6.9</v>
      </c>
      <c r="K405" s="107">
        <f t="shared" si="28"/>
        <v>6.9000000000000006E-2</v>
      </c>
      <c r="L405" s="106">
        <v>0.5</v>
      </c>
      <c r="M405" s="109">
        <v>1</v>
      </c>
      <c r="N405" s="106">
        <f t="shared" si="25"/>
        <v>34.5</v>
      </c>
      <c r="O405" s="69">
        <f t="shared" si="29"/>
        <v>492.52173913043481</v>
      </c>
    </row>
    <row r="406" spans="1:15" x14ac:dyDescent="0.25">
      <c r="A406" s="67" t="s">
        <v>482</v>
      </c>
      <c r="B406" s="67" t="s">
        <v>584</v>
      </c>
      <c r="C406" s="67">
        <v>2</v>
      </c>
      <c r="D406" s="69">
        <v>361.2</v>
      </c>
      <c r="E406" s="69">
        <f t="shared" si="26"/>
        <v>0.36119999999999997</v>
      </c>
      <c r="F406" s="69">
        <v>1.87</v>
      </c>
      <c r="G406" s="69">
        <v>2.1800000000000002</v>
      </c>
      <c r="H406" s="67">
        <v>60</v>
      </c>
      <c r="I406" s="105">
        <f t="shared" si="27"/>
        <v>21.671999999999997</v>
      </c>
      <c r="J406" s="106">
        <v>6.9</v>
      </c>
      <c r="K406" s="107">
        <f t="shared" si="28"/>
        <v>6.9000000000000006E-2</v>
      </c>
      <c r="L406" s="106">
        <v>0.5</v>
      </c>
      <c r="M406" s="109">
        <v>1</v>
      </c>
      <c r="N406" s="106">
        <f t="shared" si="25"/>
        <v>34.5</v>
      </c>
      <c r="O406" s="69">
        <f t="shared" si="29"/>
        <v>628.17391304347814</v>
      </c>
    </row>
    <row r="407" spans="1:15" x14ac:dyDescent="0.25">
      <c r="A407" s="67" t="s">
        <v>482</v>
      </c>
      <c r="B407" s="67" t="s">
        <v>585</v>
      </c>
      <c r="C407" s="67">
        <v>2</v>
      </c>
      <c r="D407" s="69">
        <v>359.9</v>
      </c>
      <c r="E407" s="69">
        <f t="shared" si="26"/>
        <v>0.3599</v>
      </c>
      <c r="F407" s="69">
        <v>1.86</v>
      </c>
      <c r="G407" s="69">
        <v>2.23</v>
      </c>
      <c r="H407" s="67">
        <v>60</v>
      </c>
      <c r="I407" s="105">
        <f t="shared" si="27"/>
        <v>21.594000000000001</v>
      </c>
      <c r="J407" s="106">
        <v>6.9</v>
      </c>
      <c r="K407" s="107">
        <f t="shared" si="28"/>
        <v>6.9000000000000006E-2</v>
      </c>
      <c r="L407" s="106">
        <v>0.5</v>
      </c>
      <c r="M407" s="109">
        <v>1</v>
      </c>
      <c r="N407" s="106">
        <f t="shared" si="25"/>
        <v>34.5</v>
      </c>
      <c r="O407" s="69">
        <f t="shared" si="29"/>
        <v>625.91304347826087</v>
      </c>
    </row>
    <row r="408" spans="1:15" x14ac:dyDescent="0.25">
      <c r="A408" s="67" t="s">
        <v>482</v>
      </c>
      <c r="B408" s="67" t="s">
        <v>586</v>
      </c>
      <c r="C408" s="67">
        <v>2</v>
      </c>
      <c r="D408" s="69">
        <v>349.2</v>
      </c>
      <c r="E408" s="69">
        <f t="shared" si="26"/>
        <v>0.34920000000000001</v>
      </c>
      <c r="F408" s="69">
        <v>1.87</v>
      </c>
      <c r="G408" s="69">
        <v>2.25</v>
      </c>
      <c r="H408" s="67">
        <v>60</v>
      </c>
      <c r="I408" s="105">
        <f t="shared" si="27"/>
        <v>20.952000000000002</v>
      </c>
      <c r="J408" s="106">
        <v>6.9</v>
      </c>
      <c r="K408" s="107">
        <f t="shared" si="28"/>
        <v>6.9000000000000006E-2</v>
      </c>
      <c r="L408" s="106">
        <v>0.5</v>
      </c>
      <c r="M408" s="109">
        <v>1</v>
      </c>
      <c r="N408" s="106">
        <f t="shared" si="25"/>
        <v>34.5</v>
      </c>
      <c r="O408" s="69">
        <f t="shared" si="29"/>
        <v>607.304347826087</v>
      </c>
    </row>
    <row r="409" spans="1:15" x14ac:dyDescent="0.25">
      <c r="A409" s="67" t="s">
        <v>482</v>
      </c>
      <c r="B409" s="67" t="s">
        <v>587</v>
      </c>
      <c r="C409" s="67">
        <v>2</v>
      </c>
      <c r="D409" s="69">
        <v>319.2</v>
      </c>
      <c r="E409" s="69">
        <f t="shared" si="26"/>
        <v>0.31919999999999998</v>
      </c>
      <c r="F409" s="69">
        <v>1.89</v>
      </c>
      <c r="G409" s="69">
        <v>2.2599999999999998</v>
      </c>
      <c r="H409" s="67">
        <v>60</v>
      </c>
      <c r="I409" s="105">
        <f t="shared" si="27"/>
        <v>19.151999999999997</v>
      </c>
      <c r="J409" s="106">
        <v>6.9</v>
      </c>
      <c r="K409" s="107">
        <f t="shared" si="28"/>
        <v>6.9000000000000006E-2</v>
      </c>
      <c r="L409" s="106">
        <v>0.5</v>
      </c>
      <c r="M409" s="109">
        <v>1</v>
      </c>
      <c r="N409" s="106">
        <f t="shared" si="25"/>
        <v>34.5</v>
      </c>
      <c r="O409" s="69">
        <f t="shared" si="29"/>
        <v>555.13043478260863</v>
      </c>
    </row>
    <row r="410" spans="1:15" x14ac:dyDescent="0.25">
      <c r="A410" s="67" t="s">
        <v>482</v>
      </c>
      <c r="B410" s="67" t="s">
        <v>588</v>
      </c>
      <c r="C410" s="67">
        <v>2</v>
      </c>
      <c r="D410" s="69">
        <v>439</v>
      </c>
      <c r="E410" s="69">
        <f t="shared" si="26"/>
        <v>0.439</v>
      </c>
      <c r="F410" s="69">
        <v>1.84</v>
      </c>
      <c r="G410" s="69">
        <v>2.2200000000000002</v>
      </c>
      <c r="H410" s="67">
        <v>60</v>
      </c>
      <c r="I410" s="105">
        <f t="shared" si="27"/>
        <v>26.34</v>
      </c>
      <c r="J410" s="106">
        <v>6.9</v>
      </c>
      <c r="K410" s="107">
        <f t="shared" si="28"/>
        <v>6.9000000000000006E-2</v>
      </c>
      <c r="L410" s="106">
        <v>0.5</v>
      </c>
      <c r="M410" s="109">
        <v>1</v>
      </c>
      <c r="N410" s="106">
        <f t="shared" si="25"/>
        <v>34.5</v>
      </c>
      <c r="O410" s="69">
        <f t="shared" si="29"/>
        <v>763.47826086956525</v>
      </c>
    </row>
    <row r="411" spans="1:15" x14ac:dyDescent="0.25">
      <c r="A411" s="67" t="s">
        <v>482</v>
      </c>
      <c r="B411" s="67" t="s">
        <v>589</v>
      </c>
      <c r="C411" s="67">
        <v>2</v>
      </c>
      <c r="D411" s="69">
        <v>351.9</v>
      </c>
      <c r="E411" s="69">
        <f t="shared" si="26"/>
        <v>0.35189999999999999</v>
      </c>
      <c r="F411" s="69">
        <v>1.87</v>
      </c>
      <c r="G411" s="69">
        <v>2.2200000000000002</v>
      </c>
      <c r="H411" s="67">
        <v>60</v>
      </c>
      <c r="I411" s="105">
        <f t="shared" si="27"/>
        <v>21.114000000000001</v>
      </c>
      <c r="J411" s="106">
        <v>6.9</v>
      </c>
      <c r="K411" s="107">
        <f t="shared" si="28"/>
        <v>6.9000000000000006E-2</v>
      </c>
      <c r="L411" s="106">
        <v>0.5</v>
      </c>
      <c r="M411" s="109">
        <v>1</v>
      </c>
      <c r="N411" s="106">
        <f t="shared" si="25"/>
        <v>34.5</v>
      </c>
      <c r="O411" s="69">
        <f t="shared" si="29"/>
        <v>612</v>
      </c>
    </row>
    <row r="412" spans="1:15" x14ac:dyDescent="0.25">
      <c r="A412" s="67" t="s">
        <v>482</v>
      </c>
      <c r="B412" s="67" t="s">
        <v>590</v>
      </c>
      <c r="C412" s="67">
        <v>2</v>
      </c>
      <c r="D412" s="69">
        <v>392</v>
      </c>
      <c r="E412" s="69">
        <f t="shared" si="26"/>
        <v>0.39200000000000002</v>
      </c>
      <c r="F412" s="69">
        <v>1.87</v>
      </c>
      <c r="G412" s="69">
        <v>2.2200000000000002</v>
      </c>
      <c r="H412" s="67">
        <v>60</v>
      </c>
      <c r="I412" s="105">
        <f t="shared" si="27"/>
        <v>23.52</v>
      </c>
      <c r="J412" s="106">
        <v>6.9</v>
      </c>
      <c r="K412" s="107">
        <f t="shared" si="28"/>
        <v>6.9000000000000006E-2</v>
      </c>
      <c r="L412" s="106">
        <v>0.5</v>
      </c>
      <c r="M412" s="109">
        <v>1</v>
      </c>
      <c r="N412" s="106">
        <f t="shared" si="25"/>
        <v>34.5</v>
      </c>
      <c r="O412" s="69">
        <f t="shared" si="29"/>
        <v>681.73913043478262</v>
      </c>
    </row>
    <row r="413" spans="1:15" x14ac:dyDescent="0.25">
      <c r="A413" s="67" t="s">
        <v>482</v>
      </c>
      <c r="B413" s="67" t="s">
        <v>591</v>
      </c>
      <c r="C413" s="67">
        <v>2</v>
      </c>
      <c r="D413" s="69">
        <v>397.8</v>
      </c>
      <c r="E413" s="69">
        <f t="shared" si="26"/>
        <v>0.39779999999999999</v>
      </c>
      <c r="F413" s="69">
        <v>1.88</v>
      </c>
      <c r="G413" s="69">
        <v>2.25</v>
      </c>
      <c r="H413" s="67">
        <v>60</v>
      </c>
      <c r="I413" s="105">
        <f t="shared" si="27"/>
        <v>23.867999999999999</v>
      </c>
      <c r="J413" s="106">
        <v>6.9</v>
      </c>
      <c r="K413" s="107">
        <f t="shared" si="28"/>
        <v>6.9000000000000006E-2</v>
      </c>
      <c r="L413" s="106">
        <v>0.5</v>
      </c>
      <c r="M413" s="109">
        <v>1</v>
      </c>
      <c r="N413" s="106">
        <f t="shared" si="25"/>
        <v>34.5</v>
      </c>
      <c r="O413" s="69">
        <f t="shared" si="29"/>
        <v>691.82608695652175</v>
      </c>
    </row>
    <row r="414" spans="1:15" x14ac:dyDescent="0.25">
      <c r="A414" s="67" t="s">
        <v>482</v>
      </c>
      <c r="B414" s="67" t="s">
        <v>592</v>
      </c>
      <c r="C414" s="67">
        <v>2</v>
      </c>
      <c r="D414" s="69">
        <v>262.60000000000002</v>
      </c>
      <c r="E414" s="69">
        <f t="shared" si="26"/>
        <v>0.2626</v>
      </c>
      <c r="F414" s="69">
        <v>1.85</v>
      </c>
      <c r="G414" s="69">
        <v>2.1</v>
      </c>
      <c r="H414" s="67">
        <v>60</v>
      </c>
      <c r="I414" s="105">
        <f t="shared" si="27"/>
        <v>15.756</v>
      </c>
      <c r="J414" s="106">
        <v>6.9</v>
      </c>
      <c r="K414" s="107">
        <f t="shared" si="28"/>
        <v>6.9000000000000006E-2</v>
      </c>
      <c r="L414" s="106">
        <v>0.5</v>
      </c>
      <c r="M414" s="109">
        <v>1</v>
      </c>
      <c r="N414" s="106">
        <f t="shared" si="25"/>
        <v>34.5</v>
      </c>
      <c r="O414" s="69">
        <f t="shared" si="29"/>
        <v>456.69565217391306</v>
      </c>
    </row>
    <row r="415" spans="1:15" x14ac:dyDescent="0.25">
      <c r="A415" s="67" t="s">
        <v>482</v>
      </c>
      <c r="B415" s="67" t="s">
        <v>593</v>
      </c>
      <c r="C415" s="67">
        <v>2</v>
      </c>
      <c r="D415" s="69">
        <v>305.3</v>
      </c>
      <c r="E415" s="69">
        <f t="shared" si="26"/>
        <v>0.30530000000000002</v>
      </c>
      <c r="F415" s="69">
        <v>1.87</v>
      </c>
      <c r="G415" s="69">
        <v>2.2999999999999998</v>
      </c>
      <c r="H415" s="67">
        <v>60</v>
      </c>
      <c r="I415" s="105">
        <f t="shared" si="27"/>
        <v>18.318000000000001</v>
      </c>
      <c r="J415" s="106">
        <v>6.9</v>
      </c>
      <c r="K415" s="107">
        <f t="shared" si="28"/>
        <v>6.9000000000000006E-2</v>
      </c>
      <c r="L415" s="106">
        <v>0.5</v>
      </c>
      <c r="M415" s="109">
        <v>1</v>
      </c>
      <c r="N415" s="106">
        <f t="shared" si="25"/>
        <v>34.5</v>
      </c>
      <c r="O415" s="69">
        <f t="shared" si="29"/>
        <v>530.95652173913038</v>
      </c>
    </row>
    <row r="416" spans="1:15" x14ac:dyDescent="0.25">
      <c r="A416" s="67" t="s">
        <v>482</v>
      </c>
      <c r="B416" s="67" t="s">
        <v>594</v>
      </c>
      <c r="C416" s="67">
        <v>2</v>
      </c>
      <c r="D416" s="69">
        <v>263</v>
      </c>
      <c r="E416" s="69">
        <f t="shared" si="26"/>
        <v>0.26300000000000001</v>
      </c>
      <c r="F416" s="69">
        <v>1.87</v>
      </c>
      <c r="G416" s="69">
        <v>2.23</v>
      </c>
      <c r="H416" s="67">
        <v>60</v>
      </c>
      <c r="I416" s="105">
        <f t="shared" si="27"/>
        <v>15.780000000000001</v>
      </c>
      <c r="J416" s="106">
        <v>6.9</v>
      </c>
      <c r="K416" s="107">
        <f t="shared" si="28"/>
        <v>6.9000000000000006E-2</v>
      </c>
      <c r="L416" s="106">
        <v>0.5</v>
      </c>
      <c r="M416" s="109">
        <v>1</v>
      </c>
      <c r="N416" s="106">
        <f t="shared" si="25"/>
        <v>34.5</v>
      </c>
      <c r="O416" s="69">
        <f t="shared" si="29"/>
        <v>457.39130434782612</v>
      </c>
    </row>
    <row r="417" spans="1:15" x14ac:dyDescent="0.25">
      <c r="A417" s="67" t="s">
        <v>482</v>
      </c>
      <c r="B417" s="67" t="s">
        <v>595</v>
      </c>
      <c r="C417" s="67">
        <v>2</v>
      </c>
      <c r="D417" s="69">
        <v>292.10000000000002</v>
      </c>
      <c r="E417" s="69">
        <f t="shared" si="26"/>
        <v>0.29210000000000003</v>
      </c>
      <c r="F417" s="69">
        <v>1.86</v>
      </c>
      <c r="G417" s="69">
        <v>2.19</v>
      </c>
      <c r="H417" s="67">
        <v>60</v>
      </c>
      <c r="I417" s="105">
        <f t="shared" si="27"/>
        <v>17.526000000000003</v>
      </c>
      <c r="J417" s="106">
        <v>6.9</v>
      </c>
      <c r="K417" s="107">
        <f t="shared" si="28"/>
        <v>6.9000000000000006E-2</v>
      </c>
      <c r="L417" s="106">
        <v>0.5</v>
      </c>
      <c r="M417" s="109">
        <v>1</v>
      </c>
      <c r="N417" s="106">
        <f t="shared" si="25"/>
        <v>34.5</v>
      </c>
      <c r="O417" s="69">
        <f t="shared" si="29"/>
        <v>508.00000000000011</v>
      </c>
    </row>
    <row r="418" spans="1:15" x14ac:dyDescent="0.25">
      <c r="A418" s="67" t="s">
        <v>482</v>
      </c>
      <c r="B418" s="67" t="s">
        <v>596</v>
      </c>
      <c r="C418" s="67">
        <v>2</v>
      </c>
      <c r="D418" s="69">
        <v>327.5</v>
      </c>
      <c r="E418" s="69">
        <f t="shared" si="26"/>
        <v>0.32750000000000001</v>
      </c>
      <c r="F418" s="69">
        <v>1.85</v>
      </c>
      <c r="G418" s="69">
        <v>2.2000000000000002</v>
      </c>
      <c r="H418" s="67">
        <v>60</v>
      </c>
      <c r="I418" s="105">
        <f t="shared" si="27"/>
        <v>19.650000000000002</v>
      </c>
      <c r="J418" s="106">
        <v>6.9</v>
      </c>
      <c r="K418" s="107">
        <f t="shared" si="28"/>
        <v>6.9000000000000006E-2</v>
      </c>
      <c r="L418" s="106">
        <v>0.5</v>
      </c>
      <c r="M418" s="109">
        <v>1</v>
      </c>
      <c r="N418" s="106">
        <f t="shared" si="25"/>
        <v>34.5</v>
      </c>
      <c r="O418" s="69">
        <f t="shared" si="29"/>
        <v>569.56521739130449</v>
      </c>
    </row>
    <row r="419" spans="1:15" x14ac:dyDescent="0.25">
      <c r="A419" s="67" t="s">
        <v>482</v>
      </c>
      <c r="B419" s="67" t="s">
        <v>597</v>
      </c>
      <c r="C419" s="67">
        <v>2</v>
      </c>
      <c r="D419" s="69">
        <v>136</v>
      </c>
      <c r="E419" s="69">
        <f t="shared" si="26"/>
        <v>0.13600000000000001</v>
      </c>
      <c r="F419" s="69">
        <v>1.92</v>
      </c>
      <c r="G419" s="69">
        <v>2.11</v>
      </c>
      <c r="H419" s="67">
        <v>60</v>
      </c>
      <c r="I419" s="105">
        <f t="shared" si="27"/>
        <v>8.16</v>
      </c>
      <c r="J419" s="106">
        <v>6.9</v>
      </c>
      <c r="K419" s="107">
        <f t="shared" si="28"/>
        <v>6.9000000000000006E-2</v>
      </c>
      <c r="L419" s="106">
        <v>0.5</v>
      </c>
      <c r="M419" s="109">
        <v>1</v>
      </c>
      <c r="N419" s="106">
        <f t="shared" si="25"/>
        <v>34.5</v>
      </c>
      <c r="O419" s="69">
        <f t="shared" si="29"/>
        <v>236.52173913043478</v>
      </c>
    </row>
    <row r="420" spans="1:15" x14ac:dyDescent="0.25">
      <c r="A420" s="67" t="s">
        <v>482</v>
      </c>
      <c r="B420" s="67" t="s">
        <v>598</v>
      </c>
      <c r="C420" s="67">
        <v>2</v>
      </c>
      <c r="D420" s="69">
        <v>249.5</v>
      </c>
      <c r="E420" s="69">
        <f t="shared" si="26"/>
        <v>0.2495</v>
      </c>
      <c r="F420" s="69">
        <v>1.9</v>
      </c>
      <c r="G420" s="69">
        <v>2.21</v>
      </c>
      <c r="H420" s="67">
        <v>60</v>
      </c>
      <c r="I420" s="105">
        <f t="shared" si="27"/>
        <v>14.97</v>
      </c>
      <c r="J420" s="106">
        <v>6.9</v>
      </c>
      <c r="K420" s="107">
        <f t="shared" si="28"/>
        <v>6.9000000000000006E-2</v>
      </c>
      <c r="L420" s="106">
        <v>0.5</v>
      </c>
      <c r="M420" s="109">
        <v>1</v>
      </c>
      <c r="N420" s="106">
        <f t="shared" si="25"/>
        <v>34.5</v>
      </c>
      <c r="O420" s="69">
        <f t="shared" si="29"/>
        <v>433.91304347826087</v>
      </c>
    </row>
    <row r="421" spans="1:15" x14ac:dyDescent="0.25">
      <c r="A421" s="67" t="s">
        <v>482</v>
      </c>
      <c r="B421" s="67" t="s">
        <v>599</v>
      </c>
      <c r="C421" s="67">
        <v>2</v>
      </c>
      <c r="D421" s="69">
        <v>146.19999999999999</v>
      </c>
      <c r="E421" s="69">
        <f t="shared" si="26"/>
        <v>0.1462</v>
      </c>
      <c r="F421" s="69">
        <v>1.93</v>
      </c>
      <c r="G421" s="69">
        <v>2.25</v>
      </c>
      <c r="H421" s="67">
        <v>60</v>
      </c>
      <c r="I421" s="105">
        <f t="shared" si="27"/>
        <v>8.7720000000000002</v>
      </c>
      <c r="J421" s="106">
        <v>6.9</v>
      </c>
      <c r="K421" s="107">
        <f t="shared" si="28"/>
        <v>6.9000000000000006E-2</v>
      </c>
      <c r="L421" s="106">
        <v>0.5</v>
      </c>
      <c r="M421" s="109">
        <v>1</v>
      </c>
      <c r="N421" s="106">
        <f t="shared" si="25"/>
        <v>34.5</v>
      </c>
      <c r="O421" s="69">
        <f t="shared" si="29"/>
        <v>254.2608695652174</v>
      </c>
    </row>
    <row r="422" spans="1:15" x14ac:dyDescent="0.25">
      <c r="A422" s="67" t="s">
        <v>482</v>
      </c>
      <c r="B422" s="67" t="s">
        <v>600</v>
      </c>
      <c r="C422" s="67">
        <v>2</v>
      </c>
      <c r="D422" s="69">
        <v>197.6</v>
      </c>
      <c r="E422" s="69">
        <f t="shared" si="26"/>
        <v>0.1976</v>
      </c>
      <c r="F422" s="69">
        <v>1.88</v>
      </c>
      <c r="G422" s="69">
        <v>2.08</v>
      </c>
      <c r="H422" s="67">
        <v>60</v>
      </c>
      <c r="I422" s="105">
        <f t="shared" si="27"/>
        <v>11.856</v>
      </c>
      <c r="J422" s="106">
        <v>6.9</v>
      </c>
      <c r="K422" s="107">
        <f t="shared" si="28"/>
        <v>6.9000000000000006E-2</v>
      </c>
      <c r="L422" s="106">
        <v>0.5</v>
      </c>
      <c r="M422" s="109">
        <v>1</v>
      </c>
      <c r="N422" s="106">
        <f t="shared" si="25"/>
        <v>34.5</v>
      </c>
      <c r="O422" s="69">
        <f t="shared" si="29"/>
        <v>343.6521739130435</v>
      </c>
    </row>
    <row r="423" spans="1:15" x14ac:dyDescent="0.25">
      <c r="A423" s="67" t="s">
        <v>482</v>
      </c>
      <c r="B423" s="67" t="s">
        <v>601</v>
      </c>
      <c r="C423" s="67">
        <v>2</v>
      </c>
      <c r="D423" s="69">
        <v>233.7</v>
      </c>
      <c r="E423" s="69">
        <f t="shared" si="26"/>
        <v>0.23369999999999999</v>
      </c>
      <c r="F423" s="69">
        <v>1.85</v>
      </c>
      <c r="G423" s="69">
        <v>2.29</v>
      </c>
      <c r="H423" s="67">
        <v>60</v>
      </c>
      <c r="I423" s="105">
        <f t="shared" si="27"/>
        <v>14.022</v>
      </c>
      <c r="J423" s="106">
        <v>6.9</v>
      </c>
      <c r="K423" s="107">
        <f t="shared" si="28"/>
        <v>6.9000000000000006E-2</v>
      </c>
      <c r="L423" s="106">
        <v>0.5</v>
      </c>
      <c r="M423" s="109">
        <v>1</v>
      </c>
      <c r="N423" s="106">
        <f t="shared" si="25"/>
        <v>34.5</v>
      </c>
      <c r="O423" s="69">
        <f t="shared" si="29"/>
        <v>406.43478260869563</v>
      </c>
    </row>
    <row r="424" spans="1:15" x14ac:dyDescent="0.25">
      <c r="A424" s="67" t="s">
        <v>482</v>
      </c>
      <c r="B424" s="67" t="s">
        <v>602</v>
      </c>
      <c r="C424" s="67">
        <v>2</v>
      </c>
      <c r="D424" s="69">
        <v>190.4</v>
      </c>
      <c r="E424" s="69">
        <f t="shared" si="26"/>
        <v>0.19040000000000001</v>
      </c>
      <c r="F424" s="69">
        <v>1.85</v>
      </c>
      <c r="G424" s="69">
        <v>2.2000000000000002</v>
      </c>
      <c r="H424" s="67">
        <v>60</v>
      </c>
      <c r="I424" s="105">
        <f t="shared" si="27"/>
        <v>11.424000000000001</v>
      </c>
      <c r="J424" s="106">
        <v>6.9</v>
      </c>
      <c r="K424" s="107">
        <f t="shared" si="28"/>
        <v>6.9000000000000006E-2</v>
      </c>
      <c r="L424" s="106">
        <v>0.5</v>
      </c>
      <c r="M424" s="109">
        <v>1</v>
      </c>
      <c r="N424" s="106">
        <f t="shared" si="25"/>
        <v>34.5</v>
      </c>
      <c r="O424" s="69">
        <f t="shared" si="29"/>
        <v>331.13043478260875</v>
      </c>
    </row>
    <row r="425" spans="1:15" x14ac:dyDescent="0.25">
      <c r="A425" s="67" t="s">
        <v>482</v>
      </c>
      <c r="B425" s="67" t="s">
        <v>603</v>
      </c>
      <c r="C425" s="67">
        <v>2</v>
      </c>
      <c r="D425" s="69">
        <v>260.89999999999998</v>
      </c>
      <c r="E425" s="69">
        <f t="shared" si="26"/>
        <v>0.26089999999999997</v>
      </c>
      <c r="F425" s="69">
        <v>1.88</v>
      </c>
      <c r="G425" s="69">
        <v>2.1800000000000002</v>
      </c>
      <c r="H425" s="67">
        <v>60</v>
      </c>
      <c r="I425" s="105">
        <f t="shared" si="27"/>
        <v>15.653999999999998</v>
      </c>
      <c r="J425" s="106">
        <v>6.9</v>
      </c>
      <c r="K425" s="107">
        <f t="shared" si="28"/>
        <v>6.9000000000000006E-2</v>
      </c>
      <c r="L425" s="106">
        <v>0.5</v>
      </c>
      <c r="M425" s="109">
        <v>1</v>
      </c>
      <c r="N425" s="106">
        <f t="shared" si="25"/>
        <v>34.5</v>
      </c>
      <c r="O425" s="69">
        <f t="shared" si="29"/>
        <v>453.73913043478257</v>
      </c>
    </row>
    <row r="426" spans="1:15" x14ac:dyDescent="0.25">
      <c r="A426" s="67" t="s">
        <v>482</v>
      </c>
      <c r="B426" s="67" t="s">
        <v>604</v>
      </c>
      <c r="C426" s="67">
        <v>2</v>
      </c>
      <c r="D426" s="69">
        <v>300.89999999999998</v>
      </c>
      <c r="E426" s="69">
        <f t="shared" si="26"/>
        <v>0.3009</v>
      </c>
      <c r="F426" s="69">
        <v>1.86</v>
      </c>
      <c r="G426" s="69">
        <v>2.19</v>
      </c>
      <c r="H426" s="67">
        <v>60</v>
      </c>
      <c r="I426" s="105">
        <f t="shared" si="27"/>
        <v>18.053999999999998</v>
      </c>
      <c r="J426" s="106">
        <v>6.9</v>
      </c>
      <c r="K426" s="107">
        <f t="shared" si="28"/>
        <v>6.9000000000000006E-2</v>
      </c>
      <c r="L426" s="106">
        <v>0.5</v>
      </c>
      <c r="M426" s="109">
        <v>1</v>
      </c>
      <c r="N426" s="106">
        <f t="shared" si="25"/>
        <v>34.5</v>
      </c>
      <c r="O426" s="69">
        <f t="shared" si="29"/>
        <v>523.304347826087</v>
      </c>
    </row>
    <row r="427" spans="1:15" x14ac:dyDescent="0.25">
      <c r="A427" s="67" t="s">
        <v>482</v>
      </c>
      <c r="B427" s="67" t="s">
        <v>605</v>
      </c>
      <c r="C427" s="67">
        <v>2</v>
      </c>
      <c r="D427" s="69">
        <v>333.4</v>
      </c>
      <c r="E427" s="69">
        <f t="shared" si="26"/>
        <v>0.33339999999999997</v>
      </c>
      <c r="F427" s="69">
        <v>1.89</v>
      </c>
      <c r="G427" s="69">
        <v>2.21</v>
      </c>
      <c r="H427" s="67">
        <v>60</v>
      </c>
      <c r="I427" s="105">
        <f t="shared" si="27"/>
        <v>20.003999999999998</v>
      </c>
      <c r="J427" s="106">
        <v>6.9</v>
      </c>
      <c r="K427" s="107">
        <f t="shared" si="28"/>
        <v>6.9000000000000006E-2</v>
      </c>
      <c r="L427" s="106">
        <v>0.5</v>
      </c>
      <c r="M427" s="109">
        <v>1</v>
      </c>
      <c r="N427" s="106">
        <f t="shared" si="25"/>
        <v>34.5</v>
      </c>
      <c r="O427" s="69">
        <f t="shared" si="29"/>
        <v>579.82608695652164</v>
      </c>
    </row>
    <row r="428" spans="1:15" x14ac:dyDescent="0.25">
      <c r="A428" s="67" t="s">
        <v>482</v>
      </c>
      <c r="B428" s="67" t="s">
        <v>606</v>
      </c>
      <c r="C428" s="67">
        <v>2</v>
      </c>
      <c r="D428" s="69">
        <v>271.10000000000002</v>
      </c>
      <c r="E428" s="69">
        <f t="shared" si="26"/>
        <v>0.27110000000000001</v>
      </c>
      <c r="F428" s="69">
        <v>1.87</v>
      </c>
      <c r="G428" s="69">
        <v>2.17</v>
      </c>
      <c r="H428" s="67">
        <v>60</v>
      </c>
      <c r="I428" s="105">
        <f t="shared" si="27"/>
        <v>16.266000000000002</v>
      </c>
      <c r="J428" s="106">
        <v>6.9</v>
      </c>
      <c r="K428" s="107">
        <f t="shared" si="28"/>
        <v>6.9000000000000006E-2</v>
      </c>
      <c r="L428" s="106">
        <v>0.5</v>
      </c>
      <c r="M428" s="109">
        <v>1</v>
      </c>
      <c r="N428" s="106">
        <f t="shared" si="25"/>
        <v>34.5</v>
      </c>
      <c r="O428" s="69">
        <f t="shared" si="29"/>
        <v>471.47826086956525</v>
      </c>
    </row>
    <row r="429" spans="1:15" x14ac:dyDescent="0.25">
      <c r="A429" s="67" t="s">
        <v>482</v>
      </c>
      <c r="B429" s="67" t="s">
        <v>607</v>
      </c>
      <c r="C429" s="67">
        <v>2</v>
      </c>
      <c r="D429" s="69">
        <v>322.7</v>
      </c>
      <c r="E429" s="69">
        <f t="shared" si="26"/>
        <v>0.32269999999999999</v>
      </c>
      <c r="F429" s="69">
        <v>1.89</v>
      </c>
      <c r="G429" s="69">
        <v>2.2400000000000002</v>
      </c>
      <c r="H429" s="67">
        <v>60</v>
      </c>
      <c r="I429" s="105">
        <f t="shared" si="27"/>
        <v>19.361999999999998</v>
      </c>
      <c r="J429" s="106">
        <v>6.9</v>
      </c>
      <c r="K429" s="107">
        <f t="shared" si="28"/>
        <v>6.9000000000000006E-2</v>
      </c>
      <c r="L429" s="106">
        <v>0.5</v>
      </c>
      <c r="M429" s="109">
        <v>1</v>
      </c>
      <c r="N429" s="106">
        <f t="shared" si="25"/>
        <v>34.5</v>
      </c>
      <c r="O429" s="69">
        <f t="shared" si="29"/>
        <v>561.21739130434787</v>
      </c>
    </row>
    <row r="430" spans="1:15" x14ac:dyDescent="0.25">
      <c r="A430" s="67" t="s">
        <v>482</v>
      </c>
      <c r="B430" s="67" t="s">
        <v>608</v>
      </c>
      <c r="C430" s="67">
        <v>2</v>
      </c>
      <c r="D430" s="69">
        <v>323.5</v>
      </c>
      <c r="E430" s="69">
        <f t="shared" si="26"/>
        <v>0.32350000000000001</v>
      </c>
      <c r="F430" s="69">
        <v>1.89</v>
      </c>
      <c r="G430" s="69">
        <v>2.14</v>
      </c>
      <c r="H430" s="67">
        <v>60</v>
      </c>
      <c r="I430" s="105">
        <f t="shared" si="27"/>
        <v>19.41</v>
      </c>
      <c r="J430" s="106">
        <v>6.9</v>
      </c>
      <c r="K430" s="107">
        <f t="shared" si="28"/>
        <v>6.9000000000000006E-2</v>
      </c>
      <c r="L430" s="106">
        <v>0.5</v>
      </c>
      <c r="M430" s="109">
        <v>1</v>
      </c>
      <c r="N430" s="106">
        <f t="shared" si="25"/>
        <v>34.5</v>
      </c>
      <c r="O430" s="69">
        <f t="shared" si="29"/>
        <v>562.60869565217388</v>
      </c>
    </row>
    <row r="431" spans="1:15" x14ac:dyDescent="0.25">
      <c r="A431" s="67" t="s">
        <v>482</v>
      </c>
      <c r="B431" s="67" t="s">
        <v>609</v>
      </c>
      <c r="C431" s="67">
        <v>2</v>
      </c>
      <c r="D431" s="69">
        <v>331</v>
      </c>
      <c r="E431" s="69">
        <f t="shared" si="26"/>
        <v>0.33100000000000002</v>
      </c>
      <c r="F431" s="69">
        <v>1.86</v>
      </c>
      <c r="G431" s="69">
        <v>2.25</v>
      </c>
      <c r="H431" s="67">
        <v>60</v>
      </c>
      <c r="I431" s="105">
        <f t="shared" si="27"/>
        <v>19.86</v>
      </c>
      <c r="J431" s="106">
        <v>6.9</v>
      </c>
      <c r="K431" s="107">
        <f t="shared" si="28"/>
        <v>6.9000000000000006E-2</v>
      </c>
      <c r="L431" s="106">
        <v>0.5</v>
      </c>
      <c r="M431" s="109">
        <v>1</v>
      </c>
      <c r="N431" s="106">
        <f t="shared" si="25"/>
        <v>34.5</v>
      </c>
      <c r="O431" s="69">
        <f t="shared" si="29"/>
        <v>575.6521739130435</v>
      </c>
    </row>
    <row r="432" spans="1:15" x14ac:dyDescent="0.25">
      <c r="A432" s="67" t="s">
        <v>482</v>
      </c>
      <c r="B432" s="67" t="s">
        <v>610</v>
      </c>
      <c r="C432" s="67">
        <v>2</v>
      </c>
      <c r="D432" s="69">
        <v>211.7</v>
      </c>
      <c r="E432" s="69">
        <f t="shared" si="26"/>
        <v>0.2117</v>
      </c>
      <c r="F432" s="69">
        <v>1.87</v>
      </c>
      <c r="G432" s="69">
        <v>2.2599999999999998</v>
      </c>
      <c r="H432" s="67">
        <v>60</v>
      </c>
      <c r="I432" s="105">
        <f t="shared" si="27"/>
        <v>12.702</v>
      </c>
      <c r="J432" s="106">
        <v>6.9</v>
      </c>
      <c r="K432" s="107">
        <f t="shared" si="28"/>
        <v>6.9000000000000006E-2</v>
      </c>
      <c r="L432" s="106">
        <v>0.5</v>
      </c>
      <c r="M432" s="109">
        <v>1</v>
      </c>
      <c r="N432" s="106">
        <f t="shared" si="25"/>
        <v>34.5</v>
      </c>
      <c r="O432" s="69">
        <f t="shared" si="29"/>
        <v>368.17391304347825</v>
      </c>
    </row>
    <row r="433" spans="1:15" x14ac:dyDescent="0.25">
      <c r="A433" s="67" t="s">
        <v>482</v>
      </c>
      <c r="B433" s="67" t="s">
        <v>611</v>
      </c>
      <c r="C433" s="67">
        <v>2</v>
      </c>
      <c r="D433" s="69">
        <v>320.39999999999998</v>
      </c>
      <c r="E433" s="69">
        <f t="shared" si="26"/>
        <v>0.32039999999999996</v>
      </c>
      <c r="F433" s="69">
        <v>1.88</v>
      </c>
      <c r="G433" s="69">
        <v>2.25</v>
      </c>
      <c r="H433" s="67">
        <v>60</v>
      </c>
      <c r="I433" s="105">
        <f t="shared" si="27"/>
        <v>19.223999999999997</v>
      </c>
      <c r="J433" s="106">
        <v>6.9</v>
      </c>
      <c r="K433" s="107">
        <f t="shared" si="28"/>
        <v>6.9000000000000006E-2</v>
      </c>
      <c r="L433" s="106">
        <v>0.5</v>
      </c>
      <c r="M433" s="109">
        <v>1</v>
      </c>
      <c r="N433" s="106">
        <f t="shared" si="25"/>
        <v>34.5</v>
      </c>
      <c r="O433" s="69">
        <f t="shared" si="29"/>
        <v>557.21739130434776</v>
      </c>
    </row>
    <row r="434" spans="1:15" x14ac:dyDescent="0.25">
      <c r="A434" s="67" t="s">
        <v>482</v>
      </c>
      <c r="B434" s="67" t="s">
        <v>612</v>
      </c>
      <c r="C434" s="67">
        <v>2</v>
      </c>
      <c r="D434" s="69">
        <v>378.5</v>
      </c>
      <c r="E434" s="69">
        <f t="shared" si="26"/>
        <v>0.3785</v>
      </c>
      <c r="F434" s="69">
        <v>1.86</v>
      </c>
      <c r="G434" s="69">
        <v>2.25</v>
      </c>
      <c r="H434" s="67">
        <v>60</v>
      </c>
      <c r="I434" s="105">
        <f t="shared" si="27"/>
        <v>22.71</v>
      </c>
      <c r="J434" s="106">
        <v>6.9</v>
      </c>
      <c r="K434" s="107">
        <f t="shared" si="28"/>
        <v>6.9000000000000006E-2</v>
      </c>
      <c r="L434" s="106">
        <v>0.5</v>
      </c>
      <c r="M434" s="109">
        <v>1</v>
      </c>
      <c r="N434" s="106">
        <f t="shared" ref="N434:N497" si="30">(K434*L434*M434)*1000</f>
        <v>34.5</v>
      </c>
      <c r="O434" s="69">
        <f t="shared" si="29"/>
        <v>658.26086956521738</v>
      </c>
    </row>
    <row r="435" spans="1:15" x14ac:dyDescent="0.25">
      <c r="A435" s="67" t="s">
        <v>482</v>
      </c>
      <c r="B435" s="67" t="s">
        <v>613</v>
      </c>
      <c r="C435" s="67">
        <v>2</v>
      </c>
      <c r="D435" s="69">
        <v>322.89999999999998</v>
      </c>
      <c r="E435" s="69">
        <f t="shared" si="26"/>
        <v>0.32289999999999996</v>
      </c>
      <c r="F435" s="69">
        <v>1.88</v>
      </c>
      <c r="G435" s="69">
        <v>2.2400000000000002</v>
      </c>
      <c r="H435" s="67">
        <v>60</v>
      </c>
      <c r="I435" s="105">
        <f t="shared" si="27"/>
        <v>19.373999999999999</v>
      </c>
      <c r="J435" s="106">
        <v>6.9</v>
      </c>
      <c r="K435" s="107">
        <f t="shared" si="28"/>
        <v>6.9000000000000006E-2</v>
      </c>
      <c r="L435" s="106">
        <v>0.5</v>
      </c>
      <c r="M435" s="109">
        <v>1</v>
      </c>
      <c r="N435" s="106">
        <f t="shared" si="30"/>
        <v>34.5</v>
      </c>
      <c r="O435" s="69">
        <f t="shared" si="29"/>
        <v>561.56521739130437</v>
      </c>
    </row>
    <row r="436" spans="1:15" x14ac:dyDescent="0.25">
      <c r="A436" s="67" t="s">
        <v>482</v>
      </c>
      <c r="B436" s="67" t="s">
        <v>614</v>
      </c>
      <c r="C436" s="67">
        <v>2</v>
      </c>
      <c r="D436" s="69">
        <v>358.9</v>
      </c>
      <c r="E436" s="69">
        <f t="shared" si="26"/>
        <v>0.3589</v>
      </c>
      <c r="F436" s="69">
        <v>1.88</v>
      </c>
      <c r="G436" s="69">
        <v>2.23</v>
      </c>
      <c r="H436" s="67">
        <v>60</v>
      </c>
      <c r="I436" s="105">
        <f t="shared" si="27"/>
        <v>21.533999999999999</v>
      </c>
      <c r="J436" s="106">
        <v>6.9</v>
      </c>
      <c r="K436" s="107">
        <f t="shared" si="28"/>
        <v>6.9000000000000006E-2</v>
      </c>
      <c r="L436" s="106">
        <v>0.5</v>
      </c>
      <c r="M436" s="109">
        <v>1</v>
      </c>
      <c r="N436" s="106">
        <f t="shared" si="30"/>
        <v>34.5</v>
      </c>
      <c r="O436" s="69">
        <f t="shared" si="29"/>
        <v>624.17391304347825</v>
      </c>
    </row>
    <row r="437" spans="1:15" x14ac:dyDescent="0.25">
      <c r="A437" s="67" t="s">
        <v>482</v>
      </c>
      <c r="B437" s="67" t="s">
        <v>615</v>
      </c>
      <c r="C437" s="67">
        <v>2</v>
      </c>
      <c r="D437" s="69">
        <v>343.1</v>
      </c>
      <c r="E437" s="69">
        <f t="shared" si="26"/>
        <v>0.34310000000000002</v>
      </c>
      <c r="F437" s="69">
        <v>1.89</v>
      </c>
      <c r="G437" s="69">
        <v>2.2599999999999998</v>
      </c>
      <c r="H437" s="67">
        <v>60</v>
      </c>
      <c r="I437" s="105">
        <f t="shared" si="27"/>
        <v>20.586000000000002</v>
      </c>
      <c r="J437" s="106">
        <v>6.9</v>
      </c>
      <c r="K437" s="107">
        <f t="shared" si="28"/>
        <v>6.9000000000000006E-2</v>
      </c>
      <c r="L437" s="106">
        <v>0.5</v>
      </c>
      <c r="M437" s="109">
        <v>1</v>
      </c>
      <c r="N437" s="106">
        <f t="shared" si="30"/>
        <v>34.5</v>
      </c>
      <c r="O437" s="69">
        <f t="shared" si="29"/>
        <v>596.69565217391312</v>
      </c>
    </row>
    <row r="438" spans="1:15" x14ac:dyDescent="0.25">
      <c r="A438" s="67" t="s">
        <v>482</v>
      </c>
      <c r="B438" s="67" t="s">
        <v>616</v>
      </c>
      <c r="C438" s="67">
        <v>2</v>
      </c>
      <c r="D438" s="69">
        <v>316.7</v>
      </c>
      <c r="E438" s="69">
        <f t="shared" si="26"/>
        <v>0.31669999999999998</v>
      </c>
      <c r="F438" s="69">
        <v>1.88</v>
      </c>
      <c r="G438" s="69">
        <v>2.16</v>
      </c>
      <c r="H438" s="67">
        <v>60</v>
      </c>
      <c r="I438" s="105">
        <f t="shared" si="27"/>
        <v>19.001999999999999</v>
      </c>
      <c r="J438" s="106">
        <v>6.9</v>
      </c>
      <c r="K438" s="107">
        <f t="shared" si="28"/>
        <v>6.9000000000000006E-2</v>
      </c>
      <c r="L438" s="106">
        <v>0.5</v>
      </c>
      <c r="M438" s="109">
        <v>1</v>
      </c>
      <c r="N438" s="106">
        <f t="shared" si="30"/>
        <v>34.5</v>
      </c>
      <c r="O438" s="69">
        <f t="shared" si="29"/>
        <v>550.78260869565213</v>
      </c>
    </row>
    <row r="439" spans="1:15" x14ac:dyDescent="0.25">
      <c r="A439" s="67" t="s">
        <v>482</v>
      </c>
      <c r="B439" s="67" t="s">
        <v>617</v>
      </c>
      <c r="C439" s="67">
        <v>2</v>
      </c>
      <c r="D439" s="69">
        <v>316.8</v>
      </c>
      <c r="E439" s="69">
        <f t="shared" si="26"/>
        <v>0.31680000000000003</v>
      </c>
      <c r="F439" s="69">
        <v>1.87</v>
      </c>
      <c r="G439" s="69">
        <v>2.3199999999999998</v>
      </c>
      <c r="H439" s="67">
        <v>60</v>
      </c>
      <c r="I439" s="105">
        <f t="shared" si="27"/>
        <v>19.008000000000003</v>
      </c>
      <c r="J439" s="106">
        <v>6.9</v>
      </c>
      <c r="K439" s="107">
        <f t="shared" si="28"/>
        <v>6.9000000000000006E-2</v>
      </c>
      <c r="L439" s="106">
        <v>0.5</v>
      </c>
      <c r="M439" s="109">
        <v>1</v>
      </c>
      <c r="N439" s="106">
        <f t="shared" si="30"/>
        <v>34.5</v>
      </c>
      <c r="O439" s="69">
        <f t="shared" si="29"/>
        <v>550.95652173913049</v>
      </c>
    </row>
    <row r="440" spans="1:15" x14ac:dyDescent="0.25">
      <c r="A440" s="67" t="s">
        <v>482</v>
      </c>
      <c r="B440" s="67" t="s">
        <v>618</v>
      </c>
      <c r="C440" s="67">
        <v>2</v>
      </c>
      <c r="D440" s="69">
        <v>320.10000000000002</v>
      </c>
      <c r="E440" s="69">
        <f t="shared" si="26"/>
        <v>0.3201</v>
      </c>
      <c r="F440" s="69">
        <v>1.85</v>
      </c>
      <c r="G440" s="69">
        <v>2.2200000000000002</v>
      </c>
      <c r="H440" s="67">
        <v>60</v>
      </c>
      <c r="I440" s="105">
        <f t="shared" si="27"/>
        <v>19.206</v>
      </c>
      <c r="J440" s="106">
        <v>6.9</v>
      </c>
      <c r="K440" s="107">
        <f t="shared" si="28"/>
        <v>6.9000000000000006E-2</v>
      </c>
      <c r="L440" s="106">
        <v>0.5</v>
      </c>
      <c r="M440" s="109">
        <v>1</v>
      </c>
      <c r="N440" s="106">
        <f t="shared" si="30"/>
        <v>34.5</v>
      </c>
      <c r="O440" s="69">
        <f t="shared" si="29"/>
        <v>556.695652173913</v>
      </c>
    </row>
    <row r="441" spans="1:15" x14ac:dyDescent="0.25">
      <c r="A441" s="67" t="s">
        <v>482</v>
      </c>
      <c r="B441" s="67" t="s">
        <v>619</v>
      </c>
      <c r="C441" s="67">
        <v>2</v>
      </c>
      <c r="D441" s="69">
        <v>366</v>
      </c>
      <c r="E441" s="69">
        <f t="shared" si="26"/>
        <v>0.36599999999999999</v>
      </c>
      <c r="F441" s="69">
        <v>1.87</v>
      </c>
      <c r="G441" s="69">
        <v>2.21</v>
      </c>
      <c r="H441" s="67">
        <v>60</v>
      </c>
      <c r="I441" s="105">
        <f t="shared" si="27"/>
        <v>21.96</v>
      </c>
      <c r="J441" s="106">
        <v>6.9</v>
      </c>
      <c r="K441" s="107">
        <f t="shared" si="28"/>
        <v>6.9000000000000006E-2</v>
      </c>
      <c r="L441" s="106">
        <v>0.5</v>
      </c>
      <c r="M441" s="109">
        <v>1</v>
      </c>
      <c r="N441" s="106">
        <f t="shared" si="30"/>
        <v>34.5</v>
      </c>
      <c r="O441" s="69">
        <f t="shared" si="29"/>
        <v>636.52173913043475</v>
      </c>
    </row>
    <row r="442" spans="1:15" x14ac:dyDescent="0.25">
      <c r="A442" s="67" t="s">
        <v>482</v>
      </c>
      <c r="B442" s="67" t="s">
        <v>620</v>
      </c>
      <c r="C442" s="67">
        <v>2</v>
      </c>
      <c r="D442" s="69">
        <v>371.4</v>
      </c>
      <c r="E442" s="69">
        <f t="shared" si="26"/>
        <v>0.37139999999999995</v>
      </c>
      <c r="F442" s="69">
        <v>1.86</v>
      </c>
      <c r="G442" s="69">
        <v>2.2400000000000002</v>
      </c>
      <c r="H442" s="67">
        <v>60</v>
      </c>
      <c r="I442" s="105">
        <f t="shared" si="27"/>
        <v>22.283999999999999</v>
      </c>
      <c r="J442" s="106">
        <v>6.9</v>
      </c>
      <c r="K442" s="107">
        <f t="shared" si="28"/>
        <v>6.9000000000000006E-2</v>
      </c>
      <c r="L442" s="106">
        <v>0.5</v>
      </c>
      <c r="M442" s="109">
        <v>1</v>
      </c>
      <c r="N442" s="106">
        <f t="shared" si="30"/>
        <v>34.5</v>
      </c>
      <c r="O442" s="69">
        <f t="shared" si="29"/>
        <v>645.91304347826087</v>
      </c>
    </row>
    <row r="443" spans="1:15" x14ac:dyDescent="0.25">
      <c r="A443" s="67" t="s">
        <v>482</v>
      </c>
      <c r="B443" s="67" t="s">
        <v>621</v>
      </c>
      <c r="C443" s="67">
        <v>2</v>
      </c>
      <c r="D443" s="69">
        <v>212.4</v>
      </c>
      <c r="E443" s="69">
        <f t="shared" si="26"/>
        <v>0.21240000000000001</v>
      </c>
      <c r="F443" s="69">
        <v>1.9</v>
      </c>
      <c r="G443" s="69">
        <v>2.2200000000000002</v>
      </c>
      <c r="H443" s="67">
        <v>60</v>
      </c>
      <c r="I443" s="105">
        <f t="shared" si="27"/>
        <v>12.744</v>
      </c>
      <c r="J443" s="106">
        <v>6.9</v>
      </c>
      <c r="K443" s="107">
        <f t="shared" si="28"/>
        <v>6.9000000000000006E-2</v>
      </c>
      <c r="L443" s="106">
        <v>0.5</v>
      </c>
      <c r="M443" s="109">
        <v>1</v>
      </c>
      <c r="N443" s="106">
        <f t="shared" si="30"/>
        <v>34.5</v>
      </c>
      <c r="O443" s="69">
        <f t="shared" si="29"/>
        <v>369.39130434782606</v>
      </c>
    </row>
    <row r="444" spans="1:15" x14ac:dyDescent="0.25">
      <c r="A444" s="67" t="s">
        <v>482</v>
      </c>
      <c r="B444" s="67" t="s">
        <v>622</v>
      </c>
      <c r="C444" s="67">
        <v>2</v>
      </c>
      <c r="D444" s="69">
        <v>278.60000000000002</v>
      </c>
      <c r="E444" s="69">
        <f t="shared" si="26"/>
        <v>0.27860000000000001</v>
      </c>
      <c r="F444" s="69">
        <v>1.89</v>
      </c>
      <c r="G444" s="69">
        <v>2.15</v>
      </c>
      <c r="H444" s="67">
        <v>60</v>
      </c>
      <c r="I444" s="105">
        <f t="shared" si="27"/>
        <v>16.716000000000001</v>
      </c>
      <c r="J444" s="106">
        <v>6.9</v>
      </c>
      <c r="K444" s="107">
        <f t="shared" si="28"/>
        <v>6.9000000000000006E-2</v>
      </c>
      <c r="L444" s="106">
        <v>0.5</v>
      </c>
      <c r="M444" s="109">
        <v>1</v>
      </c>
      <c r="N444" s="106">
        <f t="shared" si="30"/>
        <v>34.5</v>
      </c>
      <c r="O444" s="69">
        <f t="shared" si="29"/>
        <v>484.52173913043481</v>
      </c>
    </row>
    <row r="445" spans="1:15" x14ac:dyDescent="0.25">
      <c r="A445" s="67" t="s">
        <v>482</v>
      </c>
      <c r="B445" s="67" t="s">
        <v>623</v>
      </c>
      <c r="C445" s="67">
        <v>2</v>
      </c>
      <c r="D445" s="69">
        <v>199.3</v>
      </c>
      <c r="E445" s="69">
        <f t="shared" si="26"/>
        <v>0.1993</v>
      </c>
      <c r="F445" s="69">
        <v>1.9</v>
      </c>
      <c r="G445" s="69">
        <v>2.19</v>
      </c>
      <c r="H445" s="67">
        <v>60</v>
      </c>
      <c r="I445" s="105">
        <f t="shared" si="27"/>
        <v>11.958</v>
      </c>
      <c r="J445" s="106">
        <v>6.9</v>
      </c>
      <c r="K445" s="107">
        <f t="shared" si="28"/>
        <v>6.9000000000000006E-2</v>
      </c>
      <c r="L445" s="106">
        <v>0.5</v>
      </c>
      <c r="M445" s="109">
        <v>1</v>
      </c>
      <c r="N445" s="106">
        <f t="shared" si="30"/>
        <v>34.5</v>
      </c>
      <c r="O445" s="69">
        <f t="shared" si="29"/>
        <v>346.60869565217394</v>
      </c>
    </row>
    <row r="446" spans="1:15" x14ac:dyDescent="0.25">
      <c r="A446" s="67" t="s">
        <v>482</v>
      </c>
      <c r="B446" s="67" t="s">
        <v>624</v>
      </c>
      <c r="C446" s="67">
        <v>2</v>
      </c>
      <c r="D446" s="69">
        <v>318.39999999999998</v>
      </c>
      <c r="E446" s="69">
        <f t="shared" si="26"/>
        <v>0.31839999999999996</v>
      </c>
      <c r="F446" s="69">
        <v>1.88</v>
      </c>
      <c r="G446" s="69">
        <v>2.16</v>
      </c>
      <c r="H446" s="67">
        <v>60</v>
      </c>
      <c r="I446" s="105">
        <f t="shared" si="27"/>
        <v>19.103999999999999</v>
      </c>
      <c r="J446" s="106">
        <v>6.9</v>
      </c>
      <c r="K446" s="107">
        <f t="shared" si="28"/>
        <v>6.9000000000000006E-2</v>
      </c>
      <c r="L446" s="106">
        <v>0.5</v>
      </c>
      <c r="M446" s="109">
        <v>1</v>
      </c>
      <c r="N446" s="106">
        <f t="shared" si="30"/>
        <v>34.5</v>
      </c>
      <c r="O446" s="69">
        <f t="shared" si="29"/>
        <v>553.73913043478262</v>
      </c>
    </row>
    <row r="447" spans="1:15" x14ac:dyDescent="0.25">
      <c r="A447" s="67" t="s">
        <v>482</v>
      </c>
      <c r="B447" s="67" t="s">
        <v>625</v>
      </c>
      <c r="C447" s="67">
        <v>2</v>
      </c>
      <c r="D447" s="69">
        <v>304.10000000000002</v>
      </c>
      <c r="E447" s="69">
        <f t="shared" si="26"/>
        <v>0.30410000000000004</v>
      </c>
      <c r="F447" s="69">
        <v>1.88</v>
      </c>
      <c r="G447" s="69">
        <v>2.29</v>
      </c>
      <c r="H447" s="67">
        <v>60</v>
      </c>
      <c r="I447" s="105">
        <f t="shared" si="27"/>
        <v>18.246000000000002</v>
      </c>
      <c r="J447" s="106">
        <v>6.9</v>
      </c>
      <c r="K447" s="107">
        <f t="shared" si="28"/>
        <v>6.9000000000000006E-2</v>
      </c>
      <c r="L447" s="106">
        <v>0.5</v>
      </c>
      <c r="M447" s="109">
        <v>1</v>
      </c>
      <c r="N447" s="106">
        <f t="shared" si="30"/>
        <v>34.5</v>
      </c>
      <c r="O447" s="69">
        <f t="shared" si="29"/>
        <v>528.86956521739137</v>
      </c>
    </row>
    <row r="448" spans="1:15" x14ac:dyDescent="0.25">
      <c r="A448" s="67" t="s">
        <v>482</v>
      </c>
      <c r="B448" s="67" t="s">
        <v>626</v>
      </c>
      <c r="C448" s="67">
        <v>2</v>
      </c>
      <c r="D448" s="69">
        <v>362.1</v>
      </c>
      <c r="E448" s="69">
        <f t="shared" si="26"/>
        <v>0.36210000000000003</v>
      </c>
      <c r="F448" s="69">
        <v>1.86</v>
      </c>
      <c r="G448" s="69">
        <v>2.25</v>
      </c>
      <c r="H448" s="67">
        <v>60</v>
      </c>
      <c r="I448" s="105">
        <f t="shared" si="27"/>
        <v>21.726000000000003</v>
      </c>
      <c r="J448" s="106">
        <v>6.9</v>
      </c>
      <c r="K448" s="107">
        <f t="shared" si="28"/>
        <v>6.9000000000000006E-2</v>
      </c>
      <c r="L448" s="106">
        <v>0.5</v>
      </c>
      <c r="M448" s="109">
        <v>1</v>
      </c>
      <c r="N448" s="106">
        <f t="shared" si="30"/>
        <v>34.5</v>
      </c>
      <c r="O448" s="69">
        <f t="shared" si="29"/>
        <v>629.73913043478274</v>
      </c>
    </row>
    <row r="449" spans="1:15" x14ac:dyDescent="0.25">
      <c r="A449" s="67" t="s">
        <v>482</v>
      </c>
      <c r="B449" s="67" t="s">
        <v>627</v>
      </c>
      <c r="C449" s="67">
        <v>2</v>
      </c>
      <c r="D449" s="69">
        <v>332.6</v>
      </c>
      <c r="E449" s="69">
        <f t="shared" si="26"/>
        <v>0.33260000000000001</v>
      </c>
      <c r="F449" s="69">
        <v>1.88</v>
      </c>
      <c r="G449" s="69">
        <v>2.25</v>
      </c>
      <c r="H449" s="67">
        <v>60</v>
      </c>
      <c r="I449" s="105">
        <f t="shared" si="27"/>
        <v>19.956</v>
      </c>
      <c r="J449" s="106">
        <v>6.9</v>
      </c>
      <c r="K449" s="107">
        <f t="shared" si="28"/>
        <v>6.9000000000000006E-2</v>
      </c>
      <c r="L449" s="106">
        <v>0.5</v>
      </c>
      <c r="M449" s="109">
        <v>1</v>
      </c>
      <c r="N449" s="106">
        <f t="shared" si="30"/>
        <v>34.5</v>
      </c>
      <c r="O449" s="69">
        <f t="shared" si="29"/>
        <v>578.43478260869563</v>
      </c>
    </row>
    <row r="450" spans="1:15" x14ac:dyDescent="0.25">
      <c r="A450" s="67" t="s">
        <v>482</v>
      </c>
      <c r="B450" s="67" t="s">
        <v>628</v>
      </c>
      <c r="C450" s="67">
        <v>2</v>
      </c>
      <c r="D450" s="69">
        <v>337.2</v>
      </c>
      <c r="E450" s="69">
        <f t="shared" si="26"/>
        <v>0.3372</v>
      </c>
      <c r="F450" s="69">
        <v>1.87</v>
      </c>
      <c r="G450" s="69">
        <v>2.2599999999999998</v>
      </c>
      <c r="H450" s="67">
        <v>60</v>
      </c>
      <c r="I450" s="105">
        <f t="shared" si="27"/>
        <v>20.231999999999999</v>
      </c>
      <c r="J450" s="106">
        <v>6.9</v>
      </c>
      <c r="K450" s="107">
        <f t="shared" si="28"/>
        <v>6.9000000000000006E-2</v>
      </c>
      <c r="L450" s="106">
        <v>0.5</v>
      </c>
      <c r="M450" s="109">
        <v>1</v>
      </c>
      <c r="N450" s="106">
        <f t="shared" si="30"/>
        <v>34.5</v>
      </c>
      <c r="O450" s="69">
        <f t="shared" si="29"/>
        <v>586.43478260869563</v>
      </c>
    </row>
    <row r="451" spans="1:15" x14ac:dyDescent="0.25">
      <c r="A451" s="67" t="s">
        <v>482</v>
      </c>
      <c r="B451" s="67" t="s">
        <v>629</v>
      </c>
      <c r="C451" s="67">
        <v>2</v>
      </c>
      <c r="D451" s="69">
        <v>467.5</v>
      </c>
      <c r="E451" s="69">
        <f t="shared" ref="E451:E514" si="31">D451/1000</f>
        <v>0.46750000000000003</v>
      </c>
      <c r="F451" s="69">
        <v>1.88</v>
      </c>
      <c r="G451" s="69">
        <v>2.23</v>
      </c>
      <c r="H451" s="67">
        <v>60</v>
      </c>
      <c r="I451" s="105">
        <f t="shared" si="27"/>
        <v>28.05</v>
      </c>
      <c r="J451" s="106">
        <v>6.9</v>
      </c>
      <c r="K451" s="107">
        <f t="shared" si="28"/>
        <v>6.9000000000000006E-2</v>
      </c>
      <c r="L451" s="106">
        <v>0.5</v>
      </c>
      <c r="M451" s="109">
        <v>1</v>
      </c>
      <c r="N451" s="106">
        <f t="shared" si="30"/>
        <v>34.5</v>
      </c>
      <c r="O451" s="69">
        <f t="shared" si="29"/>
        <v>813.04347826086962</v>
      </c>
    </row>
    <row r="452" spans="1:15" x14ac:dyDescent="0.25">
      <c r="A452" s="67" t="s">
        <v>482</v>
      </c>
      <c r="B452" s="67" t="s">
        <v>630</v>
      </c>
      <c r="C452" s="67">
        <v>2</v>
      </c>
      <c r="D452" s="69">
        <v>377.5</v>
      </c>
      <c r="E452" s="69">
        <f t="shared" si="31"/>
        <v>0.3775</v>
      </c>
      <c r="F452" s="69">
        <v>1.88</v>
      </c>
      <c r="G452" s="69">
        <v>2.25</v>
      </c>
      <c r="H452" s="67">
        <v>60</v>
      </c>
      <c r="I452" s="105">
        <f t="shared" ref="I452:I515" si="32">E452*H452</f>
        <v>22.65</v>
      </c>
      <c r="J452" s="106">
        <v>6.9</v>
      </c>
      <c r="K452" s="107">
        <f t="shared" ref="K452:K515" si="33">J452/100</f>
        <v>6.9000000000000006E-2</v>
      </c>
      <c r="L452" s="106">
        <v>0.5</v>
      </c>
      <c r="M452" s="109">
        <v>1</v>
      </c>
      <c r="N452" s="106">
        <f t="shared" si="30"/>
        <v>34.5</v>
      </c>
      <c r="O452" s="69">
        <f t="shared" si="29"/>
        <v>656.52173913043475</v>
      </c>
    </row>
    <row r="453" spans="1:15" x14ac:dyDescent="0.25">
      <c r="A453" s="67" t="s">
        <v>482</v>
      </c>
      <c r="B453" s="67" t="s">
        <v>631</v>
      </c>
      <c r="C453" s="67">
        <v>2</v>
      </c>
      <c r="D453" s="69">
        <v>299.5</v>
      </c>
      <c r="E453" s="69">
        <f t="shared" si="31"/>
        <v>0.29949999999999999</v>
      </c>
      <c r="F453" s="69">
        <v>1.89</v>
      </c>
      <c r="G453" s="69">
        <v>2.21</v>
      </c>
      <c r="H453" s="67">
        <v>60</v>
      </c>
      <c r="I453" s="105">
        <f t="shared" si="32"/>
        <v>17.97</v>
      </c>
      <c r="J453" s="106">
        <v>6.9</v>
      </c>
      <c r="K453" s="107">
        <f t="shared" si="33"/>
        <v>6.9000000000000006E-2</v>
      </c>
      <c r="L453" s="106">
        <v>0.5</v>
      </c>
      <c r="M453" s="109">
        <v>1</v>
      </c>
      <c r="N453" s="106">
        <f t="shared" si="30"/>
        <v>34.5</v>
      </c>
      <c r="O453" s="69">
        <f t="shared" ref="O453:O516" si="34">(I453*1000)/N453</f>
        <v>520.86956521739125</v>
      </c>
    </row>
    <row r="454" spans="1:15" x14ac:dyDescent="0.25">
      <c r="A454" s="67" t="s">
        <v>482</v>
      </c>
      <c r="B454" s="67" t="s">
        <v>632</v>
      </c>
      <c r="C454" s="67">
        <v>2</v>
      </c>
      <c r="D454" s="69">
        <v>317.2</v>
      </c>
      <c r="E454" s="69">
        <f t="shared" si="31"/>
        <v>0.31719999999999998</v>
      </c>
      <c r="F454" s="69">
        <v>1.87</v>
      </c>
      <c r="G454" s="69">
        <v>2.16</v>
      </c>
      <c r="H454" s="67">
        <v>60</v>
      </c>
      <c r="I454" s="105">
        <f t="shared" si="32"/>
        <v>19.032</v>
      </c>
      <c r="J454" s="106">
        <v>6.9</v>
      </c>
      <c r="K454" s="107">
        <f t="shared" si="33"/>
        <v>6.9000000000000006E-2</v>
      </c>
      <c r="L454" s="106">
        <v>0.5</v>
      </c>
      <c r="M454" s="109">
        <v>1</v>
      </c>
      <c r="N454" s="106">
        <f t="shared" si="30"/>
        <v>34.5</v>
      </c>
      <c r="O454" s="69">
        <f t="shared" si="34"/>
        <v>551.6521739130435</v>
      </c>
    </row>
    <row r="455" spans="1:15" x14ac:dyDescent="0.25">
      <c r="A455" s="67" t="s">
        <v>482</v>
      </c>
      <c r="B455" s="67" t="s">
        <v>633</v>
      </c>
      <c r="C455" s="67">
        <v>2</v>
      </c>
      <c r="D455" s="69">
        <v>279.10000000000002</v>
      </c>
      <c r="E455" s="69">
        <f t="shared" si="31"/>
        <v>0.27910000000000001</v>
      </c>
      <c r="F455" s="69">
        <v>1.87</v>
      </c>
      <c r="G455" s="69">
        <v>2.2799999999999998</v>
      </c>
      <c r="H455" s="67">
        <v>60</v>
      </c>
      <c r="I455" s="105">
        <f t="shared" si="32"/>
        <v>16.746000000000002</v>
      </c>
      <c r="J455" s="106">
        <v>6.9</v>
      </c>
      <c r="K455" s="107">
        <f t="shared" si="33"/>
        <v>6.9000000000000006E-2</v>
      </c>
      <c r="L455" s="106">
        <v>0.5</v>
      </c>
      <c r="M455" s="109">
        <v>1</v>
      </c>
      <c r="N455" s="106">
        <f t="shared" si="30"/>
        <v>34.5</v>
      </c>
      <c r="O455" s="69">
        <f t="shared" si="34"/>
        <v>485.39130434782618</v>
      </c>
    </row>
    <row r="456" spans="1:15" x14ac:dyDescent="0.25">
      <c r="A456" s="67" t="s">
        <v>482</v>
      </c>
      <c r="B456" s="67" t="s">
        <v>634</v>
      </c>
      <c r="C456" s="67">
        <v>2</v>
      </c>
      <c r="D456" s="69">
        <v>153.19999999999999</v>
      </c>
      <c r="E456" s="69">
        <f t="shared" si="31"/>
        <v>0.15319999999999998</v>
      </c>
      <c r="F456" s="69">
        <v>1.84</v>
      </c>
      <c r="G456" s="69">
        <v>2.17</v>
      </c>
      <c r="H456" s="67">
        <v>60</v>
      </c>
      <c r="I456" s="105">
        <f t="shared" si="32"/>
        <v>9.1919999999999984</v>
      </c>
      <c r="J456" s="106">
        <v>6.9</v>
      </c>
      <c r="K456" s="107">
        <f t="shared" si="33"/>
        <v>6.9000000000000006E-2</v>
      </c>
      <c r="L456" s="106">
        <v>0.5</v>
      </c>
      <c r="M456" s="109">
        <v>1</v>
      </c>
      <c r="N456" s="106">
        <f t="shared" si="30"/>
        <v>34.5</v>
      </c>
      <c r="O456" s="69">
        <f t="shared" si="34"/>
        <v>266.43478260869563</v>
      </c>
    </row>
    <row r="457" spans="1:15" x14ac:dyDescent="0.25">
      <c r="A457" s="67" t="s">
        <v>482</v>
      </c>
      <c r="B457" s="67" t="s">
        <v>635</v>
      </c>
      <c r="C457" s="67">
        <v>3</v>
      </c>
      <c r="D457" s="69">
        <v>255.9</v>
      </c>
      <c r="E457" s="69">
        <f t="shared" si="31"/>
        <v>0.25590000000000002</v>
      </c>
      <c r="F457" s="69">
        <v>1.88</v>
      </c>
      <c r="G457" s="69">
        <v>2.27</v>
      </c>
      <c r="H457" s="67">
        <v>60</v>
      </c>
      <c r="I457" s="105">
        <f t="shared" si="32"/>
        <v>15.354000000000001</v>
      </c>
      <c r="J457" s="106">
        <v>6.9</v>
      </c>
      <c r="K457" s="107">
        <f t="shared" si="33"/>
        <v>6.9000000000000006E-2</v>
      </c>
      <c r="L457" s="106">
        <v>0.5</v>
      </c>
      <c r="M457" s="109">
        <v>1</v>
      </c>
      <c r="N457" s="106">
        <f t="shared" si="30"/>
        <v>34.5</v>
      </c>
      <c r="O457" s="69">
        <f t="shared" si="34"/>
        <v>445.04347826086962</v>
      </c>
    </row>
    <row r="458" spans="1:15" x14ac:dyDescent="0.25">
      <c r="A458" s="67" t="s">
        <v>482</v>
      </c>
      <c r="B458" s="67" t="s">
        <v>636</v>
      </c>
      <c r="C458" s="67">
        <v>3</v>
      </c>
      <c r="D458" s="69">
        <v>300.39999999999998</v>
      </c>
      <c r="E458" s="69">
        <f t="shared" si="31"/>
        <v>0.3004</v>
      </c>
      <c r="F458" s="69">
        <v>1.88</v>
      </c>
      <c r="G458" s="69">
        <v>2.25</v>
      </c>
      <c r="H458" s="67">
        <v>60</v>
      </c>
      <c r="I458" s="105">
        <f t="shared" si="32"/>
        <v>18.024000000000001</v>
      </c>
      <c r="J458" s="106">
        <v>6.9</v>
      </c>
      <c r="K458" s="107">
        <f t="shared" si="33"/>
        <v>6.9000000000000006E-2</v>
      </c>
      <c r="L458" s="106">
        <v>0.5</v>
      </c>
      <c r="M458" s="109">
        <v>1</v>
      </c>
      <c r="N458" s="106">
        <f t="shared" si="30"/>
        <v>34.5</v>
      </c>
      <c r="O458" s="69">
        <f t="shared" si="34"/>
        <v>522.43478260869563</v>
      </c>
    </row>
    <row r="459" spans="1:15" x14ac:dyDescent="0.25">
      <c r="A459" s="67" t="s">
        <v>482</v>
      </c>
      <c r="B459" s="67" t="s">
        <v>637</v>
      </c>
      <c r="C459" s="67">
        <v>3</v>
      </c>
      <c r="D459" s="69">
        <v>284</v>
      </c>
      <c r="E459" s="69">
        <f t="shared" si="31"/>
        <v>0.28399999999999997</v>
      </c>
      <c r="F459" s="69">
        <v>1.87</v>
      </c>
      <c r="G459" s="69">
        <v>2.2400000000000002</v>
      </c>
      <c r="H459" s="67">
        <v>60</v>
      </c>
      <c r="I459" s="105">
        <f t="shared" si="32"/>
        <v>17.04</v>
      </c>
      <c r="J459" s="106">
        <v>6.9</v>
      </c>
      <c r="K459" s="107">
        <f t="shared" si="33"/>
        <v>6.9000000000000006E-2</v>
      </c>
      <c r="L459" s="106">
        <v>0.5</v>
      </c>
      <c r="M459" s="109">
        <v>1</v>
      </c>
      <c r="N459" s="106">
        <f t="shared" si="30"/>
        <v>34.5</v>
      </c>
      <c r="O459" s="69">
        <f t="shared" si="34"/>
        <v>493.91304347826087</v>
      </c>
    </row>
    <row r="460" spans="1:15" x14ac:dyDescent="0.25">
      <c r="A460" s="67" t="s">
        <v>482</v>
      </c>
      <c r="B460" s="67" t="s">
        <v>638</v>
      </c>
      <c r="C460" s="67">
        <v>3</v>
      </c>
      <c r="D460" s="69">
        <v>280.39999999999998</v>
      </c>
      <c r="E460" s="69">
        <f t="shared" si="31"/>
        <v>0.28039999999999998</v>
      </c>
      <c r="F460" s="69">
        <v>1.85</v>
      </c>
      <c r="G460" s="69">
        <v>2.19</v>
      </c>
      <c r="H460" s="67">
        <v>60</v>
      </c>
      <c r="I460" s="105">
        <f t="shared" si="32"/>
        <v>16.823999999999998</v>
      </c>
      <c r="J460" s="106">
        <v>6.9</v>
      </c>
      <c r="K460" s="107">
        <f t="shared" si="33"/>
        <v>6.9000000000000006E-2</v>
      </c>
      <c r="L460" s="106">
        <v>0.5</v>
      </c>
      <c r="M460" s="109">
        <v>1</v>
      </c>
      <c r="N460" s="106">
        <f t="shared" si="30"/>
        <v>34.5</v>
      </c>
      <c r="O460" s="69">
        <f t="shared" si="34"/>
        <v>487.65217391304338</v>
      </c>
    </row>
    <row r="461" spans="1:15" x14ac:dyDescent="0.25">
      <c r="A461" s="67" t="s">
        <v>482</v>
      </c>
      <c r="B461" s="67" t="s">
        <v>639</v>
      </c>
      <c r="C461" s="67">
        <v>3</v>
      </c>
      <c r="D461" s="69">
        <v>349.8</v>
      </c>
      <c r="E461" s="69">
        <f t="shared" si="31"/>
        <v>0.3498</v>
      </c>
      <c r="F461" s="69">
        <v>1.87</v>
      </c>
      <c r="G461" s="69">
        <v>2.2400000000000002</v>
      </c>
      <c r="H461" s="67">
        <v>60</v>
      </c>
      <c r="I461" s="105">
        <f t="shared" si="32"/>
        <v>20.988</v>
      </c>
      <c r="J461" s="106">
        <v>6.9</v>
      </c>
      <c r="K461" s="107">
        <f t="shared" si="33"/>
        <v>6.9000000000000006E-2</v>
      </c>
      <c r="L461" s="106">
        <v>0.5</v>
      </c>
      <c r="M461" s="109">
        <v>1</v>
      </c>
      <c r="N461" s="106">
        <f t="shared" si="30"/>
        <v>34.5</v>
      </c>
      <c r="O461" s="69">
        <f t="shared" si="34"/>
        <v>608.3478260869565</v>
      </c>
    </row>
    <row r="462" spans="1:15" x14ac:dyDescent="0.25">
      <c r="A462" s="67" t="s">
        <v>482</v>
      </c>
      <c r="B462" s="67" t="s">
        <v>640</v>
      </c>
      <c r="C462" s="67">
        <v>3</v>
      </c>
      <c r="D462" s="69">
        <v>347.1</v>
      </c>
      <c r="E462" s="69">
        <f t="shared" si="31"/>
        <v>0.34710000000000002</v>
      </c>
      <c r="F462" s="69">
        <v>1.86</v>
      </c>
      <c r="G462" s="69">
        <v>2.2200000000000002</v>
      </c>
      <c r="H462" s="67">
        <v>60</v>
      </c>
      <c r="I462" s="105">
        <f t="shared" si="32"/>
        <v>20.826000000000001</v>
      </c>
      <c r="J462" s="106">
        <v>6.9</v>
      </c>
      <c r="K462" s="107">
        <f t="shared" si="33"/>
        <v>6.9000000000000006E-2</v>
      </c>
      <c r="L462" s="106">
        <v>0.5</v>
      </c>
      <c r="M462" s="109">
        <v>1</v>
      </c>
      <c r="N462" s="106">
        <f t="shared" si="30"/>
        <v>34.5</v>
      </c>
      <c r="O462" s="69">
        <f t="shared" si="34"/>
        <v>603.6521739130435</v>
      </c>
    </row>
    <row r="463" spans="1:15" x14ac:dyDescent="0.25">
      <c r="A463" s="67" t="s">
        <v>482</v>
      </c>
      <c r="B463" s="67" t="s">
        <v>641</v>
      </c>
      <c r="C463" s="67">
        <v>3</v>
      </c>
      <c r="D463" s="69">
        <v>331.9</v>
      </c>
      <c r="E463" s="69">
        <f t="shared" si="31"/>
        <v>0.33189999999999997</v>
      </c>
      <c r="F463" s="69">
        <v>1.88</v>
      </c>
      <c r="G463" s="69">
        <v>2.21</v>
      </c>
      <c r="H463" s="67">
        <v>60</v>
      </c>
      <c r="I463" s="105">
        <f t="shared" si="32"/>
        <v>19.913999999999998</v>
      </c>
      <c r="J463" s="106">
        <v>6.9</v>
      </c>
      <c r="K463" s="107">
        <f t="shared" si="33"/>
        <v>6.9000000000000006E-2</v>
      </c>
      <c r="L463" s="106">
        <v>0.5</v>
      </c>
      <c r="M463" s="109">
        <v>1</v>
      </c>
      <c r="N463" s="106">
        <f t="shared" si="30"/>
        <v>34.5</v>
      </c>
      <c r="O463" s="69">
        <f t="shared" si="34"/>
        <v>577.21739130434776</v>
      </c>
    </row>
    <row r="464" spans="1:15" x14ac:dyDescent="0.25">
      <c r="A464" s="67" t="s">
        <v>482</v>
      </c>
      <c r="B464" s="67" t="s">
        <v>642</v>
      </c>
      <c r="C464" s="67">
        <v>3</v>
      </c>
      <c r="D464" s="69">
        <v>279.2</v>
      </c>
      <c r="E464" s="69">
        <f t="shared" si="31"/>
        <v>0.2792</v>
      </c>
      <c r="F464" s="69">
        <v>1.89</v>
      </c>
      <c r="G464" s="69">
        <v>2.2999999999999998</v>
      </c>
      <c r="H464" s="67">
        <v>60</v>
      </c>
      <c r="I464" s="105">
        <f t="shared" si="32"/>
        <v>16.751999999999999</v>
      </c>
      <c r="J464" s="106">
        <v>6.9</v>
      </c>
      <c r="K464" s="107">
        <f t="shared" si="33"/>
        <v>6.9000000000000006E-2</v>
      </c>
      <c r="L464" s="106">
        <v>0.5</v>
      </c>
      <c r="M464" s="109">
        <v>1</v>
      </c>
      <c r="N464" s="106">
        <f t="shared" si="30"/>
        <v>34.5</v>
      </c>
      <c r="O464" s="69">
        <f t="shared" si="34"/>
        <v>485.56521739130437</v>
      </c>
    </row>
    <row r="465" spans="1:15" x14ac:dyDescent="0.25">
      <c r="A465" s="67" t="s">
        <v>482</v>
      </c>
      <c r="B465" s="67" t="s">
        <v>643</v>
      </c>
      <c r="C465" s="67">
        <v>3</v>
      </c>
      <c r="D465" s="69">
        <v>335.7</v>
      </c>
      <c r="E465" s="69">
        <f t="shared" si="31"/>
        <v>0.3357</v>
      </c>
      <c r="F465" s="69">
        <v>1.87</v>
      </c>
      <c r="G465" s="69">
        <v>2.27</v>
      </c>
      <c r="H465" s="67">
        <v>60</v>
      </c>
      <c r="I465" s="105">
        <f t="shared" si="32"/>
        <v>20.141999999999999</v>
      </c>
      <c r="J465" s="106">
        <v>6.9</v>
      </c>
      <c r="K465" s="107">
        <f t="shared" si="33"/>
        <v>6.9000000000000006E-2</v>
      </c>
      <c r="L465" s="106">
        <v>0.5</v>
      </c>
      <c r="M465" s="109">
        <v>1</v>
      </c>
      <c r="N465" s="106">
        <f t="shared" si="30"/>
        <v>34.5</v>
      </c>
      <c r="O465" s="69">
        <f t="shared" si="34"/>
        <v>583.82608695652175</v>
      </c>
    </row>
    <row r="466" spans="1:15" x14ac:dyDescent="0.25">
      <c r="A466" s="67" t="s">
        <v>482</v>
      </c>
      <c r="B466" s="67" t="s">
        <v>644</v>
      </c>
      <c r="C466" s="67">
        <v>3</v>
      </c>
      <c r="D466" s="69">
        <v>328.4</v>
      </c>
      <c r="E466" s="69">
        <f t="shared" si="31"/>
        <v>0.32839999999999997</v>
      </c>
      <c r="F466" s="69">
        <v>1.89</v>
      </c>
      <c r="G466" s="69">
        <v>2.2799999999999998</v>
      </c>
      <c r="H466" s="67">
        <v>60</v>
      </c>
      <c r="I466" s="105">
        <f t="shared" si="32"/>
        <v>19.703999999999997</v>
      </c>
      <c r="J466" s="106">
        <v>6.9</v>
      </c>
      <c r="K466" s="107">
        <f t="shared" si="33"/>
        <v>6.9000000000000006E-2</v>
      </c>
      <c r="L466" s="106">
        <v>0.5</v>
      </c>
      <c r="M466" s="109">
        <v>1</v>
      </c>
      <c r="N466" s="106">
        <f t="shared" si="30"/>
        <v>34.5</v>
      </c>
      <c r="O466" s="69">
        <f t="shared" si="34"/>
        <v>571.13043478260863</v>
      </c>
    </row>
    <row r="467" spans="1:15" x14ac:dyDescent="0.25">
      <c r="A467" s="67" t="s">
        <v>482</v>
      </c>
      <c r="B467" s="67" t="s">
        <v>645</v>
      </c>
      <c r="C467" s="67">
        <v>3</v>
      </c>
      <c r="D467" s="69">
        <v>275.89999999999998</v>
      </c>
      <c r="E467" s="69">
        <f t="shared" si="31"/>
        <v>0.27589999999999998</v>
      </c>
      <c r="F467" s="69">
        <v>1.88</v>
      </c>
      <c r="G467" s="69">
        <v>2.21</v>
      </c>
      <c r="H467" s="67">
        <v>60</v>
      </c>
      <c r="I467" s="105">
        <f t="shared" si="32"/>
        <v>16.553999999999998</v>
      </c>
      <c r="J467" s="106">
        <v>6.9</v>
      </c>
      <c r="K467" s="107">
        <f t="shared" si="33"/>
        <v>6.9000000000000006E-2</v>
      </c>
      <c r="L467" s="106">
        <v>0.5</v>
      </c>
      <c r="M467" s="109">
        <v>1</v>
      </c>
      <c r="N467" s="106">
        <f t="shared" si="30"/>
        <v>34.5</v>
      </c>
      <c r="O467" s="69">
        <f t="shared" si="34"/>
        <v>479.82608695652175</v>
      </c>
    </row>
    <row r="468" spans="1:15" x14ac:dyDescent="0.25">
      <c r="A468" s="67" t="s">
        <v>482</v>
      </c>
      <c r="B468" s="67" t="s">
        <v>646</v>
      </c>
      <c r="C468" s="67">
        <v>3</v>
      </c>
      <c r="D468" s="69">
        <v>265.89999999999998</v>
      </c>
      <c r="E468" s="69">
        <f t="shared" si="31"/>
        <v>0.26589999999999997</v>
      </c>
      <c r="F468" s="69">
        <v>1.85</v>
      </c>
      <c r="G468" s="69">
        <v>2.19</v>
      </c>
      <c r="H468" s="67">
        <v>60</v>
      </c>
      <c r="I468" s="105">
        <f t="shared" si="32"/>
        <v>15.953999999999999</v>
      </c>
      <c r="J468" s="106">
        <v>6.9</v>
      </c>
      <c r="K468" s="107">
        <f t="shared" si="33"/>
        <v>6.9000000000000006E-2</v>
      </c>
      <c r="L468" s="106">
        <v>0.5</v>
      </c>
      <c r="M468" s="109">
        <v>1</v>
      </c>
      <c r="N468" s="106">
        <f t="shared" si="30"/>
        <v>34.5</v>
      </c>
      <c r="O468" s="69">
        <f t="shared" si="34"/>
        <v>462.43478260869563</v>
      </c>
    </row>
    <row r="469" spans="1:15" x14ac:dyDescent="0.25">
      <c r="A469" s="67" t="s">
        <v>482</v>
      </c>
      <c r="B469" s="67" t="s">
        <v>647</v>
      </c>
      <c r="C469" s="67">
        <v>3</v>
      </c>
      <c r="D469" s="69">
        <v>238.1</v>
      </c>
      <c r="E469" s="69">
        <f t="shared" si="31"/>
        <v>0.23810000000000001</v>
      </c>
      <c r="F469" s="69">
        <v>1.86</v>
      </c>
      <c r="G469" s="69">
        <v>2.14</v>
      </c>
      <c r="H469" s="67">
        <v>60</v>
      </c>
      <c r="I469" s="105">
        <f t="shared" si="32"/>
        <v>14.286</v>
      </c>
      <c r="J469" s="106">
        <v>6.9</v>
      </c>
      <c r="K469" s="107">
        <f t="shared" si="33"/>
        <v>6.9000000000000006E-2</v>
      </c>
      <c r="L469" s="106">
        <v>0.5</v>
      </c>
      <c r="M469" s="109">
        <v>1</v>
      </c>
      <c r="N469" s="106">
        <f t="shared" si="30"/>
        <v>34.5</v>
      </c>
      <c r="O469" s="69">
        <f t="shared" si="34"/>
        <v>414.08695652173913</v>
      </c>
    </row>
    <row r="470" spans="1:15" x14ac:dyDescent="0.25">
      <c r="A470" s="67" t="s">
        <v>482</v>
      </c>
      <c r="B470" s="67" t="s">
        <v>648</v>
      </c>
      <c r="C470" s="67">
        <v>3</v>
      </c>
      <c r="D470" s="69">
        <v>437</v>
      </c>
      <c r="E470" s="69">
        <f t="shared" si="31"/>
        <v>0.437</v>
      </c>
      <c r="F470" s="69">
        <v>1.85</v>
      </c>
      <c r="G470" s="69">
        <v>2.2200000000000002</v>
      </c>
      <c r="H470" s="67">
        <v>60</v>
      </c>
      <c r="I470" s="105">
        <f t="shared" si="32"/>
        <v>26.22</v>
      </c>
      <c r="J470" s="106">
        <v>6.9</v>
      </c>
      <c r="K470" s="107">
        <f t="shared" si="33"/>
        <v>6.9000000000000006E-2</v>
      </c>
      <c r="L470" s="106">
        <v>0.5</v>
      </c>
      <c r="M470" s="109">
        <v>1</v>
      </c>
      <c r="N470" s="106">
        <f t="shared" si="30"/>
        <v>34.5</v>
      </c>
      <c r="O470" s="69">
        <f t="shared" si="34"/>
        <v>760</v>
      </c>
    </row>
    <row r="471" spans="1:15" x14ac:dyDescent="0.25">
      <c r="A471" s="67" t="s">
        <v>482</v>
      </c>
      <c r="B471" s="67" t="s">
        <v>649</v>
      </c>
      <c r="C471" s="67">
        <v>3</v>
      </c>
      <c r="D471" s="69">
        <v>337.6</v>
      </c>
      <c r="E471" s="69">
        <f t="shared" si="31"/>
        <v>0.33760000000000001</v>
      </c>
      <c r="F471" s="69">
        <v>1.89</v>
      </c>
      <c r="G471" s="69">
        <v>2.1800000000000002</v>
      </c>
      <c r="H471" s="67">
        <v>60</v>
      </c>
      <c r="I471" s="105">
        <f t="shared" si="32"/>
        <v>20.256</v>
      </c>
      <c r="J471" s="106">
        <v>6.9</v>
      </c>
      <c r="K471" s="107">
        <f t="shared" si="33"/>
        <v>6.9000000000000006E-2</v>
      </c>
      <c r="L471" s="106">
        <v>0.5</v>
      </c>
      <c r="M471" s="109">
        <v>1</v>
      </c>
      <c r="N471" s="106">
        <f t="shared" si="30"/>
        <v>34.5</v>
      </c>
      <c r="O471" s="69">
        <f t="shared" si="34"/>
        <v>587.13043478260875</v>
      </c>
    </row>
    <row r="472" spans="1:15" x14ac:dyDescent="0.25">
      <c r="A472" s="67" t="s">
        <v>482</v>
      </c>
      <c r="B472" s="67" t="s">
        <v>650</v>
      </c>
      <c r="C472" s="67">
        <v>3</v>
      </c>
      <c r="D472" s="69">
        <v>343.5</v>
      </c>
      <c r="E472" s="69">
        <f t="shared" si="31"/>
        <v>0.34350000000000003</v>
      </c>
      <c r="F472" s="69">
        <v>1.9</v>
      </c>
      <c r="G472" s="69">
        <v>2.23</v>
      </c>
      <c r="H472" s="67">
        <v>60</v>
      </c>
      <c r="I472" s="105">
        <f t="shared" si="32"/>
        <v>20.610000000000003</v>
      </c>
      <c r="J472" s="106">
        <v>6.9</v>
      </c>
      <c r="K472" s="107">
        <f t="shared" si="33"/>
        <v>6.9000000000000006E-2</v>
      </c>
      <c r="L472" s="106">
        <v>0.5</v>
      </c>
      <c r="M472" s="109">
        <v>1</v>
      </c>
      <c r="N472" s="106">
        <f t="shared" si="30"/>
        <v>34.5</v>
      </c>
      <c r="O472" s="69">
        <f t="shared" si="34"/>
        <v>597.39130434782624</v>
      </c>
    </row>
    <row r="473" spans="1:15" x14ac:dyDescent="0.25">
      <c r="A473" s="67" t="s">
        <v>482</v>
      </c>
      <c r="B473" s="67" t="s">
        <v>651</v>
      </c>
      <c r="C473" s="67">
        <v>3</v>
      </c>
      <c r="D473" s="69">
        <v>316.7</v>
      </c>
      <c r="E473" s="69">
        <f t="shared" si="31"/>
        <v>0.31669999999999998</v>
      </c>
      <c r="F473" s="69">
        <v>1.86</v>
      </c>
      <c r="G473" s="69">
        <v>2.2599999999999998</v>
      </c>
      <c r="H473" s="67">
        <v>60</v>
      </c>
      <c r="I473" s="105">
        <f t="shared" si="32"/>
        <v>19.001999999999999</v>
      </c>
      <c r="J473" s="106">
        <v>6.9</v>
      </c>
      <c r="K473" s="107">
        <f t="shared" si="33"/>
        <v>6.9000000000000006E-2</v>
      </c>
      <c r="L473" s="106">
        <v>0.5</v>
      </c>
      <c r="M473" s="109">
        <v>1</v>
      </c>
      <c r="N473" s="106">
        <f t="shared" si="30"/>
        <v>34.5</v>
      </c>
      <c r="O473" s="69">
        <f t="shared" si="34"/>
        <v>550.78260869565213</v>
      </c>
    </row>
    <row r="474" spans="1:15" x14ac:dyDescent="0.25">
      <c r="A474" s="67" t="s">
        <v>482</v>
      </c>
      <c r="B474" s="67" t="s">
        <v>652</v>
      </c>
      <c r="C474" s="67">
        <v>3</v>
      </c>
      <c r="D474" s="69">
        <v>351.8</v>
      </c>
      <c r="E474" s="69">
        <f t="shared" si="31"/>
        <v>0.3518</v>
      </c>
      <c r="F474" s="69">
        <v>1.88</v>
      </c>
      <c r="G474" s="69">
        <v>2.2799999999999998</v>
      </c>
      <c r="H474" s="67">
        <v>60</v>
      </c>
      <c r="I474" s="105">
        <f t="shared" si="32"/>
        <v>21.108000000000001</v>
      </c>
      <c r="J474" s="106">
        <v>6.9</v>
      </c>
      <c r="K474" s="107">
        <f t="shared" si="33"/>
        <v>6.9000000000000006E-2</v>
      </c>
      <c r="L474" s="106">
        <v>0.5</v>
      </c>
      <c r="M474" s="109">
        <v>1</v>
      </c>
      <c r="N474" s="106">
        <f t="shared" si="30"/>
        <v>34.5</v>
      </c>
      <c r="O474" s="69">
        <f t="shared" si="34"/>
        <v>611.82608695652175</v>
      </c>
    </row>
    <row r="475" spans="1:15" x14ac:dyDescent="0.25">
      <c r="A475" s="67" t="s">
        <v>482</v>
      </c>
      <c r="B475" s="67" t="s">
        <v>653</v>
      </c>
      <c r="C475" s="67">
        <v>3</v>
      </c>
      <c r="D475" s="69">
        <v>335.8</v>
      </c>
      <c r="E475" s="69">
        <f t="shared" si="31"/>
        <v>0.33579999999999999</v>
      </c>
      <c r="F475" s="69">
        <v>1.88</v>
      </c>
      <c r="G475" s="69">
        <v>2.2400000000000002</v>
      </c>
      <c r="H475" s="67">
        <v>60</v>
      </c>
      <c r="I475" s="105">
        <f t="shared" si="32"/>
        <v>20.148</v>
      </c>
      <c r="J475" s="106">
        <v>6.9</v>
      </c>
      <c r="K475" s="107">
        <f t="shared" si="33"/>
        <v>6.9000000000000006E-2</v>
      </c>
      <c r="L475" s="106">
        <v>0.5</v>
      </c>
      <c r="M475" s="109">
        <v>1</v>
      </c>
      <c r="N475" s="106">
        <f t="shared" si="30"/>
        <v>34.5</v>
      </c>
      <c r="O475" s="69">
        <f t="shared" si="34"/>
        <v>584</v>
      </c>
    </row>
    <row r="476" spans="1:15" x14ac:dyDescent="0.25">
      <c r="A476" s="67" t="s">
        <v>482</v>
      </c>
      <c r="B476" s="67" t="s">
        <v>654</v>
      </c>
      <c r="C476" s="67">
        <v>3</v>
      </c>
      <c r="D476" s="69">
        <v>242</v>
      </c>
      <c r="E476" s="69">
        <f t="shared" si="31"/>
        <v>0.24199999999999999</v>
      </c>
      <c r="F476" s="69">
        <v>1.86</v>
      </c>
      <c r="G476" s="69">
        <v>2.25</v>
      </c>
      <c r="H476" s="67">
        <v>60</v>
      </c>
      <c r="I476" s="105">
        <f t="shared" si="32"/>
        <v>14.52</v>
      </c>
      <c r="J476" s="106">
        <v>6.9</v>
      </c>
      <c r="K476" s="107">
        <f t="shared" si="33"/>
        <v>6.9000000000000006E-2</v>
      </c>
      <c r="L476" s="106">
        <v>0.5</v>
      </c>
      <c r="M476" s="109">
        <v>1</v>
      </c>
      <c r="N476" s="106">
        <f t="shared" si="30"/>
        <v>34.5</v>
      </c>
      <c r="O476" s="69">
        <f t="shared" si="34"/>
        <v>420.86956521739131</v>
      </c>
    </row>
    <row r="477" spans="1:15" x14ac:dyDescent="0.25">
      <c r="A477" s="67" t="s">
        <v>482</v>
      </c>
      <c r="B477" s="67" t="s">
        <v>655</v>
      </c>
      <c r="C477" s="67">
        <v>3</v>
      </c>
      <c r="D477" s="69">
        <v>338</v>
      </c>
      <c r="E477" s="69">
        <f t="shared" si="31"/>
        <v>0.33800000000000002</v>
      </c>
      <c r="F477" s="69">
        <v>1.87</v>
      </c>
      <c r="G477" s="69">
        <v>2.21</v>
      </c>
      <c r="H477" s="67">
        <v>60</v>
      </c>
      <c r="I477" s="105">
        <f t="shared" si="32"/>
        <v>20.28</v>
      </c>
      <c r="J477" s="106">
        <v>6.9</v>
      </c>
      <c r="K477" s="107">
        <f t="shared" si="33"/>
        <v>6.9000000000000006E-2</v>
      </c>
      <c r="L477" s="106">
        <v>0.5</v>
      </c>
      <c r="M477" s="109">
        <v>1</v>
      </c>
      <c r="N477" s="106">
        <f t="shared" si="30"/>
        <v>34.5</v>
      </c>
      <c r="O477" s="69">
        <f t="shared" si="34"/>
        <v>587.82608695652175</v>
      </c>
    </row>
    <row r="478" spans="1:15" x14ac:dyDescent="0.25">
      <c r="A478" s="67" t="s">
        <v>482</v>
      </c>
      <c r="B478" s="67" t="s">
        <v>656</v>
      </c>
      <c r="C478" s="67">
        <v>3</v>
      </c>
      <c r="D478" s="69">
        <v>307.7</v>
      </c>
      <c r="E478" s="69">
        <f t="shared" si="31"/>
        <v>0.30769999999999997</v>
      </c>
      <c r="F478" s="69">
        <v>1.85</v>
      </c>
      <c r="G478" s="69">
        <v>2.19</v>
      </c>
      <c r="H478" s="67">
        <v>60</v>
      </c>
      <c r="I478" s="105">
        <f t="shared" si="32"/>
        <v>18.462</v>
      </c>
      <c r="J478" s="106">
        <v>6.9</v>
      </c>
      <c r="K478" s="107">
        <f t="shared" si="33"/>
        <v>6.9000000000000006E-2</v>
      </c>
      <c r="L478" s="106">
        <v>0.5</v>
      </c>
      <c r="M478" s="109">
        <v>1</v>
      </c>
      <c r="N478" s="106">
        <f t="shared" si="30"/>
        <v>34.5</v>
      </c>
      <c r="O478" s="69">
        <f t="shared" si="34"/>
        <v>535.13043478260875</v>
      </c>
    </row>
    <row r="479" spans="1:15" x14ac:dyDescent="0.25">
      <c r="A479" s="67" t="s">
        <v>482</v>
      </c>
      <c r="B479" s="67" t="s">
        <v>657</v>
      </c>
      <c r="C479" s="67">
        <v>3</v>
      </c>
      <c r="D479" s="69">
        <v>370.1</v>
      </c>
      <c r="E479" s="69">
        <f t="shared" si="31"/>
        <v>0.37010000000000004</v>
      </c>
      <c r="F479" s="69">
        <v>1.87</v>
      </c>
      <c r="G479" s="69">
        <v>2.23</v>
      </c>
      <c r="H479" s="67">
        <v>60</v>
      </c>
      <c r="I479" s="105">
        <f t="shared" si="32"/>
        <v>22.206000000000003</v>
      </c>
      <c r="J479" s="106">
        <v>6.9</v>
      </c>
      <c r="K479" s="107">
        <f t="shared" si="33"/>
        <v>6.9000000000000006E-2</v>
      </c>
      <c r="L479" s="106">
        <v>0.5</v>
      </c>
      <c r="M479" s="109">
        <v>1</v>
      </c>
      <c r="N479" s="106">
        <f t="shared" si="30"/>
        <v>34.5</v>
      </c>
      <c r="O479" s="69">
        <f t="shared" si="34"/>
        <v>643.65217391304361</v>
      </c>
    </row>
    <row r="480" spans="1:15" x14ac:dyDescent="0.25">
      <c r="A480" s="67" t="s">
        <v>482</v>
      </c>
      <c r="B480" s="67" t="s">
        <v>658</v>
      </c>
      <c r="C480" s="67">
        <v>3</v>
      </c>
      <c r="D480" s="69">
        <v>386.1</v>
      </c>
      <c r="E480" s="69">
        <f t="shared" si="31"/>
        <v>0.3861</v>
      </c>
      <c r="F480" s="69">
        <v>1.89</v>
      </c>
      <c r="G480" s="69">
        <v>2.2599999999999998</v>
      </c>
      <c r="H480" s="67">
        <v>60</v>
      </c>
      <c r="I480" s="105">
        <f t="shared" si="32"/>
        <v>23.166</v>
      </c>
      <c r="J480" s="106">
        <v>6.9</v>
      </c>
      <c r="K480" s="107">
        <f t="shared" si="33"/>
        <v>6.9000000000000006E-2</v>
      </c>
      <c r="L480" s="106">
        <v>0.5</v>
      </c>
      <c r="M480" s="109">
        <v>1</v>
      </c>
      <c r="N480" s="106">
        <f t="shared" si="30"/>
        <v>34.5</v>
      </c>
      <c r="O480" s="69">
        <f t="shared" si="34"/>
        <v>671.47826086956525</v>
      </c>
    </row>
    <row r="481" spans="1:15" x14ac:dyDescent="0.25">
      <c r="A481" s="67" t="s">
        <v>482</v>
      </c>
      <c r="B481" s="67" t="s">
        <v>659</v>
      </c>
      <c r="C481" s="67">
        <v>3</v>
      </c>
      <c r="D481" s="69">
        <v>341.8</v>
      </c>
      <c r="E481" s="69">
        <f t="shared" si="31"/>
        <v>0.34179999999999999</v>
      </c>
      <c r="F481" s="69">
        <v>1.89</v>
      </c>
      <c r="G481" s="69">
        <v>2.2599999999999998</v>
      </c>
      <c r="H481" s="67">
        <v>60</v>
      </c>
      <c r="I481" s="105">
        <f t="shared" si="32"/>
        <v>20.507999999999999</v>
      </c>
      <c r="J481" s="106">
        <v>6.9</v>
      </c>
      <c r="K481" s="107">
        <f t="shared" si="33"/>
        <v>6.9000000000000006E-2</v>
      </c>
      <c r="L481" s="106">
        <v>0.5</v>
      </c>
      <c r="M481" s="109">
        <v>1</v>
      </c>
      <c r="N481" s="106">
        <f t="shared" si="30"/>
        <v>34.5</v>
      </c>
      <c r="O481" s="69">
        <f t="shared" si="34"/>
        <v>594.43478260869563</v>
      </c>
    </row>
    <row r="482" spans="1:15" x14ac:dyDescent="0.25">
      <c r="A482" s="67" t="s">
        <v>482</v>
      </c>
      <c r="B482" s="67" t="s">
        <v>660</v>
      </c>
      <c r="C482" s="67">
        <v>3</v>
      </c>
      <c r="D482" s="69">
        <v>363.7</v>
      </c>
      <c r="E482" s="69">
        <f t="shared" si="31"/>
        <v>0.36369999999999997</v>
      </c>
      <c r="F482" s="69">
        <v>1.87</v>
      </c>
      <c r="G482" s="69">
        <v>2.2400000000000002</v>
      </c>
      <c r="H482" s="67">
        <v>60</v>
      </c>
      <c r="I482" s="105">
        <f t="shared" si="32"/>
        <v>21.821999999999999</v>
      </c>
      <c r="J482" s="106">
        <v>6.9</v>
      </c>
      <c r="K482" s="107">
        <f t="shared" si="33"/>
        <v>6.9000000000000006E-2</v>
      </c>
      <c r="L482" s="106">
        <v>0.5</v>
      </c>
      <c r="M482" s="109">
        <v>1</v>
      </c>
      <c r="N482" s="106">
        <f t="shared" si="30"/>
        <v>34.5</v>
      </c>
      <c r="O482" s="69">
        <f t="shared" si="34"/>
        <v>632.52173913043475</v>
      </c>
    </row>
    <row r="483" spans="1:15" x14ac:dyDescent="0.25">
      <c r="A483" s="67" t="s">
        <v>482</v>
      </c>
      <c r="B483" s="67" t="s">
        <v>661</v>
      </c>
      <c r="C483" s="67">
        <v>3</v>
      </c>
      <c r="D483" s="69">
        <v>355.7</v>
      </c>
      <c r="E483" s="69">
        <f t="shared" si="31"/>
        <v>0.35570000000000002</v>
      </c>
      <c r="F483" s="69">
        <v>1.86</v>
      </c>
      <c r="G483" s="69">
        <v>2.2200000000000002</v>
      </c>
      <c r="H483" s="67">
        <v>60</v>
      </c>
      <c r="I483" s="105">
        <f t="shared" si="32"/>
        <v>21.342000000000002</v>
      </c>
      <c r="J483" s="106">
        <v>6.9</v>
      </c>
      <c r="K483" s="107">
        <f t="shared" si="33"/>
        <v>6.9000000000000006E-2</v>
      </c>
      <c r="L483" s="106">
        <v>0.5</v>
      </c>
      <c r="M483" s="109">
        <v>1</v>
      </c>
      <c r="N483" s="106">
        <f t="shared" si="30"/>
        <v>34.5</v>
      </c>
      <c r="O483" s="69">
        <f t="shared" si="34"/>
        <v>618.60869565217399</v>
      </c>
    </row>
    <row r="484" spans="1:15" x14ac:dyDescent="0.25">
      <c r="A484" s="67" t="s">
        <v>482</v>
      </c>
      <c r="B484" s="67" t="s">
        <v>662</v>
      </c>
      <c r="C484" s="67">
        <v>3</v>
      </c>
      <c r="D484" s="69">
        <v>264.3</v>
      </c>
      <c r="E484" s="69">
        <f t="shared" si="31"/>
        <v>0.26430000000000003</v>
      </c>
      <c r="F484" s="69">
        <v>1.85</v>
      </c>
      <c r="G484" s="69">
        <v>2.16</v>
      </c>
      <c r="H484" s="67">
        <v>60</v>
      </c>
      <c r="I484" s="105">
        <f t="shared" si="32"/>
        <v>15.858000000000002</v>
      </c>
      <c r="J484" s="106">
        <v>6.9</v>
      </c>
      <c r="K484" s="107">
        <f t="shared" si="33"/>
        <v>6.9000000000000006E-2</v>
      </c>
      <c r="L484" s="106">
        <v>0.5</v>
      </c>
      <c r="M484" s="109">
        <v>1</v>
      </c>
      <c r="N484" s="106">
        <f t="shared" si="30"/>
        <v>34.5</v>
      </c>
      <c r="O484" s="69">
        <f t="shared" si="34"/>
        <v>459.65217391304355</v>
      </c>
    </row>
    <row r="485" spans="1:15" x14ac:dyDescent="0.25">
      <c r="A485" s="67" t="s">
        <v>482</v>
      </c>
      <c r="B485" s="67" t="s">
        <v>663</v>
      </c>
      <c r="C485" s="67">
        <v>3</v>
      </c>
      <c r="D485" s="69">
        <v>352.9</v>
      </c>
      <c r="E485" s="69">
        <f t="shared" si="31"/>
        <v>0.35289999999999999</v>
      </c>
      <c r="F485" s="69">
        <v>1.87</v>
      </c>
      <c r="G485" s="69">
        <v>2.23</v>
      </c>
      <c r="H485" s="67">
        <v>60</v>
      </c>
      <c r="I485" s="105">
        <f t="shared" si="32"/>
        <v>21.173999999999999</v>
      </c>
      <c r="J485" s="106">
        <v>6.9</v>
      </c>
      <c r="K485" s="107">
        <f t="shared" si="33"/>
        <v>6.9000000000000006E-2</v>
      </c>
      <c r="L485" s="106">
        <v>0.5</v>
      </c>
      <c r="M485" s="109">
        <v>1</v>
      </c>
      <c r="N485" s="106">
        <f t="shared" si="30"/>
        <v>34.5</v>
      </c>
      <c r="O485" s="69">
        <f t="shared" si="34"/>
        <v>613.73913043478262</v>
      </c>
    </row>
    <row r="486" spans="1:15" x14ac:dyDescent="0.25">
      <c r="A486" s="67" t="s">
        <v>482</v>
      </c>
      <c r="B486" s="67" t="s">
        <v>664</v>
      </c>
      <c r="C486" s="67">
        <v>3</v>
      </c>
      <c r="D486" s="69">
        <v>351.7</v>
      </c>
      <c r="E486" s="69">
        <f t="shared" si="31"/>
        <v>0.35170000000000001</v>
      </c>
      <c r="F486" s="69">
        <v>1.85</v>
      </c>
      <c r="G486" s="69">
        <v>2.21</v>
      </c>
      <c r="H486" s="67">
        <v>60</v>
      </c>
      <c r="I486" s="105">
        <f t="shared" si="32"/>
        <v>21.102</v>
      </c>
      <c r="J486" s="106">
        <v>6.9</v>
      </c>
      <c r="K486" s="107">
        <f t="shared" si="33"/>
        <v>6.9000000000000006E-2</v>
      </c>
      <c r="L486" s="106">
        <v>0.5</v>
      </c>
      <c r="M486" s="109">
        <v>1</v>
      </c>
      <c r="N486" s="106">
        <f t="shared" si="30"/>
        <v>34.5</v>
      </c>
      <c r="O486" s="69">
        <f t="shared" si="34"/>
        <v>611.6521739130435</v>
      </c>
    </row>
    <row r="487" spans="1:15" x14ac:dyDescent="0.25">
      <c r="A487" s="67" t="s">
        <v>482</v>
      </c>
      <c r="B487" s="67" t="s">
        <v>665</v>
      </c>
      <c r="C487" s="67">
        <v>3</v>
      </c>
      <c r="D487" s="69">
        <v>274.8</v>
      </c>
      <c r="E487" s="69">
        <f t="shared" si="31"/>
        <v>0.27479999999999999</v>
      </c>
      <c r="F487" s="69">
        <v>1.88</v>
      </c>
      <c r="G487" s="69">
        <v>2.25</v>
      </c>
      <c r="H487" s="67">
        <v>60</v>
      </c>
      <c r="I487" s="105">
        <f t="shared" si="32"/>
        <v>16.488</v>
      </c>
      <c r="J487" s="106">
        <v>6.9</v>
      </c>
      <c r="K487" s="107">
        <f t="shared" si="33"/>
        <v>6.9000000000000006E-2</v>
      </c>
      <c r="L487" s="106">
        <v>0.5</v>
      </c>
      <c r="M487" s="109">
        <v>1</v>
      </c>
      <c r="N487" s="106">
        <f t="shared" si="30"/>
        <v>34.5</v>
      </c>
      <c r="O487" s="69">
        <f t="shared" si="34"/>
        <v>477.91304347826087</v>
      </c>
    </row>
    <row r="488" spans="1:15" x14ac:dyDescent="0.25">
      <c r="A488" s="67" t="s">
        <v>482</v>
      </c>
      <c r="B488" s="67" t="s">
        <v>666</v>
      </c>
      <c r="C488" s="67">
        <v>3</v>
      </c>
      <c r="D488" s="69">
        <v>395.9</v>
      </c>
      <c r="E488" s="69">
        <f t="shared" si="31"/>
        <v>0.39589999999999997</v>
      </c>
      <c r="F488" s="69">
        <v>1.87</v>
      </c>
      <c r="G488" s="69">
        <v>2.25</v>
      </c>
      <c r="H488" s="67">
        <v>60</v>
      </c>
      <c r="I488" s="105">
        <f t="shared" si="32"/>
        <v>23.753999999999998</v>
      </c>
      <c r="J488" s="106">
        <v>6.9</v>
      </c>
      <c r="K488" s="107">
        <f t="shared" si="33"/>
        <v>6.9000000000000006E-2</v>
      </c>
      <c r="L488" s="106">
        <v>0.5</v>
      </c>
      <c r="M488" s="109">
        <v>1</v>
      </c>
      <c r="N488" s="106">
        <f t="shared" si="30"/>
        <v>34.5</v>
      </c>
      <c r="O488" s="69">
        <f t="shared" si="34"/>
        <v>688.52173913043464</v>
      </c>
    </row>
    <row r="489" spans="1:15" x14ac:dyDescent="0.25">
      <c r="A489" s="67" t="s">
        <v>482</v>
      </c>
      <c r="B489" s="67" t="s">
        <v>667</v>
      </c>
      <c r="C489" s="67">
        <v>3</v>
      </c>
      <c r="D489" s="69">
        <v>280.8</v>
      </c>
      <c r="E489" s="69">
        <f t="shared" si="31"/>
        <v>0.28079999999999999</v>
      </c>
      <c r="F489" s="69">
        <v>1.87</v>
      </c>
      <c r="G489" s="69">
        <v>2.2799999999999998</v>
      </c>
      <c r="H489" s="67">
        <v>60</v>
      </c>
      <c r="I489" s="105">
        <f t="shared" si="32"/>
        <v>16.847999999999999</v>
      </c>
      <c r="J489" s="106">
        <v>6.9</v>
      </c>
      <c r="K489" s="107">
        <f t="shared" si="33"/>
        <v>6.9000000000000006E-2</v>
      </c>
      <c r="L489" s="106">
        <v>0.5</v>
      </c>
      <c r="M489" s="109">
        <v>1</v>
      </c>
      <c r="N489" s="106">
        <f t="shared" si="30"/>
        <v>34.5</v>
      </c>
      <c r="O489" s="69">
        <f t="shared" si="34"/>
        <v>488.3478260869565</v>
      </c>
    </row>
    <row r="490" spans="1:15" x14ac:dyDescent="0.25">
      <c r="A490" s="67" t="s">
        <v>482</v>
      </c>
      <c r="B490" s="67" t="s">
        <v>668</v>
      </c>
      <c r="C490" s="67">
        <v>3</v>
      </c>
      <c r="D490" s="69">
        <v>233.2</v>
      </c>
      <c r="E490" s="69">
        <f t="shared" si="31"/>
        <v>0.23319999999999999</v>
      </c>
      <c r="F490" s="69">
        <v>1.87</v>
      </c>
      <c r="G490" s="69">
        <v>2.23</v>
      </c>
      <c r="H490" s="67">
        <v>60</v>
      </c>
      <c r="I490" s="105">
        <f t="shared" si="32"/>
        <v>13.991999999999999</v>
      </c>
      <c r="J490" s="106">
        <v>6.9</v>
      </c>
      <c r="K490" s="107">
        <f t="shared" si="33"/>
        <v>6.9000000000000006E-2</v>
      </c>
      <c r="L490" s="106">
        <v>0.5</v>
      </c>
      <c r="M490" s="109">
        <v>1</v>
      </c>
      <c r="N490" s="106">
        <f t="shared" si="30"/>
        <v>34.5</v>
      </c>
      <c r="O490" s="69">
        <f t="shared" si="34"/>
        <v>405.56521739130437</v>
      </c>
    </row>
    <row r="491" spans="1:15" x14ac:dyDescent="0.25">
      <c r="A491" s="67" t="s">
        <v>482</v>
      </c>
      <c r="B491" s="67" t="s">
        <v>669</v>
      </c>
      <c r="C491" s="67">
        <v>3</v>
      </c>
      <c r="D491" s="69">
        <v>295.10000000000002</v>
      </c>
      <c r="E491" s="69">
        <f t="shared" si="31"/>
        <v>0.29510000000000003</v>
      </c>
      <c r="F491" s="69">
        <v>1.89</v>
      </c>
      <c r="G491" s="69">
        <v>2.2599999999999998</v>
      </c>
      <c r="H491" s="67">
        <v>60</v>
      </c>
      <c r="I491" s="105">
        <f t="shared" si="32"/>
        <v>17.706000000000003</v>
      </c>
      <c r="J491" s="106">
        <v>6.9</v>
      </c>
      <c r="K491" s="107">
        <f t="shared" si="33"/>
        <v>6.9000000000000006E-2</v>
      </c>
      <c r="L491" s="106">
        <v>0.5</v>
      </c>
      <c r="M491" s="109">
        <v>1</v>
      </c>
      <c r="N491" s="106">
        <f t="shared" si="30"/>
        <v>34.5</v>
      </c>
      <c r="O491" s="69">
        <f t="shared" si="34"/>
        <v>513.21739130434798</v>
      </c>
    </row>
    <row r="492" spans="1:15" x14ac:dyDescent="0.25">
      <c r="A492" s="67" t="s">
        <v>482</v>
      </c>
      <c r="B492" s="67" t="s">
        <v>670</v>
      </c>
      <c r="C492" s="67">
        <v>3</v>
      </c>
      <c r="D492" s="69">
        <v>292.60000000000002</v>
      </c>
      <c r="E492" s="69">
        <f t="shared" si="31"/>
        <v>0.29260000000000003</v>
      </c>
      <c r="F492" s="69">
        <v>1.85</v>
      </c>
      <c r="G492" s="69">
        <v>2.23</v>
      </c>
      <c r="H492" s="67">
        <v>60</v>
      </c>
      <c r="I492" s="105">
        <f t="shared" si="32"/>
        <v>17.556000000000001</v>
      </c>
      <c r="J492" s="106">
        <v>6.9</v>
      </c>
      <c r="K492" s="107">
        <f t="shared" si="33"/>
        <v>6.9000000000000006E-2</v>
      </c>
      <c r="L492" s="106">
        <v>0.5</v>
      </c>
      <c r="M492" s="109">
        <v>1</v>
      </c>
      <c r="N492" s="106">
        <f t="shared" si="30"/>
        <v>34.5</v>
      </c>
      <c r="O492" s="69">
        <f t="shared" si="34"/>
        <v>508.86956521739131</v>
      </c>
    </row>
    <row r="493" spans="1:15" x14ac:dyDescent="0.25">
      <c r="A493" s="67" t="s">
        <v>482</v>
      </c>
      <c r="B493" s="67" t="s">
        <v>671</v>
      </c>
      <c r="C493" s="67">
        <v>3</v>
      </c>
      <c r="D493" s="69">
        <v>289.7</v>
      </c>
      <c r="E493" s="69">
        <f t="shared" si="31"/>
        <v>0.28970000000000001</v>
      </c>
      <c r="F493" s="69">
        <v>1.88</v>
      </c>
      <c r="G493" s="69">
        <v>2.21</v>
      </c>
      <c r="H493" s="67">
        <v>60</v>
      </c>
      <c r="I493" s="105">
        <f t="shared" si="32"/>
        <v>17.382000000000001</v>
      </c>
      <c r="J493" s="106">
        <v>6.9</v>
      </c>
      <c r="K493" s="107">
        <f t="shared" si="33"/>
        <v>6.9000000000000006E-2</v>
      </c>
      <c r="L493" s="106">
        <v>0.5</v>
      </c>
      <c r="M493" s="109">
        <v>1</v>
      </c>
      <c r="N493" s="106">
        <f t="shared" si="30"/>
        <v>34.5</v>
      </c>
      <c r="O493" s="69">
        <f t="shared" si="34"/>
        <v>503.82608695652175</v>
      </c>
    </row>
    <row r="494" spans="1:15" x14ac:dyDescent="0.25">
      <c r="A494" s="67" t="s">
        <v>482</v>
      </c>
      <c r="B494" s="67" t="s">
        <v>672</v>
      </c>
      <c r="C494" s="67">
        <v>3</v>
      </c>
      <c r="D494" s="69">
        <v>255.2</v>
      </c>
      <c r="E494" s="69">
        <f t="shared" si="31"/>
        <v>0.25519999999999998</v>
      </c>
      <c r="F494" s="69">
        <v>1.86</v>
      </c>
      <c r="G494" s="69">
        <v>2.21</v>
      </c>
      <c r="H494" s="67">
        <v>60</v>
      </c>
      <c r="I494" s="105">
        <f t="shared" si="32"/>
        <v>15.311999999999999</v>
      </c>
      <c r="J494" s="106">
        <v>6.9</v>
      </c>
      <c r="K494" s="107">
        <f t="shared" si="33"/>
        <v>6.9000000000000006E-2</v>
      </c>
      <c r="L494" s="106">
        <v>0.5</v>
      </c>
      <c r="M494" s="109">
        <v>1</v>
      </c>
      <c r="N494" s="106">
        <f t="shared" si="30"/>
        <v>34.5</v>
      </c>
      <c r="O494" s="69">
        <f t="shared" si="34"/>
        <v>443.82608695652175</v>
      </c>
    </row>
    <row r="495" spans="1:15" x14ac:dyDescent="0.25">
      <c r="A495" s="67" t="s">
        <v>482</v>
      </c>
      <c r="B495" s="67" t="s">
        <v>673</v>
      </c>
      <c r="C495" s="67">
        <v>3</v>
      </c>
      <c r="D495" s="69">
        <v>323.2</v>
      </c>
      <c r="E495" s="69">
        <f t="shared" si="31"/>
        <v>0.32319999999999999</v>
      </c>
      <c r="F495" s="69">
        <v>1.88</v>
      </c>
      <c r="G495" s="69">
        <v>2.2000000000000002</v>
      </c>
      <c r="H495" s="67">
        <v>60</v>
      </c>
      <c r="I495" s="105">
        <f t="shared" si="32"/>
        <v>19.391999999999999</v>
      </c>
      <c r="J495" s="106">
        <v>6.9</v>
      </c>
      <c r="K495" s="107">
        <f t="shared" si="33"/>
        <v>6.9000000000000006E-2</v>
      </c>
      <c r="L495" s="106">
        <v>0.5</v>
      </c>
      <c r="M495" s="109">
        <v>1</v>
      </c>
      <c r="N495" s="106">
        <f t="shared" si="30"/>
        <v>34.5</v>
      </c>
      <c r="O495" s="69">
        <f t="shared" si="34"/>
        <v>562.08695652173913</v>
      </c>
    </row>
    <row r="496" spans="1:15" x14ac:dyDescent="0.25">
      <c r="A496" s="67" t="s">
        <v>482</v>
      </c>
      <c r="B496" s="67" t="s">
        <v>674</v>
      </c>
      <c r="C496" s="67">
        <v>3</v>
      </c>
      <c r="D496" s="69">
        <v>307.10000000000002</v>
      </c>
      <c r="E496" s="69">
        <f t="shared" si="31"/>
        <v>0.30710000000000004</v>
      </c>
      <c r="F496" s="69">
        <v>1.89</v>
      </c>
      <c r="G496" s="69">
        <v>2.21</v>
      </c>
      <c r="H496" s="67">
        <v>60</v>
      </c>
      <c r="I496" s="105">
        <f t="shared" si="32"/>
        <v>18.426000000000002</v>
      </c>
      <c r="J496" s="106">
        <v>6.9</v>
      </c>
      <c r="K496" s="107">
        <f t="shared" si="33"/>
        <v>6.9000000000000006E-2</v>
      </c>
      <c r="L496" s="106">
        <v>0.5</v>
      </c>
      <c r="M496" s="109">
        <v>1</v>
      </c>
      <c r="N496" s="106">
        <f t="shared" si="30"/>
        <v>34.5</v>
      </c>
      <c r="O496" s="69">
        <f t="shared" si="34"/>
        <v>534.08695652173924</v>
      </c>
    </row>
    <row r="497" spans="1:15" x14ac:dyDescent="0.25">
      <c r="A497" s="67" t="s">
        <v>482</v>
      </c>
      <c r="B497" s="67" t="s">
        <v>675</v>
      </c>
      <c r="C497" s="67">
        <v>3</v>
      </c>
      <c r="D497" s="69">
        <v>385.5</v>
      </c>
      <c r="E497" s="69">
        <f t="shared" si="31"/>
        <v>0.38550000000000001</v>
      </c>
      <c r="F497" s="69">
        <v>1.86</v>
      </c>
      <c r="G497" s="69">
        <v>2.2000000000000002</v>
      </c>
      <c r="H497" s="67">
        <v>60</v>
      </c>
      <c r="I497" s="105">
        <f t="shared" si="32"/>
        <v>23.13</v>
      </c>
      <c r="J497" s="106">
        <v>6.9</v>
      </c>
      <c r="K497" s="107">
        <f t="shared" si="33"/>
        <v>6.9000000000000006E-2</v>
      </c>
      <c r="L497" s="106">
        <v>0.5</v>
      </c>
      <c r="M497" s="109">
        <v>1</v>
      </c>
      <c r="N497" s="106">
        <f t="shared" si="30"/>
        <v>34.5</v>
      </c>
      <c r="O497" s="69">
        <f t="shared" si="34"/>
        <v>670.43478260869563</v>
      </c>
    </row>
    <row r="498" spans="1:15" x14ac:dyDescent="0.25">
      <c r="A498" s="67" t="s">
        <v>482</v>
      </c>
      <c r="B498" s="67" t="s">
        <v>676</v>
      </c>
      <c r="C498" s="67">
        <v>3</v>
      </c>
      <c r="D498" s="69">
        <v>151.9</v>
      </c>
      <c r="E498" s="69">
        <f t="shared" si="31"/>
        <v>0.15190000000000001</v>
      </c>
      <c r="F498" s="69">
        <v>1.9</v>
      </c>
      <c r="G498" s="69">
        <v>2.21</v>
      </c>
      <c r="H498" s="67">
        <v>60</v>
      </c>
      <c r="I498" s="105">
        <f t="shared" si="32"/>
        <v>9.1140000000000008</v>
      </c>
      <c r="J498" s="106">
        <v>6.9</v>
      </c>
      <c r="K498" s="107">
        <f t="shared" si="33"/>
        <v>6.9000000000000006E-2</v>
      </c>
      <c r="L498" s="106">
        <v>0.5</v>
      </c>
      <c r="M498" s="109">
        <v>1</v>
      </c>
      <c r="N498" s="106">
        <f t="shared" ref="N498:N561" si="35">(K498*L498*M498)*1000</f>
        <v>34.5</v>
      </c>
      <c r="O498" s="69">
        <f t="shared" si="34"/>
        <v>264.17391304347825</v>
      </c>
    </row>
    <row r="499" spans="1:15" x14ac:dyDescent="0.25">
      <c r="A499" s="67" t="s">
        <v>482</v>
      </c>
      <c r="B499" s="67" t="s">
        <v>677</v>
      </c>
      <c r="C499" s="67">
        <v>3</v>
      </c>
      <c r="D499" s="69">
        <v>391.1</v>
      </c>
      <c r="E499" s="69">
        <f t="shared" si="31"/>
        <v>0.3911</v>
      </c>
      <c r="F499" s="69">
        <v>1.88</v>
      </c>
      <c r="G499" s="69">
        <v>2.2000000000000002</v>
      </c>
      <c r="H499" s="67">
        <v>60</v>
      </c>
      <c r="I499" s="105">
        <f t="shared" si="32"/>
        <v>23.466000000000001</v>
      </c>
      <c r="J499" s="106">
        <v>6.9</v>
      </c>
      <c r="K499" s="107">
        <f t="shared" si="33"/>
        <v>6.9000000000000006E-2</v>
      </c>
      <c r="L499" s="106">
        <v>0.5</v>
      </c>
      <c r="M499" s="109">
        <v>1</v>
      </c>
      <c r="N499" s="106">
        <f t="shared" si="35"/>
        <v>34.5</v>
      </c>
      <c r="O499" s="69">
        <f t="shared" si="34"/>
        <v>680.17391304347825</v>
      </c>
    </row>
    <row r="500" spans="1:15" x14ac:dyDescent="0.25">
      <c r="A500" s="67" t="s">
        <v>482</v>
      </c>
      <c r="B500" s="67" t="s">
        <v>678</v>
      </c>
      <c r="C500" s="67">
        <v>3</v>
      </c>
      <c r="D500" s="69">
        <v>418.9</v>
      </c>
      <c r="E500" s="69">
        <f t="shared" si="31"/>
        <v>0.41889999999999999</v>
      </c>
      <c r="F500" s="69">
        <v>1.85</v>
      </c>
      <c r="G500" s="69">
        <v>2.21</v>
      </c>
      <c r="H500" s="67">
        <v>60</v>
      </c>
      <c r="I500" s="105">
        <f t="shared" si="32"/>
        <v>25.134</v>
      </c>
      <c r="J500" s="106">
        <v>6.9</v>
      </c>
      <c r="K500" s="107">
        <f t="shared" si="33"/>
        <v>6.9000000000000006E-2</v>
      </c>
      <c r="L500" s="106">
        <v>0.5</v>
      </c>
      <c r="M500" s="109">
        <v>1</v>
      </c>
      <c r="N500" s="106">
        <f t="shared" si="35"/>
        <v>34.5</v>
      </c>
      <c r="O500" s="69">
        <f t="shared" si="34"/>
        <v>728.52173913043475</v>
      </c>
    </row>
    <row r="501" spans="1:15" x14ac:dyDescent="0.25">
      <c r="A501" s="67" t="s">
        <v>482</v>
      </c>
      <c r="B501" s="67" t="s">
        <v>679</v>
      </c>
      <c r="C501" s="67">
        <v>3</v>
      </c>
      <c r="D501" s="69">
        <v>396.1</v>
      </c>
      <c r="E501" s="69">
        <f t="shared" si="31"/>
        <v>0.39610000000000001</v>
      </c>
      <c r="F501" s="69">
        <v>1.87</v>
      </c>
      <c r="G501" s="69">
        <v>2.2999999999999998</v>
      </c>
      <c r="H501" s="67">
        <v>60</v>
      </c>
      <c r="I501" s="105">
        <f t="shared" si="32"/>
        <v>23.766000000000002</v>
      </c>
      <c r="J501" s="106">
        <v>6.9</v>
      </c>
      <c r="K501" s="107">
        <f t="shared" si="33"/>
        <v>6.9000000000000006E-2</v>
      </c>
      <c r="L501" s="106">
        <v>0.5</v>
      </c>
      <c r="M501" s="109">
        <v>1</v>
      </c>
      <c r="N501" s="106">
        <f t="shared" si="35"/>
        <v>34.5</v>
      </c>
      <c r="O501" s="69">
        <f t="shared" si="34"/>
        <v>688.86956521739125</v>
      </c>
    </row>
    <row r="502" spans="1:15" x14ac:dyDescent="0.25">
      <c r="A502" s="67" t="s">
        <v>482</v>
      </c>
      <c r="B502" s="67" t="s">
        <v>680</v>
      </c>
      <c r="C502" s="67">
        <v>3</v>
      </c>
      <c r="D502" s="69">
        <v>413.3</v>
      </c>
      <c r="E502" s="69">
        <f t="shared" si="31"/>
        <v>0.4133</v>
      </c>
      <c r="F502" s="69">
        <v>1.85</v>
      </c>
      <c r="G502" s="69">
        <v>2.2400000000000002</v>
      </c>
      <c r="H502" s="67">
        <v>60</v>
      </c>
      <c r="I502" s="105">
        <f t="shared" si="32"/>
        <v>24.798000000000002</v>
      </c>
      <c r="J502" s="106">
        <v>6.9</v>
      </c>
      <c r="K502" s="107">
        <f t="shared" si="33"/>
        <v>6.9000000000000006E-2</v>
      </c>
      <c r="L502" s="106">
        <v>0.5</v>
      </c>
      <c r="M502" s="109">
        <v>1</v>
      </c>
      <c r="N502" s="106">
        <f t="shared" si="35"/>
        <v>34.5</v>
      </c>
      <c r="O502" s="69">
        <f t="shared" si="34"/>
        <v>718.78260869565213</v>
      </c>
    </row>
    <row r="503" spans="1:15" x14ac:dyDescent="0.25">
      <c r="A503" s="67" t="s">
        <v>482</v>
      </c>
      <c r="B503" s="67" t="s">
        <v>681</v>
      </c>
      <c r="C503" s="67">
        <v>3</v>
      </c>
      <c r="D503" s="69">
        <v>319.5</v>
      </c>
      <c r="E503" s="69">
        <f t="shared" si="31"/>
        <v>0.31950000000000001</v>
      </c>
      <c r="F503" s="69">
        <v>1.88</v>
      </c>
      <c r="G503" s="69">
        <v>2.2200000000000002</v>
      </c>
      <c r="H503" s="67">
        <v>60</v>
      </c>
      <c r="I503" s="105">
        <f t="shared" si="32"/>
        <v>19.170000000000002</v>
      </c>
      <c r="J503" s="106">
        <v>6.9</v>
      </c>
      <c r="K503" s="107">
        <f t="shared" si="33"/>
        <v>6.9000000000000006E-2</v>
      </c>
      <c r="L503" s="106">
        <v>0.5</v>
      </c>
      <c r="M503" s="109">
        <v>1</v>
      </c>
      <c r="N503" s="106">
        <f t="shared" si="35"/>
        <v>34.5</v>
      </c>
      <c r="O503" s="69">
        <f t="shared" si="34"/>
        <v>555.6521739130435</v>
      </c>
    </row>
    <row r="504" spans="1:15" x14ac:dyDescent="0.25">
      <c r="A504" s="67" t="s">
        <v>482</v>
      </c>
      <c r="B504" s="67" t="s">
        <v>682</v>
      </c>
      <c r="C504" s="67">
        <v>3</v>
      </c>
      <c r="D504" s="69">
        <v>362.2</v>
      </c>
      <c r="E504" s="69">
        <f t="shared" si="31"/>
        <v>0.36219999999999997</v>
      </c>
      <c r="F504" s="69">
        <v>1.87</v>
      </c>
      <c r="G504" s="69">
        <v>2.2599999999999998</v>
      </c>
      <c r="H504" s="67">
        <v>60</v>
      </c>
      <c r="I504" s="105">
        <f t="shared" si="32"/>
        <v>21.731999999999999</v>
      </c>
      <c r="J504" s="106">
        <v>6.9</v>
      </c>
      <c r="K504" s="107">
        <f t="shared" si="33"/>
        <v>6.9000000000000006E-2</v>
      </c>
      <c r="L504" s="106">
        <v>0.5</v>
      </c>
      <c r="M504" s="109">
        <v>1</v>
      </c>
      <c r="N504" s="106">
        <f t="shared" si="35"/>
        <v>34.5</v>
      </c>
      <c r="O504" s="69">
        <f t="shared" si="34"/>
        <v>629.91304347826087</v>
      </c>
    </row>
    <row r="505" spans="1:15" x14ac:dyDescent="0.25">
      <c r="A505" s="67" t="s">
        <v>482</v>
      </c>
      <c r="B505" s="67" t="s">
        <v>683</v>
      </c>
      <c r="C505" s="67">
        <v>3</v>
      </c>
      <c r="D505" s="69">
        <v>294.7</v>
      </c>
      <c r="E505" s="69">
        <f t="shared" si="31"/>
        <v>0.29469999999999996</v>
      </c>
      <c r="F505" s="69">
        <v>1.87</v>
      </c>
      <c r="G505" s="69">
        <v>2.2400000000000002</v>
      </c>
      <c r="H505" s="67">
        <v>60</v>
      </c>
      <c r="I505" s="105">
        <f t="shared" si="32"/>
        <v>17.681999999999999</v>
      </c>
      <c r="J505" s="106">
        <v>6.9</v>
      </c>
      <c r="K505" s="107">
        <f t="shared" si="33"/>
        <v>6.9000000000000006E-2</v>
      </c>
      <c r="L505" s="106">
        <v>0.5</v>
      </c>
      <c r="M505" s="109">
        <v>1</v>
      </c>
      <c r="N505" s="106">
        <f t="shared" si="35"/>
        <v>34.5</v>
      </c>
      <c r="O505" s="69">
        <f t="shared" si="34"/>
        <v>512.52173913043475</v>
      </c>
    </row>
    <row r="506" spans="1:15" x14ac:dyDescent="0.25">
      <c r="A506" s="67" t="s">
        <v>482</v>
      </c>
      <c r="B506" s="67" t="s">
        <v>684</v>
      </c>
      <c r="C506" s="67">
        <v>3</v>
      </c>
      <c r="D506" s="69">
        <v>273.5</v>
      </c>
      <c r="E506" s="69">
        <f t="shared" si="31"/>
        <v>0.27350000000000002</v>
      </c>
      <c r="F506" s="69">
        <v>1.86</v>
      </c>
      <c r="G506" s="69">
        <v>2.25</v>
      </c>
      <c r="H506" s="67">
        <v>60</v>
      </c>
      <c r="I506" s="105">
        <f t="shared" si="32"/>
        <v>16.41</v>
      </c>
      <c r="J506" s="106">
        <v>6.9</v>
      </c>
      <c r="K506" s="107">
        <f t="shared" si="33"/>
        <v>6.9000000000000006E-2</v>
      </c>
      <c r="L506" s="106">
        <v>0.5</v>
      </c>
      <c r="M506" s="109">
        <v>1</v>
      </c>
      <c r="N506" s="106">
        <f t="shared" si="35"/>
        <v>34.5</v>
      </c>
      <c r="O506" s="69">
        <f t="shared" si="34"/>
        <v>475.6521739130435</v>
      </c>
    </row>
    <row r="507" spans="1:15" x14ac:dyDescent="0.25">
      <c r="A507" s="67" t="s">
        <v>482</v>
      </c>
      <c r="B507" s="67" t="s">
        <v>685</v>
      </c>
      <c r="C507" s="67">
        <v>3</v>
      </c>
      <c r="D507" s="69">
        <v>318.89999999999998</v>
      </c>
      <c r="E507" s="69">
        <f t="shared" si="31"/>
        <v>0.31889999999999996</v>
      </c>
      <c r="F507" s="69">
        <v>1.88</v>
      </c>
      <c r="G507" s="69">
        <v>2.23</v>
      </c>
      <c r="H507" s="67">
        <v>60</v>
      </c>
      <c r="I507" s="105">
        <f t="shared" si="32"/>
        <v>19.133999999999997</v>
      </c>
      <c r="J507" s="106">
        <v>6.9</v>
      </c>
      <c r="K507" s="107">
        <f t="shared" si="33"/>
        <v>6.9000000000000006E-2</v>
      </c>
      <c r="L507" s="106">
        <v>0.5</v>
      </c>
      <c r="M507" s="109">
        <v>1</v>
      </c>
      <c r="N507" s="106">
        <f t="shared" si="35"/>
        <v>34.5</v>
      </c>
      <c r="O507" s="69">
        <f t="shared" si="34"/>
        <v>554.60869565217376</v>
      </c>
    </row>
    <row r="508" spans="1:15" x14ac:dyDescent="0.25">
      <c r="A508" s="67" t="s">
        <v>482</v>
      </c>
      <c r="B508" s="67" t="s">
        <v>686</v>
      </c>
      <c r="C508" s="67">
        <v>3</v>
      </c>
      <c r="D508" s="69">
        <v>274</v>
      </c>
      <c r="E508" s="69">
        <f t="shared" si="31"/>
        <v>0.27400000000000002</v>
      </c>
      <c r="F508" s="69">
        <v>1.87</v>
      </c>
      <c r="G508" s="69">
        <v>2.21</v>
      </c>
      <c r="H508" s="67">
        <v>60</v>
      </c>
      <c r="I508" s="105">
        <f t="shared" si="32"/>
        <v>16.440000000000001</v>
      </c>
      <c r="J508" s="106">
        <v>6.9</v>
      </c>
      <c r="K508" s="107">
        <f t="shared" si="33"/>
        <v>6.9000000000000006E-2</v>
      </c>
      <c r="L508" s="106">
        <v>0.5</v>
      </c>
      <c r="M508" s="109">
        <v>1</v>
      </c>
      <c r="N508" s="106">
        <f t="shared" si="35"/>
        <v>34.5</v>
      </c>
      <c r="O508" s="69">
        <f t="shared" si="34"/>
        <v>476.52173913043481</v>
      </c>
    </row>
    <row r="509" spans="1:15" x14ac:dyDescent="0.25">
      <c r="A509" s="67" t="s">
        <v>482</v>
      </c>
      <c r="B509" s="67" t="s">
        <v>687</v>
      </c>
      <c r="C509" s="67">
        <v>3</v>
      </c>
      <c r="D509" s="69">
        <v>440.7</v>
      </c>
      <c r="E509" s="69">
        <f t="shared" si="31"/>
        <v>0.44069999999999998</v>
      </c>
      <c r="F509" s="69">
        <v>1.86</v>
      </c>
      <c r="G509" s="69">
        <v>2.2400000000000002</v>
      </c>
      <c r="H509" s="67">
        <v>60</v>
      </c>
      <c r="I509" s="105">
        <f t="shared" si="32"/>
        <v>26.442</v>
      </c>
      <c r="J509" s="106">
        <v>6.9</v>
      </c>
      <c r="K509" s="107">
        <f t="shared" si="33"/>
        <v>6.9000000000000006E-2</v>
      </c>
      <c r="L509" s="106">
        <v>0.5</v>
      </c>
      <c r="M509" s="109">
        <v>1</v>
      </c>
      <c r="N509" s="106">
        <f t="shared" si="35"/>
        <v>34.5</v>
      </c>
      <c r="O509" s="69">
        <f t="shared" si="34"/>
        <v>766.43478260869563</v>
      </c>
    </row>
    <row r="510" spans="1:15" x14ac:dyDescent="0.25">
      <c r="A510" s="67" t="s">
        <v>482</v>
      </c>
      <c r="B510" s="67" t="s">
        <v>688</v>
      </c>
      <c r="C510" s="67">
        <v>3</v>
      </c>
      <c r="D510" s="69">
        <v>316.3</v>
      </c>
      <c r="E510" s="69">
        <f t="shared" si="31"/>
        <v>0.31630000000000003</v>
      </c>
      <c r="F510" s="69">
        <v>1.86</v>
      </c>
      <c r="G510" s="69">
        <v>2.2599999999999998</v>
      </c>
      <c r="H510" s="67">
        <v>60</v>
      </c>
      <c r="I510" s="105">
        <f t="shared" si="32"/>
        <v>18.978000000000002</v>
      </c>
      <c r="J510" s="106">
        <v>6.9</v>
      </c>
      <c r="K510" s="107">
        <f t="shared" si="33"/>
        <v>6.9000000000000006E-2</v>
      </c>
      <c r="L510" s="106">
        <v>0.5</v>
      </c>
      <c r="M510" s="109">
        <v>1</v>
      </c>
      <c r="N510" s="106">
        <f t="shared" si="35"/>
        <v>34.5</v>
      </c>
      <c r="O510" s="69">
        <f t="shared" si="34"/>
        <v>550.08695652173913</v>
      </c>
    </row>
    <row r="511" spans="1:15" x14ac:dyDescent="0.25">
      <c r="A511" s="67" t="s">
        <v>482</v>
      </c>
      <c r="B511" s="67" t="s">
        <v>689</v>
      </c>
      <c r="C511" s="67">
        <v>3</v>
      </c>
      <c r="D511" s="69">
        <v>309</v>
      </c>
      <c r="E511" s="69">
        <f t="shared" si="31"/>
        <v>0.309</v>
      </c>
      <c r="F511" s="69">
        <v>1.89</v>
      </c>
      <c r="G511" s="69">
        <v>2.2400000000000002</v>
      </c>
      <c r="H511" s="67">
        <v>60</v>
      </c>
      <c r="I511" s="105">
        <f t="shared" si="32"/>
        <v>18.54</v>
      </c>
      <c r="J511" s="106">
        <v>6.9</v>
      </c>
      <c r="K511" s="107">
        <f t="shared" si="33"/>
        <v>6.9000000000000006E-2</v>
      </c>
      <c r="L511" s="106">
        <v>0.5</v>
      </c>
      <c r="M511" s="109">
        <v>1</v>
      </c>
      <c r="N511" s="106">
        <f t="shared" si="35"/>
        <v>34.5</v>
      </c>
      <c r="O511" s="69">
        <f t="shared" si="34"/>
        <v>537.39130434782612</v>
      </c>
    </row>
    <row r="512" spans="1:15" x14ac:dyDescent="0.25">
      <c r="A512" s="67" t="s">
        <v>482</v>
      </c>
      <c r="B512" s="67" t="s">
        <v>690</v>
      </c>
      <c r="C512" s="67">
        <v>3</v>
      </c>
      <c r="D512" s="69">
        <v>258.89999999999998</v>
      </c>
      <c r="E512" s="69">
        <f t="shared" si="31"/>
        <v>0.25889999999999996</v>
      </c>
      <c r="F512" s="69">
        <v>1.9</v>
      </c>
      <c r="G512" s="69">
        <v>2.23</v>
      </c>
      <c r="H512" s="67">
        <v>60</v>
      </c>
      <c r="I512" s="105">
        <f t="shared" si="32"/>
        <v>15.533999999999997</v>
      </c>
      <c r="J512" s="106">
        <v>6.9</v>
      </c>
      <c r="K512" s="107">
        <f t="shared" si="33"/>
        <v>6.9000000000000006E-2</v>
      </c>
      <c r="L512" s="106">
        <v>0.5</v>
      </c>
      <c r="M512" s="109">
        <v>1</v>
      </c>
      <c r="N512" s="106">
        <f t="shared" si="35"/>
        <v>34.5</v>
      </c>
      <c r="O512" s="69">
        <f t="shared" si="34"/>
        <v>450.26086956521726</v>
      </c>
    </row>
    <row r="513" spans="1:15" x14ac:dyDescent="0.25">
      <c r="A513" s="67" t="s">
        <v>482</v>
      </c>
      <c r="B513" s="67" t="s">
        <v>691</v>
      </c>
      <c r="C513" s="67">
        <v>3</v>
      </c>
      <c r="D513" s="69">
        <v>266.7</v>
      </c>
      <c r="E513" s="69">
        <f t="shared" si="31"/>
        <v>0.26669999999999999</v>
      </c>
      <c r="F513" s="69">
        <v>1.86</v>
      </c>
      <c r="G513" s="69">
        <v>2.2000000000000002</v>
      </c>
      <c r="H513" s="67">
        <v>60</v>
      </c>
      <c r="I513" s="105">
        <f t="shared" si="32"/>
        <v>16.001999999999999</v>
      </c>
      <c r="J513" s="106">
        <v>6.9</v>
      </c>
      <c r="K513" s="107">
        <f t="shared" si="33"/>
        <v>6.9000000000000006E-2</v>
      </c>
      <c r="L513" s="106">
        <v>0.5</v>
      </c>
      <c r="M513" s="109">
        <v>1</v>
      </c>
      <c r="N513" s="106">
        <f t="shared" si="35"/>
        <v>34.5</v>
      </c>
      <c r="O513" s="69">
        <f t="shared" si="34"/>
        <v>463.82608695652169</v>
      </c>
    </row>
    <row r="514" spans="1:15" x14ac:dyDescent="0.25">
      <c r="A514" s="67" t="s">
        <v>482</v>
      </c>
      <c r="B514" s="67" t="s">
        <v>692</v>
      </c>
      <c r="C514" s="67">
        <v>3</v>
      </c>
      <c r="D514" s="69">
        <v>272.5</v>
      </c>
      <c r="E514" s="69">
        <f t="shared" si="31"/>
        <v>0.27250000000000002</v>
      </c>
      <c r="F514" s="69">
        <v>1.88</v>
      </c>
      <c r="G514" s="69">
        <v>2.2200000000000002</v>
      </c>
      <c r="H514" s="67">
        <v>60</v>
      </c>
      <c r="I514" s="105">
        <f t="shared" si="32"/>
        <v>16.350000000000001</v>
      </c>
      <c r="J514" s="106">
        <v>6.9</v>
      </c>
      <c r="K514" s="107">
        <f t="shared" si="33"/>
        <v>6.9000000000000006E-2</v>
      </c>
      <c r="L514" s="106">
        <v>0.5</v>
      </c>
      <c r="M514" s="109">
        <v>1</v>
      </c>
      <c r="N514" s="106">
        <f t="shared" si="35"/>
        <v>34.5</v>
      </c>
      <c r="O514" s="69">
        <f t="shared" si="34"/>
        <v>473.91304347826093</v>
      </c>
    </row>
    <row r="515" spans="1:15" x14ac:dyDescent="0.25">
      <c r="A515" s="67" t="s">
        <v>482</v>
      </c>
      <c r="B515" s="67" t="s">
        <v>693</v>
      </c>
      <c r="C515" s="67">
        <v>3</v>
      </c>
      <c r="D515" s="69">
        <v>374.5</v>
      </c>
      <c r="E515" s="69">
        <f t="shared" ref="E515:E578" si="36">D515/1000</f>
        <v>0.3745</v>
      </c>
      <c r="F515" s="69">
        <v>1.87</v>
      </c>
      <c r="G515" s="69">
        <v>2.2200000000000002</v>
      </c>
      <c r="H515" s="67">
        <v>60</v>
      </c>
      <c r="I515" s="105">
        <f t="shared" si="32"/>
        <v>22.47</v>
      </c>
      <c r="J515" s="106">
        <v>6.9</v>
      </c>
      <c r="K515" s="107">
        <f t="shared" si="33"/>
        <v>6.9000000000000006E-2</v>
      </c>
      <c r="L515" s="106">
        <v>0.5</v>
      </c>
      <c r="M515" s="109">
        <v>1</v>
      </c>
      <c r="N515" s="106">
        <f t="shared" si="35"/>
        <v>34.5</v>
      </c>
      <c r="O515" s="69">
        <f t="shared" si="34"/>
        <v>651.304347826087</v>
      </c>
    </row>
    <row r="516" spans="1:15" x14ac:dyDescent="0.25">
      <c r="A516" s="67" t="s">
        <v>482</v>
      </c>
      <c r="B516" s="67" t="s">
        <v>694</v>
      </c>
      <c r="C516" s="67">
        <v>3</v>
      </c>
      <c r="D516" s="69">
        <v>396.5</v>
      </c>
      <c r="E516" s="69">
        <f t="shared" si="36"/>
        <v>0.39650000000000002</v>
      </c>
      <c r="F516" s="69">
        <v>1.86</v>
      </c>
      <c r="G516" s="69">
        <v>2.23</v>
      </c>
      <c r="H516" s="67">
        <v>60</v>
      </c>
      <c r="I516" s="105">
        <f t="shared" ref="I516:I579" si="37">E516*H516</f>
        <v>23.790000000000003</v>
      </c>
      <c r="J516" s="106">
        <v>6.9</v>
      </c>
      <c r="K516" s="107">
        <f t="shared" ref="K516:K579" si="38">J516/100</f>
        <v>6.9000000000000006E-2</v>
      </c>
      <c r="L516" s="106">
        <v>0.5</v>
      </c>
      <c r="M516" s="109">
        <v>1</v>
      </c>
      <c r="N516" s="106">
        <f t="shared" si="35"/>
        <v>34.5</v>
      </c>
      <c r="O516" s="69">
        <f t="shared" si="34"/>
        <v>689.56521739130449</v>
      </c>
    </row>
    <row r="517" spans="1:15" x14ac:dyDescent="0.25">
      <c r="A517" s="67" t="s">
        <v>482</v>
      </c>
      <c r="B517" s="67" t="s">
        <v>695</v>
      </c>
      <c r="C517" s="67">
        <v>3</v>
      </c>
      <c r="D517" s="69">
        <v>300.3</v>
      </c>
      <c r="E517" s="69">
        <f t="shared" si="36"/>
        <v>0.30030000000000001</v>
      </c>
      <c r="F517" s="69">
        <v>1.89</v>
      </c>
      <c r="G517" s="69">
        <v>2.21</v>
      </c>
      <c r="H517" s="67">
        <v>60</v>
      </c>
      <c r="I517" s="105">
        <f t="shared" si="37"/>
        <v>18.018000000000001</v>
      </c>
      <c r="J517" s="106">
        <v>6.9</v>
      </c>
      <c r="K517" s="107">
        <f t="shared" si="38"/>
        <v>6.9000000000000006E-2</v>
      </c>
      <c r="L517" s="106">
        <v>0.5</v>
      </c>
      <c r="M517" s="109">
        <v>1</v>
      </c>
      <c r="N517" s="106">
        <f t="shared" si="35"/>
        <v>34.5</v>
      </c>
      <c r="O517" s="69">
        <f t="shared" ref="O517:O580" si="39">(I517*1000)/N517</f>
        <v>522.26086956521738</v>
      </c>
    </row>
    <row r="518" spans="1:15" x14ac:dyDescent="0.25">
      <c r="A518" s="67" t="s">
        <v>482</v>
      </c>
      <c r="B518" s="67" t="s">
        <v>696</v>
      </c>
      <c r="C518" s="67">
        <v>3</v>
      </c>
      <c r="D518" s="69">
        <v>223.9</v>
      </c>
      <c r="E518" s="69">
        <f t="shared" si="36"/>
        <v>0.22390000000000002</v>
      </c>
      <c r="F518" s="69">
        <v>1.86</v>
      </c>
      <c r="G518" s="69">
        <v>2.23</v>
      </c>
      <c r="H518" s="67">
        <v>60</v>
      </c>
      <c r="I518" s="105">
        <f t="shared" si="37"/>
        <v>13.434000000000001</v>
      </c>
      <c r="J518" s="106">
        <v>6.9</v>
      </c>
      <c r="K518" s="107">
        <f t="shared" si="38"/>
        <v>6.9000000000000006E-2</v>
      </c>
      <c r="L518" s="106">
        <v>0.5</v>
      </c>
      <c r="M518" s="109">
        <v>1</v>
      </c>
      <c r="N518" s="106">
        <f t="shared" si="35"/>
        <v>34.5</v>
      </c>
      <c r="O518" s="69">
        <f t="shared" si="39"/>
        <v>389.39130434782612</v>
      </c>
    </row>
    <row r="519" spans="1:15" x14ac:dyDescent="0.25">
      <c r="A519" s="67" t="s">
        <v>482</v>
      </c>
      <c r="B519" s="67" t="s">
        <v>697</v>
      </c>
      <c r="C519" s="67">
        <v>3</v>
      </c>
      <c r="D519" s="69">
        <v>314.10000000000002</v>
      </c>
      <c r="E519" s="69">
        <f t="shared" si="36"/>
        <v>0.31410000000000005</v>
      </c>
      <c r="F519" s="69">
        <v>1.88</v>
      </c>
      <c r="G519" s="69">
        <v>2.2200000000000002</v>
      </c>
      <c r="H519" s="67">
        <v>60</v>
      </c>
      <c r="I519" s="105">
        <f t="shared" si="37"/>
        <v>18.846000000000004</v>
      </c>
      <c r="J519" s="106">
        <v>6.9</v>
      </c>
      <c r="K519" s="107">
        <f t="shared" si="38"/>
        <v>6.9000000000000006E-2</v>
      </c>
      <c r="L519" s="106">
        <v>0.5</v>
      </c>
      <c r="M519" s="109">
        <v>1</v>
      </c>
      <c r="N519" s="106">
        <f t="shared" si="35"/>
        <v>34.5</v>
      </c>
      <c r="O519" s="69">
        <f t="shared" si="39"/>
        <v>546.26086956521749</v>
      </c>
    </row>
    <row r="520" spans="1:15" x14ac:dyDescent="0.25">
      <c r="A520" s="67" t="s">
        <v>482</v>
      </c>
      <c r="B520" s="67" t="s">
        <v>698</v>
      </c>
      <c r="C520" s="67">
        <v>3</v>
      </c>
      <c r="D520" s="69">
        <v>196.1</v>
      </c>
      <c r="E520" s="69">
        <f t="shared" si="36"/>
        <v>0.1961</v>
      </c>
      <c r="F520" s="69">
        <v>1.94</v>
      </c>
      <c r="G520" s="69">
        <v>2.48</v>
      </c>
      <c r="H520" s="67">
        <v>60</v>
      </c>
      <c r="I520" s="105">
        <f t="shared" si="37"/>
        <v>11.766</v>
      </c>
      <c r="J520" s="106">
        <v>6.9</v>
      </c>
      <c r="K520" s="107">
        <f t="shared" si="38"/>
        <v>6.9000000000000006E-2</v>
      </c>
      <c r="L520" s="106">
        <v>0.5</v>
      </c>
      <c r="M520" s="109">
        <v>1</v>
      </c>
      <c r="N520" s="106">
        <f t="shared" si="35"/>
        <v>34.5</v>
      </c>
      <c r="O520" s="69">
        <f t="shared" si="39"/>
        <v>341.04347826086956</v>
      </c>
    </row>
    <row r="521" spans="1:15" x14ac:dyDescent="0.25">
      <c r="A521" s="67" t="s">
        <v>482</v>
      </c>
      <c r="B521" s="67" t="s">
        <v>699</v>
      </c>
      <c r="C521" s="67">
        <v>3</v>
      </c>
      <c r="D521" s="69">
        <v>241.2</v>
      </c>
      <c r="E521" s="69">
        <f t="shared" si="36"/>
        <v>0.2412</v>
      </c>
      <c r="F521" s="69">
        <v>1.84</v>
      </c>
      <c r="G521" s="69">
        <v>2.23</v>
      </c>
      <c r="H521" s="67">
        <v>60</v>
      </c>
      <c r="I521" s="105">
        <f t="shared" si="37"/>
        <v>14.472</v>
      </c>
      <c r="J521" s="106">
        <v>6.9</v>
      </c>
      <c r="K521" s="107">
        <f t="shared" si="38"/>
        <v>6.9000000000000006E-2</v>
      </c>
      <c r="L521" s="106">
        <v>0.5</v>
      </c>
      <c r="M521" s="109">
        <v>1</v>
      </c>
      <c r="N521" s="106">
        <f t="shared" si="35"/>
        <v>34.5</v>
      </c>
      <c r="O521" s="69">
        <f t="shared" si="39"/>
        <v>419.47826086956519</v>
      </c>
    </row>
    <row r="522" spans="1:15" x14ac:dyDescent="0.25">
      <c r="A522" s="67" t="s">
        <v>482</v>
      </c>
      <c r="B522" s="67" t="s">
        <v>700</v>
      </c>
      <c r="C522" s="67">
        <v>3</v>
      </c>
      <c r="D522" s="69">
        <v>241.7</v>
      </c>
      <c r="E522" s="69">
        <f t="shared" si="36"/>
        <v>0.2417</v>
      </c>
      <c r="F522" s="69">
        <v>1.89</v>
      </c>
      <c r="G522" s="69">
        <v>2.23</v>
      </c>
      <c r="H522" s="67">
        <v>60</v>
      </c>
      <c r="I522" s="105">
        <f t="shared" si="37"/>
        <v>14.502000000000001</v>
      </c>
      <c r="J522" s="106">
        <v>6.9</v>
      </c>
      <c r="K522" s="107">
        <f t="shared" si="38"/>
        <v>6.9000000000000006E-2</v>
      </c>
      <c r="L522" s="106">
        <v>0.5</v>
      </c>
      <c r="M522" s="109">
        <v>1</v>
      </c>
      <c r="N522" s="106">
        <f t="shared" si="35"/>
        <v>34.5</v>
      </c>
      <c r="O522" s="69">
        <f t="shared" si="39"/>
        <v>420.3478260869565</v>
      </c>
    </row>
    <row r="523" spans="1:15" x14ac:dyDescent="0.25">
      <c r="A523" s="67" t="s">
        <v>482</v>
      </c>
      <c r="B523" s="67" t="s">
        <v>701</v>
      </c>
      <c r="C523" s="67">
        <v>3</v>
      </c>
      <c r="D523" s="69">
        <v>211.5</v>
      </c>
      <c r="E523" s="69">
        <f t="shared" si="36"/>
        <v>0.21149999999999999</v>
      </c>
      <c r="F523" s="69">
        <v>1.91</v>
      </c>
      <c r="G523" s="69">
        <v>2.25</v>
      </c>
      <c r="H523" s="67">
        <v>60</v>
      </c>
      <c r="I523" s="105">
        <f t="shared" si="37"/>
        <v>12.69</v>
      </c>
      <c r="J523" s="106">
        <v>6.9</v>
      </c>
      <c r="K523" s="107">
        <f t="shared" si="38"/>
        <v>6.9000000000000006E-2</v>
      </c>
      <c r="L523" s="106">
        <v>0.5</v>
      </c>
      <c r="M523" s="109">
        <v>1</v>
      </c>
      <c r="N523" s="106">
        <f t="shared" si="35"/>
        <v>34.5</v>
      </c>
      <c r="O523" s="69">
        <f t="shared" si="39"/>
        <v>367.82608695652175</v>
      </c>
    </row>
    <row r="524" spans="1:15" x14ac:dyDescent="0.25">
      <c r="A524" s="67" t="s">
        <v>482</v>
      </c>
      <c r="B524" s="67" t="s">
        <v>702</v>
      </c>
      <c r="C524" s="67">
        <v>3</v>
      </c>
      <c r="D524" s="69">
        <v>348.5</v>
      </c>
      <c r="E524" s="69">
        <f t="shared" si="36"/>
        <v>0.34849999999999998</v>
      </c>
      <c r="F524" s="69">
        <v>1.86</v>
      </c>
      <c r="G524" s="69">
        <v>2.23</v>
      </c>
      <c r="H524" s="67">
        <v>60</v>
      </c>
      <c r="I524" s="105">
        <f t="shared" si="37"/>
        <v>20.91</v>
      </c>
      <c r="J524" s="106">
        <v>6.9</v>
      </c>
      <c r="K524" s="107">
        <f t="shared" si="38"/>
        <v>6.9000000000000006E-2</v>
      </c>
      <c r="L524" s="106">
        <v>0.5</v>
      </c>
      <c r="M524" s="109">
        <v>1</v>
      </c>
      <c r="N524" s="106">
        <f t="shared" si="35"/>
        <v>34.5</v>
      </c>
      <c r="O524" s="69">
        <f t="shared" si="39"/>
        <v>606.08695652173913</v>
      </c>
    </row>
    <row r="525" spans="1:15" x14ac:dyDescent="0.25">
      <c r="A525" s="67" t="s">
        <v>482</v>
      </c>
      <c r="B525" s="67" t="s">
        <v>703</v>
      </c>
      <c r="C525" s="67">
        <v>3</v>
      </c>
      <c r="D525" s="69">
        <v>223</v>
      </c>
      <c r="E525" s="69">
        <f t="shared" si="36"/>
        <v>0.223</v>
      </c>
      <c r="F525" s="69">
        <v>1.88</v>
      </c>
      <c r="G525" s="69">
        <v>2.2599999999999998</v>
      </c>
      <c r="H525" s="67">
        <v>60</v>
      </c>
      <c r="I525" s="105">
        <f t="shared" si="37"/>
        <v>13.38</v>
      </c>
      <c r="J525" s="106">
        <v>6.9</v>
      </c>
      <c r="K525" s="107">
        <f t="shared" si="38"/>
        <v>6.9000000000000006E-2</v>
      </c>
      <c r="L525" s="106">
        <v>0.5</v>
      </c>
      <c r="M525" s="109">
        <v>1</v>
      </c>
      <c r="N525" s="106">
        <f t="shared" si="35"/>
        <v>34.5</v>
      </c>
      <c r="O525" s="69">
        <f t="shared" si="39"/>
        <v>387.82608695652175</v>
      </c>
    </row>
    <row r="526" spans="1:15" x14ac:dyDescent="0.25">
      <c r="A526" s="67" t="s">
        <v>482</v>
      </c>
      <c r="B526" s="67" t="s">
        <v>704</v>
      </c>
      <c r="C526" s="67">
        <v>3</v>
      </c>
      <c r="D526" s="69">
        <v>323</v>
      </c>
      <c r="E526" s="69">
        <f t="shared" si="36"/>
        <v>0.32300000000000001</v>
      </c>
      <c r="F526" s="69">
        <v>1.86</v>
      </c>
      <c r="G526" s="69">
        <v>2.23</v>
      </c>
      <c r="H526" s="67">
        <v>60</v>
      </c>
      <c r="I526" s="105">
        <f t="shared" si="37"/>
        <v>19.38</v>
      </c>
      <c r="J526" s="106">
        <v>6.9</v>
      </c>
      <c r="K526" s="107">
        <f t="shared" si="38"/>
        <v>6.9000000000000006E-2</v>
      </c>
      <c r="L526" s="106">
        <v>0.5</v>
      </c>
      <c r="M526" s="109">
        <v>1</v>
      </c>
      <c r="N526" s="106">
        <f t="shared" si="35"/>
        <v>34.5</v>
      </c>
      <c r="O526" s="69">
        <f t="shared" si="39"/>
        <v>561.73913043478262</v>
      </c>
    </row>
    <row r="527" spans="1:15" x14ac:dyDescent="0.25">
      <c r="A527" s="67" t="s">
        <v>482</v>
      </c>
      <c r="B527" s="67" t="s">
        <v>705</v>
      </c>
      <c r="C527" s="67">
        <v>3</v>
      </c>
      <c r="D527" s="69">
        <v>313.2</v>
      </c>
      <c r="E527" s="69">
        <f t="shared" si="36"/>
        <v>0.31319999999999998</v>
      </c>
      <c r="F527" s="69">
        <v>1.89</v>
      </c>
      <c r="G527" s="69">
        <v>2.25</v>
      </c>
      <c r="H527" s="67">
        <v>60</v>
      </c>
      <c r="I527" s="105">
        <f t="shared" si="37"/>
        <v>18.791999999999998</v>
      </c>
      <c r="J527" s="106">
        <v>6.9</v>
      </c>
      <c r="K527" s="107">
        <f t="shared" si="38"/>
        <v>6.9000000000000006E-2</v>
      </c>
      <c r="L527" s="106">
        <v>0.5</v>
      </c>
      <c r="M527" s="109">
        <v>1</v>
      </c>
      <c r="N527" s="106">
        <f t="shared" si="35"/>
        <v>34.5</v>
      </c>
      <c r="O527" s="69">
        <f t="shared" si="39"/>
        <v>544.69565217391289</v>
      </c>
    </row>
    <row r="528" spans="1:15" x14ac:dyDescent="0.25">
      <c r="A528" s="67" t="s">
        <v>482</v>
      </c>
      <c r="B528" s="67" t="s">
        <v>706</v>
      </c>
      <c r="C528" s="67">
        <v>3</v>
      </c>
      <c r="D528" s="69">
        <v>411.8</v>
      </c>
      <c r="E528" s="69">
        <f t="shared" si="36"/>
        <v>0.4118</v>
      </c>
      <c r="F528" s="69">
        <v>1.88</v>
      </c>
      <c r="G528" s="69">
        <v>2.25</v>
      </c>
      <c r="H528" s="67">
        <v>60</v>
      </c>
      <c r="I528" s="105">
        <f t="shared" si="37"/>
        <v>24.707999999999998</v>
      </c>
      <c r="J528" s="106">
        <v>6.9</v>
      </c>
      <c r="K528" s="107">
        <f t="shared" si="38"/>
        <v>6.9000000000000006E-2</v>
      </c>
      <c r="L528" s="106">
        <v>0.5</v>
      </c>
      <c r="M528" s="109">
        <v>1</v>
      </c>
      <c r="N528" s="106">
        <f t="shared" si="35"/>
        <v>34.5</v>
      </c>
      <c r="O528" s="69">
        <f t="shared" si="39"/>
        <v>716.17391304347825</v>
      </c>
    </row>
    <row r="529" spans="1:15" x14ac:dyDescent="0.25">
      <c r="A529" s="67" t="s">
        <v>482</v>
      </c>
      <c r="B529" s="67" t="s">
        <v>707</v>
      </c>
      <c r="C529" s="67">
        <v>3</v>
      </c>
      <c r="D529" s="69">
        <v>408.2</v>
      </c>
      <c r="E529" s="69">
        <f t="shared" si="36"/>
        <v>0.40820000000000001</v>
      </c>
      <c r="F529" s="69">
        <v>1.85</v>
      </c>
      <c r="G529" s="69">
        <v>2.2400000000000002</v>
      </c>
      <c r="H529" s="67">
        <v>60</v>
      </c>
      <c r="I529" s="105">
        <f t="shared" si="37"/>
        <v>24.492000000000001</v>
      </c>
      <c r="J529" s="106">
        <v>6.9</v>
      </c>
      <c r="K529" s="107">
        <f t="shared" si="38"/>
        <v>6.9000000000000006E-2</v>
      </c>
      <c r="L529" s="106">
        <v>0.5</v>
      </c>
      <c r="M529" s="109">
        <v>1</v>
      </c>
      <c r="N529" s="106">
        <f t="shared" si="35"/>
        <v>34.5</v>
      </c>
      <c r="O529" s="69">
        <f t="shared" si="39"/>
        <v>709.91304347826087</v>
      </c>
    </row>
    <row r="530" spans="1:15" x14ac:dyDescent="0.25">
      <c r="A530" s="67" t="s">
        <v>482</v>
      </c>
      <c r="B530" s="67" t="s">
        <v>708</v>
      </c>
      <c r="C530" s="67">
        <v>3</v>
      </c>
      <c r="D530" s="69">
        <v>296.89999999999998</v>
      </c>
      <c r="E530" s="69">
        <f t="shared" si="36"/>
        <v>0.2969</v>
      </c>
      <c r="F530" s="69">
        <v>1.88</v>
      </c>
      <c r="G530" s="69">
        <v>2.25</v>
      </c>
      <c r="H530" s="67">
        <v>60</v>
      </c>
      <c r="I530" s="105">
        <f t="shared" si="37"/>
        <v>17.814</v>
      </c>
      <c r="J530" s="106">
        <v>6.9</v>
      </c>
      <c r="K530" s="107">
        <f t="shared" si="38"/>
        <v>6.9000000000000006E-2</v>
      </c>
      <c r="L530" s="106">
        <v>0.5</v>
      </c>
      <c r="M530" s="109">
        <v>1</v>
      </c>
      <c r="N530" s="106">
        <f t="shared" si="35"/>
        <v>34.5</v>
      </c>
      <c r="O530" s="69">
        <f t="shared" si="39"/>
        <v>516.3478260869565</v>
      </c>
    </row>
    <row r="531" spans="1:15" x14ac:dyDescent="0.25">
      <c r="A531" s="67" t="s">
        <v>482</v>
      </c>
      <c r="B531" s="67" t="s">
        <v>709</v>
      </c>
      <c r="C531" s="67">
        <v>3</v>
      </c>
      <c r="D531" s="69">
        <v>203.7</v>
      </c>
      <c r="E531" s="69">
        <f t="shared" si="36"/>
        <v>0.20369999999999999</v>
      </c>
      <c r="F531" s="69">
        <v>1.88</v>
      </c>
      <c r="G531" s="69">
        <v>2.19</v>
      </c>
      <c r="H531" s="67">
        <v>60</v>
      </c>
      <c r="I531" s="105">
        <f t="shared" si="37"/>
        <v>12.222</v>
      </c>
      <c r="J531" s="106">
        <v>6.9</v>
      </c>
      <c r="K531" s="107">
        <f t="shared" si="38"/>
        <v>6.9000000000000006E-2</v>
      </c>
      <c r="L531" s="106">
        <v>0.5</v>
      </c>
      <c r="M531" s="109">
        <v>1</v>
      </c>
      <c r="N531" s="106">
        <f t="shared" si="35"/>
        <v>34.5</v>
      </c>
      <c r="O531" s="69">
        <f t="shared" si="39"/>
        <v>354.26086956521738</v>
      </c>
    </row>
    <row r="532" spans="1:15" x14ac:dyDescent="0.25">
      <c r="A532" s="67" t="s">
        <v>482</v>
      </c>
      <c r="B532" s="67" t="s">
        <v>710</v>
      </c>
      <c r="C532" s="67">
        <v>3</v>
      </c>
      <c r="D532" s="69">
        <v>175.3</v>
      </c>
      <c r="E532" s="69">
        <f t="shared" si="36"/>
        <v>0.17530000000000001</v>
      </c>
      <c r="F532" s="69">
        <v>1.83</v>
      </c>
      <c r="G532" s="69">
        <v>2.14</v>
      </c>
      <c r="H532" s="67">
        <v>60</v>
      </c>
      <c r="I532" s="105">
        <f t="shared" si="37"/>
        <v>10.518000000000001</v>
      </c>
      <c r="J532" s="106">
        <v>6.9</v>
      </c>
      <c r="K532" s="107">
        <f t="shared" si="38"/>
        <v>6.9000000000000006E-2</v>
      </c>
      <c r="L532" s="106">
        <v>0.5</v>
      </c>
      <c r="M532" s="109">
        <v>1</v>
      </c>
      <c r="N532" s="106">
        <f t="shared" si="35"/>
        <v>34.5</v>
      </c>
      <c r="O532" s="69">
        <f t="shared" si="39"/>
        <v>304.86956521739131</v>
      </c>
    </row>
    <row r="533" spans="1:15" x14ac:dyDescent="0.25">
      <c r="A533" s="67" t="s">
        <v>482</v>
      </c>
      <c r="B533" s="67" t="s">
        <v>711</v>
      </c>
      <c r="C533" s="67">
        <v>4</v>
      </c>
      <c r="D533" s="69">
        <v>227.1</v>
      </c>
      <c r="E533" s="69">
        <f t="shared" si="36"/>
        <v>0.2271</v>
      </c>
      <c r="F533" s="69">
        <v>1.87</v>
      </c>
      <c r="G533" s="69">
        <v>2.25</v>
      </c>
      <c r="H533" s="67">
        <v>80</v>
      </c>
      <c r="I533" s="105">
        <f t="shared" si="37"/>
        <v>18.167999999999999</v>
      </c>
      <c r="J533" s="106">
        <v>6.9</v>
      </c>
      <c r="K533" s="107">
        <f t="shared" si="38"/>
        <v>6.9000000000000006E-2</v>
      </c>
      <c r="L533" s="106">
        <v>0.5</v>
      </c>
      <c r="M533" s="109">
        <v>1</v>
      </c>
      <c r="N533" s="106">
        <f t="shared" si="35"/>
        <v>34.5</v>
      </c>
      <c r="O533" s="69">
        <f t="shared" si="39"/>
        <v>526.60869565217388</v>
      </c>
    </row>
    <row r="534" spans="1:15" x14ac:dyDescent="0.25">
      <c r="A534" s="67" t="s">
        <v>482</v>
      </c>
      <c r="B534" s="67" t="s">
        <v>712</v>
      </c>
      <c r="C534" s="67">
        <v>4</v>
      </c>
      <c r="D534" s="69">
        <v>254.4</v>
      </c>
      <c r="E534" s="69">
        <f t="shared" si="36"/>
        <v>0.25440000000000002</v>
      </c>
      <c r="F534" s="69">
        <v>1.88</v>
      </c>
      <c r="G534" s="69">
        <v>2.29</v>
      </c>
      <c r="H534" s="67">
        <v>80</v>
      </c>
      <c r="I534" s="105">
        <f t="shared" si="37"/>
        <v>20.352</v>
      </c>
      <c r="J534" s="106">
        <v>6.9</v>
      </c>
      <c r="K534" s="107">
        <f t="shared" si="38"/>
        <v>6.9000000000000006E-2</v>
      </c>
      <c r="L534" s="106">
        <v>0.5</v>
      </c>
      <c r="M534" s="109">
        <v>1</v>
      </c>
      <c r="N534" s="106">
        <f t="shared" si="35"/>
        <v>34.5</v>
      </c>
      <c r="O534" s="69">
        <f t="shared" si="39"/>
        <v>589.91304347826087</v>
      </c>
    </row>
    <row r="535" spans="1:15" x14ac:dyDescent="0.25">
      <c r="A535" s="67" t="s">
        <v>482</v>
      </c>
      <c r="B535" s="67" t="s">
        <v>713</v>
      </c>
      <c r="C535" s="67">
        <v>4</v>
      </c>
      <c r="D535" s="69">
        <v>286.10000000000002</v>
      </c>
      <c r="E535" s="69">
        <f t="shared" si="36"/>
        <v>0.28610000000000002</v>
      </c>
      <c r="F535" s="69">
        <v>1.88</v>
      </c>
      <c r="G535" s="69">
        <v>2.17</v>
      </c>
      <c r="H535" s="67">
        <v>80</v>
      </c>
      <c r="I535" s="105">
        <f t="shared" si="37"/>
        <v>22.888000000000002</v>
      </c>
      <c r="J535" s="106">
        <v>6.9</v>
      </c>
      <c r="K535" s="107">
        <f t="shared" si="38"/>
        <v>6.9000000000000006E-2</v>
      </c>
      <c r="L535" s="106">
        <v>0.5</v>
      </c>
      <c r="M535" s="109">
        <v>1</v>
      </c>
      <c r="N535" s="106">
        <f t="shared" si="35"/>
        <v>34.5</v>
      </c>
      <c r="O535" s="69">
        <f t="shared" si="39"/>
        <v>663.4202898550725</v>
      </c>
    </row>
    <row r="536" spans="1:15" x14ac:dyDescent="0.25">
      <c r="A536" s="67" t="s">
        <v>482</v>
      </c>
      <c r="B536" s="67" t="s">
        <v>714</v>
      </c>
      <c r="C536" s="67">
        <v>4</v>
      </c>
      <c r="D536" s="69">
        <v>263.5</v>
      </c>
      <c r="E536" s="69">
        <f t="shared" si="36"/>
        <v>0.26350000000000001</v>
      </c>
      <c r="F536" s="69">
        <v>1.84</v>
      </c>
      <c r="G536" s="69">
        <v>2.3199999999999998</v>
      </c>
      <c r="H536" s="67">
        <v>80</v>
      </c>
      <c r="I536" s="105">
        <f t="shared" si="37"/>
        <v>21.080000000000002</v>
      </c>
      <c r="J536" s="106">
        <v>6.9</v>
      </c>
      <c r="K536" s="107">
        <f t="shared" si="38"/>
        <v>6.9000000000000006E-2</v>
      </c>
      <c r="L536" s="106">
        <v>0.5</v>
      </c>
      <c r="M536" s="109">
        <v>1</v>
      </c>
      <c r="N536" s="106">
        <f t="shared" si="35"/>
        <v>34.5</v>
      </c>
      <c r="O536" s="69">
        <f t="shared" si="39"/>
        <v>611.01449275362324</v>
      </c>
    </row>
    <row r="537" spans="1:15" x14ac:dyDescent="0.25">
      <c r="A537" s="67" t="s">
        <v>482</v>
      </c>
      <c r="B537" s="67" t="s">
        <v>715</v>
      </c>
      <c r="C537" s="67">
        <v>4</v>
      </c>
      <c r="D537" s="69">
        <v>231</v>
      </c>
      <c r="E537" s="69">
        <f t="shared" si="36"/>
        <v>0.23100000000000001</v>
      </c>
      <c r="F537" s="69">
        <v>1.89</v>
      </c>
      <c r="G537" s="69">
        <v>2.84</v>
      </c>
      <c r="H537" s="67">
        <v>80</v>
      </c>
      <c r="I537" s="105">
        <f t="shared" si="37"/>
        <v>18.48</v>
      </c>
      <c r="J537" s="106">
        <v>6.9</v>
      </c>
      <c r="K537" s="107">
        <f t="shared" si="38"/>
        <v>6.9000000000000006E-2</v>
      </c>
      <c r="L537" s="106">
        <v>0.5</v>
      </c>
      <c r="M537" s="109">
        <v>1</v>
      </c>
      <c r="N537" s="106">
        <f t="shared" si="35"/>
        <v>34.5</v>
      </c>
      <c r="O537" s="69">
        <f t="shared" si="39"/>
        <v>535.6521739130435</v>
      </c>
    </row>
    <row r="538" spans="1:15" x14ac:dyDescent="0.25">
      <c r="A538" s="67" t="s">
        <v>482</v>
      </c>
      <c r="B538" s="67" t="s">
        <v>716</v>
      </c>
      <c r="C538" s="67">
        <v>4</v>
      </c>
      <c r="D538" s="69">
        <v>256.39999999999998</v>
      </c>
      <c r="E538" s="69">
        <f t="shared" si="36"/>
        <v>0.25639999999999996</v>
      </c>
      <c r="F538" s="69">
        <v>1.89</v>
      </c>
      <c r="G538" s="69">
        <v>2.33</v>
      </c>
      <c r="H538" s="67">
        <v>80</v>
      </c>
      <c r="I538" s="105">
        <f t="shared" si="37"/>
        <v>20.511999999999997</v>
      </c>
      <c r="J538" s="106">
        <v>6.9</v>
      </c>
      <c r="K538" s="107">
        <f t="shared" si="38"/>
        <v>6.9000000000000006E-2</v>
      </c>
      <c r="L538" s="106">
        <v>0.5</v>
      </c>
      <c r="M538" s="109">
        <v>1</v>
      </c>
      <c r="N538" s="106">
        <f t="shared" si="35"/>
        <v>34.5</v>
      </c>
      <c r="O538" s="69">
        <f t="shared" si="39"/>
        <v>594.55072463768101</v>
      </c>
    </row>
    <row r="539" spans="1:15" x14ac:dyDescent="0.25">
      <c r="A539" s="67" t="s">
        <v>482</v>
      </c>
      <c r="B539" s="67" t="s">
        <v>717</v>
      </c>
      <c r="C539" s="67">
        <v>4</v>
      </c>
      <c r="D539" s="69">
        <v>356.7</v>
      </c>
      <c r="E539" s="69">
        <f t="shared" si="36"/>
        <v>0.35669999999999996</v>
      </c>
      <c r="F539" s="69">
        <v>1.75</v>
      </c>
      <c r="G539" s="69">
        <v>1.72</v>
      </c>
      <c r="H539" s="67">
        <v>80</v>
      </c>
      <c r="I539" s="105">
        <f t="shared" si="37"/>
        <v>28.535999999999998</v>
      </c>
      <c r="J539" s="106">
        <v>6.9</v>
      </c>
      <c r="K539" s="107">
        <f t="shared" si="38"/>
        <v>6.9000000000000006E-2</v>
      </c>
      <c r="L539" s="106">
        <v>0.5</v>
      </c>
      <c r="M539" s="109">
        <v>1</v>
      </c>
      <c r="N539" s="106">
        <f t="shared" si="35"/>
        <v>34.5</v>
      </c>
      <c r="O539" s="69">
        <f t="shared" si="39"/>
        <v>827.13043478260863</v>
      </c>
    </row>
    <row r="540" spans="1:15" x14ac:dyDescent="0.25">
      <c r="A540" s="67" t="s">
        <v>482</v>
      </c>
      <c r="B540" s="67" t="s">
        <v>718</v>
      </c>
      <c r="C540" s="67">
        <v>4</v>
      </c>
      <c r="D540" s="69">
        <v>228.5</v>
      </c>
      <c r="E540" s="69">
        <f t="shared" si="36"/>
        <v>0.22850000000000001</v>
      </c>
      <c r="F540" s="69">
        <v>1.87</v>
      </c>
      <c r="G540" s="69">
        <v>2.74</v>
      </c>
      <c r="H540" s="67">
        <v>80</v>
      </c>
      <c r="I540" s="105">
        <f t="shared" si="37"/>
        <v>18.28</v>
      </c>
      <c r="J540" s="106">
        <v>6.9</v>
      </c>
      <c r="K540" s="107">
        <f t="shared" si="38"/>
        <v>6.9000000000000006E-2</v>
      </c>
      <c r="L540" s="106">
        <v>0.5</v>
      </c>
      <c r="M540" s="109">
        <v>1</v>
      </c>
      <c r="N540" s="106">
        <f t="shared" si="35"/>
        <v>34.5</v>
      </c>
      <c r="O540" s="69">
        <f t="shared" si="39"/>
        <v>529.85507246376812</v>
      </c>
    </row>
    <row r="541" spans="1:15" x14ac:dyDescent="0.25">
      <c r="A541" s="67" t="s">
        <v>482</v>
      </c>
      <c r="B541" s="67" t="s">
        <v>719</v>
      </c>
      <c r="C541" s="67">
        <v>4</v>
      </c>
      <c r="D541" s="69">
        <v>192.2</v>
      </c>
      <c r="E541" s="69">
        <f t="shared" si="36"/>
        <v>0.19219999999999998</v>
      </c>
      <c r="F541" s="69">
        <v>1.84</v>
      </c>
      <c r="G541" s="69">
        <v>2.2400000000000002</v>
      </c>
      <c r="H541" s="67">
        <v>80</v>
      </c>
      <c r="I541" s="105">
        <f t="shared" si="37"/>
        <v>15.375999999999998</v>
      </c>
      <c r="J541" s="106">
        <v>6.9</v>
      </c>
      <c r="K541" s="107">
        <f t="shared" si="38"/>
        <v>6.9000000000000006E-2</v>
      </c>
      <c r="L541" s="106">
        <v>0.5</v>
      </c>
      <c r="M541" s="109">
        <v>1</v>
      </c>
      <c r="N541" s="106">
        <f t="shared" si="35"/>
        <v>34.5</v>
      </c>
      <c r="O541" s="69">
        <f t="shared" si="39"/>
        <v>445.68115942028982</v>
      </c>
    </row>
    <row r="542" spans="1:15" x14ac:dyDescent="0.25">
      <c r="A542" s="67" t="s">
        <v>482</v>
      </c>
      <c r="B542" s="67" t="s">
        <v>720</v>
      </c>
      <c r="C542" s="67">
        <v>4</v>
      </c>
      <c r="D542" s="69">
        <v>238.1</v>
      </c>
      <c r="E542" s="69">
        <f t="shared" si="36"/>
        <v>0.23810000000000001</v>
      </c>
      <c r="F542" s="69">
        <v>1.84</v>
      </c>
      <c r="G542" s="69">
        <v>2.2799999999999998</v>
      </c>
      <c r="H542" s="67">
        <v>80</v>
      </c>
      <c r="I542" s="105">
        <f t="shared" si="37"/>
        <v>19.048000000000002</v>
      </c>
      <c r="J542" s="106">
        <v>6.9</v>
      </c>
      <c r="K542" s="107">
        <f t="shared" si="38"/>
        <v>6.9000000000000006E-2</v>
      </c>
      <c r="L542" s="106">
        <v>0.5</v>
      </c>
      <c r="M542" s="109">
        <v>1</v>
      </c>
      <c r="N542" s="106">
        <f t="shared" si="35"/>
        <v>34.5</v>
      </c>
      <c r="O542" s="69">
        <f t="shared" si="39"/>
        <v>552.1159420289855</v>
      </c>
    </row>
    <row r="543" spans="1:15" x14ac:dyDescent="0.25">
      <c r="A543" s="67" t="s">
        <v>482</v>
      </c>
      <c r="B543" s="67" t="s">
        <v>721</v>
      </c>
      <c r="C543" s="67">
        <v>4</v>
      </c>
      <c r="D543" s="69">
        <v>289.3</v>
      </c>
      <c r="E543" s="69">
        <f t="shared" si="36"/>
        <v>0.2893</v>
      </c>
      <c r="F543" s="69">
        <v>1.87</v>
      </c>
      <c r="G543" s="69">
        <v>2.25</v>
      </c>
      <c r="H543" s="67">
        <v>80</v>
      </c>
      <c r="I543" s="105">
        <f t="shared" si="37"/>
        <v>23.143999999999998</v>
      </c>
      <c r="J543" s="106">
        <v>6.9</v>
      </c>
      <c r="K543" s="107">
        <f t="shared" si="38"/>
        <v>6.9000000000000006E-2</v>
      </c>
      <c r="L543" s="106">
        <v>0.5</v>
      </c>
      <c r="M543" s="109">
        <v>1</v>
      </c>
      <c r="N543" s="106">
        <f t="shared" si="35"/>
        <v>34.5</v>
      </c>
      <c r="O543" s="69">
        <f t="shared" si="39"/>
        <v>670.84057971014488</v>
      </c>
    </row>
    <row r="544" spans="1:15" x14ac:dyDescent="0.25">
      <c r="A544" s="67" t="s">
        <v>482</v>
      </c>
      <c r="B544" s="67" t="s">
        <v>722</v>
      </c>
      <c r="C544" s="67">
        <v>4</v>
      </c>
      <c r="D544" s="69">
        <v>286.89999999999998</v>
      </c>
      <c r="E544" s="69">
        <f t="shared" si="36"/>
        <v>0.28689999999999999</v>
      </c>
      <c r="F544" s="69">
        <v>1.87</v>
      </c>
      <c r="G544" s="69">
        <v>2.37</v>
      </c>
      <c r="H544" s="67">
        <v>80</v>
      </c>
      <c r="I544" s="105">
        <f t="shared" si="37"/>
        <v>22.951999999999998</v>
      </c>
      <c r="J544" s="106">
        <v>6.9</v>
      </c>
      <c r="K544" s="107">
        <f t="shared" si="38"/>
        <v>6.9000000000000006E-2</v>
      </c>
      <c r="L544" s="106">
        <v>0.5</v>
      </c>
      <c r="M544" s="109">
        <v>1</v>
      </c>
      <c r="N544" s="106">
        <f t="shared" si="35"/>
        <v>34.5</v>
      </c>
      <c r="O544" s="69">
        <f t="shared" si="39"/>
        <v>665.27536231884062</v>
      </c>
    </row>
    <row r="545" spans="1:15" x14ac:dyDescent="0.25">
      <c r="A545" s="67" t="s">
        <v>482</v>
      </c>
      <c r="B545" s="67" t="s">
        <v>723</v>
      </c>
      <c r="C545" s="67">
        <v>4</v>
      </c>
      <c r="D545" s="69">
        <v>248.3</v>
      </c>
      <c r="E545" s="69">
        <f t="shared" si="36"/>
        <v>0.24830000000000002</v>
      </c>
      <c r="F545" s="69">
        <v>1.86</v>
      </c>
      <c r="G545" s="69">
        <v>2.78</v>
      </c>
      <c r="H545" s="67">
        <v>80</v>
      </c>
      <c r="I545" s="105">
        <f t="shared" si="37"/>
        <v>19.864000000000001</v>
      </c>
      <c r="J545" s="106">
        <v>6.9</v>
      </c>
      <c r="K545" s="107">
        <f t="shared" si="38"/>
        <v>6.9000000000000006E-2</v>
      </c>
      <c r="L545" s="106">
        <v>0.5</v>
      </c>
      <c r="M545" s="109">
        <v>1</v>
      </c>
      <c r="N545" s="106">
        <f t="shared" si="35"/>
        <v>34.5</v>
      </c>
      <c r="O545" s="69">
        <f t="shared" si="39"/>
        <v>575.768115942029</v>
      </c>
    </row>
    <row r="546" spans="1:15" x14ac:dyDescent="0.25">
      <c r="A546" s="67" t="s">
        <v>482</v>
      </c>
      <c r="B546" s="67" t="s">
        <v>724</v>
      </c>
      <c r="C546" s="67">
        <v>4</v>
      </c>
      <c r="D546" s="69">
        <v>254.9</v>
      </c>
      <c r="E546" s="69">
        <f t="shared" si="36"/>
        <v>0.25490000000000002</v>
      </c>
      <c r="F546" s="69">
        <v>1.85</v>
      </c>
      <c r="G546" s="69">
        <v>2.33</v>
      </c>
      <c r="H546" s="67">
        <v>80</v>
      </c>
      <c r="I546" s="105">
        <f t="shared" si="37"/>
        <v>20.392000000000003</v>
      </c>
      <c r="J546" s="106">
        <v>6.9</v>
      </c>
      <c r="K546" s="107">
        <f t="shared" si="38"/>
        <v>6.9000000000000006E-2</v>
      </c>
      <c r="L546" s="106">
        <v>0.5</v>
      </c>
      <c r="M546" s="109">
        <v>1</v>
      </c>
      <c r="N546" s="106">
        <f t="shared" si="35"/>
        <v>34.5</v>
      </c>
      <c r="O546" s="69">
        <f t="shared" si="39"/>
        <v>591.07246376811599</v>
      </c>
    </row>
    <row r="547" spans="1:15" x14ac:dyDescent="0.25">
      <c r="A547" s="67" t="s">
        <v>482</v>
      </c>
      <c r="B547" s="67" t="s">
        <v>725</v>
      </c>
      <c r="C547" s="67">
        <v>4</v>
      </c>
      <c r="D547" s="69">
        <v>258.3</v>
      </c>
      <c r="E547" s="69">
        <f t="shared" si="36"/>
        <v>0.25830000000000003</v>
      </c>
      <c r="F547" s="69">
        <v>1.88</v>
      </c>
      <c r="G547" s="69">
        <v>2.25</v>
      </c>
      <c r="H547" s="67">
        <v>80</v>
      </c>
      <c r="I547" s="105">
        <f t="shared" si="37"/>
        <v>20.664000000000001</v>
      </c>
      <c r="J547" s="106">
        <v>6.9</v>
      </c>
      <c r="K547" s="107">
        <f t="shared" si="38"/>
        <v>6.9000000000000006E-2</v>
      </c>
      <c r="L547" s="106">
        <v>0.5</v>
      </c>
      <c r="M547" s="109">
        <v>1</v>
      </c>
      <c r="N547" s="106">
        <f t="shared" si="35"/>
        <v>34.5</v>
      </c>
      <c r="O547" s="69">
        <f t="shared" si="39"/>
        <v>598.95652173913038</v>
      </c>
    </row>
    <row r="548" spans="1:15" x14ac:dyDescent="0.25">
      <c r="A548" s="67" t="s">
        <v>482</v>
      </c>
      <c r="B548" s="67" t="s">
        <v>726</v>
      </c>
      <c r="C548" s="67">
        <v>4</v>
      </c>
      <c r="D548" s="69">
        <v>207.3</v>
      </c>
      <c r="E548" s="69">
        <f t="shared" si="36"/>
        <v>0.20730000000000001</v>
      </c>
      <c r="F548" s="69">
        <v>1.87</v>
      </c>
      <c r="G548" s="69">
        <v>2.72</v>
      </c>
      <c r="H548" s="67">
        <v>80</v>
      </c>
      <c r="I548" s="105">
        <f t="shared" si="37"/>
        <v>16.584</v>
      </c>
      <c r="J548" s="106">
        <v>6.9</v>
      </c>
      <c r="K548" s="107">
        <f t="shared" si="38"/>
        <v>6.9000000000000006E-2</v>
      </c>
      <c r="L548" s="106">
        <v>0.5</v>
      </c>
      <c r="M548" s="109">
        <v>1</v>
      </c>
      <c r="N548" s="106">
        <f t="shared" si="35"/>
        <v>34.5</v>
      </c>
      <c r="O548" s="69">
        <f t="shared" si="39"/>
        <v>480.69565217391306</v>
      </c>
    </row>
    <row r="549" spans="1:15" x14ac:dyDescent="0.25">
      <c r="A549" s="67" t="s">
        <v>482</v>
      </c>
      <c r="B549" s="67" t="s">
        <v>727</v>
      </c>
      <c r="C549" s="67">
        <v>4</v>
      </c>
      <c r="D549" s="69">
        <v>213.7</v>
      </c>
      <c r="E549" s="69">
        <f t="shared" si="36"/>
        <v>0.2137</v>
      </c>
      <c r="F549" s="69">
        <v>1.87</v>
      </c>
      <c r="G549" s="69">
        <v>2.2000000000000002</v>
      </c>
      <c r="H549" s="67">
        <v>80</v>
      </c>
      <c r="I549" s="105">
        <f t="shared" si="37"/>
        <v>17.096</v>
      </c>
      <c r="J549" s="106">
        <v>6.9</v>
      </c>
      <c r="K549" s="107">
        <f t="shared" si="38"/>
        <v>6.9000000000000006E-2</v>
      </c>
      <c r="L549" s="106">
        <v>0.5</v>
      </c>
      <c r="M549" s="109">
        <v>1</v>
      </c>
      <c r="N549" s="106">
        <f t="shared" si="35"/>
        <v>34.5</v>
      </c>
      <c r="O549" s="69">
        <f t="shared" si="39"/>
        <v>495.536231884058</v>
      </c>
    </row>
    <row r="550" spans="1:15" x14ac:dyDescent="0.25">
      <c r="A550" s="67" t="s">
        <v>482</v>
      </c>
      <c r="B550" s="67" t="s">
        <v>728</v>
      </c>
      <c r="C550" s="67">
        <v>4</v>
      </c>
      <c r="D550" s="69">
        <v>186.2</v>
      </c>
      <c r="E550" s="69">
        <f t="shared" si="36"/>
        <v>0.18619999999999998</v>
      </c>
      <c r="F550" s="69">
        <v>1.86</v>
      </c>
      <c r="G550" s="69">
        <v>2.3199999999999998</v>
      </c>
      <c r="H550" s="67">
        <v>80</v>
      </c>
      <c r="I550" s="105">
        <f t="shared" si="37"/>
        <v>14.895999999999997</v>
      </c>
      <c r="J550" s="106">
        <v>6.9</v>
      </c>
      <c r="K550" s="107">
        <f t="shared" si="38"/>
        <v>6.9000000000000006E-2</v>
      </c>
      <c r="L550" s="106">
        <v>0.5</v>
      </c>
      <c r="M550" s="109">
        <v>1</v>
      </c>
      <c r="N550" s="106">
        <f t="shared" si="35"/>
        <v>34.5</v>
      </c>
      <c r="O550" s="69">
        <f t="shared" si="39"/>
        <v>431.76811594202889</v>
      </c>
    </row>
    <row r="551" spans="1:15" x14ac:dyDescent="0.25">
      <c r="A551" s="67" t="s">
        <v>482</v>
      </c>
      <c r="B551" s="67" t="s">
        <v>729</v>
      </c>
      <c r="C551" s="67">
        <v>4</v>
      </c>
      <c r="D551" s="69">
        <v>214.3</v>
      </c>
      <c r="E551" s="69">
        <f t="shared" si="36"/>
        <v>0.21430000000000002</v>
      </c>
      <c r="F551" s="69">
        <v>1.88</v>
      </c>
      <c r="G551" s="69">
        <v>2.29</v>
      </c>
      <c r="H551" s="67">
        <v>80</v>
      </c>
      <c r="I551" s="105">
        <f t="shared" si="37"/>
        <v>17.144000000000002</v>
      </c>
      <c r="J551" s="106">
        <v>6.9</v>
      </c>
      <c r="K551" s="107">
        <f t="shared" si="38"/>
        <v>6.9000000000000006E-2</v>
      </c>
      <c r="L551" s="106">
        <v>0.5</v>
      </c>
      <c r="M551" s="109">
        <v>1</v>
      </c>
      <c r="N551" s="106">
        <f t="shared" si="35"/>
        <v>34.5</v>
      </c>
      <c r="O551" s="69">
        <f t="shared" si="39"/>
        <v>496.92753623188418</v>
      </c>
    </row>
    <row r="552" spans="1:15" x14ac:dyDescent="0.25">
      <c r="A552" s="67" t="s">
        <v>482</v>
      </c>
      <c r="B552" s="67" t="s">
        <v>730</v>
      </c>
      <c r="C552" s="67">
        <v>4</v>
      </c>
      <c r="D552" s="69">
        <v>264.7</v>
      </c>
      <c r="E552" s="69">
        <f t="shared" si="36"/>
        <v>0.26469999999999999</v>
      </c>
      <c r="F552" s="69">
        <v>1.74</v>
      </c>
      <c r="G552" s="69">
        <v>2.04</v>
      </c>
      <c r="H552" s="67">
        <v>80</v>
      </c>
      <c r="I552" s="105">
        <f t="shared" si="37"/>
        <v>21.175999999999998</v>
      </c>
      <c r="J552" s="106">
        <v>6.9</v>
      </c>
      <c r="K552" s="107">
        <f t="shared" si="38"/>
        <v>6.9000000000000006E-2</v>
      </c>
      <c r="L552" s="106">
        <v>0.5</v>
      </c>
      <c r="M552" s="109">
        <v>1</v>
      </c>
      <c r="N552" s="106">
        <f t="shared" si="35"/>
        <v>34.5</v>
      </c>
      <c r="O552" s="69">
        <f t="shared" si="39"/>
        <v>613.79710144927537</v>
      </c>
    </row>
    <row r="553" spans="1:15" x14ac:dyDescent="0.25">
      <c r="A553" s="67" t="s">
        <v>482</v>
      </c>
      <c r="B553" s="67" t="s">
        <v>731</v>
      </c>
      <c r="C553" s="67">
        <v>4</v>
      </c>
      <c r="D553" s="69">
        <v>199.2</v>
      </c>
      <c r="E553" s="69">
        <f t="shared" si="36"/>
        <v>0.19919999999999999</v>
      </c>
      <c r="F553" s="69">
        <v>1.88</v>
      </c>
      <c r="G553" s="69">
        <v>3.1</v>
      </c>
      <c r="H553" s="67">
        <v>80</v>
      </c>
      <c r="I553" s="105">
        <f t="shared" si="37"/>
        <v>15.936</v>
      </c>
      <c r="J553" s="106">
        <v>6.9</v>
      </c>
      <c r="K553" s="107">
        <f t="shared" si="38"/>
        <v>6.9000000000000006E-2</v>
      </c>
      <c r="L553" s="106">
        <v>0.5</v>
      </c>
      <c r="M553" s="109">
        <v>1</v>
      </c>
      <c r="N553" s="106">
        <f t="shared" si="35"/>
        <v>34.5</v>
      </c>
      <c r="O553" s="69">
        <f t="shared" si="39"/>
        <v>461.91304347826087</v>
      </c>
    </row>
    <row r="554" spans="1:15" x14ac:dyDescent="0.25">
      <c r="A554" s="67" t="s">
        <v>482</v>
      </c>
      <c r="B554" s="67" t="s">
        <v>732</v>
      </c>
      <c r="C554" s="67">
        <v>4</v>
      </c>
      <c r="D554" s="69">
        <v>277.39999999999998</v>
      </c>
      <c r="E554" s="69">
        <f t="shared" si="36"/>
        <v>0.27739999999999998</v>
      </c>
      <c r="F554" s="69">
        <v>1.76</v>
      </c>
      <c r="G554" s="69">
        <v>2.13</v>
      </c>
      <c r="H554" s="67">
        <v>80</v>
      </c>
      <c r="I554" s="105">
        <f t="shared" si="37"/>
        <v>22.192</v>
      </c>
      <c r="J554" s="106">
        <v>6.9</v>
      </c>
      <c r="K554" s="107">
        <f t="shared" si="38"/>
        <v>6.9000000000000006E-2</v>
      </c>
      <c r="L554" s="106">
        <v>0.5</v>
      </c>
      <c r="M554" s="109">
        <v>1</v>
      </c>
      <c r="N554" s="106">
        <f t="shared" si="35"/>
        <v>34.5</v>
      </c>
      <c r="O554" s="69">
        <f t="shared" si="39"/>
        <v>643.24637681159425</v>
      </c>
    </row>
    <row r="555" spans="1:15" x14ac:dyDescent="0.25">
      <c r="A555" s="67" t="s">
        <v>482</v>
      </c>
      <c r="B555" s="67" t="s">
        <v>733</v>
      </c>
      <c r="C555" s="67">
        <v>4</v>
      </c>
      <c r="D555" s="69">
        <v>456.2</v>
      </c>
      <c r="E555" s="69">
        <f t="shared" si="36"/>
        <v>0.45619999999999999</v>
      </c>
      <c r="F555" s="69">
        <v>1.75</v>
      </c>
      <c r="G555" s="69">
        <v>1.68</v>
      </c>
      <c r="H555" s="67">
        <v>80</v>
      </c>
      <c r="I555" s="105">
        <f t="shared" si="37"/>
        <v>36.496000000000002</v>
      </c>
      <c r="J555" s="106">
        <v>6.9</v>
      </c>
      <c r="K555" s="107">
        <f t="shared" si="38"/>
        <v>6.9000000000000006E-2</v>
      </c>
      <c r="L555" s="106">
        <v>0.5</v>
      </c>
      <c r="M555" s="109">
        <v>1</v>
      </c>
      <c r="N555" s="106">
        <f t="shared" si="35"/>
        <v>34.5</v>
      </c>
      <c r="O555" s="69">
        <f t="shared" si="39"/>
        <v>1057.855072463768</v>
      </c>
    </row>
    <row r="556" spans="1:15" x14ac:dyDescent="0.25">
      <c r="A556" s="67" t="s">
        <v>482</v>
      </c>
      <c r="B556" s="67" t="s">
        <v>734</v>
      </c>
      <c r="C556" s="67">
        <v>4</v>
      </c>
      <c r="D556" s="69">
        <v>338.4</v>
      </c>
      <c r="E556" s="69">
        <f t="shared" si="36"/>
        <v>0.33839999999999998</v>
      </c>
      <c r="F556" s="69">
        <v>1.88</v>
      </c>
      <c r="G556" s="69">
        <v>2.23</v>
      </c>
      <c r="H556" s="67">
        <v>80</v>
      </c>
      <c r="I556" s="105">
        <f t="shared" si="37"/>
        <v>27.071999999999999</v>
      </c>
      <c r="J556" s="106">
        <v>6.9</v>
      </c>
      <c r="K556" s="107">
        <f t="shared" si="38"/>
        <v>6.9000000000000006E-2</v>
      </c>
      <c r="L556" s="106">
        <v>0.5</v>
      </c>
      <c r="M556" s="109">
        <v>1</v>
      </c>
      <c r="N556" s="106">
        <f t="shared" si="35"/>
        <v>34.5</v>
      </c>
      <c r="O556" s="69">
        <f t="shared" si="39"/>
        <v>784.695652173913</v>
      </c>
    </row>
    <row r="557" spans="1:15" x14ac:dyDescent="0.25">
      <c r="A557" s="67" t="s">
        <v>482</v>
      </c>
      <c r="B557" s="67" t="s">
        <v>735</v>
      </c>
      <c r="C557" s="67">
        <v>4</v>
      </c>
      <c r="D557" s="69">
        <v>335.3</v>
      </c>
      <c r="E557" s="69">
        <f t="shared" si="36"/>
        <v>0.33529999999999999</v>
      </c>
      <c r="F557" s="69">
        <v>1.87</v>
      </c>
      <c r="G557" s="69">
        <v>2.21</v>
      </c>
      <c r="H557" s="67">
        <v>80</v>
      </c>
      <c r="I557" s="105">
        <f t="shared" si="37"/>
        <v>26.823999999999998</v>
      </c>
      <c r="J557" s="106">
        <v>6.9</v>
      </c>
      <c r="K557" s="107">
        <f t="shared" si="38"/>
        <v>6.9000000000000006E-2</v>
      </c>
      <c r="L557" s="106">
        <v>0.5</v>
      </c>
      <c r="M557" s="109">
        <v>1</v>
      </c>
      <c r="N557" s="106">
        <f t="shared" si="35"/>
        <v>34.5</v>
      </c>
      <c r="O557" s="69">
        <f t="shared" si="39"/>
        <v>777.50724637681151</v>
      </c>
    </row>
    <row r="558" spans="1:15" x14ac:dyDescent="0.25">
      <c r="A558" s="67" t="s">
        <v>482</v>
      </c>
      <c r="B558" s="67" t="s">
        <v>736</v>
      </c>
      <c r="C558" s="67">
        <v>4</v>
      </c>
      <c r="D558" s="69">
        <v>264.60000000000002</v>
      </c>
      <c r="E558" s="69">
        <f t="shared" si="36"/>
        <v>0.2646</v>
      </c>
      <c r="F558" s="69">
        <v>1.88</v>
      </c>
      <c r="G558" s="69">
        <v>2.2400000000000002</v>
      </c>
      <c r="H558" s="67">
        <v>80</v>
      </c>
      <c r="I558" s="105">
        <f t="shared" si="37"/>
        <v>21.167999999999999</v>
      </c>
      <c r="J558" s="106">
        <v>6.9</v>
      </c>
      <c r="K558" s="107">
        <f t="shared" si="38"/>
        <v>6.9000000000000006E-2</v>
      </c>
      <c r="L558" s="106">
        <v>0.5</v>
      </c>
      <c r="M558" s="109">
        <v>1</v>
      </c>
      <c r="N558" s="106">
        <f t="shared" si="35"/>
        <v>34.5</v>
      </c>
      <c r="O558" s="69">
        <f t="shared" si="39"/>
        <v>613.56521739130437</v>
      </c>
    </row>
    <row r="559" spans="1:15" x14ac:dyDescent="0.25">
      <c r="A559" s="67" t="s">
        <v>482</v>
      </c>
      <c r="B559" s="67" t="s">
        <v>737</v>
      </c>
      <c r="C559" s="67">
        <v>4</v>
      </c>
      <c r="D559" s="69">
        <v>238.6</v>
      </c>
      <c r="E559" s="69">
        <f t="shared" si="36"/>
        <v>0.23860000000000001</v>
      </c>
      <c r="F559" s="69">
        <v>1.89</v>
      </c>
      <c r="G559" s="69">
        <v>2.2599999999999998</v>
      </c>
      <c r="H559" s="67">
        <v>80</v>
      </c>
      <c r="I559" s="105">
        <f t="shared" si="37"/>
        <v>19.088000000000001</v>
      </c>
      <c r="J559" s="106">
        <v>6.9</v>
      </c>
      <c r="K559" s="107">
        <f t="shared" si="38"/>
        <v>6.9000000000000006E-2</v>
      </c>
      <c r="L559" s="106">
        <v>0.5</v>
      </c>
      <c r="M559" s="109">
        <v>1</v>
      </c>
      <c r="N559" s="106">
        <f t="shared" si="35"/>
        <v>34.5</v>
      </c>
      <c r="O559" s="69">
        <f t="shared" si="39"/>
        <v>553.27536231884062</v>
      </c>
    </row>
    <row r="560" spans="1:15" x14ac:dyDescent="0.25">
      <c r="A560" s="67" t="s">
        <v>482</v>
      </c>
      <c r="B560" s="67" t="s">
        <v>738</v>
      </c>
      <c r="C560" s="67">
        <v>4</v>
      </c>
      <c r="D560" s="69">
        <v>257.8</v>
      </c>
      <c r="E560" s="69">
        <f t="shared" si="36"/>
        <v>0.25780000000000003</v>
      </c>
      <c r="F560" s="69">
        <v>1.89</v>
      </c>
      <c r="G560" s="69">
        <v>2.2200000000000002</v>
      </c>
      <c r="H560" s="67">
        <v>80</v>
      </c>
      <c r="I560" s="105">
        <f t="shared" si="37"/>
        <v>20.624000000000002</v>
      </c>
      <c r="J560" s="106">
        <v>6.9</v>
      </c>
      <c r="K560" s="107">
        <f t="shared" si="38"/>
        <v>6.9000000000000006E-2</v>
      </c>
      <c r="L560" s="106">
        <v>0.5</v>
      </c>
      <c r="M560" s="109">
        <v>1</v>
      </c>
      <c r="N560" s="106">
        <f t="shared" si="35"/>
        <v>34.5</v>
      </c>
      <c r="O560" s="69">
        <f t="shared" si="39"/>
        <v>597.79710144927549</v>
      </c>
    </row>
    <row r="561" spans="1:15" x14ac:dyDescent="0.25">
      <c r="A561" s="67" t="s">
        <v>482</v>
      </c>
      <c r="B561" s="67" t="s">
        <v>739</v>
      </c>
      <c r="C561" s="67">
        <v>4</v>
      </c>
      <c r="D561" s="69">
        <v>277.10000000000002</v>
      </c>
      <c r="E561" s="69">
        <f t="shared" si="36"/>
        <v>0.27710000000000001</v>
      </c>
      <c r="F561" s="69">
        <v>1.87</v>
      </c>
      <c r="G561" s="69">
        <v>2.21</v>
      </c>
      <c r="H561" s="67">
        <v>80</v>
      </c>
      <c r="I561" s="105">
        <f t="shared" si="37"/>
        <v>22.167999999999999</v>
      </c>
      <c r="J561" s="106">
        <v>6.9</v>
      </c>
      <c r="K561" s="107">
        <f t="shared" si="38"/>
        <v>6.9000000000000006E-2</v>
      </c>
      <c r="L561" s="106">
        <v>0.5</v>
      </c>
      <c r="M561" s="109">
        <v>1</v>
      </c>
      <c r="N561" s="106">
        <f t="shared" si="35"/>
        <v>34.5</v>
      </c>
      <c r="O561" s="69">
        <f t="shared" si="39"/>
        <v>642.55072463768113</v>
      </c>
    </row>
    <row r="562" spans="1:15" x14ac:dyDescent="0.25">
      <c r="A562" s="67" t="s">
        <v>482</v>
      </c>
      <c r="B562" s="67" t="s">
        <v>740</v>
      </c>
      <c r="C562" s="67">
        <v>4</v>
      </c>
      <c r="D562" s="69">
        <v>383</v>
      </c>
      <c r="E562" s="69">
        <f t="shared" si="36"/>
        <v>0.38300000000000001</v>
      </c>
      <c r="F562" s="69">
        <v>1.8</v>
      </c>
      <c r="G562" s="69">
        <v>1.9</v>
      </c>
      <c r="H562" s="67">
        <v>80</v>
      </c>
      <c r="I562" s="105">
        <f t="shared" si="37"/>
        <v>30.64</v>
      </c>
      <c r="J562" s="106">
        <v>6.9</v>
      </c>
      <c r="K562" s="107">
        <f t="shared" si="38"/>
        <v>6.9000000000000006E-2</v>
      </c>
      <c r="L562" s="106">
        <v>0.5</v>
      </c>
      <c r="M562" s="109">
        <v>1</v>
      </c>
      <c r="N562" s="106">
        <f t="shared" ref="N562:N625" si="40">(K562*L562*M562)*1000</f>
        <v>34.5</v>
      </c>
      <c r="O562" s="69">
        <f t="shared" si="39"/>
        <v>888.1159420289855</v>
      </c>
    </row>
    <row r="563" spans="1:15" x14ac:dyDescent="0.25">
      <c r="A563" s="67" t="s">
        <v>482</v>
      </c>
      <c r="B563" s="67" t="s">
        <v>741</v>
      </c>
      <c r="C563" s="67">
        <v>4</v>
      </c>
      <c r="D563" s="69">
        <v>267.5</v>
      </c>
      <c r="E563" s="69">
        <f t="shared" si="36"/>
        <v>0.26750000000000002</v>
      </c>
      <c r="F563" s="69">
        <v>1.87</v>
      </c>
      <c r="G563" s="69">
        <v>2.2000000000000002</v>
      </c>
      <c r="H563" s="67">
        <v>80</v>
      </c>
      <c r="I563" s="105">
        <f t="shared" si="37"/>
        <v>21.400000000000002</v>
      </c>
      <c r="J563" s="106">
        <v>6.9</v>
      </c>
      <c r="K563" s="107">
        <f t="shared" si="38"/>
        <v>6.9000000000000006E-2</v>
      </c>
      <c r="L563" s="106">
        <v>0.5</v>
      </c>
      <c r="M563" s="109">
        <v>1</v>
      </c>
      <c r="N563" s="106">
        <f t="shared" si="40"/>
        <v>34.5</v>
      </c>
      <c r="O563" s="69">
        <f t="shared" si="39"/>
        <v>620.28985507246387</v>
      </c>
    </row>
    <row r="564" spans="1:15" x14ac:dyDescent="0.25">
      <c r="A564" s="67" t="s">
        <v>482</v>
      </c>
      <c r="B564" s="67" t="s">
        <v>742</v>
      </c>
      <c r="C564" s="67">
        <v>4</v>
      </c>
      <c r="D564" s="69">
        <v>256.8</v>
      </c>
      <c r="E564" s="69">
        <f t="shared" si="36"/>
        <v>0.25680000000000003</v>
      </c>
      <c r="F564" s="69">
        <v>1.89</v>
      </c>
      <c r="G564" s="69">
        <v>2.2799999999999998</v>
      </c>
      <c r="H564" s="67">
        <v>80</v>
      </c>
      <c r="I564" s="105">
        <f t="shared" si="37"/>
        <v>20.544000000000004</v>
      </c>
      <c r="J564" s="106">
        <v>6.9</v>
      </c>
      <c r="K564" s="107">
        <f t="shared" si="38"/>
        <v>6.9000000000000006E-2</v>
      </c>
      <c r="L564" s="106">
        <v>0.5</v>
      </c>
      <c r="M564" s="109">
        <v>1</v>
      </c>
      <c r="N564" s="106">
        <f t="shared" si="40"/>
        <v>34.5</v>
      </c>
      <c r="O564" s="69">
        <f t="shared" si="39"/>
        <v>595.47826086956536</v>
      </c>
    </row>
    <row r="565" spans="1:15" x14ac:dyDescent="0.25">
      <c r="A565" s="67" t="s">
        <v>482</v>
      </c>
      <c r="B565" s="67" t="s">
        <v>743</v>
      </c>
      <c r="C565" s="67">
        <v>4</v>
      </c>
      <c r="D565" s="69">
        <v>362</v>
      </c>
      <c r="E565" s="69">
        <f t="shared" si="36"/>
        <v>0.36199999999999999</v>
      </c>
      <c r="F565" s="69">
        <v>1.8</v>
      </c>
      <c r="G565" s="69">
        <v>1.96</v>
      </c>
      <c r="H565" s="67">
        <v>80</v>
      </c>
      <c r="I565" s="105">
        <f t="shared" si="37"/>
        <v>28.96</v>
      </c>
      <c r="J565" s="106">
        <v>6.9</v>
      </c>
      <c r="K565" s="107">
        <f t="shared" si="38"/>
        <v>6.9000000000000006E-2</v>
      </c>
      <c r="L565" s="106">
        <v>0.5</v>
      </c>
      <c r="M565" s="109">
        <v>1</v>
      </c>
      <c r="N565" s="106">
        <f t="shared" si="40"/>
        <v>34.5</v>
      </c>
      <c r="O565" s="69">
        <f t="shared" si="39"/>
        <v>839.4202898550725</v>
      </c>
    </row>
    <row r="566" spans="1:15" x14ac:dyDescent="0.25">
      <c r="A566" s="67" t="s">
        <v>482</v>
      </c>
      <c r="B566" s="67" t="s">
        <v>744</v>
      </c>
      <c r="C566" s="67">
        <v>4</v>
      </c>
      <c r="D566" s="69">
        <v>361.4</v>
      </c>
      <c r="E566" s="69">
        <f t="shared" si="36"/>
        <v>0.3614</v>
      </c>
      <c r="F566" s="69">
        <v>1.88</v>
      </c>
      <c r="G566" s="69">
        <v>2.2400000000000002</v>
      </c>
      <c r="H566" s="67">
        <v>80</v>
      </c>
      <c r="I566" s="105">
        <f t="shared" si="37"/>
        <v>28.911999999999999</v>
      </c>
      <c r="J566" s="106">
        <v>6.9</v>
      </c>
      <c r="K566" s="107">
        <f t="shared" si="38"/>
        <v>6.9000000000000006E-2</v>
      </c>
      <c r="L566" s="106">
        <v>0.5</v>
      </c>
      <c r="M566" s="109">
        <v>1</v>
      </c>
      <c r="N566" s="106">
        <f t="shared" si="40"/>
        <v>34.5</v>
      </c>
      <c r="O566" s="69">
        <f t="shared" si="39"/>
        <v>838.02898550724638</v>
      </c>
    </row>
    <row r="567" spans="1:15" x14ac:dyDescent="0.25">
      <c r="A567" s="67" t="s">
        <v>482</v>
      </c>
      <c r="B567" s="67" t="s">
        <v>745</v>
      </c>
      <c r="C567" s="67">
        <v>4</v>
      </c>
      <c r="D567" s="69">
        <v>143</v>
      </c>
      <c r="E567" s="69">
        <f t="shared" si="36"/>
        <v>0.14299999999999999</v>
      </c>
      <c r="F567" s="69">
        <v>1.9</v>
      </c>
      <c r="G567" s="69">
        <v>2.13</v>
      </c>
      <c r="H567" s="67">
        <v>80</v>
      </c>
      <c r="I567" s="105">
        <f t="shared" si="37"/>
        <v>11.44</v>
      </c>
      <c r="J567" s="106">
        <v>6.9</v>
      </c>
      <c r="K567" s="107">
        <f t="shared" si="38"/>
        <v>6.9000000000000006E-2</v>
      </c>
      <c r="L567" s="106">
        <v>0.5</v>
      </c>
      <c r="M567" s="109">
        <v>1</v>
      </c>
      <c r="N567" s="106">
        <f t="shared" si="40"/>
        <v>34.5</v>
      </c>
      <c r="O567" s="69">
        <f t="shared" si="39"/>
        <v>331.59420289855075</v>
      </c>
    </row>
    <row r="568" spans="1:15" x14ac:dyDescent="0.25">
      <c r="A568" s="67" t="s">
        <v>482</v>
      </c>
      <c r="B568" s="67" t="s">
        <v>746</v>
      </c>
      <c r="C568" s="67">
        <v>4</v>
      </c>
      <c r="D568" s="69">
        <v>207.5</v>
      </c>
      <c r="E568" s="69">
        <f t="shared" si="36"/>
        <v>0.20749999999999999</v>
      </c>
      <c r="F568" s="69">
        <v>1.88</v>
      </c>
      <c r="G568" s="69">
        <v>2.17</v>
      </c>
      <c r="H568" s="67">
        <v>80</v>
      </c>
      <c r="I568" s="105">
        <f t="shared" si="37"/>
        <v>16.599999999999998</v>
      </c>
      <c r="J568" s="106">
        <v>6.9</v>
      </c>
      <c r="K568" s="107">
        <f t="shared" si="38"/>
        <v>6.9000000000000006E-2</v>
      </c>
      <c r="L568" s="106">
        <v>0.5</v>
      </c>
      <c r="M568" s="109">
        <v>1</v>
      </c>
      <c r="N568" s="106">
        <f t="shared" si="40"/>
        <v>34.5</v>
      </c>
      <c r="O568" s="69">
        <f t="shared" si="39"/>
        <v>481.15942028985495</v>
      </c>
    </row>
    <row r="569" spans="1:15" x14ac:dyDescent="0.25">
      <c r="A569" s="67" t="s">
        <v>482</v>
      </c>
      <c r="B569" s="67" t="s">
        <v>747</v>
      </c>
      <c r="C569" s="67">
        <v>4</v>
      </c>
      <c r="D569" s="69">
        <v>212.3</v>
      </c>
      <c r="E569" s="69">
        <f t="shared" si="36"/>
        <v>0.21230000000000002</v>
      </c>
      <c r="F569" s="69">
        <v>1.89</v>
      </c>
      <c r="G569" s="69">
        <v>2.21</v>
      </c>
      <c r="H569" s="67">
        <v>80</v>
      </c>
      <c r="I569" s="105">
        <f t="shared" si="37"/>
        <v>16.984000000000002</v>
      </c>
      <c r="J569" s="106">
        <v>6.9</v>
      </c>
      <c r="K569" s="107">
        <f t="shared" si="38"/>
        <v>6.9000000000000006E-2</v>
      </c>
      <c r="L569" s="106">
        <v>0.5</v>
      </c>
      <c r="M569" s="109">
        <v>1</v>
      </c>
      <c r="N569" s="106">
        <f t="shared" si="40"/>
        <v>34.5</v>
      </c>
      <c r="O569" s="69">
        <f t="shared" si="39"/>
        <v>492.28985507246375</v>
      </c>
    </row>
    <row r="570" spans="1:15" x14ac:dyDescent="0.25">
      <c r="A570" s="67" t="s">
        <v>482</v>
      </c>
      <c r="B570" s="67" t="s">
        <v>748</v>
      </c>
      <c r="C570" s="67">
        <v>4</v>
      </c>
      <c r="D570" s="69">
        <v>337</v>
      </c>
      <c r="E570" s="69">
        <f t="shared" si="36"/>
        <v>0.33700000000000002</v>
      </c>
      <c r="F570" s="69">
        <v>1.83</v>
      </c>
      <c r="G570" s="69">
        <v>2.09</v>
      </c>
      <c r="H570" s="67">
        <v>80</v>
      </c>
      <c r="I570" s="105">
        <f t="shared" si="37"/>
        <v>26.96</v>
      </c>
      <c r="J570" s="106">
        <v>6.9</v>
      </c>
      <c r="K570" s="107">
        <f t="shared" si="38"/>
        <v>6.9000000000000006E-2</v>
      </c>
      <c r="L570" s="106">
        <v>0.5</v>
      </c>
      <c r="M570" s="109">
        <v>1</v>
      </c>
      <c r="N570" s="106">
        <f t="shared" si="40"/>
        <v>34.5</v>
      </c>
      <c r="O570" s="69">
        <f t="shared" si="39"/>
        <v>781.44927536231887</v>
      </c>
    </row>
    <row r="571" spans="1:15" x14ac:dyDescent="0.25">
      <c r="A571" s="67" t="s">
        <v>482</v>
      </c>
      <c r="B571" s="67" t="s">
        <v>749</v>
      </c>
      <c r="C571" s="67">
        <v>4</v>
      </c>
      <c r="D571" s="69">
        <v>241.1</v>
      </c>
      <c r="E571" s="69">
        <f t="shared" si="36"/>
        <v>0.24109999999999998</v>
      </c>
      <c r="F571" s="69">
        <v>1.87</v>
      </c>
      <c r="G571" s="69">
        <v>2.1800000000000002</v>
      </c>
      <c r="H571" s="67">
        <v>80</v>
      </c>
      <c r="I571" s="105">
        <f t="shared" si="37"/>
        <v>19.287999999999997</v>
      </c>
      <c r="J571" s="106">
        <v>6.9</v>
      </c>
      <c r="K571" s="107">
        <f t="shared" si="38"/>
        <v>6.9000000000000006E-2</v>
      </c>
      <c r="L571" s="106">
        <v>0.5</v>
      </c>
      <c r="M571" s="109">
        <v>1</v>
      </c>
      <c r="N571" s="106">
        <f t="shared" si="40"/>
        <v>34.5</v>
      </c>
      <c r="O571" s="69">
        <f t="shared" si="39"/>
        <v>559.07246376811588</v>
      </c>
    </row>
    <row r="572" spans="1:15" x14ac:dyDescent="0.25">
      <c r="A572" s="67" t="s">
        <v>482</v>
      </c>
      <c r="B572" s="67" t="s">
        <v>750</v>
      </c>
      <c r="C572" s="67">
        <v>4</v>
      </c>
      <c r="D572" s="110">
        <v>-0.73909999999999998</v>
      </c>
      <c r="E572" s="69">
        <f t="shared" si="36"/>
        <v>-7.3910000000000002E-4</v>
      </c>
      <c r="F572" s="69">
        <v>2.69</v>
      </c>
      <c r="G572" s="69">
        <v>0.73</v>
      </c>
      <c r="H572" s="67">
        <v>80</v>
      </c>
      <c r="I572" s="105">
        <f t="shared" si="37"/>
        <v>-5.9128E-2</v>
      </c>
      <c r="J572" s="106">
        <v>6.9</v>
      </c>
      <c r="K572" s="107">
        <f t="shared" si="38"/>
        <v>6.9000000000000006E-2</v>
      </c>
      <c r="L572" s="106">
        <v>0.5</v>
      </c>
      <c r="M572" s="109">
        <v>1</v>
      </c>
      <c r="N572" s="106">
        <f t="shared" si="40"/>
        <v>34.5</v>
      </c>
      <c r="O572" s="69">
        <f t="shared" si="39"/>
        <v>-1.7138550724637682</v>
      </c>
    </row>
    <row r="573" spans="1:15" x14ac:dyDescent="0.25">
      <c r="A573" s="67" t="s">
        <v>482</v>
      </c>
      <c r="B573" s="67" t="s">
        <v>751</v>
      </c>
      <c r="C573" s="67">
        <v>4</v>
      </c>
      <c r="D573" s="69">
        <v>337</v>
      </c>
      <c r="E573" s="69">
        <f t="shared" si="36"/>
        <v>0.33700000000000002</v>
      </c>
      <c r="F573" s="69">
        <v>1.79</v>
      </c>
      <c r="G573" s="69">
        <v>1.92</v>
      </c>
      <c r="H573" s="67">
        <v>80</v>
      </c>
      <c r="I573" s="105">
        <f t="shared" si="37"/>
        <v>26.96</v>
      </c>
      <c r="J573" s="106">
        <v>6.9</v>
      </c>
      <c r="K573" s="107">
        <f t="shared" si="38"/>
        <v>6.9000000000000006E-2</v>
      </c>
      <c r="L573" s="106">
        <v>0.5</v>
      </c>
      <c r="M573" s="109">
        <v>1</v>
      </c>
      <c r="N573" s="106">
        <f t="shared" si="40"/>
        <v>34.5</v>
      </c>
      <c r="O573" s="69">
        <f t="shared" si="39"/>
        <v>781.44927536231887</v>
      </c>
    </row>
    <row r="574" spans="1:15" x14ac:dyDescent="0.25">
      <c r="A574" s="67" t="s">
        <v>482</v>
      </c>
      <c r="B574" s="67" t="s">
        <v>752</v>
      </c>
      <c r="C574" s="67">
        <v>4</v>
      </c>
      <c r="D574" s="69">
        <v>346.1</v>
      </c>
      <c r="E574" s="69">
        <f t="shared" si="36"/>
        <v>0.34610000000000002</v>
      </c>
      <c r="F574" s="69">
        <v>1.79</v>
      </c>
      <c r="G574" s="69">
        <v>1.91</v>
      </c>
      <c r="H574" s="67">
        <v>80</v>
      </c>
      <c r="I574" s="105">
        <f t="shared" si="37"/>
        <v>27.688000000000002</v>
      </c>
      <c r="J574" s="106">
        <v>6.9</v>
      </c>
      <c r="K574" s="107">
        <f t="shared" si="38"/>
        <v>6.9000000000000006E-2</v>
      </c>
      <c r="L574" s="106">
        <v>0.5</v>
      </c>
      <c r="M574" s="109">
        <v>1</v>
      </c>
      <c r="N574" s="106">
        <f t="shared" si="40"/>
        <v>34.5</v>
      </c>
      <c r="O574" s="69">
        <f t="shared" si="39"/>
        <v>802.55072463768124</v>
      </c>
    </row>
    <row r="575" spans="1:15" x14ac:dyDescent="0.25">
      <c r="A575" s="67" t="s">
        <v>482</v>
      </c>
      <c r="B575" s="67" t="s">
        <v>753</v>
      </c>
      <c r="C575" s="67">
        <v>4</v>
      </c>
      <c r="D575" s="69">
        <v>199.9</v>
      </c>
      <c r="E575" s="69">
        <f t="shared" si="36"/>
        <v>0.19989999999999999</v>
      </c>
      <c r="F575" s="69">
        <v>1.85</v>
      </c>
      <c r="G575" s="69">
        <v>2.17</v>
      </c>
      <c r="H575" s="67">
        <v>80</v>
      </c>
      <c r="I575" s="105">
        <f t="shared" si="37"/>
        <v>15.991999999999999</v>
      </c>
      <c r="J575" s="106">
        <v>6.9</v>
      </c>
      <c r="K575" s="107">
        <f t="shared" si="38"/>
        <v>6.9000000000000006E-2</v>
      </c>
      <c r="L575" s="106">
        <v>0.5</v>
      </c>
      <c r="M575" s="109">
        <v>1</v>
      </c>
      <c r="N575" s="106">
        <f t="shared" si="40"/>
        <v>34.5</v>
      </c>
      <c r="O575" s="69">
        <f t="shared" si="39"/>
        <v>463.536231884058</v>
      </c>
    </row>
    <row r="576" spans="1:15" x14ac:dyDescent="0.25">
      <c r="A576" s="67" t="s">
        <v>482</v>
      </c>
      <c r="B576" s="67" t="s">
        <v>754</v>
      </c>
      <c r="C576" s="67">
        <v>4</v>
      </c>
      <c r="D576" s="69">
        <v>281.2</v>
      </c>
      <c r="E576" s="69">
        <f t="shared" si="36"/>
        <v>0.28120000000000001</v>
      </c>
      <c r="F576" s="69">
        <v>1.88</v>
      </c>
      <c r="G576" s="69">
        <v>2.2599999999999998</v>
      </c>
      <c r="H576" s="67">
        <v>80</v>
      </c>
      <c r="I576" s="105">
        <f t="shared" si="37"/>
        <v>22.496000000000002</v>
      </c>
      <c r="J576" s="106">
        <v>6.9</v>
      </c>
      <c r="K576" s="107">
        <f t="shared" si="38"/>
        <v>6.9000000000000006E-2</v>
      </c>
      <c r="L576" s="106">
        <v>0.5</v>
      </c>
      <c r="M576" s="109">
        <v>1</v>
      </c>
      <c r="N576" s="106">
        <f t="shared" si="40"/>
        <v>34.5</v>
      </c>
      <c r="O576" s="69">
        <f t="shared" si="39"/>
        <v>652.05797101449286</v>
      </c>
    </row>
    <row r="577" spans="1:15" x14ac:dyDescent="0.25">
      <c r="A577" s="67" t="s">
        <v>482</v>
      </c>
      <c r="B577" s="67" t="s">
        <v>755</v>
      </c>
      <c r="C577" s="67">
        <v>4</v>
      </c>
      <c r="D577" s="69">
        <v>246.8</v>
      </c>
      <c r="E577" s="69">
        <f t="shared" si="36"/>
        <v>0.24680000000000002</v>
      </c>
      <c r="F577" s="69">
        <v>1.85</v>
      </c>
      <c r="G577" s="69">
        <v>2.25</v>
      </c>
      <c r="H577" s="67">
        <v>80</v>
      </c>
      <c r="I577" s="105">
        <f t="shared" si="37"/>
        <v>19.744</v>
      </c>
      <c r="J577" s="106">
        <v>6.9</v>
      </c>
      <c r="K577" s="107">
        <f t="shared" si="38"/>
        <v>6.9000000000000006E-2</v>
      </c>
      <c r="L577" s="106">
        <v>0.5</v>
      </c>
      <c r="M577" s="109">
        <v>1</v>
      </c>
      <c r="N577" s="106">
        <f t="shared" si="40"/>
        <v>34.5</v>
      </c>
      <c r="O577" s="69">
        <f t="shared" si="39"/>
        <v>572.28985507246375</v>
      </c>
    </row>
    <row r="578" spans="1:15" x14ac:dyDescent="0.25">
      <c r="A578" s="67" t="s">
        <v>482</v>
      </c>
      <c r="B578" s="67" t="s">
        <v>756</v>
      </c>
      <c r="C578" s="67">
        <v>4</v>
      </c>
      <c r="D578" s="69">
        <v>262.8</v>
      </c>
      <c r="E578" s="69">
        <f t="shared" si="36"/>
        <v>0.26280000000000003</v>
      </c>
      <c r="F578" s="69">
        <v>1.86</v>
      </c>
      <c r="G578" s="69">
        <v>2.2000000000000002</v>
      </c>
      <c r="H578" s="67">
        <v>80</v>
      </c>
      <c r="I578" s="105">
        <f t="shared" si="37"/>
        <v>21.024000000000001</v>
      </c>
      <c r="J578" s="106">
        <v>6.9</v>
      </c>
      <c r="K578" s="107">
        <f t="shared" si="38"/>
        <v>6.9000000000000006E-2</v>
      </c>
      <c r="L578" s="106">
        <v>0.5</v>
      </c>
      <c r="M578" s="109">
        <v>1</v>
      </c>
      <c r="N578" s="106">
        <f t="shared" si="40"/>
        <v>34.5</v>
      </c>
      <c r="O578" s="69">
        <f t="shared" si="39"/>
        <v>609.39130434782612</v>
      </c>
    </row>
    <row r="579" spans="1:15" x14ac:dyDescent="0.25">
      <c r="A579" s="67" t="s">
        <v>482</v>
      </c>
      <c r="B579" s="67" t="s">
        <v>757</v>
      </c>
      <c r="C579" s="67">
        <v>4</v>
      </c>
      <c r="D579" s="69">
        <v>293.5</v>
      </c>
      <c r="E579" s="69">
        <f t="shared" ref="E579:E642" si="41">D579/1000</f>
        <v>0.29349999999999998</v>
      </c>
      <c r="F579" s="69">
        <v>1.85</v>
      </c>
      <c r="G579" s="69">
        <v>2.23</v>
      </c>
      <c r="H579" s="67">
        <v>80</v>
      </c>
      <c r="I579" s="105">
        <f t="shared" si="37"/>
        <v>23.479999999999997</v>
      </c>
      <c r="J579" s="106">
        <v>6.9</v>
      </c>
      <c r="K579" s="107">
        <f t="shared" si="38"/>
        <v>6.9000000000000006E-2</v>
      </c>
      <c r="L579" s="106">
        <v>0.5</v>
      </c>
      <c r="M579" s="109">
        <v>1</v>
      </c>
      <c r="N579" s="106">
        <f t="shared" si="40"/>
        <v>34.5</v>
      </c>
      <c r="O579" s="69">
        <f t="shared" si="39"/>
        <v>680.57971014492739</v>
      </c>
    </row>
    <row r="580" spans="1:15" x14ac:dyDescent="0.25">
      <c r="A580" s="67" t="s">
        <v>482</v>
      </c>
      <c r="B580" s="67" t="s">
        <v>758</v>
      </c>
      <c r="C580" s="67">
        <v>4</v>
      </c>
      <c r="D580" s="69">
        <v>298.3</v>
      </c>
      <c r="E580" s="69">
        <f t="shared" si="41"/>
        <v>0.29830000000000001</v>
      </c>
      <c r="F580" s="69">
        <v>1.86</v>
      </c>
      <c r="G580" s="69">
        <v>2.2200000000000002</v>
      </c>
      <c r="H580" s="67">
        <v>80</v>
      </c>
      <c r="I580" s="105">
        <f t="shared" ref="I580:I643" si="42">E580*H580</f>
        <v>23.864000000000001</v>
      </c>
      <c r="J580" s="106">
        <v>6.9</v>
      </c>
      <c r="K580" s="107">
        <f t="shared" ref="K580:K643" si="43">J580/100</f>
        <v>6.9000000000000006E-2</v>
      </c>
      <c r="L580" s="106">
        <v>0.5</v>
      </c>
      <c r="M580" s="109">
        <v>1</v>
      </c>
      <c r="N580" s="106">
        <f t="shared" si="40"/>
        <v>34.5</v>
      </c>
      <c r="O580" s="69">
        <f t="shared" si="39"/>
        <v>691.71014492753625</v>
      </c>
    </row>
    <row r="581" spans="1:15" x14ac:dyDescent="0.25">
      <c r="A581" s="67" t="s">
        <v>482</v>
      </c>
      <c r="B581" s="67" t="s">
        <v>759</v>
      </c>
      <c r="C581" s="67">
        <v>4</v>
      </c>
      <c r="D581" s="69">
        <v>219.5</v>
      </c>
      <c r="E581" s="69">
        <f t="shared" si="41"/>
        <v>0.2195</v>
      </c>
      <c r="F581" s="69">
        <v>1.84</v>
      </c>
      <c r="G581" s="69">
        <v>2.17</v>
      </c>
      <c r="H581" s="67">
        <v>80</v>
      </c>
      <c r="I581" s="105">
        <f t="shared" si="42"/>
        <v>17.559999999999999</v>
      </c>
      <c r="J581" s="106">
        <v>6.9</v>
      </c>
      <c r="K581" s="107">
        <f t="shared" si="43"/>
        <v>6.9000000000000006E-2</v>
      </c>
      <c r="L581" s="106">
        <v>0.5</v>
      </c>
      <c r="M581" s="109">
        <v>1</v>
      </c>
      <c r="N581" s="106">
        <f t="shared" si="40"/>
        <v>34.5</v>
      </c>
      <c r="O581" s="69">
        <f t="shared" ref="O581:O644" si="44">(I581*1000)/N581</f>
        <v>508.98550724637681</v>
      </c>
    </row>
    <row r="582" spans="1:15" x14ac:dyDescent="0.25">
      <c r="A582" s="67" t="s">
        <v>482</v>
      </c>
      <c r="B582" s="67" t="s">
        <v>760</v>
      </c>
      <c r="C582" s="67">
        <v>4</v>
      </c>
      <c r="D582" s="69">
        <v>227.3</v>
      </c>
      <c r="E582" s="69">
        <f t="shared" si="41"/>
        <v>0.2273</v>
      </c>
      <c r="F582" s="69">
        <v>1.86</v>
      </c>
      <c r="G582" s="69">
        <v>2.2400000000000002</v>
      </c>
      <c r="H582" s="67">
        <v>80</v>
      </c>
      <c r="I582" s="105">
        <f t="shared" si="42"/>
        <v>18.184000000000001</v>
      </c>
      <c r="J582" s="106">
        <v>6.9</v>
      </c>
      <c r="K582" s="107">
        <f t="shared" si="43"/>
        <v>6.9000000000000006E-2</v>
      </c>
      <c r="L582" s="106">
        <v>0.5</v>
      </c>
      <c r="M582" s="109">
        <v>1</v>
      </c>
      <c r="N582" s="106">
        <f t="shared" si="40"/>
        <v>34.5</v>
      </c>
      <c r="O582" s="69">
        <f t="shared" si="44"/>
        <v>527.07246376811599</v>
      </c>
    </row>
    <row r="583" spans="1:15" x14ac:dyDescent="0.25">
      <c r="A583" s="67" t="s">
        <v>482</v>
      </c>
      <c r="B583" s="67" t="s">
        <v>761</v>
      </c>
      <c r="C583" s="67">
        <v>4</v>
      </c>
      <c r="D583" s="69">
        <v>242.3</v>
      </c>
      <c r="E583" s="69">
        <f t="shared" si="41"/>
        <v>0.24230000000000002</v>
      </c>
      <c r="F583" s="69">
        <v>1.87</v>
      </c>
      <c r="G583" s="69">
        <v>2.2000000000000002</v>
      </c>
      <c r="H583" s="67">
        <v>80</v>
      </c>
      <c r="I583" s="105">
        <f t="shared" si="42"/>
        <v>19.384</v>
      </c>
      <c r="J583" s="106">
        <v>6.9</v>
      </c>
      <c r="K583" s="107">
        <f t="shared" si="43"/>
        <v>6.9000000000000006E-2</v>
      </c>
      <c r="L583" s="106">
        <v>0.5</v>
      </c>
      <c r="M583" s="109">
        <v>1</v>
      </c>
      <c r="N583" s="106">
        <f t="shared" si="40"/>
        <v>34.5</v>
      </c>
      <c r="O583" s="69">
        <f t="shared" si="44"/>
        <v>561.85507246376812</v>
      </c>
    </row>
    <row r="584" spans="1:15" x14ac:dyDescent="0.25">
      <c r="A584" s="67" t="s">
        <v>482</v>
      </c>
      <c r="B584" s="67" t="s">
        <v>762</v>
      </c>
      <c r="C584" s="67">
        <v>4</v>
      </c>
      <c r="D584" s="69">
        <v>310.2</v>
      </c>
      <c r="E584" s="69">
        <f t="shared" si="41"/>
        <v>0.31019999999999998</v>
      </c>
      <c r="F584" s="69">
        <v>1.87</v>
      </c>
      <c r="G584" s="69">
        <v>2.2599999999999998</v>
      </c>
      <c r="H584" s="67">
        <v>80</v>
      </c>
      <c r="I584" s="105">
        <f t="shared" si="42"/>
        <v>24.815999999999999</v>
      </c>
      <c r="J584" s="106">
        <v>6.9</v>
      </c>
      <c r="K584" s="107">
        <f t="shared" si="43"/>
        <v>6.9000000000000006E-2</v>
      </c>
      <c r="L584" s="106">
        <v>0.5</v>
      </c>
      <c r="M584" s="109">
        <v>1</v>
      </c>
      <c r="N584" s="106">
        <f t="shared" si="40"/>
        <v>34.5</v>
      </c>
      <c r="O584" s="69">
        <f t="shared" si="44"/>
        <v>719.304347826087</v>
      </c>
    </row>
    <row r="585" spans="1:15" x14ac:dyDescent="0.25">
      <c r="A585" s="67" t="s">
        <v>482</v>
      </c>
      <c r="B585" s="67" t="s">
        <v>763</v>
      </c>
      <c r="C585" s="67">
        <v>4</v>
      </c>
      <c r="D585" s="69">
        <v>314.3</v>
      </c>
      <c r="E585" s="69">
        <f t="shared" si="41"/>
        <v>0.31430000000000002</v>
      </c>
      <c r="F585" s="69">
        <v>1.88</v>
      </c>
      <c r="G585" s="69">
        <v>2.29</v>
      </c>
      <c r="H585" s="67">
        <v>80</v>
      </c>
      <c r="I585" s="105">
        <f t="shared" si="42"/>
        <v>25.144000000000002</v>
      </c>
      <c r="J585" s="106">
        <v>6.9</v>
      </c>
      <c r="K585" s="107">
        <f t="shared" si="43"/>
        <v>6.9000000000000006E-2</v>
      </c>
      <c r="L585" s="106">
        <v>0.5</v>
      </c>
      <c r="M585" s="109">
        <v>1</v>
      </c>
      <c r="N585" s="106">
        <f t="shared" si="40"/>
        <v>34.5</v>
      </c>
      <c r="O585" s="69">
        <f t="shared" si="44"/>
        <v>728.81159420289862</v>
      </c>
    </row>
    <row r="586" spans="1:15" x14ac:dyDescent="0.25">
      <c r="A586" s="67" t="s">
        <v>482</v>
      </c>
      <c r="B586" s="67" t="s">
        <v>764</v>
      </c>
      <c r="C586" s="67">
        <v>4</v>
      </c>
      <c r="D586" s="69">
        <v>342.2</v>
      </c>
      <c r="E586" s="69">
        <f t="shared" si="41"/>
        <v>0.3422</v>
      </c>
      <c r="F586" s="69">
        <v>1.86</v>
      </c>
      <c r="G586" s="69">
        <v>2.25</v>
      </c>
      <c r="H586" s="67">
        <v>80</v>
      </c>
      <c r="I586" s="105">
        <f t="shared" si="42"/>
        <v>27.376000000000001</v>
      </c>
      <c r="J586" s="106">
        <v>6.9</v>
      </c>
      <c r="K586" s="107">
        <f t="shared" si="43"/>
        <v>6.9000000000000006E-2</v>
      </c>
      <c r="L586" s="106">
        <v>0.5</v>
      </c>
      <c r="M586" s="109">
        <v>1</v>
      </c>
      <c r="N586" s="106">
        <f t="shared" si="40"/>
        <v>34.5</v>
      </c>
      <c r="O586" s="69">
        <f t="shared" si="44"/>
        <v>793.50724637681162</v>
      </c>
    </row>
    <row r="587" spans="1:15" x14ac:dyDescent="0.25">
      <c r="A587" s="67" t="s">
        <v>482</v>
      </c>
      <c r="B587" s="67" t="s">
        <v>765</v>
      </c>
      <c r="C587" s="67">
        <v>4</v>
      </c>
      <c r="D587" s="69">
        <v>324.3</v>
      </c>
      <c r="E587" s="69">
        <f t="shared" si="41"/>
        <v>0.32430000000000003</v>
      </c>
      <c r="F587" s="69">
        <v>1.86</v>
      </c>
      <c r="G587" s="69">
        <v>2.2799999999999998</v>
      </c>
      <c r="H587" s="67">
        <v>80</v>
      </c>
      <c r="I587" s="105">
        <f t="shared" si="42"/>
        <v>25.944000000000003</v>
      </c>
      <c r="J587" s="106">
        <v>6.9</v>
      </c>
      <c r="K587" s="107">
        <f t="shared" si="43"/>
        <v>6.9000000000000006E-2</v>
      </c>
      <c r="L587" s="106">
        <v>0.5</v>
      </c>
      <c r="M587" s="109">
        <v>1</v>
      </c>
      <c r="N587" s="106">
        <f t="shared" si="40"/>
        <v>34.5</v>
      </c>
      <c r="O587" s="69">
        <f t="shared" si="44"/>
        <v>752.00000000000011</v>
      </c>
    </row>
    <row r="588" spans="1:15" x14ac:dyDescent="0.25">
      <c r="A588" s="67" t="s">
        <v>482</v>
      </c>
      <c r="B588" s="67" t="s">
        <v>766</v>
      </c>
      <c r="C588" s="67">
        <v>4</v>
      </c>
      <c r="D588" s="69">
        <v>289.89999999999998</v>
      </c>
      <c r="E588" s="69">
        <f t="shared" si="41"/>
        <v>0.28989999999999999</v>
      </c>
      <c r="F588" s="69">
        <v>1.86</v>
      </c>
      <c r="G588" s="69">
        <v>2.2400000000000002</v>
      </c>
      <c r="H588" s="67">
        <v>80</v>
      </c>
      <c r="I588" s="105">
        <f t="shared" si="42"/>
        <v>23.192</v>
      </c>
      <c r="J588" s="106">
        <v>6.9</v>
      </c>
      <c r="K588" s="107">
        <f t="shared" si="43"/>
        <v>6.9000000000000006E-2</v>
      </c>
      <c r="L588" s="106">
        <v>0.5</v>
      </c>
      <c r="M588" s="109">
        <v>1</v>
      </c>
      <c r="N588" s="106">
        <f t="shared" si="40"/>
        <v>34.5</v>
      </c>
      <c r="O588" s="69">
        <f t="shared" si="44"/>
        <v>672.231884057971</v>
      </c>
    </row>
    <row r="589" spans="1:15" x14ac:dyDescent="0.25">
      <c r="A589" s="67" t="s">
        <v>482</v>
      </c>
      <c r="B589" s="67" t="s">
        <v>767</v>
      </c>
      <c r="C589" s="67">
        <v>4</v>
      </c>
      <c r="D589" s="69">
        <v>281.89999999999998</v>
      </c>
      <c r="E589" s="69">
        <f t="shared" si="41"/>
        <v>0.28189999999999998</v>
      </c>
      <c r="F589" s="69">
        <v>1.86</v>
      </c>
      <c r="G589" s="69">
        <v>2.25</v>
      </c>
      <c r="H589" s="67">
        <v>80</v>
      </c>
      <c r="I589" s="105">
        <f t="shared" si="42"/>
        <v>22.552</v>
      </c>
      <c r="J589" s="106">
        <v>6.9</v>
      </c>
      <c r="K589" s="107">
        <f t="shared" si="43"/>
        <v>6.9000000000000006E-2</v>
      </c>
      <c r="L589" s="106">
        <v>0.5</v>
      </c>
      <c r="M589" s="109">
        <v>1</v>
      </c>
      <c r="N589" s="106">
        <f t="shared" si="40"/>
        <v>34.5</v>
      </c>
      <c r="O589" s="69">
        <f t="shared" si="44"/>
        <v>653.68115942028987</v>
      </c>
    </row>
    <row r="590" spans="1:15" x14ac:dyDescent="0.25">
      <c r="A590" s="67" t="s">
        <v>482</v>
      </c>
      <c r="B590" s="67" t="s">
        <v>768</v>
      </c>
      <c r="C590" s="67">
        <v>4</v>
      </c>
      <c r="D590" s="69">
        <v>268.39999999999998</v>
      </c>
      <c r="E590" s="69">
        <f t="shared" si="41"/>
        <v>0.26839999999999997</v>
      </c>
      <c r="F590" s="69">
        <v>1.88</v>
      </c>
      <c r="G590" s="69">
        <v>2.2799999999999998</v>
      </c>
      <c r="H590" s="67">
        <v>80</v>
      </c>
      <c r="I590" s="105">
        <f t="shared" si="42"/>
        <v>21.471999999999998</v>
      </c>
      <c r="J590" s="106">
        <v>6.9</v>
      </c>
      <c r="K590" s="107">
        <f t="shared" si="43"/>
        <v>6.9000000000000006E-2</v>
      </c>
      <c r="L590" s="106">
        <v>0.5</v>
      </c>
      <c r="M590" s="109">
        <v>1</v>
      </c>
      <c r="N590" s="106">
        <f t="shared" si="40"/>
        <v>34.5</v>
      </c>
      <c r="O590" s="69">
        <f t="shared" si="44"/>
        <v>622.37681159420276</v>
      </c>
    </row>
    <row r="591" spans="1:15" x14ac:dyDescent="0.25">
      <c r="A591" s="67" t="s">
        <v>482</v>
      </c>
      <c r="B591" s="67" t="s">
        <v>769</v>
      </c>
      <c r="C591" s="67">
        <v>4</v>
      </c>
      <c r="D591" s="69">
        <v>253.5</v>
      </c>
      <c r="E591" s="69">
        <f t="shared" si="41"/>
        <v>0.2535</v>
      </c>
      <c r="F591" s="69">
        <v>1.85</v>
      </c>
      <c r="G591" s="69">
        <v>2.21</v>
      </c>
      <c r="H591" s="67">
        <v>80</v>
      </c>
      <c r="I591" s="105">
        <f t="shared" si="42"/>
        <v>20.28</v>
      </c>
      <c r="J591" s="106">
        <v>6.9</v>
      </c>
      <c r="K591" s="107">
        <f t="shared" si="43"/>
        <v>6.9000000000000006E-2</v>
      </c>
      <c r="L591" s="106">
        <v>0.5</v>
      </c>
      <c r="M591" s="109">
        <v>1</v>
      </c>
      <c r="N591" s="106">
        <f t="shared" si="40"/>
        <v>34.5</v>
      </c>
      <c r="O591" s="69">
        <f t="shared" si="44"/>
        <v>587.82608695652175</v>
      </c>
    </row>
    <row r="592" spans="1:15" x14ac:dyDescent="0.25">
      <c r="A592" s="67" t="s">
        <v>482</v>
      </c>
      <c r="B592" s="67" t="s">
        <v>770</v>
      </c>
      <c r="C592" s="67">
        <v>4</v>
      </c>
      <c r="D592" s="69">
        <v>313</v>
      </c>
      <c r="E592" s="69">
        <f t="shared" si="41"/>
        <v>0.313</v>
      </c>
      <c r="F592" s="69">
        <v>1.88</v>
      </c>
      <c r="G592" s="69">
        <v>2.2599999999999998</v>
      </c>
      <c r="H592" s="67">
        <v>80</v>
      </c>
      <c r="I592" s="105">
        <f t="shared" si="42"/>
        <v>25.04</v>
      </c>
      <c r="J592" s="106">
        <v>6.9</v>
      </c>
      <c r="K592" s="107">
        <f t="shared" si="43"/>
        <v>6.9000000000000006E-2</v>
      </c>
      <c r="L592" s="106">
        <v>0.5</v>
      </c>
      <c r="M592" s="109">
        <v>1</v>
      </c>
      <c r="N592" s="106">
        <f t="shared" si="40"/>
        <v>34.5</v>
      </c>
      <c r="O592" s="69">
        <f t="shared" si="44"/>
        <v>725.79710144927537</v>
      </c>
    </row>
    <row r="593" spans="1:15" x14ac:dyDescent="0.25">
      <c r="A593" s="67" t="s">
        <v>482</v>
      </c>
      <c r="B593" s="67" t="s">
        <v>771</v>
      </c>
      <c r="C593" s="67">
        <v>4</v>
      </c>
      <c r="D593" s="69">
        <v>216.5</v>
      </c>
      <c r="E593" s="69">
        <f t="shared" si="41"/>
        <v>0.2165</v>
      </c>
      <c r="F593" s="69">
        <v>1.86</v>
      </c>
      <c r="G593" s="69">
        <v>2.2200000000000002</v>
      </c>
      <c r="H593" s="67">
        <v>80</v>
      </c>
      <c r="I593" s="105">
        <f t="shared" si="42"/>
        <v>17.32</v>
      </c>
      <c r="J593" s="106">
        <v>6.9</v>
      </c>
      <c r="K593" s="107">
        <f t="shared" si="43"/>
        <v>6.9000000000000006E-2</v>
      </c>
      <c r="L593" s="106">
        <v>0.5</v>
      </c>
      <c r="M593" s="109">
        <v>1</v>
      </c>
      <c r="N593" s="106">
        <f t="shared" si="40"/>
        <v>34.5</v>
      </c>
      <c r="O593" s="69">
        <f t="shared" si="44"/>
        <v>502.02898550724638</v>
      </c>
    </row>
    <row r="594" spans="1:15" x14ac:dyDescent="0.25">
      <c r="A594" s="67" t="s">
        <v>482</v>
      </c>
      <c r="B594" s="67" t="s">
        <v>772</v>
      </c>
      <c r="C594" s="67">
        <v>4</v>
      </c>
      <c r="D594" s="69">
        <v>301.2</v>
      </c>
      <c r="E594" s="69">
        <f t="shared" si="41"/>
        <v>0.30119999999999997</v>
      </c>
      <c r="F594" s="69">
        <v>1.86</v>
      </c>
      <c r="G594" s="69">
        <v>2.21</v>
      </c>
      <c r="H594" s="67">
        <v>80</v>
      </c>
      <c r="I594" s="105">
        <f t="shared" si="42"/>
        <v>24.095999999999997</v>
      </c>
      <c r="J594" s="106">
        <v>6.9</v>
      </c>
      <c r="K594" s="107">
        <f t="shared" si="43"/>
        <v>6.9000000000000006E-2</v>
      </c>
      <c r="L594" s="106">
        <v>0.5</v>
      </c>
      <c r="M594" s="109">
        <v>1</v>
      </c>
      <c r="N594" s="106">
        <f t="shared" si="40"/>
        <v>34.5</v>
      </c>
      <c r="O594" s="69">
        <f t="shared" si="44"/>
        <v>698.43478260869551</v>
      </c>
    </row>
    <row r="595" spans="1:15" x14ac:dyDescent="0.25">
      <c r="A595" s="67" t="s">
        <v>482</v>
      </c>
      <c r="B595" s="67" t="s">
        <v>773</v>
      </c>
      <c r="C595" s="67">
        <v>4</v>
      </c>
      <c r="D595" s="69">
        <v>235.2</v>
      </c>
      <c r="E595" s="69">
        <f t="shared" si="41"/>
        <v>0.23519999999999999</v>
      </c>
      <c r="F595" s="69">
        <v>1.85</v>
      </c>
      <c r="G595" s="69">
        <v>2.23</v>
      </c>
      <c r="H595" s="67">
        <v>80</v>
      </c>
      <c r="I595" s="105">
        <f t="shared" si="42"/>
        <v>18.815999999999999</v>
      </c>
      <c r="J595" s="106">
        <v>6.9</v>
      </c>
      <c r="K595" s="107">
        <f t="shared" si="43"/>
        <v>6.9000000000000006E-2</v>
      </c>
      <c r="L595" s="106">
        <v>0.5</v>
      </c>
      <c r="M595" s="109">
        <v>1</v>
      </c>
      <c r="N595" s="106">
        <f t="shared" si="40"/>
        <v>34.5</v>
      </c>
      <c r="O595" s="69">
        <f t="shared" si="44"/>
        <v>545.39130434782612</v>
      </c>
    </row>
    <row r="596" spans="1:15" x14ac:dyDescent="0.25">
      <c r="A596" s="67" t="s">
        <v>482</v>
      </c>
      <c r="B596" s="67" t="s">
        <v>774</v>
      </c>
      <c r="C596" s="67">
        <v>4</v>
      </c>
      <c r="D596" s="69">
        <v>348.3</v>
      </c>
      <c r="E596" s="69">
        <f t="shared" si="41"/>
        <v>0.3483</v>
      </c>
      <c r="F596" s="69">
        <v>1.85</v>
      </c>
      <c r="G596" s="69">
        <v>2.21</v>
      </c>
      <c r="H596" s="67">
        <v>80</v>
      </c>
      <c r="I596" s="105">
        <f t="shared" si="42"/>
        <v>27.864000000000001</v>
      </c>
      <c r="J596" s="106">
        <v>6.9</v>
      </c>
      <c r="K596" s="107">
        <f t="shared" si="43"/>
        <v>6.9000000000000006E-2</v>
      </c>
      <c r="L596" s="106">
        <v>0.5</v>
      </c>
      <c r="M596" s="109">
        <v>1</v>
      </c>
      <c r="N596" s="106">
        <f t="shared" si="40"/>
        <v>34.5</v>
      </c>
      <c r="O596" s="69">
        <f t="shared" si="44"/>
        <v>807.6521739130435</v>
      </c>
    </row>
    <row r="597" spans="1:15" x14ac:dyDescent="0.25">
      <c r="A597" s="67" t="s">
        <v>482</v>
      </c>
      <c r="B597" s="67" t="s">
        <v>775</v>
      </c>
      <c r="C597" s="67">
        <v>4</v>
      </c>
      <c r="D597" s="69">
        <v>178.8</v>
      </c>
      <c r="E597" s="69">
        <f t="shared" si="41"/>
        <v>0.17880000000000001</v>
      </c>
      <c r="F597" s="69">
        <v>1.84</v>
      </c>
      <c r="G597" s="69">
        <v>2.2200000000000002</v>
      </c>
      <c r="H597" s="67">
        <v>80</v>
      </c>
      <c r="I597" s="105">
        <f t="shared" si="42"/>
        <v>14.304000000000002</v>
      </c>
      <c r="J597" s="106">
        <v>6.9</v>
      </c>
      <c r="K597" s="107">
        <f t="shared" si="43"/>
        <v>6.9000000000000006E-2</v>
      </c>
      <c r="L597" s="106">
        <v>0.5</v>
      </c>
      <c r="M597" s="109">
        <v>1</v>
      </c>
      <c r="N597" s="106">
        <f t="shared" si="40"/>
        <v>34.5</v>
      </c>
      <c r="O597" s="69">
        <f t="shared" si="44"/>
        <v>414.60869565217399</v>
      </c>
    </row>
    <row r="598" spans="1:15" x14ac:dyDescent="0.25">
      <c r="A598" s="67" t="s">
        <v>482</v>
      </c>
      <c r="B598" s="67" t="s">
        <v>776</v>
      </c>
      <c r="C598" s="67">
        <v>4</v>
      </c>
      <c r="D598" s="69">
        <v>268</v>
      </c>
      <c r="E598" s="69">
        <f t="shared" si="41"/>
        <v>0.26800000000000002</v>
      </c>
      <c r="F598" s="69">
        <v>1.86</v>
      </c>
      <c r="G598" s="69">
        <v>2.1800000000000002</v>
      </c>
      <c r="H598" s="67">
        <v>80</v>
      </c>
      <c r="I598" s="105">
        <f t="shared" si="42"/>
        <v>21.44</v>
      </c>
      <c r="J598" s="106">
        <v>6.9</v>
      </c>
      <c r="K598" s="107">
        <f t="shared" si="43"/>
        <v>6.9000000000000006E-2</v>
      </c>
      <c r="L598" s="106">
        <v>0.5</v>
      </c>
      <c r="M598" s="109">
        <v>1</v>
      </c>
      <c r="N598" s="106">
        <f t="shared" si="40"/>
        <v>34.5</v>
      </c>
      <c r="O598" s="69">
        <f t="shared" si="44"/>
        <v>621.44927536231887</v>
      </c>
    </row>
    <row r="599" spans="1:15" x14ac:dyDescent="0.25">
      <c r="A599" s="67" t="s">
        <v>482</v>
      </c>
      <c r="B599" s="67" t="s">
        <v>777</v>
      </c>
      <c r="C599" s="67">
        <v>4</v>
      </c>
      <c r="D599" s="69">
        <v>197.4</v>
      </c>
      <c r="E599" s="69">
        <f t="shared" si="41"/>
        <v>0.19739999999999999</v>
      </c>
      <c r="F599" s="69">
        <v>1.85</v>
      </c>
      <c r="G599" s="69">
        <v>2.2200000000000002</v>
      </c>
      <c r="H599" s="67">
        <v>80</v>
      </c>
      <c r="I599" s="105">
        <f t="shared" si="42"/>
        <v>15.792</v>
      </c>
      <c r="J599" s="106">
        <v>6.9</v>
      </c>
      <c r="K599" s="107">
        <f t="shared" si="43"/>
        <v>6.9000000000000006E-2</v>
      </c>
      <c r="L599" s="106">
        <v>0.5</v>
      </c>
      <c r="M599" s="109">
        <v>1</v>
      </c>
      <c r="N599" s="106">
        <f t="shared" si="40"/>
        <v>34.5</v>
      </c>
      <c r="O599" s="69">
        <f t="shared" si="44"/>
        <v>457.73913043478262</v>
      </c>
    </row>
    <row r="600" spans="1:15" x14ac:dyDescent="0.25">
      <c r="A600" s="67" t="s">
        <v>482</v>
      </c>
      <c r="B600" s="67" t="s">
        <v>778</v>
      </c>
      <c r="C600" s="67">
        <v>4</v>
      </c>
      <c r="D600" s="69">
        <v>250.3</v>
      </c>
      <c r="E600" s="69">
        <f t="shared" si="41"/>
        <v>0.25030000000000002</v>
      </c>
      <c r="F600" s="69">
        <v>1.81</v>
      </c>
      <c r="G600" s="69">
        <v>2.08</v>
      </c>
      <c r="H600" s="67">
        <v>80</v>
      </c>
      <c r="I600" s="105">
        <f t="shared" si="42"/>
        <v>20.024000000000001</v>
      </c>
      <c r="J600" s="106">
        <v>6.9</v>
      </c>
      <c r="K600" s="107">
        <f t="shared" si="43"/>
        <v>6.9000000000000006E-2</v>
      </c>
      <c r="L600" s="106">
        <v>0.5</v>
      </c>
      <c r="M600" s="109">
        <v>1</v>
      </c>
      <c r="N600" s="106">
        <f t="shared" si="40"/>
        <v>34.5</v>
      </c>
      <c r="O600" s="69">
        <f t="shared" si="44"/>
        <v>580.40579710144925</v>
      </c>
    </row>
    <row r="601" spans="1:15" x14ac:dyDescent="0.25">
      <c r="A601" s="67" t="s">
        <v>482</v>
      </c>
      <c r="B601" s="67" t="s">
        <v>779</v>
      </c>
      <c r="C601" s="67">
        <v>4</v>
      </c>
      <c r="D601" s="69">
        <v>225.1</v>
      </c>
      <c r="E601" s="69">
        <f t="shared" si="41"/>
        <v>0.22509999999999999</v>
      </c>
      <c r="F601" s="69">
        <v>1.85</v>
      </c>
      <c r="G601" s="69">
        <v>2.2400000000000002</v>
      </c>
      <c r="H601" s="67">
        <v>80</v>
      </c>
      <c r="I601" s="105">
        <f t="shared" si="42"/>
        <v>18.007999999999999</v>
      </c>
      <c r="J601" s="106">
        <v>6.9</v>
      </c>
      <c r="K601" s="107">
        <f t="shared" si="43"/>
        <v>6.9000000000000006E-2</v>
      </c>
      <c r="L601" s="106">
        <v>0.5</v>
      </c>
      <c r="M601" s="109">
        <v>1</v>
      </c>
      <c r="N601" s="106">
        <f t="shared" si="40"/>
        <v>34.5</v>
      </c>
      <c r="O601" s="69">
        <f t="shared" si="44"/>
        <v>521.97101449275362</v>
      </c>
    </row>
    <row r="602" spans="1:15" x14ac:dyDescent="0.25">
      <c r="A602" s="67" t="s">
        <v>482</v>
      </c>
      <c r="B602" s="67" t="s">
        <v>780</v>
      </c>
      <c r="C602" s="67">
        <v>4</v>
      </c>
      <c r="D602" s="69">
        <v>209</v>
      </c>
      <c r="E602" s="69">
        <f t="shared" si="41"/>
        <v>0.20899999999999999</v>
      </c>
      <c r="F602" s="69">
        <v>1.86</v>
      </c>
      <c r="G602" s="69">
        <v>2.2799999999999998</v>
      </c>
      <c r="H602" s="67">
        <v>80</v>
      </c>
      <c r="I602" s="105">
        <f t="shared" si="42"/>
        <v>16.72</v>
      </c>
      <c r="J602" s="106">
        <v>6.9</v>
      </c>
      <c r="K602" s="107">
        <f t="shared" si="43"/>
        <v>6.9000000000000006E-2</v>
      </c>
      <c r="L602" s="106">
        <v>0.5</v>
      </c>
      <c r="M602" s="109">
        <v>1</v>
      </c>
      <c r="N602" s="106">
        <f t="shared" si="40"/>
        <v>34.5</v>
      </c>
      <c r="O602" s="69">
        <f t="shared" si="44"/>
        <v>484.63768115942031</v>
      </c>
    </row>
    <row r="603" spans="1:15" x14ac:dyDescent="0.25">
      <c r="A603" s="67" t="s">
        <v>482</v>
      </c>
      <c r="B603" s="67" t="s">
        <v>781</v>
      </c>
      <c r="C603" s="67">
        <v>4</v>
      </c>
      <c r="D603" s="69">
        <v>200.8</v>
      </c>
      <c r="E603" s="69">
        <f t="shared" si="41"/>
        <v>0.20080000000000001</v>
      </c>
      <c r="F603" s="69">
        <v>1.84</v>
      </c>
      <c r="G603" s="69">
        <v>2.19</v>
      </c>
      <c r="H603" s="67">
        <v>80</v>
      </c>
      <c r="I603" s="105">
        <f t="shared" si="42"/>
        <v>16.064</v>
      </c>
      <c r="J603" s="106">
        <v>6.9</v>
      </c>
      <c r="K603" s="107">
        <f t="shared" si="43"/>
        <v>6.9000000000000006E-2</v>
      </c>
      <c r="L603" s="106">
        <v>0.5</v>
      </c>
      <c r="M603" s="109">
        <v>1</v>
      </c>
      <c r="N603" s="106">
        <f t="shared" si="40"/>
        <v>34.5</v>
      </c>
      <c r="O603" s="69">
        <f t="shared" si="44"/>
        <v>465.62318840579712</v>
      </c>
    </row>
    <row r="604" spans="1:15" x14ac:dyDescent="0.25">
      <c r="A604" s="67" t="s">
        <v>482</v>
      </c>
      <c r="B604" s="67" t="s">
        <v>782</v>
      </c>
      <c r="C604" s="67">
        <v>4</v>
      </c>
      <c r="D604" s="69">
        <v>197.4</v>
      </c>
      <c r="E604" s="69">
        <f t="shared" si="41"/>
        <v>0.19739999999999999</v>
      </c>
      <c r="F604" s="69">
        <v>1.83</v>
      </c>
      <c r="G604" s="69">
        <v>2.21</v>
      </c>
      <c r="H604" s="67">
        <v>80</v>
      </c>
      <c r="I604" s="105">
        <f t="shared" si="42"/>
        <v>15.792</v>
      </c>
      <c r="J604" s="106">
        <v>6.9</v>
      </c>
      <c r="K604" s="107">
        <f t="shared" si="43"/>
        <v>6.9000000000000006E-2</v>
      </c>
      <c r="L604" s="106">
        <v>0.5</v>
      </c>
      <c r="M604" s="109">
        <v>1</v>
      </c>
      <c r="N604" s="106">
        <f t="shared" si="40"/>
        <v>34.5</v>
      </c>
      <c r="O604" s="69">
        <f t="shared" si="44"/>
        <v>457.73913043478262</v>
      </c>
    </row>
    <row r="605" spans="1:15" x14ac:dyDescent="0.25">
      <c r="A605" s="67" t="s">
        <v>482</v>
      </c>
      <c r="B605" s="67" t="s">
        <v>783</v>
      </c>
      <c r="C605" s="67">
        <v>4</v>
      </c>
      <c r="D605" s="69">
        <v>263.60000000000002</v>
      </c>
      <c r="E605" s="69">
        <f t="shared" si="41"/>
        <v>0.2636</v>
      </c>
      <c r="F605" s="69">
        <v>1.84</v>
      </c>
      <c r="G605" s="69">
        <v>2.19</v>
      </c>
      <c r="H605" s="67">
        <v>80</v>
      </c>
      <c r="I605" s="105">
        <f t="shared" si="42"/>
        <v>21.088000000000001</v>
      </c>
      <c r="J605" s="106">
        <v>6.9</v>
      </c>
      <c r="K605" s="107">
        <f t="shared" si="43"/>
        <v>6.9000000000000006E-2</v>
      </c>
      <c r="L605" s="106">
        <v>0.5</v>
      </c>
      <c r="M605" s="109">
        <v>1</v>
      </c>
      <c r="N605" s="106">
        <f t="shared" si="40"/>
        <v>34.5</v>
      </c>
      <c r="O605" s="69">
        <f t="shared" si="44"/>
        <v>611.24637681159425</v>
      </c>
    </row>
    <row r="606" spans="1:15" x14ac:dyDescent="0.25">
      <c r="A606" s="67" t="s">
        <v>482</v>
      </c>
      <c r="B606" s="67" t="s">
        <v>784</v>
      </c>
      <c r="C606" s="67">
        <v>4</v>
      </c>
      <c r="D606" s="69">
        <v>225</v>
      </c>
      <c r="E606" s="69">
        <f t="shared" si="41"/>
        <v>0.22500000000000001</v>
      </c>
      <c r="F606" s="69">
        <v>1.83</v>
      </c>
      <c r="G606" s="69">
        <v>2.2200000000000002</v>
      </c>
      <c r="H606" s="67">
        <v>80</v>
      </c>
      <c r="I606" s="105">
        <f t="shared" si="42"/>
        <v>18</v>
      </c>
      <c r="J606" s="106">
        <v>6.9</v>
      </c>
      <c r="K606" s="107">
        <f t="shared" si="43"/>
        <v>6.9000000000000006E-2</v>
      </c>
      <c r="L606" s="106">
        <v>0.5</v>
      </c>
      <c r="M606" s="109">
        <v>1</v>
      </c>
      <c r="N606" s="106">
        <f t="shared" si="40"/>
        <v>34.5</v>
      </c>
      <c r="O606" s="69">
        <f t="shared" si="44"/>
        <v>521.73913043478262</v>
      </c>
    </row>
    <row r="607" spans="1:15" x14ac:dyDescent="0.25">
      <c r="A607" s="67" t="s">
        <v>785</v>
      </c>
      <c r="B607" s="111" t="s">
        <v>786</v>
      </c>
      <c r="C607" s="67">
        <v>1</v>
      </c>
      <c r="D607" s="69">
        <v>309.60000000000002</v>
      </c>
      <c r="E607" s="69">
        <f t="shared" si="41"/>
        <v>0.30960000000000004</v>
      </c>
      <c r="F607" s="69">
        <v>1.88</v>
      </c>
      <c r="G607" s="69">
        <v>2.21</v>
      </c>
      <c r="H607" s="67">
        <v>80</v>
      </c>
      <c r="I607" s="105">
        <f t="shared" si="42"/>
        <v>24.768000000000004</v>
      </c>
      <c r="J607" s="106">
        <v>6.9</v>
      </c>
      <c r="K607" s="107">
        <f t="shared" si="43"/>
        <v>6.9000000000000006E-2</v>
      </c>
      <c r="L607" s="106">
        <v>0.5</v>
      </c>
      <c r="M607" s="109">
        <v>1</v>
      </c>
      <c r="N607" s="106">
        <f t="shared" si="40"/>
        <v>34.5</v>
      </c>
      <c r="O607" s="69">
        <f t="shared" si="44"/>
        <v>717.91304347826099</v>
      </c>
    </row>
    <row r="608" spans="1:15" x14ac:dyDescent="0.25">
      <c r="A608" s="67" t="s">
        <v>785</v>
      </c>
      <c r="B608" s="111" t="s">
        <v>787</v>
      </c>
      <c r="C608" s="67">
        <v>1</v>
      </c>
      <c r="D608" s="69">
        <v>280.10000000000002</v>
      </c>
      <c r="E608" s="69">
        <f t="shared" si="41"/>
        <v>0.28010000000000002</v>
      </c>
      <c r="F608" s="69">
        <v>1.89</v>
      </c>
      <c r="G608" s="69">
        <v>2.2599999999999998</v>
      </c>
      <c r="H608" s="67">
        <v>80</v>
      </c>
      <c r="I608" s="105">
        <f t="shared" si="42"/>
        <v>22.408000000000001</v>
      </c>
      <c r="J608" s="106">
        <v>6.9</v>
      </c>
      <c r="K608" s="107">
        <f t="shared" si="43"/>
        <v>6.9000000000000006E-2</v>
      </c>
      <c r="L608" s="106">
        <v>0.5</v>
      </c>
      <c r="M608" s="109">
        <v>1</v>
      </c>
      <c r="N608" s="106">
        <f t="shared" si="40"/>
        <v>34.5</v>
      </c>
      <c r="O608" s="69">
        <f t="shared" si="44"/>
        <v>649.50724637681162</v>
      </c>
    </row>
    <row r="609" spans="1:15" x14ac:dyDescent="0.25">
      <c r="A609" s="67" t="s">
        <v>785</v>
      </c>
      <c r="B609" s="111" t="s">
        <v>788</v>
      </c>
      <c r="C609" s="67">
        <v>1</v>
      </c>
      <c r="D609" s="69">
        <v>497.1</v>
      </c>
      <c r="E609" s="69">
        <f t="shared" si="41"/>
        <v>0.49710000000000004</v>
      </c>
      <c r="F609" s="69">
        <v>1.79</v>
      </c>
      <c r="G609" s="69">
        <v>1.93</v>
      </c>
      <c r="H609" s="67">
        <v>80</v>
      </c>
      <c r="I609" s="105">
        <f t="shared" si="42"/>
        <v>39.768000000000001</v>
      </c>
      <c r="J609" s="106">
        <v>6.9</v>
      </c>
      <c r="K609" s="107">
        <f t="shared" si="43"/>
        <v>6.9000000000000006E-2</v>
      </c>
      <c r="L609" s="106">
        <v>0.5</v>
      </c>
      <c r="M609" s="109">
        <v>1</v>
      </c>
      <c r="N609" s="106">
        <f t="shared" si="40"/>
        <v>34.5</v>
      </c>
      <c r="O609" s="69">
        <f t="shared" si="44"/>
        <v>1152.695652173913</v>
      </c>
    </row>
    <row r="610" spans="1:15" x14ac:dyDescent="0.25">
      <c r="A610" s="67" t="s">
        <v>785</v>
      </c>
      <c r="B610" s="111" t="s">
        <v>789</v>
      </c>
      <c r="C610" s="67">
        <v>1</v>
      </c>
      <c r="D610" s="69">
        <v>394.2</v>
      </c>
      <c r="E610" s="69">
        <f t="shared" si="41"/>
        <v>0.39419999999999999</v>
      </c>
      <c r="F610" s="69">
        <v>1.88</v>
      </c>
      <c r="G610" s="69">
        <v>2.21</v>
      </c>
      <c r="H610" s="67">
        <v>80</v>
      </c>
      <c r="I610" s="105">
        <f t="shared" si="42"/>
        <v>31.536000000000001</v>
      </c>
      <c r="J610" s="106">
        <v>6.9</v>
      </c>
      <c r="K610" s="107">
        <f t="shared" si="43"/>
        <v>6.9000000000000006E-2</v>
      </c>
      <c r="L610" s="106">
        <v>0.5</v>
      </c>
      <c r="M610" s="109">
        <v>1</v>
      </c>
      <c r="N610" s="106">
        <f t="shared" si="40"/>
        <v>34.5</v>
      </c>
      <c r="O610" s="69">
        <f t="shared" si="44"/>
        <v>914.08695652173913</v>
      </c>
    </row>
    <row r="611" spans="1:15" x14ac:dyDescent="0.25">
      <c r="A611" s="67" t="s">
        <v>785</v>
      </c>
      <c r="B611" s="111" t="s">
        <v>790</v>
      </c>
      <c r="C611" s="67">
        <v>1</v>
      </c>
      <c r="D611" s="69">
        <v>407.2</v>
      </c>
      <c r="E611" s="69">
        <f t="shared" si="41"/>
        <v>0.40720000000000001</v>
      </c>
      <c r="F611" s="69">
        <v>1.88</v>
      </c>
      <c r="G611" s="69">
        <v>2.2000000000000002</v>
      </c>
      <c r="H611" s="67">
        <v>80</v>
      </c>
      <c r="I611" s="105">
        <f t="shared" si="42"/>
        <v>32.576000000000001</v>
      </c>
      <c r="J611" s="106">
        <v>6.9</v>
      </c>
      <c r="K611" s="107">
        <f t="shared" si="43"/>
        <v>6.9000000000000006E-2</v>
      </c>
      <c r="L611" s="106">
        <v>0.5</v>
      </c>
      <c r="M611" s="109">
        <v>1</v>
      </c>
      <c r="N611" s="106">
        <f t="shared" si="40"/>
        <v>34.5</v>
      </c>
      <c r="O611" s="69">
        <f t="shared" si="44"/>
        <v>944.231884057971</v>
      </c>
    </row>
    <row r="612" spans="1:15" x14ac:dyDescent="0.25">
      <c r="A612" s="67" t="s">
        <v>785</v>
      </c>
      <c r="B612" s="111" t="s">
        <v>791</v>
      </c>
      <c r="C612" s="67">
        <v>1</v>
      </c>
      <c r="D612" s="69">
        <v>359.7</v>
      </c>
      <c r="E612" s="69">
        <f t="shared" si="41"/>
        <v>0.35969999999999996</v>
      </c>
      <c r="F612" s="69">
        <v>1.87</v>
      </c>
      <c r="G612" s="69">
        <v>2.27</v>
      </c>
      <c r="H612" s="67">
        <v>80</v>
      </c>
      <c r="I612" s="105">
        <f t="shared" si="42"/>
        <v>28.775999999999996</v>
      </c>
      <c r="J612" s="106">
        <v>6.9</v>
      </c>
      <c r="K612" s="107">
        <f t="shared" si="43"/>
        <v>6.9000000000000006E-2</v>
      </c>
      <c r="L612" s="106">
        <v>0.5</v>
      </c>
      <c r="M612" s="109">
        <v>1</v>
      </c>
      <c r="N612" s="106">
        <f t="shared" si="40"/>
        <v>34.5</v>
      </c>
      <c r="O612" s="69">
        <f t="shared" si="44"/>
        <v>834.08695652173901</v>
      </c>
    </row>
    <row r="613" spans="1:15" x14ac:dyDescent="0.25">
      <c r="A613" s="67" t="s">
        <v>785</v>
      </c>
      <c r="B613" s="111" t="s">
        <v>792</v>
      </c>
      <c r="C613" s="67">
        <v>1</v>
      </c>
      <c r="D613" s="69">
        <v>366.2</v>
      </c>
      <c r="E613" s="69">
        <f t="shared" si="41"/>
        <v>0.36619999999999997</v>
      </c>
      <c r="F613" s="69">
        <v>1.86</v>
      </c>
      <c r="G613" s="69">
        <v>2.2000000000000002</v>
      </c>
      <c r="H613" s="67">
        <v>80</v>
      </c>
      <c r="I613" s="105">
        <f t="shared" si="42"/>
        <v>29.295999999999999</v>
      </c>
      <c r="J613" s="106">
        <v>6.9</v>
      </c>
      <c r="K613" s="107">
        <f t="shared" si="43"/>
        <v>6.9000000000000006E-2</v>
      </c>
      <c r="L613" s="106">
        <v>0.5</v>
      </c>
      <c r="M613" s="109">
        <v>1</v>
      </c>
      <c r="N613" s="106">
        <f t="shared" si="40"/>
        <v>34.5</v>
      </c>
      <c r="O613" s="69">
        <f t="shared" si="44"/>
        <v>849.15942028985512</v>
      </c>
    </row>
    <row r="614" spans="1:15" x14ac:dyDescent="0.25">
      <c r="A614" s="67" t="s">
        <v>785</v>
      </c>
      <c r="B614" s="111" t="s">
        <v>793</v>
      </c>
      <c r="C614" s="67">
        <v>1</v>
      </c>
      <c r="D614" s="69">
        <v>385.3</v>
      </c>
      <c r="E614" s="69">
        <f t="shared" si="41"/>
        <v>0.38530000000000003</v>
      </c>
      <c r="F614" s="69">
        <v>1.87</v>
      </c>
      <c r="G614" s="69">
        <v>2.25</v>
      </c>
      <c r="H614" s="67">
        <v>80</v>
      </c>
      <c r="I614" s="105">
        <f t="shared" si="42"/>
        <v>30.824000000000002</v>
      </c>
      <c r="J614" s="106">
        <v>6.9</v>
      </c>
      <c r="K614" s="107">
        <f t="shared" si="43"/>
        <v>6.9000000000000006E-2</v>
      </c>
      <c r="L614" s="106">
        <v>0.5</v>
      </c>
      <c r="M614" s="109">
        <v>1</v>
      </c>
      <c r="N614" s="106">
        <f t="shared" si="40"/>
        <v>34.5</v>
      </c>
      <c r="O614" s="69">
        <f t="shared" si="44"/>
        <v>893.44927536231887</v>
      </c>
    </row>
    <row r="615" spans="1:15" x14ac:dyDescent="0.25">
      <c r="A615" s="67" t="s">
        <v>785</v>
      </c>
      <c r="B615" s="111" t="s">
        <v>794</v>
      </c>
      <c r="C615" s="67">
        <v>1</v>
      </c>
      <c r="D615" s="69">
        <v>375.7</v>
      </c>
      <c r="E615" s="69">
        <f t="shared" si="41"/>
        <v>0.37569999999999998</v>
      </c>
      <c r="F615" s="69">
        <v>1.87</v>
      </c>
      <c r="G615" s="69">
        <v>2.25</v>
      </c>
      <c r="H615" s="67">
        <v>80</v>
      </c>
      <c r="I615" s="105">
        <f t="shared" si="42"/>
        <v>30.055999999999997</v>
      </c>
      <c r="J615" s="106">
        <v>6.9</v>
      </c>
      <c r="K615" s="107">
        <f t="shared" si="43"/>
        <v>6.9000000000000006E-2</v>
      </c>
      <c r="L615" s="106">
        <v>0.5</v>
      </c>
      <c r="M615" s="109">
        <v>1</v>
      </c>
      <c r="N615" s="106">
        <f t="shared" si="40"/>
        <v>34.5</v>
      </c>
      <c r="O615" s="69">
        <f t="shared" si="44"/>
        <v>871.18840579710138</v>
      </c>
    </row>
    <row r="616" spans="1:15" x14ac:dyDescent="0.25">
      <c r="A616" s="67" t="s">
        <v>785</v>
      </c>
      <c r="B616" s="111" t="s">
        <v>795</v>
      </c>
      <c r="C616" s="67">
        <v>1</v>
      </c>
      <c r="D616" s="69">
        <v>350.7</v>
      </c>
      <c r="E616" s="69">
        <f t="shared" si="41"/>
        <v>0.35070000000000001</v>
      </c>
      <c r="F616" s="69">
        <v>1.87</v>
      </c>
      <c r="G616" s="69">
        <v>2.31</v>
      </c>
      <c r="H616" s="67">
        <v>80</v>
      </c>
      <c r="I616" s="105">
        <f t="shared" si="42"/>
        <v>28.056000000000001</v>
      </c>
      <c r="J616" s="106">
        <v>6.9</v>
      </c>
      <c r="K616" s="107">
        <f t="shared" si="43"/>
        <v>6.9000000000000006E-2</v>
      </c>
      <c r="L616" s="106">
        <v>0.5</v>
      </c>
      <c r="M616" s="109">
        <v>1</v>
      </c>
      <c r="N616" s="106">
        <f t="shared" si="40"/>
        <v>34.5</v>
      </c>
      <c r="O616" s="69">
        <f t="shared" si="44"/>
        <v>813.21739130434787</v>
      </c>
    </row>
    <row r="617" spans="1:15" x14ac:dyDescent="0.25">
      <c r="A617" s="67" t="s">
        <v>785</v>
      </c>
      <c r="B617" s="111" t="s">
        <v>796</v>
      </c>
      <c r="C617" s="67">
        <v>1</v>
      </c>
      <c r="D617" s="69">
        <v>406.5</v>
      </c>
      <c r="E617" s="69">
        <f t="shared" si="41"/>
        <v>0.40649999999999997</v>
      </c>
      <c r="F617" s="69">
        <v>1.89</v>
      </c>
      <c r="G617" s="69">
        <v>2.2000000000000002</v>
      </c>
      <c r="H617" s="67">
        <v>80</v>
      </c>
      <c r="I617" s="105">
        <f t="shared" si="42"/>
        <v>32.519999999999996</v>
      </c>
      <c r="J617" s="106">
        <v>6.9</v>
      </c>
      <c r="K617" s="107">
        <f t="shared" si="43"/>
        <v>6.9000000000000006E-2</v>
      </c>
      <c r="L617" s="106">
        <v>0.5</v>
      </c>
      <c r="M617" s="109">
        <v>1</v>
      </c>
      <c r="N617" s="106">
        <f t="shared" si="40"/>
        <v>34.5</v>
      </c>
      <c r="O617" s="69">
        <f t="shared" si="44"/>
        <v>942.60869565217376</v>
      </c>
    </row>
    <row r="618" spans="1:15" x14ac:dyDescent="0.25">
      <c r="A618" s="67" t="s">
        <v>785</v>
      </c>
      <c r="B618" s="111" t="s">
        <v>797</v>
      </c>
      <c r="C618" s="67">
        <v>1</v>
      </c>
      <c r="D618" s="69">
        <v>346.9</v>
      </c>
      <c r="E618" s="69">
        <f t="shared" si="41"/>
        <v>0.34689999999999999</v>
      </c>
      <c r="F618" s="69">
        <v>1.88</v>
      </c>
      <c r="G618" s="69">
        <v>2.2599999999999998</v>
      </c>
      <c r="H618" s="67">
        <v>80</v>
      </c>
      <c r="I618" s="105">
        <f t="shared" si="42"/>
        <v>27.751999999999999</v>
      </c>
      <c r="J618" s="106">
        <v>6.9</v>
      </c>
      <c r="K618" s="107">
        <f t="shared" si="43"/>
        <v>6.9000000000000006E-2</v>
      </c>
      <c r="L618" s="106">
        <v>0.5</v>
      </c>
      <c r="M618" s="109">
        <v>1</v>
      </c>
      <c r="N618" s="106">
        <f t="shared" si="40"/>
        <v>34.5</v>
      </c>
      <c r="O618" s="69">
        <f t="shared" si="44"/>
        <v>804.40579710144925</v>
      </c>
    </row>
    <row r="619" spans="1:15" x14ac:dyDescent="0.25">
      <c r="A619" s="67" t="s">
        <v>785</v>
      </c>
      <c r="B619" s="111" t="s">
        <v>798</v>
      </c>
      <c r="C619" s="67">
        <v>1</v>
      </c>
      <c r="D619" s="69">
        <v>476.2</v>
      </c>
      <c r="E619" s="69">
        <f t="shared" si="41"/>
        <v>0.47620000000000001</v>
      </c>
      <c r="F619" s="69">
        <v>1.87</v>
      </c>
      <c r="G619" s="69">
        <v>2.23</v>
      </c>
      <c r="H619" s="67">
        <v>80</v>
      </c>
      <c r="I619" s="105">
        <f t="shared" si="42"/>
        <v>38.096000000000004</v>
      </c>
      <c r="J619" s="106">
        <v>6.9</v>
      </c>
      <c r="K619" s="107">
        <f t="shared" si="43"/>
        <v>6.9000000000000006E-2</v>
      </c>
      <c r="L619" s="106">
        <v>0.5</v>
      </c>
      <c r="M619" s="109">
        <v>1</v>
      </c>
      <c r="N619" s="106">
        <f t="shared" si="40"/>
        <v>34.5</v>
      </c>
      <c r="O619" s="69">
        <f t="shared" si="44"/>
        <v>1104.231884057971</v>
      </c>
    </row>
    <row r="620" spans="1:15" x14ac:dyDescent="0.25">
      <c r="A620" s="67" t="s">
        <v>785</v>
      </c>
      <c r="B620" s="111" t="s">
        <v>799</v>
      </c>
      <c r="C620" s="67">
        <v>1</v>
      </c>
      <c r="D620" s="69">
        <v>426.1</v>
      </c>
      <c r="E620" s="69">
        <f t="shared" si="41"/>
        <v>0.42610000000000003</v>
      </c>
      <c r="F620" s="69">
        <v>1.86</v>
      </c>
      <c r="G620" s="69">
        <v>2.2000000000000002</v>
      </c>
      <c r="H620" s="67">
        <v>80</v>
      </c>
      <c r="I620" s="105">
        <f t="shared" si="42"/>
        <v>34.088000000000001</v>
      </c>
      <c r="J620" s="106">
        <v>6.9</v>
      </c>
      <c r="K620" s="107">
        <f t="shared" si="43"/>
        <v>6.9000000000000006E-2</v>
      </c>
      <c r="L620" s="106">
        <v>0.5</v>
      </c>
      <c r="M620" s="109">
        <v>1</v>
      </c>
      <c r="N620" s="106">
        <f t="shared" si="40"/>
        <v>34.5</v>
      </c>
      <c r="O620" s="69">
        <f t="shared" si="44"/>
        <v>988.05797101449275</v>
      </c>
    </row>
    <row r="621" spans="1:15" x14ac:dyDescent="0.25">
      <c r="A621" s="67" t="s">
        <v>785</v>
      </c>
      <c r="B621" s="111" t="s">
        <v>800</v>
      </c>
      <c r="C621" s="67">
        <v>1</v>
      </c>
      <c r="D621" s="69">
        <v>367.6</v>
      </c>
      <c r="E621" s="69">
        <f t="shared" si="41"/>
        <v>0.36760000000000004</v>
      </c>
      <c r="F621" s="69">
        <v>1.86</v>
      </c>
      <c r="G621" s="69">
        <v>2.27</v>
      </c>
      <c r="H621" s="67">
        <v>80</v>
      </c>
      <c r="I621" s="105">
        <f t="shared" si="42"/>
        <v>29.408000000000001</v>
      </c>
      <c r="J621" s="106">
        <v>6.9</v>
      </c>
      <c r="K621" s="107">
        <f t="shared" si="43"/>
        <v>6.9000000000000006E-2</v>
      </c>
      <c r="L621" s="106">
        <v>0.5</v>
      </c>
      <c r="M621" s="109">
        <v>1</v>
      </c>
      <c r="N621" s="106">
        <f t="shared" si="40"/>
        <v>34.5</v>
      </c>
      <c r="O621" s="69">
        <f t="shared" si="44"/>
        <v>852.40579710144925</v>
      </c>
    </row>
    <row r="622" spans="1:15" x14ac:dyDescent="0.25">
      <c r="A622" s="67" t="s">
        <v>785</v>
      </c>
      <c r="B622" s="111" t="s">
        <v>801</v>
      </c>
      <c r="C622" s="67">
        <v>1</v>
      </c>
      <c r="D622" s="69">
        <v>374.1</v>
      </c>
      <c r="E622" s="69">
        <f t="shared" si="41"/>
        <v>0.37410000000000004</v>
      </c>
      <c r="F622" s="69">
        <v>1.87</v>
      </c>
      <c r="G622" s="69">
        <v>2.23</v>
      </c>
      <c r="H622" s="67">
        <v>80</v>
      </c>
      <c r="I622" s="105">
        <f t="shared" si="42"/>
        <v>29.928000000000004</v>
      </c>
      <c r="J622" s="106">
        <v>6.9</v>
      </c>
      <c r="K622" s="107">
        <f t="shared" si="43"/>
        <v>6.9000000000000006E-2</v>
      </c>
      <c r="L622" s="106">
        <v>0.5</v>
      </c>
      <c r="M622" s="109">
        <v>1</v>
      </c>
      <c r="N622" s="106">
        <f t="shared" si="40"/>
        <v>34.5</v>
      </c>
      <c r="O622" s="69">
        <f t="shared" si="44"/>
        <v>867.47826086956536</v>
      </c>
    </row>
    <row r="623" spans="1:15" x14ac:dyDescent="0.25">
      <c r="A623" s="67" t="s">
        <v>785</v>
      </c>
      <c r="B623" s="111" t="s">
        <v>802</v>
      </c>
      <c r="C623" s="67">
        <v>1</v>
      </c>
      <c r="D623" s="69">
        <v>374.3</v>
      </c>
      <c r="E623" s="69">
        <f t="shared" si="41"/>
        <v>0.37430000000000002</v>
      </c>
      <c r="F623" s="69">
        <v>1.88</v>
      </c>
      <c r="G623" s="69">
        <v>2.2400000000000002</v>
      </c>
      <c r="H623" s="67">
        <v>80</v>
      </c>
      <c r="I623" s="105">
        <f t="shared" si="42"/>
        <v>29.944000000000003</v>
      </c>
      <c r="J623" s="106">
        <v>6.9</v>
      </c>
      <c r="K623" s="107">
        <f t="shared" si="43"/>
        <v>6.9000000000000006E-2</v>
      </c>
      <c r="L623" s="106">
        <v>0.5</v>
      </c>
      <c r="M623" s="109">
        <v>1</v>
      </c>
      <c r="N623" s="106">
        <f t="shared" si="40"/>
        <v>34.5</v>
      </c>
      <c r="O623" s="69">
        <f t="shared" si="44"/>
        <v>867.94202898550736</v>
      </c>
    </row>
    <row r="624" spans="1:15" x14ac:dyDescent="0.25">
      <c r="A624" s="67" t="s">
        <v>785</v>
      </c>
      <c r="B624" s="111" t="s">
        <v>803</v>
      </c>
      <c r="C624" s="67">
        <v>1</v>
      </c>
      <c r="D624" s="69">
        <v>383.2</v>
      </c>
      <c r="E624" s="69">
        <f t="shared" si="41"/>
        <v>0.38319999999999999</v>
      </c>
      <c r="F624" s="69">
        <v>1.87</v>
      </c>
      <c r="G624" s="69">
        <v>2.2799999999999998</v>
      </c>
      <c r="H624" s="67">
        <v>80</v>
      </c>
      <c r="I624" s="105">
        <f t="shared" si="42"/>
        <v>30.655999999999999</v>
      </c>
      <c r="J624" s="106">
        <v>6.9</v>
      </c>
      <c r="K624" s="107">
        <f t="shared" si="43"/>
        <v>6.9000000000000006E-2</v>
      </c>
      <c r="L624" s="106">
        <v>0.5</v>
      </c>
      <c r="M624" s="109">
        <v>1</v>
      </c>
      <c r="N624" s="106">
        <f t="shared" si="40"/>
        <v>34.5</v>
      </c>
      <c r="O624" s="69">
        <f t="shared" si="44"/>
        <v>888.5797101449275</v>
      </c>
    </row>
    <row r="625" spans="1:15" x14ac:dyDescent="0.25">
      <c r="A625" s="67" t="s">
        <v>785</v>
      </c>
      <c r="B625" s="111" t="s">
        <v>804</v>
      </c>
      <c r="C625" s="67">
        <v>1</v>
      </c>
      <c r="D625" s="69">
        <v>384</v>
      </c>
      <c r="E625" s="69">
        <f t="shared" si="41"/>
        <v>0.38400000000000001</v>
      </c>
      <c r="F625" s="69">
        <v>1.87</v>
      </c>
      <c r="G625" s="69">
        <v>2.2400000000000002</v>
      </c>
      <c r="H625" s="67">
        <v>80</v>
      </c>
      <c r="I625" s="105">
        <f t="shared" si="42"/>
        <v>30.72</v>
      </c>
      <c r="J625" s="106">
        <v>6.9</v>
      </c>
      <c r="K625" s="107">
        <f t="shared" si="43"/>
        <v>6.9000000000000006E-2</v>
      </c>
      <c r="L625" s="106">
        <v>0.5</v>
      </c>
      <c r="M625" s="109">
        <v>1</v>
      </c>
      <c r="N625" s="106">
        <f t="shared" si="40"/>
        <v>34.5</v>
      </c>
      <c r="O625" s="69">
        <f t="shared" si="44"/>
        <v>890.43478260869563</v>
      </c>
    </row>
    <row r="626" spans="1:15" x14ac:dyDescent="0.25">
      <c r="A626" s="67" t="s">
        <v>785</v>
      </c>
      <c r="B626" s="111" t="s">
        <v>805</v>
      </c>
      <c r="C626" s="67">
        <v>1</v>
      </c>
      <c r="D626" s="69">
        <v>384</v>
      </c>
      <c r="E626" s="69">
        <f t="shared" si="41"/>
        <v>0.38400000000000001</v>
      </c>
      <c r="F626" s="69">
        <v>1.87</v>
      </c>
      <c r="G626" s="69">
        <v>2.25</v>
      </c>
      <c r="H626" s="67">
        <v>80</v>
      </c>
      <c r="I626" s="105">
        <f t="shared" si="42"/>
        <v>30.72</v>
      </c>
      <c r="J626" s="106">
        <v>6.9</v>
      </c>
      <c r="K626" s="107">
        <f t="shared" si="43"/>
        <v>6.9000000000000006E-2</v>
      </c>
      <c r="L626" s="106">
        <v>0.5</v>
      </c>
      <c r="M626" s="109">
        <v>1</v>
      </c>
      <c r="N626" s="106">
        <f t="shared" ref="N626:N689" si="45">(K626*L626*M626)*1000</f>
        <v>34.5</v>
      </c>
      <c r="O626" s="69">
        <f t="shared" si="44"/>
        <v>890.43478260869563</v>
      </c>
    </row>
    <row r="627" spans="1:15" x14ac:dyDescent="0.25">
      <c r="A627" s="67" t="s">
        <v>785</v>
      </c>
      <c r="B627" s="111" t="s">
        <v>806</v>
      </c>
      <c r="C627" s="67">
        <v>1</v>
      </c>
      <c r="D627" s="69">
        <v>469.3</v>
      </c>
      <c r="E627" s="69">
        <f t="shared" si="41"/>
        <v>0.46929999999999999</v>
      </c>
      <c r="F627" s="69">
        <v>1.86</v>
      </c>
      <c r="G627" s="69">
        <v>2.2400000000000002</v>
      </c>
      <c r="H627" s="67">
        <v>80</v>
      </c>
      <c r="I627" s="105">
        <f t="shared" si="42"/>
        <v>37.543999999999997</v>
      </c>
      <c r="J627" s="106">
        <v>6.9</v>
      </c>
      <c r="K627" s="107">
        <f t="shared" si="43"/>
        <v>6.9000000000000006E-2</v>
      </c>
      <c r="L627" s="106">
        <v>0.5</v>
      </c>
      <c r="M627" s="109">
        <v>1</v>
      </c>
      <c r="N627" s="106">
        <f t="shared" si="45"/>
        <v>34.5</v>
      </c>
      <c r="O627" s="69">
        <f t="shared" si="44"/>
        <v>1088.231884057971</v>
      </c>
    </row>
    <row r="628" spans="1:15" x14ac:dyDescent="0.25">
      <c r="A628" s="67" t="s">
        <v>785</v>
      </c>
      <c r="B628" s="111" t="s">
        <v>807</v>
      </c>
      <c r="C628" s="67">
        <v>1</v>
      </c>
      <c r="D628" s="69">
        <v>400.8</v>
      </c>
      <c r="E628" s="69">
        <f t="shared" si="41"/>
        <v>0.40079999999999999</v>
      </c>
      <c r="F628" s="69">
        <v>1.87</v>
      </c>
      <c r="G628" s="69">
        <v>2.2599999999999998</v>
      </c>
      <c r="H628" s="67">
        <v>80</v>
      </c>
      <c r="I628" s="105">
        <f t="shared" si="42"/>
        <v>32.064</v>
      </c>
      <c r="J628" s="106">
        <v>6.9</v>
      </c>
      <c r="K628" s="107">
        <f t="shared" si="43"/>
        <v>6.9000000000000006E-2</v>
      </c>
      <c r="L628" s="106">
        <v>0.5</v>
      </c>
      <c r="M628" s="109">
        <v>1</v>
      </c>
      <c r="N628" s="106">
        <f t="shared" si="45"/>
        <v>34.5</v>
      </c>
      <c r="O628" s="69">
        <f t="shared" si="44"/>
        <v>929.39130434782612</v>
      </c>
    </row>
    <row r="629" spans="1:15" x14ac:dyDescent="0.25">
      <c r="A629" s="67" t="s">
        <v>785</v>
      </c>
      <c r="B629" s="111" t="s">
        <v>808</v>
      </c>
      <c r="C629" s="67">
        <v>1</v>
      </c>
      <c r="D629" s="69">
        <v>398</v>
      </c>
      <c r="E629" s="69">
        <f t="shared" si="41"/>
        <v>0.39800000000000002</v>
      </c>
      <c r="F629" s="69">
        <v>1.87</v>
      </c>
      <c r="G629" s="69">
        <v>2.27</v>
      </c>
      <c r="H629" s="67">
        <v>80</v>
      </c>
      <c r="I629" s="105">
        <f t="shared" si="42"/>
        <v>31.840000000000003</v>
      </c>
      <c r="J629" s="106">
        <v>6.9</v>
      </c>
      <c r="K629" s="107">
        <f t="shared" si="43"/>
        <v>6.9000000000000006E-2</v>
      </c>
      <c r="L629" s="106">
        <v>0.5</v>
      </c>
      <c r="M629" s="109">
        <v>1</v>
      </c>
      <c r="N629" s="106">
        <f t="shared" si="45"/>
        <v>34.5</v>
      </c>
      <c r="O629" s="69">
        <f t="shared" si="44"/>
        <v>922.89855072463774</v>
      </c>
    </row>
    <row r="630" spans="1:15" x14ac:dyDescent="0.25">
      <c r="A630" s="67" t="s">
        <v>785</v>
      </c>
      <c r="B630" s="111" t="s">
        <v>809</v>
      </c>
      <c r="C630" s="67">
        <v>1</v>
      </c>
      <c r="D630" s="69">
        <v>485</v>
      </c>
      <c r="E630" s="69">
        <f t="shared" si="41"/>
        <v>0.48499999999999999</v>
      </c>
      <c r="F630" s="69">
        <v>1.85</v>
      </c>
      <c r="G630" s="69">
        <v>2.2200000000000002</v>
      </c>
      <c r="H630" s="67">
        <v>80</v>
      </c>
      <c r="I630" s="105">
        <f t="shared" si="42"/>
        <v>38.799999999999997</v>
      </c>
      <c r="J630" s="106">
        <v>6.9</v>
      </c>
      <c r="K630" s="107">
        <f t="shared" si="43"/>
        <v>6.9000000000000006E-2</v>
      </c>
      <c r="L630" s="106">
        <v>0.5</v>
      </c>
      <c r="M630" s="109">
        <v>1</v>
      </c>
      <c r="N630" s="106">
        <f t="shared" si="45"/>
        <v>34.5</v>
      </c>
      <c r="O630" s="69">
        <f t="shared" si="44"/>
        <v>1124.6376811594203</v>
      </c>
    </row>
    <row r="631" spans="1:15" x14ac:dyDescent="0.25">
      <c r="A631" s="67" t="s">
        <v>785</v>
      </c>
      <c r="B631" s="111" t="s">
        <v>810</v>
      </c>
      <c r="C631" s="67">
        <v>1</v>
      </c>
      <c r="D631" s="69">
        <v>347</v>
      </c>
      <c r="E631" s="69">
        <f t="shared" si="41"/>
        <v>0.34699999999999998</v>
      </c>
      <c r="F631" s="69">
        <v>1.88</v>
      </c>
      <c r="G631" s="69">
        <v>2.2599999999999998</v>
      </c>
      <c r="H631" s="67">
        <v>80</v>
      </c>
      <c r="I631" s="105">
        <f t="shared" si="42"/>
        <v>27.759999999999998</v>
      </c>
      <c r="J631" s="106">
        <v>6.9</v>
      </c>
      <c r="K631" s="107">
        <f t="shared" si="43"/>
        <v>6.9000000000000006E-2</v>
      </c>
      <c r="L631" s="106">
        <v>0.5</v>
      </c>
      <c r="M631" s="109">
        <v>1</v>
      </c>
      <c r="N631" s="106">
        <f t="shared" si="45"/>
        <v>34.5</v>
      </c>
      <c r="O631" s="69">
        <f t="shared" si="44"/>
        <v>804.63768115942014</v>
      </c>
    </row>
    <row r="632" spans="1:15" x14ac:dyDescent="0.25">
      <c r="A632" s="67" t="s">
        <v>785</v>
      </c>
      <c r="B632" s="111" t="s">
        <v>811</v>
      </c>
      <c r="C632" s="67">
        <v>1</v>
      </c>
      <c r="D632" s="69">
        <v>415.8</v>
      </c>
      <c r="E632" s="69">
        <f t="shared" si="41"/>
        <v>0.4158</v>
      </c>
      <c r="F632" s="69">
        <v>1.87</v>
      </c>
      <c r="G632" s="69">
        <v>2.25</v>
      </c>
      <c r="H632" s="67">
        <v>80</v>
      </c>
      <c r="I632" s="105">
        <f t="shared" si="42"/>
        <v>33.264000000000003</v>
      </c>
      <c r="J632" s="106">
        <v>6.9</v>
      </c>
      <c r="K632" s="107">
        <f t="shared" si="43"/>
        <v>6.9000000000000006E-2</v>
      </c>
      <c r="L632" s="106">
        <v>0.5</v>
      </c>
      <c r="M632" s="109">
        <v>1</v>
      </c>
      <c r="N632" s="106">
        <f t="shared" si="45"/>
        <v>34.5</v>
      </c>
      <c r="O632" s="69">
        <f t="shared" si="44"/>
        <v>964.17391304347825</v>
      </c>
    </row>
    <row r="633" spans="1:15" x14ac:dyDescent="0.25">
      <c r="A633" s="67" t="s">
        <v>785</v>
      </c>
      <c r="B633" s="111" t="s">
        <v>812</v>
      </c>
      <c r="C633" s="67">
        <v>1</v>
      </c>
      <c r="D633" s="69">
        <v>353.1</v>
      </c>
      <c r="E633" s="69">
        <f t="shared" si="41"/>
        <v>0.35310000000000002</v>
      </c>
      <c r="F633" s="69">
        <v>1.88</v>
      </c>
      <c r="G633" s="69">
        <v>2.2200000000000002</v>
      </c>
      <c r="H633" s="67">
        <v>80</v>
      </c>
      <c r="I633" s="105">
        <f t="shared" si="42"/>
        <v>28.248000000000001</v>
      </c>
      <c r="J633" s="106">
        <v>6.9</v>
      </c>
      <c r="K633" s="107">
        <f t="shared" si="43"/>
        <v>6.9000000000000006E-2</v>
      </c>
      <c r="L633" s="106">
        <v>0.5</v>
      </c>
      <c r="M633" s="109">
        <v>1</v>
      </c>
      <c r="N633" s="106">
        <f t="shared" si="45"/>
        <v>34.5</v>
      </c>
      <c r="O633" s="69">
        <f t="shared" si="44"/>
        <v>818.78260869565213</v>
      </c>
    </row>
    <row r="634" spans="1:15" x14ac:dyDescent="0.25">
      <c r="A634" s="67" t="s">
        <v>785</v>
      </c>
      <c r="B634" s="111" t="s">
        <v>813</v>
      </c>
      <c r="C634" s="67">
        <v>1</v>
      </c>
      <c r="D634" s="69">
        <v>385.3</v>
      </c>
      <c r="E634" s="69">
        <f t="shared" si="41"/>
        <v>0.38530000000000003</v>
      </c>
      <c r="F634" s="69">
        <v>1.87</v>
      </c>
      <c r="G634" s="69">
        <v>2.2599999999999998</v>
      </c>
      <c r="H634" s="67">
        <v>80</v>
      </c>
      <c r="I634" s="105">
        <f t="shared" si="42"/>
        <v>30.824000000000002</v>
      </c>
      <c r="J634" s="106">
        <v>6.9</v>
      </c>
      <c r="K634" s="107">
        <f t="shared" si="43"/>
        <v>6.9000000000000006E-2</v>
      </c>
      <c r="L634" s="106">
        <v>0.5</v>
      </c>
      <c r="M634" s="109">
        <v>1</v>
      </c>
      <c r="N634" s="106">
        <f t="shared" si="45"/>
        <v>34.5</v>
      </c>
      <c r="O634" s="69">
        <f t="shared" si="44"/>
        <v>893.44927536231887</v>
      </c>
    </row>
    <row r="635" spans="1:15" x14ac:dyDescent="0.25">
      <c r="A635" s="67" t="s">
        <v>785</v>
      </c>
      <c r="B635" s="111" t="s">
        <v>814</v>
      </c>
      <c r="C635" s="67">
        <v>1</v>
      </c>
      <c r="D635" s="69">
        <v>448.7</v>
      </c>
      <c r="E635" s="69">
        <f t="shared" si="41"/>
        <v>0.44869999999999999</v>
      </c>
      <c r="F635" s="69">
        <v>1.87</v>
      </c>
      <c r="G635" s="69">
        <v>2.25</v>
      </c>
      <c r="H635" s="67">
        <v>80</v>
      </c>
      <c r="I635" s="105">
        <f t="shared" si="42"/>
        <v>35.896000000000001</v>
      </c>
      <c r="J635" s="106">
        <v>6.9</v>
      </c>
      <c r="K635" s="107">
        <f t="shared" si="43"/>
        <v>6.9000000000000006E-2</v>
      </c>
      <c r="L635" s="106">
        <v>0.5</v>
      </c>
      <c r="M635" s="109">
        <v>1</v>
      </c>
      <c r="N635" s="106">
        <f t="shared" si="45"/>
        <v>34.5</v>
      </c>
      <c r="O635" s="69">
        <f t="shared" si="44"/>
        <v>1040.463768115942</v>
      </c>
    </row>
    <row r="636" spans="1:15" x14ac:dyDescent="0.25">
      <c r="A636" s="67" t="s">
        <v>785</v>
      </c>
      <c r="B636" s="111" t="s">
        <v>815</v>
      </c>
      <c r="C636" s="67">
        <v>1</v>
      </c>
      <c r="D636" s="69">
        <v>424.2</v>
      </c>
      <c r="E636" s="69">
        <f t="shared" si="41"/>
        <v>0.42419999999999997</v>
      </c>
      <c r="F636" s="69">
        <v>1.86</v>
      </c>
      <c r="G636" s="69">
        <v>2.2400000000000002</v>
      </c>
      <c r="H636" s="67">
        <v>80</v>
      </c>
      <c r="I636" s="105">
        <f t="shared" si="42"/>
        <v>33.936</v>
      </c>
      <c r="J636" s="106">
        <v>6.9</v>
      </c>
      <c r="K636" s="107">
        <f t="shared" si="43"/>
        <v>6.9000000000000006E-2</v>
      </c>
      <c r="L636" s="106">
        <v>0.5</v>
      </c>
      <c r="M636" s="109">
        <v>1</v>
      </c>
      <c r="N636" s="106">
        <f t="shared" si="45"/>
        <v>34.5</v>
      </c>
      <c r="O636" s="69">
        <f t="shared" si="44"/>
        <v>983.6521739130435</v>
      </c>
    </row>
    <row r="637" spans="1:15" x14ac:dyDescent="0.25">
      <c r="A637" s="67" t="s">
        <v>785</v>
      </c>
      <c r="B637" s="111" t="s">
        <v>816</v>
      </c>
      <c r="C637" s="67">
        <v>1</v>
      </c>
      <c r="D637" s="69">
        <v>351.1</v>
      </c>
      <c r="E637" s="69">
        <f t="shared" si="41"/>
        <v>0.35110000000000002</v>
      </c>
      <c r="F637" s="69">
        <v>1.86</v>
      </c>
      <c r="G637" s="69">
        <v>2.27</v>
      </c>
      <c r="H637" s="67">
        <v>80</v>
      </c>
      <c r="I637" s="105">
        <f t="shared" si="42"/>
        <v>28.088000000000001</v>
      </c>
      <c r="J637" s="106">
        <v>6.9</v>
      </c>
      <c r="K637" s="107">
        <f t="shared" si="43"/>
        <v>6.9000000000000006E-2</v>
      </c>
      <c r="L637" s="106">
        <v>0.5</v>
      </c>
      <c r="M637" s="109">
        <v>1</v>
      </c>
      <c r="N637" s="106">
        <f t="shared" si="45"/>
        <v>34.5</v>
      </c>
      <c r="O637" s="69">
        <f t="shared" si="44"/>
        <v>814.14492753623188</v>
      </c>
    </row>
    <row r="638" spans="1:15" x14ac:dyDescent="0.25">
      <c r="A638" s="67" t="s">
        <v>785</v>
      </c>
      <c r="B638" s="111" t="s">
        <v>817</v>
      </c>
      <c r="C638" s="67">
        <v>1</v>
      </c>
      <c r="D638" s="69">
        <v>240.1</v>
      </c>
      <c r="E638" s="69">
        <f t="shared" si="41"/>
        <v>0.24010000000000001</v>
      </c>
      <c r="F638" s="69">
        <v>1.87</v>
      </c>
      <c r="G638" s="69">
        <v>2.2000000000000002</v>
      </c>
      <c r="H638" s="67">
        <v>80</v>
      </c>
      <c r="I638" s="105">
        <f t="shared" si="42"/>
        <v>19.208000000000002</v>
      </c>
      <c r="J638" s="106">
        <v>6.9</v>
      </c>
      <c r="K638" s="107">
        <f t="shared" si="43"/>
        <v>6.9000000000000006E-2</v>
      </c>
      <c r="L638" s="106">
        <v>0.5</v>
      </c>
      <c r="M638" s="109">
        <v>1</v>
      </c>
      <c r="N638" s="106">
        <f t="shared" si="45"/>
        <v>34.5</v>
      </c>
      <c r="O638" s="69">
        <f t="shared" si="44"/>
        <v>556.75362318840587</v>
      </c>
    </row>
    <row r="639" spans="1:15" x14ac:dyDescent="0.25">
      <c r="A639" s="67" t="s">
        <v>785</v>
      </c>
      <c r="B639" s="111" t="s">
        <v>818</v>
      </c>
      <c r="C639" s="67">
        <v>1</v>
      </c>
      <c r="D639" s="69">
        <v>263.10000000000002</v>
      </c>
      <c r="E639" s="69">
        <f t="shared" si="41"/>
        <v>0.2631</v>
      </c>
      <c r="F639" s="69">
        <v>1.89</v>
      </c>
      <c r="G639" s="69">
        <v>2.27</v>
      </c>
      <c r="H639" s="67">
        <v>80</v>
      </c>
      <c r="I639" s="105">
        <f t="shared" si="42"/>
        <v>21.048000000000002</v>
      </c>
      <c r="J639" s="106">
        <v>6.9</v>
      </c>
      <c r="K639" s="107">
        <f t="shared" si="43"/>
        <v>6.9000000000000006E-2</v>
      </c>
      <c r="L639" s="106">
        <v>0.5</v>
      </c>
      <c r="M639" s="109">
        <v>1</v>
      </c>
      <c r="N639" s="106">
        <f t="shared" si="45"/>
        <v>34.5</v>
      </c>
      <c r="O639" s="69">
        <f t="shared" si="44"/>
        <v>610.08695652173913</v>
      </c>
    </row>
    <row r="640" spans="1:15" x14ac:dyDescent="0.25">
      <c r="A640" s="67" t="s">
        <v>785</v>
      </c>
      <c r="B640" s="111" t="s">
        <v>819</v>
      </c>
      <c r="C640" s="67">
        <v>1</v>
      </c>
      <c r="D640" s="69">
        <v>355.3</v>
      </c>
      <c r="E640" s="69">
        <f t="shared" si="41"/>
        <v>0.3553</v>
      </c>
      <c r="F640" s="69">
        <v>1.89</v>
      </c>
      <c r="G640" s="69">
        <v>2.2599999999999998</v>
      </c>
      <c r="H640" s="67">
        <v>80</v>
      </c>
      <c r="I640" s="105">
        <f t="shared" si="42"/>
        <v>28.423999999999999</v>
      </c>
      <c r="J640" s="106">
        <v>6.9</v>
      </c>
      <c r="K640" s="107">
        <f t="shared" si="43"/>
        <v>6.9000000000000006E-2</v>
      </c>
      <c r="L640" s="106">
        <v>0.5</v>
      </c>
      <c r="M640" s="109">
        <v>1</v>
      </c>
      <c r="N640" s="106">
        <f t="shared" si="45"/>
        <v>34.5</v>
      </c>
      <c r="O640" s="69">
        <f t="shared" si="44"/>
        <v>823.8840579710145</v>
      </c>
    </row>
    <row r="641" spans="1:15" x14ac:dyDescent="0.25">
      <c r="A641" s="67" t="s">
        <v>785</v>
      </c>
      <c r="B641" s="111" t="s">
        <v>820</v>
      </c>
      <c r="C641" s="67">
        <v>1</v>
      </c>
      <c r="D641" s="69">
        <v>349.3</v>
      </c>
      <c r="E641" s="69">
        <f t="shared" si="41"/>
        <v>0.3493</v>
      </c>
      <c r="F641" s="69">
        <v>1.89</v>
      </c>
      <c r="G641" s="69">
        <v>2.25</v>
      </c>
      <c r="H641" s="67">
        <v>80</v>
      </c>
      <c r="I641" s="105">
        <f t="shared" si="42"/>
        <v>27.943999999999999</v>
      </c>
      <c r="J641" s="106">
        <v>6.9</v>
      </c>
      <c r="K641" s="107">
        <f t="shared" si="43"/>
        <v>6.9000000000000006E-2</v>
      </c>
      <c r="L641" s="106">
        <v>0.5</v>
      </c>
      <c r="M641" s="109">
        <v>1</v>
      </c>
      <c r="N641" s="106">
        <f t="shared" si="45"/>
        <v>34.5</v>
      </c>
      <c r="O641" s="69">
        <f t="shared" si="44"/>
        <v>809.97101449275362</v>
      </c>
    </row>
    <row r="642" spans="1:15" x14ac:dyDescent="0.25">
      <c r="A642" s="67" t="s">
        <v>785</v>
      </c>
      <c r="B642" s="111" t="s">
        <v>821</v>
      </c>
      <c r="C642" s="67">
        <v>1</v>
      </c>
      <c r="D642" s="69">
        <v>356.4</v>
      </c>
      <c r="E642" s="69">
        <f t="shared" si="41"/>
        <v>0.35639999999999999</v>
      </c>
      <c r="F642" s="69">
        <v>1.88</v>
      </c>
      <c r="G642" s="69">
        <v>2.23</v>
      </c>
      <c r="H642" s="67">
        <v>80</v>
      </c>
      <c r="I642" s="105">
        <f t="shared" si="42"/>
        <v>28.512</v>
      </c>
      <c r="J642" s="106">
        <v>6.9</v>
      </c>
      <c r="K642" s="107">
        <f t="shared" si="43"/>
        <v>6.9000000000000006E-2</v>
      </c>
      <c r="L642" s="106">
        <v>0.5</v>
      </c>
      <c r="M642" s="109">
        <v>1</v>
      </c>
      <c r="N642" s="106">
        <f t="shared" si="45"/>
        <v>34.5</v>
      </c>
      <c r="O642" s="69">
        <f t="shared" si="44"/>
        <v>826.43478260869563</v>
      </c>
    </row>
    <row r="643" spans="1:15" x14ac:dyDescent="0.25">
      <c r="A643" s="67" t="s">
        <v>785</v>
      </c>
      <c r="B643" s="111" t="s">
        <v>822</v>
      </c>
      <c r="C643" s="67">
        <v>1</v>
      </c>
      <c r="D643" s="69">
        <v>376</v>
      </c>
      <c r="E643" s="69">
        <f t="shared" ref="E643:E706" si="46">D643/1000</f>
        <v>0.376</v>
      </c>
      <c r="F643" s="69">
        <v>1.88</v>
      </c>
      <c r="G643" s="69">
        <v>2.25</v>
      </c>
      <c r="H643" s="67">
        <v>80</v>
      </c>
      <c r="I643" s="105">
        <f t="shared" si="42"/>
        <v>30.08</v>
      </c>
      <c r="J643" s="106">
        <v>6.9</v>
      </c>
      <c r="K643" s="107">
        <f t="shared" si="43"/>
        <v>6.9000000000000006E-2</v>
      </c>
      <c r="L643" s="106">
        <v>0.5</v>
      </c>
      <c r="M643" s="109">
        <v>1</v>
      </c>
      <c r="N643" s="106">
        <f t="shared" si="45"/>
        <v>34.5</v>
      </c>
      <c r="O643" s="69">
        <f t="shared" si="44"/>
        <v>871.8840579710145</v>
      </c>
    </row>
    <row r="644" spans="1:15" x14ac:dyDescent="0.25">
      <c r="A644" s="67" t="s">
        <v>785</v>
      </c>
      <c r="B644" s="111" t="s">
        <v>823</v>
      </c>
      <c r="C644" s="67">
        <v>1</v>
      </c>
      <c r="D644" s="69">
        <v>321</v>
      </c>
      <c r="E644" s="69">
        <f t="shared" si="46"/>
        <v>0.32100000000000001</v>
      </c>
      <c r="F644" s="69">
        <v>1.88</v>
      </c>
      <c r="G644" s="69">
        <v>2.2599999999999998</v>
      </c>
      <c r="H644" s="67">
        <v>80</v>
      </c>
      <c r="I644" s="105">
        <f t="shared" ref="I644:I707" si="47">E644*H644</f>
        <v>25.68</v>
      </c>
      <c r="J644" s="106">
        <v>6.9</v>
      </c>
      <c r="K644" s="107">
        <f t="shared" ref="K644:K707" si="48">J644/100</f>
        <v>6.9000000000000006E-2</v>
      </c>
      <c r="L644" s="106">
        <v>0.5</v>
      </c>
      <c r="M644" s="109">
        <v>1</v>
      </c>
      <c r="N644" s="106">
        <f t="shared" si="45"/>
        <v>34.5</v>
      </c>
      <c r="O644" s="69">
        <f t="shared" si="44"/>
        <v>744.3478260869565</v>
      </c>
    </row>
    <row r="645" spans="1:15" x14ac:dyDescent="0.25">
      <c r="A645" s="67" t="s">
        <v>785</v>
      </c>
      <c r="B645" s="111" t="s">
        <v>824</v>
      </c>
      <c r="C645" s="67">
        <v>1</v>
      </c>
      <c r="D645" s="69">
        <v>315.2</v>
      </c>
      <c r="E645" s="69">
        <f t="shared" si="46"/>
        <v>0.31519999999999998</v>
      </c>
      <c r="F645" s="69">
        <v>1.88</v>
      </c>
      <c r="G645" s="69">
        <v>2.2400000000000002</v>
      </c>
      <c r="H645" s="67">
        <v>80</v>
      </c>
      <c r="I645" s="105">
        <f t="shared" si="47"/>
        <v>25.215999999999998</v>
      </c>
      <c r="J645" s="106">
        <v>6.9</v>
      </c>
      <c r="K645" s="107">
        <f t="shared" si="48"/>
        <v>6.9000000000000006E-2</v>
      </c>
      <c r="L645" s="106">
        <v>0.5</v>
      </c>
      <c r="M645" s="109">
        <v>1</v>
      </c>
      <c r="N645" s="106">
        <f t="shared" si="45"/>
        <v>34.5</v>
      </c>
      <c r="O645" s="69">
        <f t="shared" ref="O645:O708" si="49">(I645*1000)/N645</f>
        <v>730.89855072463763</v>
      </c>
    </row>
    <row r="646" spans="1:15" x14ac:dyDescent="0.25">
      <c r="A646" s="67" t="s">
        <v>785</v>
      </c>
      <c r="B646" s="111" t="s">
        <v>825</v>
      </c>
      <c r="C646" s="67">
        <v>1</v>
      </c>
      <c r="D646" s="69">
        <v>345</v>
      </c>
      <c r="E646" s="69">
        <f t="shared" si="46"/>
        <v>0.34499999999999997</v>
      </c>
      <c r="F646" s="69">
        <v>1.88</v>
      </c>
      <c r="G646" s="69">
        <v>2.2200000000000002</v>
      </c>
      <c r="H646" s="67">
        <v>80</v>
      </c>
      <c r="I646" s="105">
        <f t="shared" si="47"/>
        <v>27.599999999999998</v>
      </c>
      <c r="J646" s="106">
        <v>6.9</v>
      </c>
      <c r="K646" s="107">
        <f t="shared" si="48"/>
        <v>6.9000000000000006E-2</v>
      </c>
      <c r="L646" s="106">
        <v>0.5</v>
      </c>
      <c r="M646" s="109">
        <v>1</v>
      </c>
      <c r="N646" s="106">
        <f t="shared" si="45"/>
        <v>34.5</v>
      </c>
      <c r="O646" s="69">
        <f t="shared" si="49"/>
        <v>799.99999999999989</v>
      </c>
    </row>
    <row r="647" spans="1:15" x14ac:dyDescent="0.25">
      <c r="A647" s="67" t="s">
        <v>785</v>
      </c>
      <c r="B647" s="111" t="s">
        <v>826</v>
      </c>
      <c r="C647" s="67">
        <v>1</v>
      </c>
      <c r="D647" s="69">
        <v>314.7</v>
      </c>
      <c r="E647" s="69">
        <f t="shared" si="46"/>
        <v>0.31469999999999998</v>
      </c>
      <c r="F647" s="69">
        <v>1.88</v>
      </c>
      <c r="G647" s="69">
        <v>2.23</v>
      </c>
      <c r="H647" s="67">
        <v>80</v>
      </c>
      <c r="I647" s="105">
        <f t="shared" si="47"/>
        <v>25.175999999999998</v>
      </c>
      <c r="J647" s="106">
        <v>6.9</v>
      </c>
      <c r="K647" s="107">
        <f t="shared" si="48"/>
        <v>6.9000000000000006E-2</v>
      </c>
      <c r="L647" s="106">
        <v>0.5</v>
      </c>
      <c r="M647" s="109">
        <v>1</v>
      </c>
      <c r="N647" s="106">
        <f t="shared" si="45"/>
        <v>34.5</v>
      </c>
      <c r="O647" s="69">
        <f t="shared" si="49"/>
        <v>729.73913043478262</v>
      </c>
    </row>
    <row r="648" spans="1:15" x14ac:dyDescent="0.25">
      <c r="A648" s="67" t="s">
        <v>785</v>
      </c>
      <c r="B648" s="111" t="s">
        <v>827</v>
      </c>
      <c r="C648" s="67">
        <v>1</v>
      </c>
      <c r="D648" s="69">
        <v>367.5</v>
      </c>
      <c r="E648" s="69">
        <f t="shared" si="46"/>
        <v>0.36749999999999999</v>
      </c>
      <c r="F648" s="69">
        <v>1.87</v>
      </c>
      <c r="G648" s="69">
        <v>2.25</v>
      </c>
      <c r="H648" s="67">
        <v>80</v>
      </c>
      <c r="I648" s="105">
        <f t="shared" si="47"/>
        <v>29.4</v>
      </c>
      <c r="J648" s="106">
        <v>6.9</v>
      </c>
      <c r="K648" s="107">
        <f t="shared" si="48"/>
        <v>6.9000000000000006E-2</v>
      </c>
      <c r="L648" s="106">
        <v>0.5</v>
      </c>
      <c r="M648" s="109">
        <v>1</v>
      </c>
      <c r="N648" s="106">
        <f t="shared" si="45"/>
        <v>34.5</v>
      </c>
      <c r="O648" s="69">
        <f t="shared" si="49"/>
        <v>852.17391304347825</v>
      </c>
    </row>
    <row r="649" spans="1:15" x14ac:dyDescent="0.25">
      <c r="A649" s="67" t="s">
        <v>785</v>
      </c>
      <c r="B649" s="111" t="s">
        <v>828</v>
      </c>
      <c r="C649" s="67">
        <v>1</v>
      </c>
      <c r="D649" s="69">
        <v>367.2</v>
      </c>
      <c r="E649" s="69">
        <f t="shared" si="46"/>
        <v>0.36719999999999997</v>
      </c>
      <c r="F649" s="69">
        <v>1.87</v>
      </c>
      <c r="G649" s="69">
        <v>2.23</v>
      </c>
      <c r="H649" s="67">
        <v>80</v>
      </c>
      <c r="I649" s="105">
        <f t="shared" si="47"/>
        <v>29.375999999999998</v>
      </c>
      <c r="J649" s="106">
        <v>6.9</v>
      </c>
      <c r="K649" s="107">
        <f t="shared" si="48"/>
        <v>6.9000000000000006E-2</v>
      </c>
      <c r="L649" s="106">
        <v>0.5</v>
      </c>
      <c r="M649" s="109">
        <v>1</v>
      </c>
      <c r="N649" s="106">
        <f t="shared" si="45"/>
        <v>34.5</v>
      </c>
      <c r="O649" s="69">
        <f t="shared" si="49"/>
        <v>851.47826086956513</v>
      </c>
    </row>
    <row r="650" spans="1:15" x14ac:dyDescent="0.25">
      <c r="A650" s="67" t="s">
        <v>785</v>
      </c>
      <c r="B650" s="111" t="s">
        <v>829</v>
      </c>
      <c r="C650" s="67">
        <v>1</v>
      </c>
      <c r="D650" s="69">
        <v>380.6</v>
      </c>
      <c r="E650" s="69">
        <f t="shared" si="46"/>
        <v>0.38060000000000005</v>
      </c>
      <c r="F650" s="69">
        <v>1.88</v>
      </c>
      <c r="G650" s="69">
        <v>2.2200000000000002</v>
      </c>
      <c r="H650" s="67">
        <v>80</v>
      </c>
      <c r="I650" s="105">
        <f t="shared" si="47"/>
        <v>30.448000000000004</v>
      </c>
      <c r="J650" s="106">
        <v>6.9</v>
      </c>
      <c r="K650" s="107">
        <f t="shared" si="48"/>
        <v>6.9000000000000006E-2</v>
      </c>
      <c r="L650" s="106">
        <v>0.5</v>
      </c>
      <c r="M650" s="109">
        <v>1</v>
      </c>
      <c r="N650" s="106">
        <f t="shared" si="45"/>
        <v>34.5</v>
      </c>
      <c r="O650" s="69">
        <f t="shared" si="49"/>
        <v>882.55072463768124</v>
      </c>
    </row>
    <row r="651" spans="1:15" x14ac:dyDescent="0.25">
      <c r="A651" s="67" t="s">
        <v>785</v>
      </c>
      <c r="B651" s="111" t="s">
        <v>830</v>
      </c>
      <c r="C651" s="67">
        <v>1</v>
      </c>
      <c r="D651" s="69">
        <v>549.9</v>
      </c>
      <c r="E651" s="69">
        <f t="shared" si="46"/>
        <v>0.54989999999999994</v>
      </c>
      <c r="F651" s="69">
        <v>1.79</v>
      </c>
      <c r="G651" s="69">
        <v>1.89</v>
      </c>
      <c r="H651" s="67">
        <v>80</v>
      </c>
      <c r="I651" s="105">
        <f t="shared" si="47"/>
        <v>43.991999999999997</v>
      </c>
      <c r="J651" s="106">
        <v>6.9</v>
      </c>
      <c r="K651" s="107">
        <f t="shared" si="48"/>
        <v>6.9000000000000006E-2</v>
      </c>
      <c r="L651" s="106">
        <v>0.5</v>
      </c>
      <c r="M651" s="109">
        <v>1</v>
      </c>
      <c r="N651" s="106">
        <f t="shared" si="45"/>
        <v>34.5</v>
      </c>
      <c r="O651" s="69">
        <f t="shared" si="49"/>
        <v>1275.1304347826087</v>
      </c>
    </row>
    <row r="652" spans="1:15" x14ac:dyDescent="0.25">
      <c r="A652" s="67" t="s">
        <v>785</v>
      </c>
      <c r="B652" s="111" t="s">
        <v>831</v>
      </c>
      <c r="C652" s="67">
        <v>1</v>
      </c>
      <c r="D652" s="69">
        <v>331.6</v>
      </c>
      <c r="E652" s="69">
        <f t="shared" si="46"/>
        <v>0.33160000000000001</v>
      </c>
      <c r="F652" s="69">
        <v>1.88</v>
      </c>
      <c r="G652" s="69">
        <v>2.2599999999999998</v>
      </c>
      <c r="H652" s="67">
        <v>80</v>
      </c>
      <c r="I652" s="105">
        <f t="shared" si="47"/>
        <v>26.527999999999999</v>
      </c>
      <c r="J652" s="106">
        <v>6.9</v>
      </c>
      <c r="K652" s="107">
        <f t="shared" si="48"/>
        <v>6.9000000000000006E-2</v>
      </c>
      <c r="L652" s="106">
        <v>0.5</v>
      </c>
      <c r="M652" s="109">
        <v>1</v>
      </c>
      <c r="N652" s="106">
        <f t="shared" si="45"/>
        <v>34.5</v>
      </c>
      <c r="O652" s="69">
        <f t="shared" si="49"/>
        <v>768.92753623188401</v>
      </c>
    </row>
    <row r="653" spans="1:15" x14ac:dyDescent="0.25">
      <c r="A653" s="67" t="s">
        <v>785</v>
      </c>
      <c r="B653" s="111" t="s">
        <v>832</v>
      </c>
      <c r="C653" s="67">
        <v>1</v>
      </c>
      <c r="D653" s="69">
        <v>343.3</v>
      </c>
      <c r="E653" s="69">
        <f t="shared" si="46"/>
        <v>0.34329999999999999</v>
      </c>
      <c r="F653" s="69">
        <v>1.87</v>
      </c>
      <c r="G653" s="69">
        <v>2.25</v>
      </c>
      <c r="H653" s="67">
        <v>80</v>
      </c>
      <c r="I653" s="105">
        <f t="shared" si="47"/>
        <v>27.463999999999999</v>
      </c>
      <c r="J653" s="106">
        <v>6.9</v>
      </c>
      <c r="K653" s="107">
        <f t="shared" si="48"/>
        <v>6.9000000000000006E-2</v>
      </c>
      <c r="L653" s="106">
        <v>0.5</v>
      </c>
      <c r="M653" s="109">
        <v>1</v>
      </c>
      <c r="N653" s="106">
        <f t="shared" si="45"/>
        <v>34.5</v>
      </c>
      <c r="O653" s="69">
        <f t="shared" si="49"/>
        <v>796.05797101449275</v>
      </c>
    </row>
    <row r="654" spans="1:15" x14ac:dyDescent="0.25">
      <c r="A654" s="67" t="s">
        <v>785</v>
      </c>
      <c r="B654" s="111" t="s">
        <v>833</v>
      </c>
      <c r="C654" s="67">
        <v>1</v>
      </c>
      <c r="D654" s="69">
        <v>382.7</v>
      </c>
      <c r="E654" s="69">
        <f t="shared" si="46"/>
        <v>0.38269999999999998</v>
      </c>
      <c r="F654" s="69">
        <v>1.88</v>
      </c>
      <c r="G654" s="69">
        <v>2.23</v>
      </c>
      <c r="H654" s="67">
        <v>80</v>
      </c>
      <c r="I654" s="105">
        <f t="shared" si="47"/>
        <v>30.616</v>
      </c>
      <c r="J654" s="106">
        <v>6.9</v>
      </c>
      <c r="K654" s="107">
        <f t="shared" si="48"/>
        <v>6.9000000000000006E-2</v>
      </c>
      <c r="L654" s="106">
        <v>0.5</v>
      </c>
      <c r="M654" s="109">
        <v>1</v>
      </c>
      <c r="N654" s="106">
        <f t="shared" si="45"/>
        <v>34.5</v>
      </c>
      <c r="O654" s="69">
        <f t="shared" si="49"/>
        <v>887.4202898550725</v>
      </c>
    </row>
    <row r="655" spans="1:15" x14ac:dyDescent="0.25">
      <c r="A655" s="67" t="s">
        <v>785</v>
      </c>
      <c r="B655" s="111" t="s">
        <v>834</v>
      </c>
      <c r="C655" s="67">
        <v>1</v>
      </c>
      <c r="D655" s="69">
        <v>560.5</v>
      </c>
      <c r="E655" s="69">
        <f t="shared" si="46"/>
        <v>0.5605</v>
      </c>
      <c r="F655" s="69">
        <v>1.8</v>
      </c>
      <c r="G655" s="69">
        <v>1.96</v>
      </c>
      <c r="H655" s="67">
        <v>80</v>
      </c>
      <c r="I655" s="105">
        <f t="shared" si="47"/>
        <v>44.84</v>
      </c>
      <c r="J655" s="106">
        <v>6.9</v>
      </c>
      <c r="K655" s="107">
        <f t="shared" si="48"/>
        <v>6.9000000000000006E-2</v>
      </c>
      <c r="L655" s="106">
        <v>0.5</v>
      </c>
      <c r="M655" s="109">
        <v>1</v>
      </c>
      <c r="N655" s="106">
        <f t="shared" si="45"/>
        <v>34.5</v>
      </c>
      <c r="O655" s="69">
        <f t="shared" si="49"/>
        <v>1299.7101449275362</v>
      </c>
    </row>
    <row r="656" spans="1:15" x14ac:dyDescent="0.25">
      <c r="A656" s="67" t="s">
        <v>785</v>
      </c>
      <c r="B656" s="111" t="s">
        <v>835</v>
      </c>
      <c r="C656" s="67">
        <v>1</v>
      </c>
      <c r="D656" s="69">
        <v>803.6</v>
      </c>
      <c r="E656" s="69">
        <f t="shared" si="46"/>
        <v>0.80359999999999998</v>
      </c>
      <c r="F656" s="69">
        <v>1.61</v>
      </c>
      <c r="G656" s="69">
        <v>1.76</v>
      </c>
      <c r="H656" s="67">
        <v>80</v>
      </c>
      <c r="I656" s="105">
        <f t="shared" si="47"/>
        <v>64.287999999999997</v>
      </c>
      <c r="J656" s="106">
        <v>6.9</v>
      </c>
      <c r="K656" s="107">
        <f t="shared" si="48"/>
        <v>6.9000000000000006E-2</v>
      </c>
      <c r="L656" s="106">
        <v>0.5</v>
      </c>
      <c r="M656" s="109">
        <v>1</v>
      </c>
      <c r="N656" s="106">
        <f t="shared" si="45"/>
        <v>34.5</v>
      </c>
      <c r="O656" s="69">
        <f t="shared" si="49"/>
        <v>1863.4202898550725</v>
      </c>
    </row>
    <row r="657" spans="1:15" x14ac:dyDescent="0.25">
      <c r="A657" s="67" t="s">
        <v>785</v>
      </c>
      <c r="B657" s="111" t="s">
        <v>836</v>
      </c>
      <c r="C657" s="67">
        <v>1</v>
      </c>
      <c r="D657" s="69">
        <v>515.1</v>
      </c>
      <c r="E657" s="69">
        <f t="shared" si="46"/>
        <v>0.5151</v>
      </c>
      <c r="F657" s="69">
        <v>1.8</v>
      </c>
      <c r="G657" s="69">
        <v>1.99</v>
      </c>
      <c r="H657" s="67">
        <v>80</v>
      </c>
      <c r="I657" s="105">
        <f t="shared" si="47"/>
        <v>41.207999999999998</v>
      </c>
      <c r="J657" s="106">
        <v>6.9</v>
      </c>
      <c r="K657" s="107">
        <f t="shared" si="48"/>
        <v>6.9000000000000006E-2</v>
      </c>
      <c r="L657" s="106">
        <v>0.5</v>
      </c>
      <c r="M657" s="109">
        <v>1</v>
      </c>
      <c r="N657" s="106">
        <f t="shared" si="45"/>
        <v>34.5</v>
      </c>
      <c r="O657" s="69">
        <f t="shared" si="49"/>
        <v>1194.4347826086957</v>
      </c>
    </row>
    <row r="658" spans="1:15" x14ac:dyDescent="0.25">
      <c r="A658" s="67" t="s">
        <v>785</v>
      </c>
      <c r="B658" s="111" t="s">
        <v>837</v>
      </c>
      <c r="C658" s="67">
        <v>1</v>
      </c>
      <c r="D658" s="69">
        <v>422.3</v>
      </c>
      <c r="E658" s="69">
        <f t="shared" si="46"/>
        <v>0.42230000000000001</v>
      </c>
      <c r="F658" s="69">
        <v>1.87</v>
      </c>
      <c r="G658" s="69">
        <v>2.23</v>
      </c>
      <c r="H658" s="67">
        <v>80</v>
      </c>
      <c r="I658" s="105">
        <f t="shared" si="47"/>
        <v>33.783999999999999</v>
      </c>
      <c r="J658" s="106">
        <v>6.9</v>
      </c>
      <c r="K658" s="107">
        <f t="shared" si="48"/>
        <v>6.9000000000000006E-2</v>
      </c>
      <c r="L658" s="106">
        <v>0.5</v>
      </c>
      <c r="M658" s="109">
        <v>1</v>
      </c>
      <c r="N658" s="106">
        <f t="shared" si="45"/>
        <v>34.5</v>
      </c>
      <c r="O658" s="69">
        <f t="shared" si="49"/>
        <v>979.24637681159425</v>
      </c>
    </row>
    <row r="659" spans="1:15" x14ac:dyDescent="0.25">
      <c r="A659" s="67" t="s">
        <v>785</v>
      </c>
      <c r="B659" s="111" t="s">
        <v>838</v>
      </c>
      <c r="C659" s="67">
        <v>1</v>
      </c>
      <c r="D659" s="69">
        <v>453.3</v>
      </c>
      <c r="E659" s="69">
        <f t="shared" si="46"/>
        <v>0.45330000000000004</v>
      </c>
      <c r="F659" s="69">
        <v>1.86</v>
      </c>
      <c r="G659" s="69">
        <v>2.2599999999999998</v>
      </c>
      <c r="H659" s="67">
        <v>80</v>
      </c>
      <c r="I659" s="105">
        <f t="shared" si="47"/>
        <v>36.264000000000003</v>
      </c>
      <c r="J659" s="106">
        <v>6.9</v>
      </c>
      <c r="K659" s="107">
        <f t="shared" si="48"/>
        <v>6.9000000000000006E-2</v>
      </c>
      <c r="L659" s="106">
        <v>0.5</v>
      </c>
      <c r="M659" s="109">
        <v>1</v>
      </c>
      <c r="N659" s="106">
        <f t="shared" si="45"/>
        <v>34.5</v>
      </c>
      <c r="O659" s="69">
        <f t="shared" si="49"/>
        <v>1051.1304347826087</v>
      </c>
    </row>
    <row r="660" spans="1:15" x14ac:dyDescent="0.25">
      <c r="A660" s="67" t="s">
        <v>785</v>
      </c>
      <c r="B660" s="111" t="s">
        <v>839</v>
      </c>
      <c r="C660" s="67">
        <v>1</v>
      </c>
      <c r="D660" s="69">
        <v>384.7</v>
      </c>
      <c r="E660" s="69">
        <f t="shared" si="46"/>
        <v>0.38469999999999999</v>
      </c>
      <c r="F660" s="69">
        <v>1.87</v>
      </c>
      <c r="G660" s="69">
        <v>2.27</v>
      </c>
      <c r="H660" s="67">
        <v>80</v>
      </c>
      <c r="I660" s="105">
        <f t="shared" si="47"/>
        <v>30.776</v>
      </c>
      <c r="J660" s="106">
        <v>6.9</v>
      </c>
      <c r="K660" s="107">
        <f t="shared" si="48"/>
        <v>6.9000000000000006E-2</v>
      </c>
      <c r="L660" s="106">
        <v>0.5</v>
      </c>
      <c r="M660" s="109">
        <v>1</v>
      </c>
      <c r="N660" s="106">
        <f t="shared" si="45"/>
        <v>34.5</v>
      </c>
      <c r="O660" s="69">
        <f t="shared" si="49"/>
        <v>892.05797101449275</v>
      </c>
    </row>
    <row r="661" spans="1:15" x14ac:dyDescent="0.25">
      <c r="A661" s="67" t="s">
        <v>785</v>
      </c>
      <c r="B661" s="111" t="s">
        <v>840</v>
      </c>
      <c r="C661" s="67">
        <v>1</v>
      </c>
      <c r="D661" s="69">
        <v>242.1</v>
      </c>
      <c r="E661" s="69">
        <f t="shared" si="46"/>
        <v>0.24209999999999998</v>
      </c>
      <c r="F661" s="69">
        <v>1.86</v>
      </c>
      <c r="G661" s="69">
        <v>2.23</v>
      </c>
      <c r="H661" s="67">
        <v>80</v>
      </c>
      <c r="I661" s="105">
        <f t="shared" si="47"/>
        <v>19.367999999999999</v>
      </c>
      <c r="J661" s="106">
        <v>6.9</v>
      </c>
      <c r="K661" s="107">
        <f t="shared" si="48"/>
        <v>6.9000000000000006E-2</v>
      </c>
      <c r="L661" s="106">
        <v>0.5</v>
      </c>
      <c r="M661" s="109">
        <v>1</v>
      </c>
      <c r="N661" s="106">
        <f t="shared" si="45"/>
        <v>34.5</v>
      </c>
      <c r="O661" s="69">
        <f t="shared" si="49"/>
        <v>561.39130434782612</v>
      </c>
    </row>
    <row r="662" spans="1:15" x14ac:dyDescent="0.25">
      <c r="A662" s="67" t="s">
        <v>785</v>
      </c>
      <c r="B662" s="111" t="s">
        <v>841</v>
      </c>
      <c r="C662" s="67">
        <v>1</v>
      </c>
      <c r="D662" s="69">
        <v>634.4</v>
      </c>
      <c r="E662" s="69">
        <f t="shared" si="46"/>
        <v>0.63439999999999996</v>
      </c>
      <c r="F662" s="69">
        <v>1.78</v>
      </c>
      <c r="G662" s="69">
        <v>1.92</v>
      </c>
      <c r="H662" s="67">
        <v>80</v>
      </c>
      <c r="I662" s="105">
        <f t="shared" si="47"/>
        <v>50.751999999999995</v>
      </c>
      <c r="J662" s="106">
        <v>6.9</v>
      </c>
      <c r="K662" s="107">
        <f t="shared" si="48"/>
        <v>6.9000000000000006E-2</v>
      </c>
      <c r="L662" s="106">
        <v>0.5</v>
      </c>
      <c r="M662" s="109">
        <v>1</v>
      </c>
      <c r="N662" s="106">
        <f t="shared" si="45"/>
        <v>34.5</v>
      </c>
      <c r="O662" s="69">
        <f t="shared" si="49"/>
        <v>1471.0724637681158</v>
      </c>
    </row>
    <row r="663" spans="1:15" x14ac:dyDescent="0.25">
      <c r="A663" s="67" t="s">
        <v>785</v>
      </c>
      <c r="B663" s="111" t="s">
        <v>842</v>
      </c>
      <c r="C663" s="67">
        <v>1</v>
      </c>
      <c r="D663" s="69">
        <v>360.8</v>
      </c>
      <c r="E663" s="69">
        <f t="shared" si="46"/>
        <v>0.36080000000000001</v>
      </c>
      <c r="F663" s="69">
        <v>1.87</v>
      </c>
      <c r="G663" s="69">
        <v>2.23</v>
      </c>
      <c r="H663" s="67">
        <v>80</v>
      </c>
      <c r="I663" s="105">
        <f t="shared" si="47"/>
        <v>28.864000000000001</v>
      </c>
      <c r="J663" s="106">
        <v>6.9</v>
      </c>
      <c r="K663" s="107">
        <f t="shared" si="48"/>
        <v>6.9000000000000006E-2</v>
      </c>
      <c r="L663" s="106">
        <v>0.5</v>
      </c>
      <c r="M663" s="109">
        <v>1</v>
      </c>
      <c r="N663" s="106">
        <f t="shared" si="45"/>
        <v>34.5</v>
      </c>
      <c r="O663" s="69">
        <f t="shared" si="49"/>
        <v>836.63768115942025</v>
      </c>
    </row>
    <row r="664" spans="1:15" x14ac:dyDescent="0.25">
      <c r="A664" s="67" t="s">
        <v>785</v>
      </c>
      <c r="B664" s="111" t="s">
        <v>843</v>
      </c>
      <c r="C664" s="67">
        <v>1</v>
      </c>
      <c r="D664" s="69">
        <v>389.5</v>
      </c>
      <c r="E664" s="69">
        <f t="shared" si="46"/>
        <v>0.38950000000000001</v>
      </c>
      <c r="F664" s="69">
        <v>1.87</v>
      </c>
      <c r="G664" s="69">
        <v>2.27</v>
      </c>
      <c r="H664" s="67">
        <v>80</v>
      </c>
      <c r="I664" s="105">
        <f t="shared" si="47"/>
        <v>31.16</v>
      </c>
      <c r="J664" s="106">
        <v>6.9</v>
      </c>
      <c r="K664" s="107">
        <f t="shared" si="48"/>
        <v>6.9000000000000006E-2</v>
      </c>
      <c r="L664" s="106">
        <v>0.5</v>
      </c>
      <c r="M664" s="109">
        <v>1</v>
      </c>
      <c r="N664" s="106">
        <f t="shared" si="45"/>
        <v>34.5</v>
      </c>
      <c r="O664" s="69">
        <f t="shared" si="49"/>
        <v>903.1884057971015</v>
      </c>
    </row>
    <row r="665" spans="1:15" x14ac:dyDescent="0.25">
      <c r="A665" s="67" t="s">
        <v>785</v>
      </c>
      <c r="B665" s="111" t="s">
        <v>844</v>
      </c>
      <c r="C665" s="67">
        <v>1</v>
      </c>
      <c r="D665" s="69">
        <v>399</v>
      </c>
      <c r="E665" s="69">
        <f t="shared" si="46"/>
        <v>0.39900000000000002</v>
      </c>
      <c r="F665" s="69">
        <v>1.87</v>
      </c>
      <c r="G665" s="69">
        <v>2.23</v>
      </c>
      <c r="H665" s="67">
        <v>80</v>
      </c>
      <c r="I665" s="105">
        <f t="shared" si="47"/>
        <v>31.92</v>
      </c>
      <c r="J665" s="106">
        <v>6.9</v>
      </c>
      <c r="K665" s="107">
        <f t="shared" si="48"/>
        <v>6.9000000000000006E-2</v>
      </c>
      <c r="L665" s="106">
        <v>0.5</v>
      </c>
      <c r="M665" s="109">
        <v>1</v>
      </c>
      <c r="N665" s="106">
        <f t="shared" si="45"/>
        <v>34.5</v>
      </c>
      <c r="O665" s="69">
        <f t="shared" si="49"/>
        <v>925.21739130434787</v>
      </c>
    </row>
    <row r="666" spans="1:15" x14ac:dyDescent="0.25">
      <c r="A666" s="67" t="s">
        <v>785</v>
      </c>
      <c r="B666" s="111" t="s">
        <v>845</v>
      </c>
      <c r="C666" s="67">
        <v>1</v>
      </c>
      <c r="D666" s="69">
        <v>405</v>
      </c>
      <c r="E666" s="69">
        <f t="shared" si="46"/>
        <v>0.40500000000000003</v>
      </c>
      <c r="F666" s="69">
        <v>1.88</v>
      </c>
      <c r="G666" s="69">
        <v>2.23</v>
      </c>
      <c r="H666" s="67">
        <v>80</v>
      </c>
      <c r="I666" s="105">
        <f t="shared" si="47"/>
        <v>32.400000000000006</v>
      </c>
      <c r="J666" s="106">
        <v>6.9</v>
      </c>
      <c r="K666" s="107">
        <f t="shared" si="48"/>
        <v>6.9000000000000006E-2</v>
      </c>
      <c r="L666" s="106">
        <v>0.5</v>
      </c>
      <c r="M666" s="109">
        <v>1</v>
      </c>
      <c r="N666" s="106">
        <f t="shared" si="45"/>
        <v>34.5</v>
      </c>
      <c r="O666" s="69">
        <f t="shared" si="49"/>
        <v>939.13043478260886</v>
      </c>
    </row>
    <row r="667" spans="1:15" x14ac:dyDescent="0.25">
      <c r="A667" s="67" t="s">
        <v>785</v>
      </c>
      <c r="B667" s="111" t="s">
        <v>846</v>
      </c>
      <c r="C667" s="67">
        <v>1</v>
      </c>
      <c r="D667" s="69">
        <v>444.7</v>
      </c>
      <c r="E667" s="69">
        <f t="shared" si="46"/>
        <v>0.44469999999999998</v>
      </c>
      <c r="F667" s="69">
        <v>1.88</v>
      </c>
      <c r="G667" s="69">
        <v>2.27</v>
      </c>
      <c r="H667" s="67">
        <v>80</v>
      </c>
      <c r="I667" s="105">
        <f t="shared" si="47"/>
        <v>35.576000000000001</v>
      </c>
      <c r="J667" s="106">
        <v>6.9</v>
      </c>
      <c r="K667" s="107">
        <f t="shared" si="48"/>
        <v>6.9000000000000006E-2</v>
      </c>
      <c r="L667" s="106">
        <v>0.5</v>
      </c>
      <c r="M667" s="109">
        <v>1</v>
      </c>
      <c r="N667" s="106">
        <f t="shared" si="45"/>
        <v>34.5</v>
      </c>
      <c r="O667" s="69">
        <f t="shared" si="49"/>
        <v>1031.1884057971015</v>
      </c>
    </row>
    <row r="668" spans="1:15" x14ac:dyDescent="0.25">
      <c r="A668" s="67" t="s">
        <v>785</v>
      </c>
      <c r="B668" s="111" t="s">
        <v>847</v>
      </c>
      <c r="C668" s="67">
        <v>1</v>
      </c>
      <c r="D668" s="69">
        <v>375</v>
      </c>
      <c r="E668" s="69">
        <f t="shared" si="46"/>
        <v>0.375</v>
      </c>
      <c r="F668" s="69">
        <v>1.87</v>
      </c>
      <c r="G668" s="69">
        <v>2.2999999999999998</v>
      </c>
      <c r="H668" s="67">
        <v>80</v>
      </c>
      <c r="I668" s="105">
        <f t="shared" si="47"/>
        <v>30</v>
      </c>
      <c r="J668" s="106">
        <v>6.9</v>
      </c>
      <c r="K668" s="107">
        <f t="shared" si="48"/>
        <v>6.9000000000000006E-2</v>
      </c>
      <c r="L668" s="106">
        <v>0.5</v>
      </c>
      <c r="M668" s="109">
        <v>1</v>
      </c>
      <c r="N668" s="106">
        <f t="shared" si="45"/>
        <v>34.5</v>
      </c>
      <c r="O668" s="69">
        <f t="shared" si="49"/>
        <v>869.56521739130437</v>
      </c>
    </row>
    <row r="669" spans="1:15" x14ac:dyDescent="0.25">
      <c r="A669" s="67" t="s">
        <v>785</v>
      </c>
      <c r="B669" s="111" t="s">
        <v>848</v>
      </c>
      <c r="C669" s="67">
        <v>1</v>
      </c>
      <c r="D669" s="69">
        <v>446</v>
      </c>
      <c r="E669" s="69">
        <f t="shared" si="46"/>
        <v>0.44600000000000001</v>
      </c>
      <c r="F669" s="69">
        <v>1.87</v>
      </c>
      <c r="G669" s="69">
        <v>2.2200000000000002</v>
      </c>
      <c r="H669" s="67">
        <v>80</v>
      </c>
      <c r="I669" s="105">
        <f t="shared" si="47"/>
        <v>35.68</v>
      </c>
      <c r="J669" s="106">
        <v>6.9</v>
      </c>
      <c r="K669" s="107">
        <f t="shared" si="48"/>
        <v>6.9000000000000006E-2</v>
      </c>
      <c r="L669" s="106">
        <v>0.5</v>
      </c>
      <c r="M669" s="109">
        <v>1</v>
      </c>
      <c r="N669" s="106">
        <f t="shared" si="45"/>
        <v>34.5</v>
      </c>
      <c r="O669" s="69">
        <f t="shared" si="49"/>
        <v>1034.2028985507247</v>
      </c>
    </row>
    <row r="670" spans="1:15" x14ac:dyDescent="0.25">
      <c r="A670" s="67" t="s">
        <v>785</v>
      </c>
      <c r="B670" s="111" t="s">
        <v>849</v>
      </c>
      <c r="C670" s="67">
        <v>1</v>
      </c>
      <c r="D670" s="69">
        <v>387.3</v>
      </c>
      <c r="E670" s="69">
        <f t="shared" si="46"/>
        <v>0.38730000000000003</v>
      </c>
      <c r="F670" s="69">
        <v>1.87</v>
      </c>
      <c r="G670" s="69">
        <v>2.25</v>
      </c>
      <c r="H670" s="67">
        <v>80</v>
      </c>
      <c r="I670" s="105">
        <f t="shared" si="47"/>
        <v>30.984000000000002</v>
      </c>
      <c r="J670" s="106">
        <v>6.9</v>
      </c>
      <c r="K670" s="107">
        <f t="shared" si="48"/>
        <v>6.9000000000000006E-2</v>
      </c>
      <c r="L670" s="106">
        <v>0.5</v>
      </c>
      <c r="M670" s="109">
        <v>1</v>
      </c>
      <c r="N670" s="106">
        <f t="shared" si="45"/>
        <v>34.5</v>
      </c>
      <c r="O670" s="69">
        <f t="shared" si="49"/>
        <v>898.08695652173913</v>
      </c>
    </row>
    <row r="671" spans="1:15" x14ac:dyDescent="0.25">
      <c r="A671" s="67" t="s">
        <v>785</v>
      </c>
      <c r="B671" s="111" t="s">
        <v>850</v>
      </c>
      <c r="C671" s="67">
        <v>1</v>
      </c>
      <c r="D671" s="69">
        <v>378.1</v>
      </c>
      <c r="E671" s="69">
        <f t="shared" si="46"/>
        <v>0.37810000000000005</v>
      </c>
      <c r="F671" s="69">
        <v>1.88</v>
      </c>
      <c r="G671" s="69">
        <v>2.2200000000000002</v>
      </c>
      <c r="H671" s="67">
        <v>80</v>
      </c>
      <c r="I671" s="105">
        <f t="shared" si="47"/>
        <v>30.248000000000005</v>
      </c>
      <c r="J671" s="106">
        <v>6.9</v>
      </c>
      <c r="K671" s="107">
        <f t="shared" si="48"/>
        <v>6.9000000000000006E-2</v>
      </c>
      <c r="L671" s="106">
        <v>0.5</v>
      </c>
      <c r="M671" s="109">
        <v>1</v>
      </c>
      <c r="N671" s="106">
        <f t="shared" si="45"/>
        <v>34.5</v>
      </c>
      <c r="O671" s="69">
        <f t="shared" si="49"/>
        <v>876.75362318840587</v>
      </c>
    </row>
    <row r="672" spans="1:15" x14ac:dyDescent="0.25">
      <c r="A672" s="67" t="s">
        <v>785</v>
      </c>
      <c r="B672" s="111" t="s">
        <v>851</v>
      </c>
      <c r="C672" s="67">
        <v>1</v>
      </c>
      <c r="D672" s="69">
        <v>412.2</v>
      </c>
      <c r="E672" s="69">
        <f t="shared" si="46"/>
        <v>0.41220000000000001</v>
      </c>
      <c r="F672" s="69">
        <v>1.88</v>
      </c>
      <c r="G672" s="69">
        <v>2.2799999999999998</v>
      </c>
      <c r="H672" s="67">
        <v>80</v>
      </c>
      <c r="I672" s="105">
        <f t="shared" si="47"/>
        <v>32.975999999999999</v>
      </c>
      <c r="J672" s="106">
        <v>6.9</v>
      </c>
      <c r="K672" s="107">
        <f t="shared" si="48"/>
        <v>6.9000000000000006E-2</v>
      </c>
      <c r="L672" s="106">
        <v>0.5</v>
      </c>
      <c r="M672" s="109">
        <v>1</v>
      </c>
      <c r="N672" s="106">
        <f t="shared" si="45"/>
        <v>34.5</v>
      </c>
      <c r="O672" s="69">
        <f t="shared" si="49"/>
        <v>955.82608695652175</v>
      </c>
    </row>
    <row r="673" spans="1:15" x14ac:dyDescent="0.25">
      <c r="A673" s="67" t="s">
        <v>785</v>
      </c>
      <c r="B673" s="111" t="s">
        <v>852</v>
      </c>
      <c r="C673" s="67">
        <v>1</v>
      </c>
      <c r="D673" s="69">
        <v>347.7</v>
      </c>
      <c r="E673" s="69">
        <f t="shared" si="46"/>
        <v>0.34770000000000001</v>
      </c>
      <c r="F673" s="69">
        <v>1.88</v>
      </c>
      <c r="G673" s="69">
        <v>2.2200000000000002</v>
      </c>
      <c r="H673" s="67">
        <v>80</v>
      </c>
      <c r="I673" s="105">
        <f t="shared" si="47"/>
        <v>27.816000000000003</v>
      </c>
      <c r="J673" s="106">
        <v>6.9</v>
      </c>
      <c r="K673" s="107">
        <f t="shared" si="48"/>
        <v>6.9000000000000006E-2</v>
      </c>
      <c r="L673" s="106">
        <v>0.5</v>
      </c>
      <c r="M673" s="109">
        <v>1</v>
      </c>
      <c r="N673" s="106">
        <f t="shared" si="45"/>
        <v>34.5</v>
      </c>
      <c r="O673" s="69">
        <f t="shared" si="49"/>
        <v>806.26086956521749</v>
      </c>
    </row>
    <row r="674" spans="1:15" x14ac:dyDescent="0.25">
      <c r="A674" s="67" t="s">
        <v>785</v>
      </c>
      <c r="B674" s="111" t="s">
        <v>853</v>
      </c>
      <c r="C674" s="67">
        <v>1</v>
      </c>
      <c r="D674" s="69">
        <v>360.7</v>
      </c>
      <c r="E674" s="69">
        <f t="shared" si="46"/>
        <v>0.36069999999999997</v>
      </c>
      <c r="F674" s="69">
        <v>1.88</v>
      </c>
      <c r="G674" s="69">
        <v>2.2000000000000002</v>
      </c>
      <c r="H674" s="67">
        <v>80</v>
      </c>
      <c r="I674" s="105">
        <f t="shared" si="47"/>
        <v>28.855999999999998</v>
      </c>
      <c r="J674" s="106">
        <v>6.9</v>
      </c>
      <c r="K674" s="107">
        <f t="shared" si="48"/>
        <v>6.9000000000000006E-2</v>
      </c>
      <c r="L674" s="106">
        <v>0.5</v>
      </c>
      <c r="M674" s="109">
        <v>1</v>
      </c>
      <c r="N674" s="106">
        <f t="shared" si="45"/>
        <v>34.5</v>
      </c>
      <c r="O674" s="69">
        <f t="shared" si="49"/>
        <v>836.40579710144914</v>
      </c>
    </row>
    <row r="675" spans="1:15" x14ac:dyDescent="0.25">
      <c r="A675" s="67" t="s">
        <v>785</v>
      </c>
      <c r="B675" s="111" t="s">
        <v>854</v>
      </c>
      <c r="C675" s="67">
        <v>1</v>
      </c>
      <c r="D675" s="69">
        <v>399.7</v>
      </c>
      <c r="E675" s="69">
        <f t="shared" si="46"/>
        <v>0.3997</v>
      </c>
      <c r="F675" s="69">
        <v>1.88</v>
      </c>
      <c r="G675" s="69">
        <v>2.23</v>
      </c>
      <c r="H675" s="67">
        <v>80</v>
      </c>
      <c r="I675" s="105">
        <f t="shared" si="47"/>
        <v>31.975999999999999</v>
      </c>
      <c r="J675" s="106">
        <v>6.9</v>
      </c>
      <c r="K675" s="107">
        <f t="shared" si="48"/>
        <v>6.9000000000000006E-2</v>
      </c>
      <c r="L675" s="106">
        <v>0.5</v>
      </c>
      <c r="M675" s="109">
        <v>1</v>
      </c>
      <c r="N675" s="106">
        <f t="shared" si="45"/>
        <v>34.5</v>
      </c>
      <c r="O675" s="69">
        <f t="shared" si="49"/>
        <v>926.84057971014488</v>
      </c>
    </row>
    <row r="676" spans="1:15" x14ac:dyDescent="0.25">
      <c r="A676" s="67" t="s">
        <v>785</v>
      </c>
      <c r="B676" s="111" t="s">
        <v>855</v>
      </c>
      <c r="C676" s="67">
        <v>1</v>
      </c>
      <c r="D676" s="69">
        <v>616.9</v>
      </c>
      <c r="E676" s="69">
        <f t="shared" si="46"/>
        <v>0.6169</v>
      </c>
      <c r="F676" s="69">
        <v>1.78</v>
      </c>
      <c r="G676" s="69">
        <v>1.88</v>
      </c>
      <c r="H676" s="67">
        <v>80</v>
      </c>
      <c r="I676" s="105">
        <f t="shared" si="47"/>
        <v>49.352000000000004</v>
      </c>
      <c r="J676" s="106">
        <v>6.9</v>
      </c>
      <c r="K676" s="107">
        <f t="shared" si="48"/>
        <v>6.9000000000000006E-2</v>
      </c>
      <c r="L676" s="106">
        <v>0.5</v>
      </c>
      <c r="M676" s="109">
        <v>1</v>
      </c>
      <c r="N676" s="106">
        <f t="shared" si="45"/>
        <v>34.5</v>
      </c>
      <c r="O676" s="69">
        <f t="shared" si="49"/>
        <v>1430.4927536231887</v>
      </c>
    </row>
    <row r="677" spans="1:15" x14ac:dyDescent="0.25">
      <c r="A677" s="67" t="s">
        <v>785</v>
      </c>
      <c r="B677" s="111" t="s">
        <v>856</v>
      </c>
      <c r="C677" s="67">
        <v>1</v>
      </c>
      <c r="D677" s="69">
        <v>360.5</v>
      </c>
      <c r="E677" s="69">
        <f t="shared" si="46"/>
        <v>0.36049999999999999</v>
      </c>
      <c r="F677" s="69">
        <v>1.86</v>
      </c>
      <c r="G677" s="69">
        <v>2.25</v>
      </c>
      <c r="H677" s="67">
        <v>80</v>
      </c>
      <c r="I677" s="105">
        <f t="shared" si="47"/>
        <v>28.84</v>
      </c>
      <c r="J677" s="106">
        <v>6.9</v>
      </c>
      <c r="K677" s="107">
        <f t="shared" si="48"/>
        <v>6.9000000000000006E-2</v>
      </c>
      <c r="L677" s="106">
        <v>0.5</v>
      </c>
      <c r="M677" s="109">
        <v>1</v>
      </c>
      <c r="N677" s="106">
        <f t="shared" si="45"/>
        <v>34.5</v>
      </c>
      <c r="O677" s="69">
        <f t="shared" si="49"/>
        <v>835.94202898550725</v>
      </c>
    </row>
    <row r="678" spans="1:15" x14ac:dyDescent="0.25">
      <c r="A678" s="67" t="s">
        <v>785</v>
      </c>
      <c r="B678" s="111" t="s">
        <v>857</v>
      </c>
      <c r="C678" s="67">
        <v>1</v>
      </c>
      <c r="D678" s="69">
        <v>356.8</v>
      </c>
      <c r="E678" s="69">
        <f t="shared" si="46"/>
        <v>0.35680000000000001</v>
      </c>
      <c r="F678" s="69">
        <v>1.87</v>
      </c>
      <c r="G678" s="69">
        <v>2.2400000000000002</v>
      </c>
      <c r="H678" s="67">
        <v>80</v>
      </c>
      <c r="I678" s="105">
        <f t="shared" si="47"/>
        <v>28.544</v>
      </c>
      <c r="J678" s="106">
        <v>6.9</v>
      </c>
      <c r="K678" s="107">
        <f t="shared" si="48"/>
        <v>6.9000000000000006E-2</v>
      </c>
      <c r="L678" s="106">
        <v>0.5</v>
      </c>
      <c r="M678" s="109">
        <v>1</v>
      </c>
      <c r="N678" s="106">
        <f t="shared" si="45"/>
        <v>34.5</v>
      </c>
      <c r="O678" s="69">
        <f t="shared" si="49"/>
        <v>827.36231884057975</v>
      </c>
    </row>
    <row r="679" spans="1:15" x14ac:dyDescent="0.25">
      <c r="A679" s="67" t="s">
        <v>785</v>
      </c>
      <c r="B679" s="111" t="s">
        <v>858</v>
      </c>
      <c r="C679" s="67">
        <v>1</v>
      </c>
      <c r="D679" s="69">
        <v>399.7</v>
      </c>
      <c r="E679" s="69">
        <f t="shared" si="46"/>
        <v>0.3997</v>
      </c>
      <c r="F679" s="69">
        <v>1.88</v>
      </c>
      <c r="G679" s="69">
        <v>2.23</v>
      </c>
      <c r="H679" s="67">
        <v>80</v>
      </c>
      <c r="I679" s="105">
        <f t="shared" si="47"/>
        <v>31.975999999999999</v>
      </c>
      <c r="J679" s="106">
        <v>6.9</v>
      </c>
      <c r="K679" s="107">
        <f t="shared" si="48"/>
        <v>6.9000000000000006E-2</v>
      </c>
      <c r="L679" s="106">
        <v>0.5</v>
      </c>
      <c r="M679" s="109">
        <v>1</v>
      </c>
      <c r="N679" s="106">
        <f t="shared" si="45"/>
        <v>34.5</v>
      </c>
      <c r="O679" s="69">
        <f t="shared" si="49"/>
        <v>926.84057971014488</v>
      </c>
    </row>
    <row r="680" spans="1:15" x14ac:dyDescent="0.25">
      <c r="A680" s="67" t="s">
        <v>785</v>
      </c>
      <c r="B680" s="111" t="s">
        <v>859</v>
      </c>
      <c r="C680" s="67">
        <v>1</v>
      </c>
      <c r="D680" s="69">
        <v>362.1</v>
      </c>
      <c r="E680" s="69">
        <f t="shared" si="46"/>
        <v>0.36210000000000003</v>
      </c>
      <c r="F680" s="69">
        <v>1.9</v>
      </c>
      <c r="G680" s="69">
        <v>2.34</v>
      </c>
      <c r="H680" s="67">
        <v>80</v>
      </c>
      <c r="I680" s="105">
        <f t="shared" si="47"/>
        <v>28.968000000000004</v>
      </c>
      <c r="J680" s="106">
        <v>6.9</v>
      </c>
      <c r="K680" s="107">
        <f t="shared" si="48"/>
        <v>6.9000000000000006E-2</v>
      </c>
      <c r="L680" s="106">
        <v>0.5</v>
      </c>
      <c r="M680" s="109">
        <v>1</v>
      </c>
      <c r="N680" s="106">
        <f t="shared" si="45"/>
        <v>34.5</v>
      </c>
      <c r="O680" s="69">
        <f t="shared" si="49"/>
        <v>839.65217391304361</v>
      </c>
    </row>
    <row r="681" spans="1:15" x14ac:dyDescent="0.25">
      <c r="A681" s="67" t="s">
        <v>785</v>
      </c>
      <c r="B681" s="111" t="s">
        <v>860</v>
      </c>
      <c r="C681" s="67">
        <v>1</v>
      </c>
      <c r="D681" s="69">
        <v>394.5</v>
      </c>
      <c r="E681" s="69">
        <f t="shared" si="46"/>
        <v>0.39450000000000002</v>
      </c>
      <c r="F681" s="69">
        <v>1.87</v>
      </c>
      <c r="G681" s="69">
        <v>2.2400000000000002</v>
      </c>
      <c r="H681" s="67">
        <v>80</v>
      </c>
      <c r="I681" s="105">
        <f t="shared" si="47"/>
        <v>31.560000000000002</v>
      </c>
      <c r="J681" s="106">
        <v>6.9</v>
      </c>
      <c r="K681" s="107">
        <f t="shared" si="48"/>
        <v>6.9000000000000006E-2</v>
      </c>
      <c r="L681" s="106">
        <v>0.5</v>
      </c>
      <c r="M681" s="109">
        <v>1</v>
      </c>
      <c r="N681" s="106">
        <f t="shared" si="45"/>
        <v>34.5</v>
      </c>
      <c r="O681" s="69">
        <f t="shared" si="49"/>
        <v>914.78260869565224</v>
      </c>
    </row>
    <row r="682" spans="1:15" x14ac:dyDescent="0.25">
      <c r="A682" s="67" t="s">
        <v>785</v>
      </c>
      <c r="B682" s="111" t="s">
        <v>861</v>
      </c>
      <c r="C682" s="67">
        <v>1</v>
      </c>
      <c r="D682" s="69">
        <v>386.4</v>
      </c>
      <c r="E682" s="69">
        <f t="shared" si="46"/>
        <v>0.38639999999999997</v>
      </c>
      <c r="F682" s="69">
        <v>1.87</v>
      </c>
      <c r="G682" s="69">
        <v>2.25</v>
      </c>
      <c r="H682" s="67">
        <v>80</v>
      </c>
      <c r="I682" s="105">
        <f t="shared" si="47"/>
        <v>30.911999999999999</v>
      </c>
      <c r="J682" s="106">
        <v>6.9</v>
      </c>
      <c r="K682" s="107">
        <f t="shared" si="48"/>
        <v>6.9000000000000006E-2</v>
      </c>
      <c r="L682" s="106">
        <v>0.5</v>
      </c>
      <c r="M682" s="109">
        <v>1</v>
      </c>
      <c r="N682" s="106">
        <f t="shared" si="45"/>
        <v>34.5</v>
      </c>
      <c r="O682" s="69">
        <f t="shared" si="49"/>
        <v>896</v>
      </c>
    </row>
    <row r="683" spans="1:15" x14ac:dyDescent="0.25">
      <c r="A683" s="67" t="s">
        <v>785</v>
      </c>
      <c r="B683" s="111" t="s">
        <v>862</v>
      </c>
      <c r="C683" s="67">
        <v>1</v>
      </c>
      <c r="D683" s="69">
        <v>418.5</v>
      </c>
      <c r="E683" s="69">
        <f t="shared" si="46"/>
        <v>0.41849999999999998</v>
      </c>
      <c r="F683" s="69">
        <v>1.88</v>
      </c>
      <c r="G683" s="69">
        <v>2.25</v>
      </c>
      <c r="H683" s="67">
        <v>80</v>
      </c>
      <c r="I683" s="105">
        <f t="shared" si="47"/>
        <v>33.479999999999997</v>
      </c>
      <c r="J683" s="106">
        <v>6.9</v>
      </c>
      <c r="K683" s="107">
        <f t="shared" si="48"/>
        <v>6.9000000000000006E-2</v>
      </c>
      <c r="L683" s="106">
        <v>0.5</v>
      </c>
      <c r="M683" s="109">
        <v>1</v>
      </c>
      <c r="N683" s="106">
        <f t="shared" si="45"/>
        <v>34.5</v>
      </c>
      <c r="O683" s="69">
        <f t="shared" si="49"/>
        <v>970.43478260869563</v>
      </c>
    </row>
    <row r="684" spans="1:15" x14ac:dyDescent="0.25">
      <c r="A684" s="67" t="s">
        <v>785</v>
      </c>
      <c r="B684" s="111" t="s">
        <v>863</v>
      </c>
      <c r="C684" s="67">
        <v>2</v>
      </c>
      <c r="D684" s="69">
        <v>293.39999999999998</v>
      </c>
      <c r="E684" s="69">
        <f t="shared" si="46"/>
        <v>0.29339999999999999</v>
      </c>
      <c r="F684" s="69">
        <v>1.88</v>
      </c>
      <c r="G684" s="69">
        <v>2.2799999999999998</v>
      </c>
      <c r="H684" s="67">
        <v>80</v>
      </c>
      <c r="I684" s="105">
        <f t="shared" si="47"/>
        <v>23.472000000000001</v>
      </c>
      <c r="J684" s="106">
        <v>6.9</v>
      </c>
      <c r="K684" s="107">
        <f t="shared" si="48"/>
        <v>6.9000000000000006E-2</v>
      </c>
      <c r="L684" s="106">
        <v>0.5</v>
      </c>
      <c r="M684" s="109">
        <v>1</v>
      </c>
      <c r="N684" s="106">
        <f t="shared" si="45"/>
        <v>34.5</v>
      </c>
      <c r="O684" s="69">
        <f t="shared" si="49"/>
        <v>680.3478260869565</v>
      </c>
    </row>
    <row r="685" spans="1:15" x14ac:dyDescent="0.25">
      <c r="A685" s="67" t="s">
        <v>785</v>
      </c>
      <c r="B685" s="111" t="s">
        <v>864</v>
      </c>
      <c r="C685" s="67">
        <v>2</v>
      </c>
      <c r="D685" s="69">
        <v>292.5</v>
      </c>
      <c r="E685" s="69">
        <f t="shared" si="46"/>
        <v>0.29249999999999998</v>
      </c>
      <c r="F685" s="69">
        <v>1.89</v>
      </c>
      <c r="G685" s="69">
        <v>2.33</v>
      </c>
      <c r="H685" s="67">
        <v>80</v>
      </c>
      <c r="I685" s="105">
        <f t="shared" si="47"/>
        <v>23.4</v>
      </c>
      <c r="J685" s="106">
        <v>6.9</v>
      </c>
      <c r="K685" s="107">
        <f t="shared" si="48"/>
        <v>6.9000000000000006E-2</v>
      </c>
      <c r="L685" s="106">
        <v>0.5</v>
      </c>
      <c r="M685" s="109">
        <v>1</v>
      </c>
      <c r="N685" s="106">
        <f t="shared" si="45"/>
        <v>34.5</v>
      </c>
      <c r="O685" s="69">
        <f t="shared" si="49"/>
        <v>678.26086956521738</v>
      </c>
    </row>
    <row r="686" spans="1:15" x14ac:dyDescent="0.25">
      <c r="A686" s="67" t="s">
        <v>785</v>
      </c>
      <c r="B686" s="111" t="s">
        <v>865</v>
      </c>
      <c r="C686" s="67">
        <v>2</v>
      </c>
      <c r="D686" s="69">
        <v>349.7</v>
      </c>
      <c r="E686" s="69">
        <f t="shared" si="46"/>
        <v>0.34970000000000001</v>
      </c>
      <c r="F686" s="69">
        <v>1.89</v>
      </c>
      <c r="G686" s="69">
        <v>2.29</v>
      </c>
      <c r="H686" s="67">
        <v>80</v>
      </c>
      <c r="I686" s="105">
        <f t="shared" si="47"/>
        <v>27.975999999999999</v>
      </c>
      <c r="J686" s="106">
        <v>6.9</v>
      </c>
      <c r="K686" s="107">
        <f t="shared" si="48"/>
        <v>6.9000000000000006E-2</v>
      </c>
      <c r="L686" s="106">
        <v>0.5</v>
      </c>
      <c r="M686" s="109">
        <v>1</v>
      </c>
      <c r="N686" s="106">
        <f t="shared" si="45"/>
        <v>34.5</v>
      </c>
      <c r="O686" s="69">
        <f t="shared" si="49"/>
        <v>810.89855072463763</v>
      </c>
    </row>
    <row r="687" spans="1:15" x14ac:dyDescent="0.25">
      <c r="A687" s="67" t="s">
        <v>785</v>
      </c>
      <c r="B687" s="111" t="s">
        <v>866</v>
      </c>
      <c r="C687" s="67">
        <v>2</v>
      </c>
      <c r="D687" s="69">
        <v>349.5</v>
      </c>
      <c r="E687" s="69">
        <f t="shared" si="46"/>
        <v>0.34949999999999998</v>
      </c>
      <c r="F687" s="69">
        <v>1.9</v>
      </c>
      <c r="G687" s="69">
        <v>2.2999999999999998</v>
      </c>
      <c r="H687" s="67">
        <v>80</v>
      </c>
      <c r="I687" s="105">
        <f t="shared" si="47"/>
        <v>27.959999999999997</v>
      </c>
      <c r="J687" s="106">
        <v>6.9</v>
      </c>
      <c r="K687" s="107">
        <f t="shared" si="48"/>
        <v>6.9000000000000006E-2</v>
      </c>
      <c r="L687" s="106">
        <v>0.5</v>
      </c>
      <c r="M687" s="109">
        <v>1</v>
      </c>
      <c r="N687" s="106">
        <f t="shared" si="45"/>
        <v>34.5</v>
      </c>
      <c r="O687" s="69">
        <f t="shared" si="49"/>
        <v>810.43478260869551</v>
      </c>
    </row>
    <row r="688" spans="1:15" x14ac:dyDescent="0.25">
      <c r="A688" s="67" t="s">
        <v>785</v>
      </c>
      <c r="B688" s="111" t="s">
        <v>867</v>
      </c>
      <c r="C688" s="67">
        <v>2</v>
      </c>
      <c r="D688" s="69">
        <v>312.89999999999998</v>
      </c>
      <c r="E688" s="69">
        <f t="shared" si="46"/>
        <v>0.31289999999999996</v>
      </c>
      <c r="F688" s="69">
        <v>1.9</v>
      </c>
      <c r="G688" s="69">
        <v>2.2400000000000002</v>
      </c>
      <c r="H688" s="67">
        <v>80</v>
      </c>
      <c r="I688" s="105">
        <f t="shared" si="47"/>
        <v>25.031999999999996</v>
      </c>
      <c r="J688" s="106">
        <v>6.9</v>
      </c>
      <c r="K688" s="107">
        <f t="shared" si="48"/>
        <v>6.9000000000000006E-2</v>
      </c>
      <c r="L688" s="106">
        <v>0.5</v>
      </c>
      <c r="M688" s="109">
        <v>1</v>
      </c>
      <c r="N688" s="106">
        <f t="shared" si="45"/>
        <v>34.5</v>
      </c>
      <c r="O688" s="69">
        <f t="shared" si="49"/>
        <v>725.56521739130426</v>
      </c>
    </row>
    <row r="689" spans="1:15" x14ac:dyDescent="0.25">
      <c r="A689" s="67" t="s">
        <v>785</v>
      </c>
      <c r="B689" s="111" t="s">
        <v>868</v>
      </c>
      <c r="C689" s="67">
        <v>2</v>
      </c>
      <c r="D689" s="69">
        <v>379.5</v>
      </c>
      <c r="E689" s="69">
        <f t="shared" si="46"/>
        <v>0.3795</v>
      </c>
      <c r="F689" s="69">
        <v>1.87</v>
      </c>
      <c r="G689" s="69">
        <v>2.23</v>
      </c>
      <c r="H689" s="67">
        <v>80</v>
      </c>
      <c r="I689" s="105">
        <f t="shared" si="47"/>
        <v>30.36</v>
      </c>
      <c r="J689" s="106">
        <v>6.9</v>
      </c>
      <c r="K689" s="107">
        <f t="shared" si="48"/>
        <v>6.9000000000000006E-2</v>
      </c>
      <c r="L689" s="106">
        <v>0.5</v>
      </c>
      <c r="M689" s="109">
        <v>1</v>
      </c>
      <c r="N689" s="106">
        <f t="shared" si="45"/>
        <v>34.5</v>
      </c>
      <c r="O689" s="69">
        <f t="shared" si="49"/>
        <v>880</v>
      </c>
    </row>
    <row r="690" spans="1:15" x14ac:dyDescent="0.25">
      <c r="A690" s="67" t="s">
        <v>785</v>
      </c>
      <c r="B690" s="111" t="s">
        <v>869</v>
      </c>
      <c r="C690" s="67">
        <v>2</v>
      </c>
      <c r="D690" s="69">
        <v>392.3</v>
      </c>
      <c r="E690" s="69">
        <f t="shared" si="46"/>
        <v>0.39230000000000004</v>
      </c>
      <c r="F690" s="69">
        <v>1.88</v>
      </c>
      <c r="G690" s="69">
        <v>2.2799999999999998</v>
      </c>
      <c r="H690" s="67">
        <v>80</v>
      </c>
      <c r="I690" s="105">
        <f t="shared" si="47"/>
        <v>31.384000000000004</v>
      </c>
      <c r="J690" s="106">
        <v>6.9</v>
      </c>
      <c r="K690" s="107">
        <f t="shared" si="48"/>
        <v>6.9000000000000006E-2</v>
      </c>
      <c r="L690" s="106">
        <v>0.5</v>
      </c>
      <c r="M690" s="109">
        <v>1</v>
      </c>
      <c r="N690" s="106">
        <f t="shared" ref="N690:N753" si="50">(K690*L690*M690)*1000</f>
        <v>34.5</v>
      </c>
      <c r="O690" s="69">
        <f t="shared" si="49"/>
        <v>909.68115942028999</v>
      </c>
    </row>
    <row r="691" spans="1:15" x14ac:dyDescent="0.25">
      <c r="A691" s="67" t="s">
        <v>785</v>
      </c>
      <c r="B691" s="111" t="s">
        <v>870</v>
      </c>
      <c r="C691" s="67">
        <v>2</v>
      </c>
      <c r="D691" s="69">
        <v>357.9</v>
      </c>
      <c r="E691" s="69">
        <f t="shared" si="46"/>
        <v>0.3579</v>
      </c>
      <c r="F691" s="69">
        <v>1.89</v>
      </c>
      <c r="G691" s="69">
        <v>2.2999999999999998</v>
      </c>
      <c r="H691" s="67">
        <v>80</v>
      </c>
      <c r="I691" s="105">
        <f t="shared" si="47"/>
        <v>28.631999999999998</v>
      </c>
      <c r="J691" s="106">
        <v>6.9</v>
      </c>
      <c r="K691" s="107">
        <f t="shared" si="48"/>
        <v>6.9000000000000006E-2</v>
      </c>
      <c r="L691" s="106">
        <v>0.5</v>
      </c>
      <c r="M691" s="109">
        <v>1</v>
      </c>
      <c r="N691" s="106">
        <f t="shared" si="50"/>
        <v>34.5</v>
      </c>
      <c r="O691" s="69">
        <f t="shared" si="49"/>
        <v>829.91304347826076</v>
      </c>
    </row>
    <row r="692" spans="1:15" x14ac:dyDescent="0.25">
      <c r="A692" s="67" t="s">
        <v>785</v>
      </c>
      <c r="B692" s="111" t="s">
        <v>871</v>
      </c>
      <c r="C692" s="67">
        <v>2</v>
      </c>
      <c r="D692" s="69">
        <v>343.1</v>
      </c>
      <c r="E692" s="69">
        <f t="shared" si="46"/>
        <v>0.34310000000000002</v>
      </c>
      <c r="F692" s="69">
        <v>1.88</v>
      </c>
      <c r="G692" s="69">
        <v>2.29</v>
      </c>
      <c r="H692" s="67">
        <v>80</v>
      </c>
      <c r="I692" s="105">
        <f t="shared" si="47"/>
        <v>27.448</v>
      </c>
      <c r="J692" s="106">
        <v>6.9</v>
      </c>
      <c r="K692" s="107">
        <f t="shared" si="48"/>
        <v>6.9000000000000006E-2</v>
      </c>
      <c r="L692" s="106">
        <v>0.5</v>
      </c>
      <c r="M692" s="109">
        <v>1</v>
      </c>
      <c r="N692" s="106">
        <f t="shared" si="50"/>
        <v>34.5</v>
      </c>
      <c r="O692" s="69">
        <f t="shared" si="49"/>
        <v>795.59420289855075</v>
      </c>
    </row>
    <row r="693" spans="1:15" x14ac:dyDescent="0.25">
      <c r="A693" s="67" t="s">
        <v>785</v>
      </c>
      <c r="B693" s="111" t="s">
        <v>872</v>
      </c>
      <c r="C693" s="67">
        <v>2</v>
      </c>
      <c r="D693" s="69">
        <v>350.8</v>
      </c>
      <c r="E693" s="69">
        <f t="shared" si="46"/>
        <v>0.3508</v>
      </c>
      <c r="F693" s="69">
        <v>1.91</v>
      </c>
      <c r="G693" s="69">
        <v>2.31</v>
      </c>
      <c r="H693" s="67">
        <v>80</v>
      </c>
      <c r="I693" s="105">
        <f t="shared" si="47"/>
        <v>28.064</v>
      </c>
      <c r="J693" s="106">
        <v>6.9</v>
      </c>
      <c r="K693" s="107">
        <f t="shared" si="48"/>
        <v>6.9000000000000006E-2</v>
      </c>
      <c r="L693" s="106">
        <v>0.5</v>
      </c>
      <c r="M693" s="109">
        <v>1</v>
      </c>
      <c r="N693" s="106">
        <f t="shared" si="50"/>
        <v>34.5</v>
      </c>
      <c r="O693" s="69">
        <f t="shared" si="49"/>
        <v>813.44927536231887</v>
      </c>
    </row>
    <row r="694" spans="1:15" x14ac:dyDescent="0.25">
      <c r="A694" s="67" t="s">
        <v>785</v>
      </c>
      <c r="B694" s="111" t="s">
        <v>873</v>
      </c>
      <c r="C694" s="67">
        <v>2</v>
      </c>
      <c r="D694" s="69">
        <v>350.7</v>
      </c>
      <c r="E694" s="69">
        <f t="shared" si="46"/>
        <v>0.35070000000000001</v>
      </c>
      <c r="F694" s="69">
        <v>1.87</v>
      </c>
      <c r="G694" s="69">
        <v>2.27</v>
      </c>
      <c r="H694" s="67">
        <v>80</v>
      </c>
      <c r="I694" s="105">
        <f t="shared" si="47"/>
        <v>28.056000000000001</v>
      </c>
      <c r="J694" s="106">
        <v>6.9</v>
      </c>
      <c r="K694" s="107">
        <f t="shared" si="48"/>
        <v>6.9000000000000006E-2</v>
      </c>
      <c r="L694" s="106">
        <v>0.5</v>
      </c>
      <c r="M694" s="109">
        <v>1</v>
      </c>
      <c r="N694" s="106">
        <f t="shared" si="50"/>
        <v>34.5</v>
      </c>
      <c r="O694" s="69">
        <f t="shared" si="49"/>
        <v>813.21739130434787</v>
      </c>
    </row>
    <row r="695" spans="1:15" x14ac:dyDescent="0.25">
      <c r="A695" s="67" t="s">
        <v>785</v>
      </c>
      <c r="B695" s="111" t="s">
        <v>874</v>
      </c>
      <c r="C695" s="67">
        <v>2</v>
      </c>
      <c r="D695" s="69">
        <v>397</v>
      </c>
      <c r="E695" s="69">
        <f t="shared" si="46"/>
        <v>0.39700000000000002</v>
      </c>
      <c r="F695" s="69">
        <v>1.9</v>
      </c>
      <c r="G695" s="69">
        <v>2.29</v>
      </c>
      <c r="H695" s="67">
        <v>80</v>
      </c>
      <c r="I695" s="105">
        <f t="shared" si="47"/>
        <v>31.76</v>
      </c>
      <c r="J695" s="106">
        <v>6.9</v>
      </c>
      <c r="K695" s="107">
        <f t="shared" si="48"/>
        <v>6.9000000000000006E-2</v>
      </c>
      <c r="L695" s="106">
        <v>0.5</v>
      </c>
      <c r="M695" s="109">
        <v>1</v>
      </c>
      <c r="N695" s="106">
        <f t="shared" si="50"/>
        <v>34.5</v>
      </c>
      <c r="O695" s="69">
        <f t="shared" si="49"/>
        <v>920.5797101449275</v>
      </c>
    </row>
    <row r="696" spans="1:15" x14ac:dyDescent="0.25">
      <c r="A696" s="67" t="s">
        <v>785</v>
      </c>
      <c r="B696" s="111" t="s">
        <v>875</v>
      </c>
      <c r="C696" s="67">
        <v>2</v>
      </c>
      <c r="D696" s="69">
        <v>374.3</v>
      </c>
      <c r="E696" s="69">
        <f t="shared" si="46"/>
        <v>0.37430000000000002</v>
      </c>
      <c r="F696" s="69">
        <v>1.89</v>
      </c>
      <c r="G696" s="69">
        <v>2.2999999999999998</v>
      </c>
      <c r="H696" s="67">
        <v>80</v>
      </c>
      <c r="I696" s="105">
        <f t="shared" si="47"/>
        <v>29.944000000000003</v>
      </c>
      <c r="J696" s="106">
        <v>6.9</v>
      </c>
      <c r="K696" s="107">
        <f t="shared" si="48"/>
        <v>6.9000000000000006E-2</v>
      </c>
      <c r="L696" s="106">
        <v>0.5</v>
      </c>
      <c r="M696" s="109">
        <v>1</v>
      </c>
      <c r="N696" s="106">
        <f t="shared" si="50"/>
        <v>34.5</v>
      </c>
      <c r="O696" s="69">
        <f t="shared" si="49"/>
        <v>867.94202898550736</v>
      </c>
    </row>
    <row r="697" spans="1:15" x14ac:dyDescent="0.25">
      <c r="A697" s="67" t="s">
        <v>785</v>
      </c>
      <c r="B697" s="111" t="s">
        <v>876</v>
      </c>
      <c r="C697" s="67">
        <v>2</v>
      </c>
      <c r="D697" s="69">
        <v>396.3</v>
      </c>
      <c r="E697" s="69">
        <f t="shared" si="46"/>
        <v>0.39629999999999999</v>
      </c>
      <c r="F697" s="69">
        <v>1.88</v>
      </c>
      <c r="G697" s="69">
        <v>2.2599999999999998</v>
      </c>
      <c r="H697" s="67">
        <v>80</v>
      </c>
      <c r="I697" s="105">
        <f t="shared" si="47"/>
        <v>31.704000000000001</v>
      </c>
      <c r="J697" s="106">
        <v>6.9</v>
      </c>
      <c r="K697" s="107">
        <f t="shared" si="48"/>
        <v>6.9000000000000006E-2</v>
      </c>
      <c r="L697" s="106">
        <v>0.5</v>
      </c>
      <c r="M697" s="109">
        <v>1</v>
      </c>
      <c r="N697" s="106">
        <f t="shared" si="50"/>
        <v>34.5</v>
      </c>
      <c r="O697" s="69">
        <f t="shared" si="49"/>
        <v>918.95652173913038</v>
      </c>
    </row>
    <row r="698" spans="1:15" x14ac:dyDescent="0.25">
      <c r="A698" s="67" t="s">
        <v>785</v>
      </c>
      <c r="B698" s="111" t="s">
        <v>877</v>
      </c>
      <c r="C698" s="67">
        <v>2</v>
      </c>
      <c r="D698" s="69">
        <v>509</v>
      </c>
      <c r="E698" s="69">
        <f t="shared" si="46"/>
        <v>0.50900000000000001</v>
      </c>
      <c r="F698" s="69">
        <v>1.87</v>
      </c>
      <c r="G698" s="69">
        <v>2.11</v>
      </c>
      <c r="H698" s="67">
        <v>80</v>
      </c>
      <c r="I698" s="105">
        <f t="shared" si="47"/>
        <v>40.72</v>
      </c>
      <c r="J698" s="106">
        <v>6.9</v>
      </c>
      <c r="K698" s="107">
        <f t="shared" si="48"/>
        <v>6.9000000000000006E-2</v>
      </c>
      <c r="L698" s="106">
        <v>0.5</v>
      </c>
      <c r="M698" s="109">
        <v>1</v>
      </c>
      <c r="N698" s="106">
        <f t="shared" si="50"/>
        <v>34.5</v>
      </c>
      <c r="O698" s="69">
        <f t="shared" si="49"/>
        <v>1180.2898550724638</v>
      </c>
    </row>
    <row r="699" spans="1:15" x14ac:dyDescent="0.25">
      <c r="A699" s="67" t="s">
        <v>785</v>
      </c>
      <c r="B699" s="111" t="s">
        <v>878</v>
      </c>
      <c r="C699" s="67">
        <v>2</v>
      </c>
      <c r="D699" s="69">
        <v>336.5</v>
      </c>
      <c r="E699" s="69">
        <f t="shared" si="46"/>
        <v>0.33650000000000002</v>
      </c>
      <c r="F699" s="69">
        <v>1.88</v>
      </c>
      <c r="G699" s="69">
        <v>2.2799999999999998</v>
      </c>
      <c r="H699" s="67">
        <v>80</v>
      </c>
      <c r="I699" s="105">
        <f t="shared" si="47"/>
        <v>26.92</v>
      </c>
      <c r="J699" s="106">
        <v>6.9</v>
      </c>
      <c r="K699" s="107">
        <f t="shared" si="48"/>
        <v>6.9000000000000006E-2</v>
      </c>
      <c r="L699" s="106">
        <v>0.5</v>
      </c>
      <c r="M699" s="109">
        <v>1</v>
      </c>
      <c r="N699" s="106">
        <f t="shared" si="50"/>
        <v>34.5</v>
      </c>
      <c r="O699" s="69">
        <f t="shared" si="49"/>
        <v>780.28985507246375</v>
      </c>
    </row>
    <row r="700" spans="1:15" x14ac:dyDescent="0.25">
      <c r="A700" s="67" t="s">
        <v>785</v>
      </c>
      <c r="B700" s="111" t="s">
        <v>879</v>
      </c>
      <c r="C700" s="67">
        <v>2</v>
      </c>
      <c r="D700" s="69">
        <v>349.2</v>
      </c>
      <c r="E700" s="69">
        <f t="shared" si="46"/>
        <v>0.34920000000000001</v>
      </c>
      <c r="F700" s="69">
        <v>1.87</v>
      </c>
      <c r="G700" s="69">
        <v>2.29</v>
      </c>
      <c r="H700" s="67">
        <v>80</v>
      </c>
      <c r="I700" s="105">
        <f t="shared" si="47"/>
        <v>27.936</v>
      </c>
      <c r="J700" s="106">
        <v>6.9</v>
      </c>
      <c r="K700" s="107">
        <f t="shared" si="48"/>
        <v>6.9000000000000006E-2</v>
      </c>
      <c r="L700" s="106">
        <v>0.5</v>
      </c>
      <c r="M700" s="109">
        <v>1</v>
      </c>
      <c r="N700" s="106">
        <f t="shared" si="50"/>
        <v>34.5</v>
      </c>
      <c r="O700" s="69">
        <f t="shared" si="49"/>
        <v>809.73913043478262</v>
      </c>
    </row>
    <row r="701" spans="1:15" x14ac:dyDescent="0.25">
      <c r="A701" s="67" t="s">
        <v>785</v>
      </c>
      <c r="B701" s="111" t="s">
        <v>880</v>
      </c>
      <c r="C701" s="67">
        <v>2</v>
      </c>
      <c r="D701" s="69">
        <v>302.2</v>
      </c>
      <c r="E701" s="69">
        <f t="shared" si="46"/>
        <v>0.30219999999999997</v>
      </c>
      <c r="F701" s="69">
        <v>1.89</v>
      </c>
      <c r="G701" s="69">
        <v>2.2999999999999998</v>
      </c>
      <c r="H701" s="67">
        <v>80</v>
      </c>
      <c r="I701" s="105">
        <f t="shared" si="47"/>
        <v>24.175999999999998</v>
      </c>
      <c r="J701" s="106">
        <v>6.9</v>
      </c>
      <c r="K701" s="107">
        <f t="shared" si="48"/>
        <v>6.9000000000000006E-2</v>
      </c>
      <c r="L701" s="106">
        <v>0.5</v>
      </c>
      <c r="M701" s="109">
        <v>1</v>
      </c>
      <c r="N701" s="106">
        <f t="shared" si="50"/>
        <v>34.5</v>
      </c>
      <c r="O701" s="69">
        <f t="shared" si="49"/>
        <v>700.75362318840575</v>
      </c>
    </row>
    <row r="702" spans="1:15" x14ac:dyDescent="0.25">
      <c r="A702" s="67" t="s">
        <v>785</v>
      </c>
      <c r="B702" s="111" t="s">
        <v>881</v>
      </c>
      <c r="C702" s="67">
        <v>2</v>
      </c>
      <c r="D702" s="69">
        <v>326.2</v>
      </c>
      <c r="E702" s="69">
        <f t="shared" si="46"/>
        <v>0.32619999999999999</v>
      </c>
      <c r="F702" s="69">
        <v>1.9</v>
      </c>
      <c r="G702" s="69">
        <v>2.2799999999999998</v>
      </c>
      <c r="H702" s="67">
        <v>80</v>
      </c>
      <c r="I702" s="105">
        <f t="shared" si="47"/>
        <v>26.096</v>
      </c>
      <c r="J702" s="106">
        <v>6.9</v>
      </c>
      <c r="K702" s="107">
        <f t="shared" si="48"/>
        <v>6.9000000000000006E-2</v>
      </c>
      <c r="L702" s="106">
        <v>0.5</v>
      </c>
      <c r="M702" s="109">
        <v>1</v>
      </c>
      <c r="N702" s="106">
        <f t="shared" si="50"/>
        <v>34.5</v>
      </c>
      <c r="O702" s="69">
        <f t="shared" si="49"/>
        <v>756.40579710144925</v>
      </c>
    </row>
    <row r="703" spans="1:15" x14ac:dyDescent="0.25">
      <c r="A703" s="67" t="s">
        <v>785</v>
      </c>
      <c r="B703" s="111" t="s">
        <v>882</v>
      </c>
      <c r="C703" s="67">
        <v>2</v>
      </c>
      <c r="D703" s="69">
        <v>350.1</v>
      </c>
      <c r="E703" s="69">
        <f t="shared" si="46"/>
        <v>0.35010000000000002</v>
      </c>
      <c r="F703" s="69">
        <v>1.9</v>
      </c>
      <c r="G703" s="69">
        <v>2.2999999999999998</v>
      </c>
      <c r="H703" s="67">
        <v>80</v>
      </c>
      <c r="I703" s="105">
        <f t="shared" si="47"/>
        <v>28.008000000000003</v>
      </c>
      <c r="J703" s="106">
        <v>6.9</v>
      </c>
      <c r="K703" s="107">
        <f t="shared" si="48"/>
        <v>6.9000000000000006E-2</v>
      </c>
      <c r="L703" s="106">
        <v>0.5</v>
      </c>
      <c r="M703" s="109">
        <v>1</v>
      </c>
      <c r="N703" s="106">
        <f t="shared" si="50"/>
        <v>34.5</v>
      </c>
      <c r="O703" s="69">
        <f t="shared" si="49"/>
        <v>811.82608695652186</v>
      </c>
    </row>
    <row r="704" spans="1:15" x14ac:dyDescent="0.25">
      <c r="A704" s="67" t="s">
        <v>785</v>
      </c>
      <c r="B704" s="111" t="s">
        <v>883</v>
      </c>
      <c r="C704" s="67">
        <v>2</v>
      </c>
      <c r="D704" s="69">
        <v>428.9</v>
      </c>
      <c r="E704" s="69">
        <f t="shared" si="46"/>
        <v>0.4289</v>
      </c>
      <c r="F704" s="69">
        <v>1.88</v>
      </c>
      <c r="G704" s="69">
        <v>2.2400000000000002</v>
      </c>
      <c r="H704" s="67">
        <v>80</v>
      </c>
      <c r="I704" s="105">
        <f t="shared" si="47"/>
        <v>34.311999999999998</v>
      </c>
      <c r="J704" s="106">
        <v>6.9</v>
      </c>
      <c r="K704" s="107">
        <f t="shared" si="48"/>
        <v>6.9000000000000006E-2</v>
      </c>
      <c r="L704" s="106">
        <v>0.5</v>
      </c>
      <c r="M704" s="109">
        <v>1</v>
      </c>
      <c r="N704" s="106">
        <f t="shared" si="50"/>
        <v>34.5</v>
      </c>
      <c r="O704" s="69">
        <f t="shared" si="49"/>
        <v>994.55072463768113</v>
      </c>
    </row>
    <row r="705" spans="1:15" x14ac:dyDescent="0.25">
      <c r="A705" s="67" t="s">
        <v>785</v>
      </c>
      <c r="B705" s="111" t="s">
        <v>884</v>
      </c>
      <c r="C705" s="67">
        <v>2</v>
      </c>
      <c r="D705" s="69">
        <v>397.5</v>
      </c>
      <c r="E705" s="69">
        <f t="shared" si="46"/>
        <v>0.39750000000000002</v>
      </c>
      <c r="F705" s="69">
        <v>1.88</v>
      </c>
      <c r="G705" s="69">
        <v>2.23</v>
      </c>
      <c r="H705" s="67">
        <v>80</v>
      </c>
      <c r="I705" s="105">
        <f t="shared" si="47"/>
        <v>31.8</v>
      </c>
      <c r="J705" s="106">
        <v>6.9</v>
      </c>
      <c r="K705" s="107">
        <f t="shared" si="48"/>
        <v>6.9000000000000006E-2</v>
      </c>
      <c r="L705" s="106">
        <v>0.5</v>
      </c>
      <c r="M705" s="109">
        <v>1</v>
      </c>
      <c r="N705" s="106">
        <f t="shared" si="50"/>
        <v>34.5</v>
      </c>
      <c r="O705" s="69">
        <f t="shared" si="49"/>
        <v>921.73913043478262</v>
      </c>
    </row>
    <row r="706" spans="1:15" x14ac:dyDescent="0.25">
      <c r="A706" s="67" t="s">
        <v>785</v>
      </c>
      <c r="B706" s="111" t="s">
        <v>885</v>
      </c>
      <c r="C706" s="67">
        <v>2</v>
      </c>
      <c r="D706" s="69">
        <v>367.3</v>
      </c>
      <c r="E706" s="69">
        <f t="shared" si="46"/>
        <v>0.36730000000000002</v>
      </c>
      <c r="F706" s="69">
        <v>1.87</v>
      </c>
      <c r="G706" s="69">
        <v>2.25</v>
      </c>
      <c r="H706" s="67">
        <v>80</v>
      </c>
      <c r="I706" s="105">
        <f t="shared" si="47"/>
        <v>29.384</v>
      </c>
      <c r="J706" s="106">
        <v>6.9</v>
      </c>
      <c r="K706" s="107">
        <f t="shared" si="48"/>
        <v>6.9000000000000006E-2</v>
      </c>
      <c r="L706" s="106">
        <v>0.5</v>
      </c>
      <c r="M706" s="109">
        <v>1</v>
      </c>
      <c r="N706" s="106">
        <f t="shared" si="50"/>
        <v>34.5</v>
      </c>
      <c r="O706" s="69">
        <f t="shared" si="49"/>
        <v>851.71014492753625</v>
      </c>
    </row>
    <row r="707" spans="1:15" x14ac:dyDescent="0.25">
      <c r="A707" s="67" t="s">
        <v>785</v>
      </c>
      <c r="B707" s="111" t="s">
        <v>886</v>
      </c>
      <c r="C707" s="67">
        <v>2</v>
      </c>
      <c r="D707" s="69">
        <v>355.7</v>
      </c>
      <c r="E707" s="69">
        <f t="shared" ref="E707:E770" si="51">D707/1000</f>
        <v>0.35570000000000002</v>
      </c>
      <c r="F707" s="69">
        <v>1.88</v>
      </c>
      <c r="G707" s="69">
        <v>2.31</v>
      </c>
      <c r="H707" s="67">
        <v>80</v>
      </c>
      <c r="I707" s="105">
        <f t="shared" si="47"/>
        <v>28.456000000000003</v>
      </c>
      <c r="J707" s="106">
        <v>6.9</v>
      </c>
      <c r="K707" s="107">
        <f t="shared" si="48"/>
        <v>6.9000000000000006E-2</v>
      </c>
      <c r="L707" s="106">
        <v>0.5</v>
      </c>
      <c r="M707" s="109">
        <v>1</v>
      </c>
      <c r="N707" s="106">
        <f t="shared" si="50"/>
        <v>34.5</v>
      </c>
      <c r="O707" s="69">
        <f t="shared" si="49"/>
        <v>824.81159420289862</v>
      </c>
    </row>
    <row r="708" spans="1:15" x14ac:dyDescent="0.25">
      <c r="A708" s="67" t="s">
        <v>785</v>
      </c>
      <c r="B708" s="111" t="s">
        <v>887</v>
      </c>
      <c r="C708" s="67">
        <v>2</v>
      </c>
      <c r="D708" s="69">
        <v>338.6</v>
      </c>
      <c r="E708" s="69">
        <f t="shared" si="51"/>
        <v>0.33860000000000001</v>
      </c>
      <c r="F708" s="69">
        <v>1.9</v>
      </c>
      <c r="G708" s="69">
        <v>2.2999999999999998</v>
      </c>
      <c r="H708" s="67">
        <v>80</v>
      </c>
      <c r="I708" s="105">
        <f t="shared" ref="I708:I771" si="52">E708*H708</f>
        <v>27.088000000000001</v>
      </c>
      <c r="J708" s="106">
        <v>6.9</v>
      </c>
      <c r="K708" s="107">
        <f t="shared" ref="K708:K771" si="53">J708/100</f>
        <v>6.9000000000000006E-2</v>
      </c>
      <c r="L708" s="106">
        <v>0.5</v>
      </c>
      <c r="M708" s="109">
        <v>1</v>
      </c>
      <c r="N708" s="106">
        <f t="shared" si="50"/>
        <v>34.5</v>
      </c>
      <c r="O708" s="69">
        <f t="shared" si="49"/>
        <v>785.15942028985512</v>
      </c>
    </row>
    <row r="709" spans="1:15" x14ac:dyDescent="0.25">
      <c r="A709" s="67" t="s">
        <v>785</v>
      </c>
      <c r="B709" s="111" t="s">
        <v>888</v>
      </c>
      <c r="C709" s="67">
        <v>2</v>
      </c>
      <c r="D709" s="69">
        <v>316.39999999999998</v>
      </c>
      <c r="E709" s="69">
        <f t="shared" si="51"/>
        <v>0.31639999999999996</v>
      </c>
      <c r="F709" s="69">
        <v>1.9</v>
      </c>
      <c r="G709" s="69">
        <v>2.2799999999999998</v>
      </c>
      <c r="H709" s="67">
        <v>80</v>
      </c>
      <c r="I709" s="105">
        <f t="shared" si="52"/>
        <v>25.311999999999998</v>
      </c>
      <c r="J709" s="106">
        <v>6.9</v>
      </c>
      <c r="K709" s="107">
        <f t="shared" si="53"/>
        <v>6.9000000000000006E-2</v>
      </c>
      <c r="L709" s="106">
        <v>0.5</v>
      </c>
      <c r="M709" s="109">
        <v>1</v>
      </c>
      <c r="N709" s="106">
        <f t="shared" si="50"/>
        <v>34.5</v>
      </c>
      <c r="O709" s="69">
        <f t="shared" ref="O709:O772" si="54">(I709*1000)/N709</f>
        <v>733.68115942028976</v>
      </c>
    </row>
    <row r="710" spans="1:15" x14ac:dyDescent="0.25">
      <c r="A710" s="67" t="s">
        <v>785</v>
      </c>
      <c r="B710" s="111" t="s">
        <v>889</v>
      </c>
      <c r="C710" s="67">
        <v>2</v>
      </c>
      <c r="D710" s="69">
        <v>305.10000000000002</v>
      </c>
      <c r="E710" s="69">
        <f t="shared" si="51"/>
        <v>0.30510000000000004</v>
      </c>
      <c r="F710" s="69">
        <v>1.89</v>
      </c>
      <c r="G710" s="69">
        <v>2.2999999999999998</v>
      </c>
      <c r="H710" s="67">
        <v>80</v>
      </c>
      <c r="I710" s="105">
        <f t="shared" si="52"/>
        <v>24.408000000000001</v>
      </c>
      <c r="J710" s="106">
        <v>6.9</v>
      </c>
      <c r="K710" s="107">
        <f t="shared" si="53"/>
        <v>6.9000000000000006E-2</v>
      </c>
      <c r="L710" s="106">
        <v>0.5</v>
      </c>
      <c r="M710" s="109">
        <v>1</v>
      </c>
      <c r="N710" s="106">
        <f t="shared" si="50"/>
        <v>34.5</v>
      </c>
      <c r="O710" s="69">
        <f t="shared" si="54"/>
        <v>707.47826086956525</v>
      </c>
    </row>
    <row r="711" spans="1:15" x14ac:dyDescent="0.25">
      <c r="A711" s="67" t="s">
        <v>785</v>
      </c>
      <c r="B711" s="111" t="s">
        <v>890</v>
      </c>
      <c r="C711" s="67">
        <v>2</v>
      </c>
      <c r="D711" s="69">
        <v>350.2</v>
      </c>
      <c r="E711" s="69">
        <f t="shared" si="51"/>
        <v>0.35020000000000001</v>
      </c>
      <c r="F711" s="69">
        <v>1.91</v>
      </c>
      <c r="G711" s="69">
        <v>2.2999999999999998</v>
      </c>
      <c r="H711" s="67">
        <v>80</v>
      </c>
      <c r="I711" s="105">
        <f t="shared" si="52"/>
        <v>28.016000000000002</v>
      </c>
      <c r="J711" s="106">
        <v>6.9</v>
      </c>
      <c r="K711" s="107">
        <f t="shared" si="53"/>
        <v>6.9000000000000006E-2</v>
      </c>
      <c r="L711" s="106">
        <v>0.5</v>
      </c>
      <c r="M711" s="109">
        <v>1</v>
      </c>
      <c r="N711" s="106">
        <f t="shared" si="50"/>
        <v>34.5</v>
      </c>
      <c r="O711" s="69">
        <f t="shared" si="54"/>
        <v>812.05797101449275</v>
      </c>
    </row>
    <row r="712" spans="1:15" x14ac:dyDescent="0.25">
      <c r="A712" s="67" t="s">
        <v>785</v>
      </c>
      <c r="B712" s="111" t="s">
        <v>891</v>
      </c>
      <c r="C712" s="67">
        <v>2</v>
      </c>
      <c r="D712" s="69">
        <v>374.6</v>
      </c>
      <c r="E712" s="69">
        <f t="shared" si="51"/>
        <v>0.37460000000000004</v>
      </c>
      <c r="F712" s="69">
        <v>1.88</v>
      </c>
      <c r="G712" s="69">
        <v>2.2200000000000002</v>
      </c>
      <c r="H712" s="67">
        <v>80</v>
      </c>
      <c r="I712" s="105">
        <f t="shared" si="52"/>
        <v>29.968000000000004</v>
      </c>
      <c r="J712" s="106">
        <v>6.9</v>
      </c>
      <c r="K712" s="107">
        <f t="shared" si="53"/>
        <v>6.9000000000000006E-2</v>
      </c>
      <c r="L712" s="106">
        <v>0.5</v>
      </c>
      <c r="M712" s="109">
        <v>1</v>
      </c>
      <c r="N712" s="106">
        <f t="shared" si="50"/>
        <v>34.5</v>
      </c>
      <c r="O712" s="69">
        <f t="shared" si="54"/>
        <v>868.63768115942037</v>
      </c>
    </row>
    <row r="713" spans="1:15" x14ac:dyDescent="0.25">
      <c r="A713" s="67" t="s">
        <v>785</v>
      </c>
      <c r="B713" s="111" t="s">
        <v>892</v>
      </c>
      <c r="C713" s="67">
        <v>2</v>
      </c>
      <c r="D713" s="69">
        <v>357.4</v>
      </c>
      <c r="E713" s="69">
        <f t="shared" si="51"/>
        <v>0.3574</v>
      </c>
      <c r="F713" s="69">
        <v>1.87</v>
      </c>
      <c r="G713" s="69">
        <v>2.2599999999999998</v>
      </c>
      <c r="H713" s="67">
        <v>80</v>
      </c>
      <c r="I713" s="105">
        <f t="shared" si="52"/>
        <v>28.591999999999999</v>
      </c>
      <c r="J713" s="106">
        <v>6.9</v>
      </c>
      <c r="K713" s="107">
        <f t="shared" si="53"/>
        <v>6.9000000000000006E-2</v>
      </c>
      <c r="L713" s="106">
        <v>0.5</v>
      </c>
      <c r="M713" s="109">
        <v>1</v>
      </c>
      <c r="N713" s="106">
        <f t="shared" si="50"/>
        <v>34.5</v>
      </c>
      <c r="O713" s="69">
        <f t="shared" si="54"/>
        <v>828.75362318840575</v>
      </c>
    </row>
    <row r="714" spans="1:15" x14ac:dyDescent="0.25">
      <c r="A714" s="67" t="s">
        <v>785</v>
      </c>
      <c r="B714" s="111" t="s">
        <v>893</v>
      </c>
      <c r="C714" s="67">
        <v>2</v>
      </c>
      <c r="D714" s="69">
        <v>331.2</v>
      </c>
      <c r="E714" s="69">
        <f t="shared" si="51"/>
        <v>0.33119999999999999</v>
      </c>
      <c r="F714" s="69">
        <v>1.9</v>
      </c>
      <c r="G714" s="69">
        <v>2.2599999999999998</v>
      </c>
      <c r="H714" s="67">
        <v>80</v>
      </c>
      <c r="I714" s="105">
        <f t="shared" si="52"/>
        <v>26.495999999999999</v>
      </c>
      <c r="J714" s="106">
        <v>6.9</v>
      </c>
      <c r="K714" s="107">
        <f t="shared" si="53"/>
        <v>6.9000000000000006E-2</v>
      </c>
      <c r="L714" s="106">
        <v>0.5</v>
      </c>
      <c r="M714" s="109">
        <v>1</v>
      </c>
      <c r="N714" s="106">
        <f t="shared" si="50"/>
        <v>34.5</v>
      </c>
      <c r="O714" s="69">
        <f t="shared" si="54"/>
        <v>768</v>
      </c>
    </row>
    <row r="715" spans="1:15" x14ac:dyDescent="0.25">
      <c r="A715" s="67" t="s">
        <v>785</v>
      </c>
      <c r="B715" s="111" t="s">
        <v>894</v>
      </c>
      <c r="C715" s="67">
        <v>2</v>
      </c>
      <c r="D715" s="69">
        <v>354.5</v>
      </c>
      <c r="E715" s="69">
        <f t="shared" si="51"/>
        <v>0.35449999999999998</v>
      </c>
      <c r="F715" s="69">
        <v>1.88</v>
      </c>
      <c r="G715" s="69">
        <v>2.27</v>
      </c>
      <c r="H715" s="67">
        <v>80</v>
      </c>
      <c r="I715" s="105">
        <f t="shared" si="52"/>
        <v>28.36</v>
      </c>
      <c r="J715" s="106">
        <v>6.9</v>
      </c>
      <c r="K715" s="107">
        <f t="shared" si="53"/>
        <v>6.9000000000000006E-2</v>
      </c>
      <c r="L715" s="106">
        <v>0.5</v>
      </c>
      <c r="M715" s="109">
        <v>1</v>
      </c>
      <c r="N715" s="106">
        <f t="shared" si="50"/>
        <v>34.5</v>
      </c>
      <c r="O715" s="69">
        <f t="shared" si="54"/>
        <v>822.02898550724638</v>
      </c>
    </row>
    <row r="716" spans="1:15" x14ac:dyDescent="0.25">
      <c r="A716" s="67" t="s">
        <v>785</v>
      </c>
      <c r="B716" s="111" t="s">
        <v>895</v>
      </c>
      <c r="C716" s="67">
        <v>2</v>
      </c>
      <c r="D716" s="69">
        <v>337.1</v>
      </c>
      <c r="E716" s="69">
        <f t="shared" si="51"/>
        <v>0.33710000000000001</v>
      </c>
      <c r="F716" s="69">
        <v>1.88</v>
      </c>
      <c r="G716" s="69">
        <v>2.27</v>
      </c>
      <c r="H716" s="67">
        <v>80</v>
      </c>
      <c r="I716" s="105">
        <f t="shared" si="52"/>
        <v>26.968</v>
      </c>
      <c r="J716" s="106">
        <v>6.9</v>
      </c>
      <c r="K716" s="107">
        <f t="shared" si="53"/>
        <v>6.9000000000000006E-2</v>
      </c>
      <c r="L716" s="106">
        <v>0.5</v>
      </c>
      <c r="M716" s="109">
        <v>1</v>
      </c>
      <c r="N716" s="106">
        <f t="shared" si="50"/>
        <v>34.5</v>
      </c>
      <c r="O716" s="69">
        <f t="shared" si="54"/>
        <v>781.68115942028987</v>
      </c>
    </row>
    <row r="717" spans="1:15" x14ac:dyDescent="0.25">
      <c r="A717" s="67" t="s">
        <v>785</v>
      </c>
      <c r="B717" s="111" t="s">
        <v>896</v>
      </c>
      <c r="C717" s="67">
        <v>2</v>
      </c>
      <c r="D717" s="69">
        <v>313.89999999999998</v>
      </c>
      <c r="E717" s="69">
        <f t="shared" si="51"/>
        <v>0.31389999999999996</v>
      </c>
      <c r="F717" s="69">
        <v>1.9</v>
      </c>
      <c r="G717" s="69">
        <v>2.2999999999999998</v>
      </c>
      <c r="H717" s="67">
        <v>80</v>
      </c>
      <c r="I717" s="105">
        <f t="shared" si="52"/>
        <v>25.111999999999995</v>
      </c>
      <c r="J717" s="106">
        <v>6.9</v>
      </c>
      <c r="K717" s="107">
        <f t="shared" si="53"/>
        <v>6.9000000000000006E-2</v>
      </c>
      <c r="L717" s="106">
        <v>0.5</v>
      </c>
      <c r="M717" s="109">
        <v>1</v>
      </c>
      <c r="N717" s="106">
        <f t="shared" si="50"/>
        <v>34.5</v>
      </c>
      <c r="O717" s="69">
        <f t="shared" si="54"/>
        <v>727.88405797101439</v>
      </c>
    </row>
    <row r="718" spans="1:15" x14ac:dyDescent="0.25">
      <c r="A718" s="67" t="s">
        <v>785</v>
      </c>
      <c r="B718" s="111" t="s">
        <v>897</v>
      </c>
      <c r="C718" s="67">
        <v>2</v>
      </c>
      <c r="D718" s="69">
        <v>352.5</v>
      </c>
      <c r="E718" s="69">
        <f t="shared" si="51"/>
        <v>0.35249999999999998</v>
      </c>
      <c r="F718" s="69">
        <v>1.89</v>
      </c>
      <c r="G718" s="69">
        <v>2.27</v>
      </c>
      <c r="H718" s="67">
        <v>80</v>
      </c>
      <c r="I718" s="105">
        <f t="shared" si="52"/>
        <v>28.2</v>
      </c>
      <c r="J718" s="106">
        <v>6.9</v>
      </c>
      <c r="K718" s="107">
        <f t="shared" si="53"/>
        <v>6.9000000000000006E-2</v>
      </c>
      <c r="L718" s="106">
        <v>0.5</v>
      </c>
      <c r="M718" s="109">
        <v>1</v>
      </c>
      <c r="N718" s="106">
        <f t="shared" si="50"/>
        <v>34.5</v>
      </c>
      <c r="O718" s="69">
        <f t="shared" si="54"/>
        <v>817.39130434782612</v>
      </c>
    </row>
    <row r="719" spans="1:15" x14ac:dyDescent="0.25">
      <c r="A719" s="67" t="s">
        <v>785</v>
      </c>
      <c r="B719" s="111" t="s">
        <v>898</v>
      </c>
      <c r="C719" s="67">
        <v>2</v>
      </c>
      <c r="D719" s="69">
        <v>268.39999999999998</v>
      </c>
      <c r="E719" s="69">
        <f t="shared" si="51"/>
        <v>0.26839999999999997</v>
      </c>
      <c r="F719" s="69">
        <v>1.91</v>
      </c>
      <c r="G719" s="69">
        <v>2.2799999999999998</v>
      </c>
      <c r="H719" s="67">
        <v>80</v>
      </c>
      <c r="I719" s="105">
        <f t="shared" si="52"/>
        <v>21.471999999999998</v>
      </c>
      <c r="J719" s="106">
        <v>6.9</v>
      </c>
      <c r="K719" s="107">
        <f t="shared" si="53"/>
        <v>6.9000000000000006E-2</v>
      </c>
      <c r="L719" s="106">
        <v>0.5</v>
      </c>
      <c r="M719" s="109">
        <v>1</v>
      </c>
      <c r="N719" s="106">
        <f t="shared" si="50"/>
        <v>34.5</v>
      </c>
      <c r="O719" s="69">
        <f t="shared" si="54"/>
        <v>622.37681159420276</v>
      </c>
    </row>
    <row r="720" spans="1:15" x14ac:dyDescent="0.25">
      <c r="A720" s="67" t="s">
        <v>785</v>
      </c>
      <c r="B720" s="111" t="s">
        <v>899</v>
      </c>
      <c r="C720" s="67">
        <v>2</v>
      </c>
      <c r="D720" s="69">
        <v>329.2</v>
      </c>
      <c r="E720" s="69">
        <f t="shared" si="51"/>
        <v>0.32919999999999999</v>
      </c>
      <c r="F720" s="69">
        <v>1.89</v>
      </c>
      <c r="G720" s="69">
        <v>2.27</v>
      </c>
      <c r="H720" s="67">
        <v>80</v>
      </c>
      <c r="I720" s="105">
        <f t="shared" si="52"/>
        <v>26.335999999999999</v>
      </c>
      <c r="J720" s="106">
        <v>6.9</v>
      </c>
      <c r="K720" s="107">
        <f t="shared" si="53"/>
        <v>6.9000000000000006E-2</v>
      </c>
      <c r="L720" s="106">
        <v>0.5</v>
      </c>
      <c r="M720" s="109">
        <v>1</v>
      </c>
      <c r="N720" s="106">
        <f t="shared" si="50"/>
        <v>34.5</v>
      </c>
      <c r="O720" s="69">
        <f t="shared" si="54"/>
        <v>763.36231884057975</v>
      </c>
    </row>
    <row r="721" spans="1:15" x14ac:dyDescent="0.25">
      <c r="A721" s="67" t="s">
        <v>785</v>
      </c>
      <c r="B721" s="111" t="s">
        <v>900</v>
      </c>
      <c r="C721" s="67">
        <v>2</v>
      </c>
      <c r="D721" s="69">
        <v>266.39999999999998</v>
      </c>
      <c r="E721" s="69">
        <f t="shared" si="51"/>
        <v>0.26639999999999997</v>
      </c>
      <c r="F721" s="69">
        <v>1.88</v>
      </c>
      <c r="G721" s="69">
        <v>2.2599999999999998</v>
      </c>
      <c r="H721" s="67">
        <v>80</v>
      </c>
      <c r="I721" s="105">
        <f t="shared" si="52"/>
        <v>21.311999999999998</v>
      </c>
      <c r="J721" s="106">
        <v>6.9</v>
      </c>
      <c r="K721" s="107">
        <f t="shared" si="53"/>
        <v>6.9000000000000006E-2</v>
      </c>
      <c r="L721" s="106">
        <v>0.5</v>
      </c>
      <c r="M721" s="109">
        <v>1</v>
      </c>
      <c r="N721" s="106">
        <f t="shared" si="50"/>
        <v>34.5</v>
      </c>
      <c r="O721" s="69">
        <f t="shared" si="54"/>
        <v>617.73913043478251</v>
      </c>
    </row>
    <row r="722" spans="1:15" x14ac:dyDescent="0.25">
      <c r="A722" s="67" t="s">
        <v>785</v>
      </c>
      <c r="B722" s="111" t="s">
        <v>901</v>
      </c>
      <c r="C722" s="67">
        <v>2</v>
      </c>
      <c r="D722" s="69">
        <v>440.2</v>
      </c>
      <c r="E722" s="69">
        <f t="shared" si="51"/>
        <v>0.44019999999999998</v>
      </c>
      <c r="F722" s="69">
        <v>1.87</v>
      </c>
      <c r="G722" s="69">
        <v>2.27</v>
      </c>
      <c r="H722" s="67">
        <v>80</v>
      </c>
      <c r="I722" s="105">
        <f t="shared" si="52"/>
        <v>35.216000000000001</v>
      </c>
      <c r="J722" s="106">
        <v>6.9</v>
      </c>
      <c r="K722" s="107">
        <f t="shared" si="53"/>
        <v>6.9000000000000006E-2</v>
      </c>
      <c r="L722" s="106">
        <v>0.5</v>
      </c>
      <c r="M722" s="109">
        <v>1</v>
      </c>
      <c r="N722" s="106">
        <f t="shared" si="50"/>
        <v>34.5</v>
      </c>
      <c r="O722" s="69">
        <f t="shared" si="54"/>
        <v>1020.7536231884058</v>
      </c>
    </row>
    <row r="723" spans="1:15" x14ac:dyDescent="0.25">
      <c r="A723" s="67" t="s">
        <v>785</v>
      </c>
      <c r="B723" s="111" t="s">
        <v>902</v>
      </c>
      <c r="C723" s="67">
        <v>2</v>
      </c>
      <c r="D723" s="69">
        <v>281.39999999999998</v>
      </c>
      <c r="E723" s="69">
        <f t="shared" si="51"/>
        <v>0.28139999999999998</v>
      </c>
      <c r="F723" s="69">
        <v>1.88</v>
      </c>
      <c r="G723" s="69">
        <v>2.31</v>
      </c>
      <c r="H723" s="67">
        <v>80</v>
      </c>
      <c r="I723" s="105">
        <f t="shared" si="52"/>
        <v>22.512</v>
      </c>
      <c r="J723" s="106">
        <v>6.9</v>
      </c>
      <c r="K723" s="107">
        <f t="shared" si="53"/>
        <v>6.9000000000000006E-2</v>
      </c>
      <c r="L723" s="106">
        <v>0.5</v>
      </c>
      <c r="M723" s="109">
        <v>1</v>
      </c>
      <c r="N723" s="106">
        <f t="shared" si="50"/>
        <v>34.5</v>
      </c>
      <c r="O723" s="69">
        <f t="shared" si="54"/>
        <v>652.52173913043475</v>
      </c>
    </row>
    <row r="724" spans="1:15" x14ac:dyDescent="0.25">
      <c r="A724" s="67" t="s">
        <v>785</v>
      </c>
      <c r="B724" s="111" t="s">
        <v>903</v>
      </c>
      <c r="C724" s="67">
        <v>2</v>
      </c>
      <c r="D724" s="69">
        <v>344.8</v>
      </c>
      <c r="E724" s="69">
        <f t="shared" si="51"/>
        <v>0.3448</v>
      </c>
      <c r="F724" s="69">
        <v>1.89</v>
      </c>
      <c r="G724" s="69">
        <v>2.2799999999999998</v>
      </c>
      <c r="H724" s="67">
        <v>80</v>
      </c>
      <c r="I724" s="105">
        <f t="shared" si="52"/>
        <v>27.584</v>
      </c>
      <c r="J724" s="106">
        <v>6.9</v>
      </c>
      <c r="K724" s="107">
        <f t="shared" si="53"/>
        <v>6.9000000000000006E-2</v>
      </c>
      <c r="L724" s="106">
        <v>0.5</v>
      </c>
      <c r="M724" s="109">
        <v>1</v>
      </c>
      <c r="N724" s="106">
        <f t="shared" si="50"/>
        <v>34.5</v>
      </c>
      <c r="O724" s="69">
        <f t="shared" si="54"/>
        <v>799.536231884058</v>
      </c>
    </row>
    <row r="725" spans="1:15" x14ac:dyDescent="0.25">
      <c r="A725" s="67" t="s">
        <v>785</v>
      </c>
      <c r="B725" s="111" t="s">
        <v>904</v>
      </c>
      <c r="C725" s="67">
        <v>2</v>
      </c>
      <c r="D725" s="69">
        <v>365.3</v>
      </c>
      <c r="E725" s="69">
        <f t="shared" si="51"/>
        <v>0.36530000000000001</v>
      </c>
      <c r="F725" s="69">
        <v>1.9</v>
      </c>
      <c r="G725" s="69">
        <v>2.35</v>
      </c>
      <c r="H725" s="67">
        <v>80</v>
      </c>
      <c r="I725" s="105">
        <f t="shared" si="52"/>
        <v>29.224</v>
      </c>
      <c r="J725" s="106">
        <v>6.9</v>
      </c>
      <c r="K725" s="107">
        <f t="shared" si="53"/>
        <v>6.9000000000000006E-2</v>
      </c>
      <c r="L725" s="106">
        <v>0.5</v>
      </c>
      <c r="M725" s="109">
        <v>1</v>
      </c>
      <c r="N725" s="106">
        <f t="shared" si="50"/>
        <v>34.5</v>
      </c>
      <c r="O725" s="69">
        <f t="shared" si="54"/>
        <v>847.07246376811599</v>
      </c>
    </row>
    <row r="726" spans="1:15" x14ac:dyDescent="0.25">
      <c r="A726" s="67" t="s">
        <v>785</v>
      </c>
      <c r="B726" s="111" t="s">
        <v>905</v>
      </c>
      <c r="C726" s="67">
        <v>2</v>
      </c>
      <c r="D726" s="69">
        <v>395.5</v>
      </c>
      <c r="E726" s="69">
        <f t="shared" si="51"/>
        <v>0.39550000000000002</v>
      </c>
      <c r="F726" s="69">
        <v>1.9</v>
      </c>
      <c r="G726" s="69">
        <v>2.29</v>
      </c>
      <c r="H726" s="67">
        <v>80</v>
      </c>
      <c r="I726" s="105">
        <f t="shared" si="52"/>
        <v>31.64</v>
      </c>
      <c r="J726" s="106">
        <v>6.9</v>
      </c>
      <c r="K726" s="107">
        <f t="shared" si="53"/>
        <v>6.9000000000000006E-2</v>
      </c>
      <c r="L726" s="106">
        <v>0.5</v>
      </c>
      <c r="M726" s="109">
        <v>1</v>
      </c>
      <c r="N726" s="106">
        <f t="shared" si="50"/>
        <v>34.5</v>
      </c>
      <c r="O726" s="69">
        <f t="shared" si="54"/>
        <v>917.10144927536237</v>
      </c>
    </row>
    <row r="727" spans="1:15" x14ac:dyDescent="0.25">
      <c r="A727" s="67" t="s">
        <v>785</v>
      </c>
      <c r="B727" s="111" t="s">
        <v>906</v>
      </c>
      <c r="C727" s="67">
        <v>2</v>
      </c>
      <c r="D727" s="69">
        <v>358.9</v>
      </c>
      <c r="E727" s="69">
        <f t="shared" si="51"/>
        <v>0.3589</v>
      </c>
      <c r="F727" s="69">
        <v>1.89</v>
      </c>
      <c r="G727" s="69">
        <v>2.2799999999999998</v>
      </c>
      <c r="H727" s="67">
        <v>80</v>
      </c>
      <c r="I727" s="105">
        <f t="shared" si="52"/>
        <v>28.712</v>
      </c>
      <c r="J727" s="106">
        <v>6.9</v>
      </c>
      <c r="K727" s="107">
        <f t="shared" si="53"/>
        <v>6.9000000000000006E-2</v>
      </c>
      <c r="L727" s="106">
        <v>0.5</v>
      </c>
      <c r="M727" s="109">
        <v>1</v>
      </c>
      <c r="N727" s="106">
        <f t="shared" si="50"/>
        <v>34.5</v>
      </c>
      <c r="O727" s="69">
        <f t="shared" si="54"/>
        <v>832.231884057971</v>
      </c>
    </row>
    <row r="728" spans="1:15" x14ac:dyDescent="0.25">
      <c r="A728" s="67" t="s">
        <v>785</v>
      </c>
      <c r="B728" s="111" t="s">
        <v>907</v>
      </c>
      <c r="C728" s="67">
        <v>2</v>
      </c>
      <c r="D728" s="69">
        <v>403</v>
      </c>
      <c r="E728" s="69">
        <f t="shared" si="51"/>
        <v>0.40300000000000002</v>
      </c>
      <c r="F728" s="69">
        <v>1.89</v>
      </c>
      <c r="G728" s="69">
        <v>2.23</v>
      </c>
      <c r="H728" s="67">
        <v>80</v>
      </c>
      <c r="I728" s="105">
        <f t="shared" si="52"/>
        <v>32.24</v>
      </c>
      <c r="J728" s="106">
        <v>6.9</v>
      </c>
      <c r="K728" s="107">
        <f t="shared" si="53"/>
        <v>6.9000000000000006E-2</v>
      </c>
      <c r="L728" s="106">
        <v>0.5</v>
      </c>
      <c r="M728" s="109">
        <v>1</v>
      </c>
      <c r="N728" s="106">
        <f t="shared" si="50"/>
        <v>34.5</v>
      </c>
      <c r="O728" s="69">
        <f t="shared" si="54"/>
        <v>934.49275362318849</v>
      </c>
    </row>
    <row r="729" spans="1:15" x14ac:dyDescent="0.25">
      <c r="A729" s="67" t="s">
        <v>785</v>
      </c>
      <c r="B729" s="111" t="s">
        <v>908</v>
      </c>
      <c r="C729" s="67">
        <v>2</v>
      </c>
      <c r="D729" s="69">
        <v>314.8</v>
      </c>
      <c r="E729" s="69">
        <f t="shared" si="51"/>
        <v>0.31480000000000002</v>
      </c>
      <c r="F729" s="69">
        <v>1.88</v>
      </c>
      <c r="G729" s="69">
        <v>2.2200000000000002</v>
      </c>
      <c r="H729" s="67">
        <v>80</v>
      </c>
      <c r="I729" s="105">
        <f t="shared" si="52"/>
        <v>25.184000000000001</v>
      </c>
      <c r="J729" s="106">
        <v>6.9</v>
      </c>
      <c r="K729" s="107">
        <f t="shared" si="53"/>
        <v>6.9000000000000006E-2</v>
      </c>
      <c r="L729" s="106">
        <v>0.5</v>
      </c>
      <c r="M729" s="109">
        <v>1</v>
      </c>
      <c r="N729" s="106">
        <f t="shared" si="50"/>
        <v>34.5</v>
      </c>
      <c r="O729" s="69">
        <f t="shared" si="54"/>
        <v>729.97101449275362</v>
      </c>
    </row>
    <row r="730" spans="1:15" x14ac:dyDescent="0.25">
      <c r="A730" s="67" t="s">
        <v>785</v>
      </c>
      <c r="B730" s="111" t="s">
        <v>909</v>
      </c>
      <c r="C730" s="67">
        <v>2</v>
      </c>
      <c r="D730" s="69">
        <v>336.5</v>
      </c>
      <c r="E730" s="69">
        <f t="shared" si="51"/>
        <v>0.33650000000000002</v>
      </c>
      <c r="F730" s="69">
        <v>1.87</v>
      </c>
      <c r="G730" s="69">
        <v>2.2599999999999998</v>
      </c>
      <c r="H730" s="67">
        <v>80</v>
      </c>
      <c r="I730" s="105">
        <f t="shared" si="52"/>
        <v>26.92</v>
      </c>
      <c r="J730" s="106">
        <v>6.9</v>
      </c>
      <c r="K730" s="107">
        <f t="shared" si="53"/>
        <v>6.9000000000000006E-2</v>
      </c>
      <c r="L730" s="106">
        <v>0.5</v>
      </c>
      <c r="M730" s="109">
        <v>1</v>
      </c>
      <c r="N730" s="106">
        <f t="shared" si="50"/>
        <v>34.5</v>
      </c>
      <c r="O730" s="69">
        <f t="shared" si="54"/>
        <v>780.28985507246375</v>
      </c>
    </row>
    <row r="731" spans="1:15" x14ac:dyDescent="0.25">
      <c r="A731" s="67" t="s">
        <v>785</v>
      </c>
      <c r="B731" s="111" t="s">
        <v>910</v>
      </c>
      <c r="C731" s="67">
        <v>2</v>
      </c>
      <c r="D731" s="69">
        <v>383</v>
      </c>
      <c r="E731" s="69">
        <f t="shared" si="51"/>
        <v>0.38300000000000001</v>
      </c>
      <c r="F731" s="69">
        <v>1.88</v>
      </c>
      <c r="G731" s="69">
        <v>2.2599999999999998</v>
      </c>
      <c r="H731" s="67">
        <v>80</v>
      </c>
      <c r="I731" s="105">
        <f t="shared" si="52"/>
        <v>30.64</v>
      </c>
      <c r="J731" s="106">
        <v>6.9</v>
      </c>
      <c r="K731" s="107">
        <f t="shared" si="53"/>
        <v>6.9000000000000006E-2</v>
      </c>
      <c r="L731" s="106">
        <v>0.5</v>
      </c>
      <c r="M731" s="109">
        <v>1</v>
      </c>
      <c r="N731" s="106">
        <f t="shared" si="50"/>
        <v>34.5</v>
      </c>
      <c r="O731" s="69">
        <f t="shared" si="54"/>
        <v>888.1159420289855</v>
      </c>
    </row>
    <row r="732" spans="1:15" x14ac:dyDescent="0.25">
      <c r="A732" s="67" t="s">
        <v>785</v>
      </c>
      <c r="B732" s="111" t="s">
        <v>911</v>
      </c>
      <c r="C732" s="67">
        <v>2</v>
      </c>
      <c r="D732" s="69">
        <v>378.6</v>
      </c>
      <c r="E732" s="69">
        <f t="shared" si="51"/>
        <v>0.37860000000000005</v>
      </c>
      <c r="F732" s="69">
        <v>1.87</v>
      </c>
      <c r="G732" s="69">
        <v>2.2400000000000002</v>
      </c>
      <c r="H732" s="67">
        <v>80</v>
      </c>
      <c r="I732" s="105">
        <f t="shared" si="52"/>
        <v>30.288000000000004</v>
      </c>
      <c r="J732" s="106">
        <v>6.9</v>
      </c>
      <c r="K732" s="107">
        <f t="shared" si="53"/>
        <v>6.9000000000000006E-2</v>
      </c>
      <c r="L732" s="106">
        <v>0.5</v>
      </c>
      <c r="M732" s="109">
        <v>1</v>
      </c>
      <c r="N732" s="106">
        <f t="shared" si="50"/>
        <v>34.5</v>
      </c>
      <c r="O732" s="69">
        <f t="shared" si="54"/>
        <v>877.91304347826099</v>
      </c>
    </row>
    <row r="733" spans="1:15" x14ac:dyDescent="0.25">
      <c r="A733" s="67" t="s">
        <v>785</v>
      </c>
      <c r="B733" s="111" t="s">
        <v>912</v>
      </c>
      <c r="C733" s="67">
        <v>2</v>
      </c>
      <c r="D733" s="69">
        <v>244.1</v>
      </c>
      <c r="E733" s="69">
        <f t="shared" si="51"/>
        <v>0.24409999999999998</v>
      </c>
      <c r="F733" s="69">
        <v>1.89</v>
      </c>
      <c r="G733" s="69">
        <v>2.29</v>
      </c>
      <c r="H733" s="67">
        <v>80</v>
      </c>
      <c r="I733" s="105">
        <f t="shared" si="52"/>
        <v>19.527999999999999</v>
      </c>
      <c r="J733" s="106">
        <v>6.9</v>
      </c>
      <c r="K733" s="107">
        <f t="shared" si="53"/>
        <v>6.9000000000000006E-2</v>
      </c>
      <c r="L733" s="106">
        <v>0.5</v>
      </c>
      <c r="M733" s="109">
        <v>1</v>
      </c>
      <c r="N733" s="106">
        <f t="shared" si="50"/>
        <v>34.5</v>
      </c>
      <c r="O733" s="69">
        <f t="shared" si="54"/>
        <v>566.02898550724638</v>
      </c>
    </row>
    <row r="734" spans="1:15" x14ac:dyDescent="0.25">
      <c r="A734" s="67" t="s">
        <v>785</v>
      </c>
      <c r="B734" s="111" t="s">
        <v>913</v>
      </c>
      <c r="C734" s="67">
        <v>2</v>
      </c>
      <c r="D734" s="69">
        <v>309.10000000000002</v>
      </c>
      <c r="E734" s="69">
        <f t="shared" si="51"/>
        <v>0.30910000000000004</v>
      </c>
      <c r="F734" s="69">
        <v>1.9</v>
      </c>
      <c r="G734" s="69">
        <v>2.29</v>
      </c>
      <c r="H734" s="67">
        <v>80</v>
      </c>
      <c r="I734" s="105">
        <f t="shared" si="52"/>
        <v>24.728000000000002</v>
      </c>
      <c r="J734" s="106">
        <v>6.9</v>
      </c>
      <c r="K734" s="107">
        <f t="shared" si="53"/>
        <v>6.9000000000000006E-2</v>
      </c>
      <c r="L734" s="106">
        <v>0.5</v>
      </c>
      <c r="M734" s="109">
        <v>1</v>
      </c>
      <c r="N734" s="106">
        <f t="shared" si="50"/>
        <v>34.5</v>
      </c>
      <c r="O734" s="69">
        <f t="shared" si="54"/>
        <v>716.75362318840575</v>
      </c>
    </row>
    <row r="735" spans="1:15" x14ac:dyDescent="0.25">
      <c r="A735" s="67" t="s">
        <v>785</v>
      </c>
      <c r="B735" s="111" t="s">
        <v>914</v>
      </c>
      <c r="C735" s="67">
        <v>2</v>
      </c>
      <c r="D735" s="69">
        <v>376.1</v>
      </c>
      <c r="E735" s="69">
        <f t="shared" si="51"/>
        <v>0.37610000000000005</v>
      </c>
      <c r="F735" s="69">
        <v>1.9</v>
      </c>
      <c r="G735" s="69">
        <v>2.2999999999999998</v>
      </c>
      <c r="H735" s="67">
        <v>80</v>
      </c>
      <c r="I735" s="105">
        <f t="shared" si="52"/>
        <v>30.088000000000005</v>
      </c>
      <c r="J735" s="106">
        <v>6.9</v>
      </c>
      <c r="K735" s="107">
        <f t="shared" si="53"/>
        <v>6.9000000000000006E-2</v>
      </c>
      <c r="L735" s="106">
        <v>0.5</v>
      </c>
      <c r="M735" s="109">
        <v>1</v>
      </c>
      <c r="N735" s="106">
        <f t="shared" si="50"/>
        <v>34.5</v>
      </c>
      <c r="O735" s="69">
        <f t="shared" si="54"/>
        <v>872.11594202898561</v>
      </c>
    </row>
    <row r="736" spans="1:15" x14ac:dyDescent="0.25">
      <c r="A736" s="67" t="s">
        <v>785</v>
      </c>
      <c r="B736" s="111" t="s">
        <v>915</v>
      </c>
      <c r="C736" s="67">
        <v>2</v>
      </c>
      <c r="D736" s="69">
        <v>393.7</v>
      </c>
      <c r="E736" s="69">
        <f t="shared" si="51"/>
        <v>0.39369999999999999</v>
      </c>
      <c r="F736" s="69">
        <v>1.89</v>
      </c>
      <c r="G736" s="69">
        <v>2.27</v>
      </c>
      <c r="H736" s="67">
        <v>80</v>
      </c>
      <c r="I736" s="105">
        <f t="shared" si="52"/>
        <v>31.495999999999999</v>
      </c>
      <c r="J736" s="106">
        <v>6.9</v>
      </c>
      <c r="K736" s="107">
        <f t="shared" si="53"/>
        <v>6.9000000000000006E-2</v>
      </c>
      <c r="L736" s="106">
        <v>0.5</v>
      </c>
      <c r="M736" s="109">
        <v>1</v>
      </c>
      <c r="N736" s="106">
        <f t="shared" si="50"/>
        <v>34.5</v>
      </c>
      <c r="O736" s="69">
        <f t="shared" si="54"/>
        <v>912.92753623188401</v>
      </c>
    </row>
    <row r="737" spans="1:15" x14ac:dyDescent="0.25">
      <c r="A737" s="67" t="s">
        <v>785</v>
      </c>
      <c r="B737" s="111" t="s">
        <v>916</v>
      </c>
      <c r="C737" s="67">
        <v>2</v>
      </c>
      <c r="D737" s="69">
        <v>314.5</v>
      </c>
      <c r="E737" s="69">
        <f t="shared" si="51"/>
        <v>0.3145</v>
      </c>
      <c r="F737" s="69">
        <v>1.88</v>
      </c>
      <c r="G737" s="69">
        <v>2.27</v>
      </c>
      <c r="H737" s="67">
        <v>80</v>
      </c>
      <c r="I737" s="105">
        <f t="shared" si="52"/>
        <v>25.16</v>
      </c>
      <c r="J737" s="106">
        <v>6.9</v>
      </c>
      <c r="K737" s="107">
        <f t="shared" si="53"/>
        <v>6.9000000000000006E-2</v>
      </c>
      <c r="L737" s="106">
        <v>0.5</v>
      </c>
      <c r="M737" s="109">
        <v>1</v>
      </c>
      <c r="N737" s="106">
        <f t="shared" si="50"/>
        <v>34.5</v>
      </c>
      <c r="O737" s="69">
        <f t="shared" si="54"/>
        <v>729.27536231884062</v>
      </c>
    </row>
    <row r="738" spans="1:15" x14ac:dyDescent="0.25">
      <c r="A738" s="67" t="s">
        <v>785</v>
      </c>
      <c r="B738" s="111" t="s">
        <v>917</v>
      </c>
      <c r="C738" s="67">
        <v>2</v>
      </c>
      <c r="D738" s="69">
        <v>319</v>
      </c>
      <c r="E738" s="69">
        <f t="shared" si="51"/>
        <v>0.31900000000000001</v>
      </c>
      <c r="F738" s="69">
        <v>1.88</v>
      </c>
      <c r="G738" s="69">
        <v>2.27</v>
      </c>
      <c r="H738" s="67">
        <v>80</v>
      </c>
      <c r="I738" s="105">
        <f t="shared" si="52"/>
        <v>25.52</v>
      </c>
      <c r="J738" s="106">
        <v>6.9</v>
      </c>
      <c r="K738" s="107">
        <f t="shared" si="53"/>
        <v>6.9000000000000006E-2</v>
      </c>
      <c r="L738" s="106">
        <v>0.5</v>
      </c>
      <c r="M738" s="109">
        <v>1</v>
      </c>
      <c r="N738" s="106">
        <f t="shared" si="50"/>
        <v>34.5</v>
      </c>
      <c r="O738" s="69">
        <f t="shared" si="54"/>
        <v>739.71014492753625</v>
      </c>
    </row>
    <row r="739" spans="1:15" x14ac:dyDescent="0.25">
      <c r="A739" s="67" t="s">
        <v>785</v>
      </c>
      <c r="B739" s="111" t="s">
        <v>918</v>
      </c>
      <c r="C739" s="67">
        <v>2</v>
      </c>
      <c r="D739" s="69">
        <v>426.8</v>
      </c>
      <c r="E739" s="69">
        <f t="shared" si="51"/>
        <v>0.42680000000000001</v>
      </c>
      <c r="F739" s="69">
        <v>1.87</v>
      </c>
      <c r="G739" s="69">
        <v>2.2599999999999998</v>
      </c>
      <c r="H739" s="67">
        <v>80</v>
      </c>
      <c r="I739" s="105">
        <f t="shared" si="52"/>
        <v>34.143999999999998</v>
      </c>
      <c r="J739" s="106">
        <v>6.9</v>
      </c>
      <c r="K739" s="107">
        <f t="shared" si="53"/>
        <v>6.9000000000000006E-2</v>
      </c>
      <c r="L739" s="106">
        <v>0.5</v>
      </c>
      <c r="M739" s="109">
        <v>1</v>
      </c>
      <c r="N739" s="106">
        <f t="shared" si="50"/>
        <v>34.5</v>
      </c>
      <c r="O739" s="69">
        <f t="shared" si="54"/>
        <v>989.68115942028987</v>
      </c>
    </row>
    <row r="740" spans="1:15" x14ac:dyDescent="0.25">
      <c r="A740" s="67" t="s">
        <v>785</v>
      </c>
      <c r="B740" s="111" t="s">
        <v>919</v>
      </c>
      <c r="C740" s="67">
        <v>2</v>
      </c>
      <c r="D740" s="69">
        <v>402.8</v>
      </c>
      <c r="E740" s="69">
        <f t="shared" si="51"/>
        <v>0.40279999999999999</v>
      </c>
      <c r="F740" s="69">
        <v>1.87</v>
      </c>
      <c r="G740" s="69">
        <v>2.2400000000000002</v>
      </c>
      <c r="H740" s="67">
        <v>80</v>
      </c>
      <c r="I740" s="105">
        <f t="shared" si="52"/>
        <v>32.223999999999997</v>
      </c>
      <c r="J740" s="106">
        <v>6.9</v>
      </c>
      <c r="K740" s="107">
        <f t="shared" si="53"/>
        <v>6.9000000000000006E-2</v>
      </c>
      <c r="L740" s="106">
        <v>0.5</v>
      </c>
      <c r="M740" s="109">
        <v>1</v>
      </c>
      <c r="N740" s="106">
        <f t="shared" si="50"/>
        <v>34.5</v>
      </c>
      <c r="O740" s="69">
        <f t="shared" si="54"/>
        <v>934.02898550724626</v>
      </c>
    </row>
    <row r="741" spans="1:15" x14ac:dyDescent="0.25">
      <c r="A741" s="67" t="s">
        <v>785</v>
      </c>
      <c r="B741" s="111" t="s">
        <v>920</v>
      </c>
      <c r="C741" s="67">
        <v>2</v>
      </c>
      <c r="D741" s="69">
        <v>328.1</v>
      </c>
      <c r="E741" s="69">
        <f t="shared" si="51"/>
        <v>0.3281</v>
      </c>
      <c r="F741" s="69">
        <v>1.88</v>
      </c>
      <c r="G741" s="69">
        <v>2.3199999999999998</v>
      </c>
      <c r="H741" s="67">
        <v>80</v>
      </c>
      <c r="I741" s="105">
        <f t="shared" si="52"/>
        <v>26.248000000000001</v>
      </c>
      <c r="J741" s="106">
        <v>6.9</v>
      </c>
      <c r="K741" s="107">
        <f t="shared" si="53"/>
        <v>6.9000000000000006E-2</v>
      </c>
      <c r="L741" s="106">
        <v>0.5</v>
      </c>
      <c r="M741" s="109">
        <v>1</v>
      </c>
      <c r="N741" s="106">
        <f t="shared" si="50"/>
        <v>34.5</v>
      </c>
      <c r="O741" s="69">
        <f t="shared" si="54"/>
        <v>760.8115942028985</v>
      </c>
    </row>
    <row r="742" spans="1:15" x14ac:dyDescent="0.25">
      <c r="A742" s="67" t="s">
        <v>785</v>
      </c>
      <c r="B742" s="111" t="s">
        <v>921</v>
      </c>
      <c r="C742" s="67">
        <v>2</v>
      </c>
      <c r="D742" s="69">
        <v>411.6</v>
      </c>
      <c r="E742" s="69">
        <f t="shared" si="51"/>
        <v>0.41160000000000002</v>
      </c>
      <c r="F742" s="69">
        <v>1.89</v>
      </c>
      <c r="G742" s="69">
        <v>2.27</v>
      </c>
      <c r="H742" s="67">
        <v>80</v>
      </c>
      <c r="I742" s="105">
        <f t="shared" si="52"/>
        <v>32.928000000000004</v>
      </c>
      <c r="J742" s="106">
        <v>6.9</v>
      </c>
      <c r="K742" s="107">
        <f t="shared" si="53"/>
        <v>6.9000000000000006E-2</v>
      </c>
      <c r="L742" s="106">
        <v>0.5</v>
      </c>
      <c r="M742" s="109">
        <v>1</v>
      </c>
      <c r="N742" s="106">
        <f t="shared" si="50"/>
        <v>34.5</v>
      </c>
      <c r="O742" s="69">
        <f t="shared" si="54"/>
        <v>954.43478260869585</v>
      </c>
    </row>
    <row r="743" spans="1:15" x14ac:dyDescent="0.25">
      <c r="A743" s="67" t="s">
        <v>785</v>
      </c>
      <c r="B743" s="111" t="s">
        <v>922</v>
      </c>
      <c r="C743" s="67">
        <v>2</v>
      </c>
      <c r="D743" s="69">
        <v>394.6</v>
      </c>
      <c r="E743" s="69">
        <f t="shared" si="51"/>
        <v>0.39460000000000001</v>
      </c>
      <c r="F743" s="69">
        <v>1.88</v>
      </c>
      <c r="G743" s="69">
        <v>2.29</v>
      </c>
      <c r="H743" s="67">
        <v>80</v>
      </c>
      <c r="I743" s="105">
        <f t="shared" si="52"/>
        <v>31.568000000000001</v>
      </c>
      <c r="J743" s="106">
        <v>6.9</v>
      </c>
      <c r="K743" s="107">
        <f t="shared" si="53"/>
        <v>6.9000000000000006E-2</v>
      </c>
      <c r="L743" s="106">
        <v>0.5</v>
      </c>
      <c r="M743" s="109">
        <v>1</v>
      </c>
      <c r="N743" s="106">
        <f t="shared" si="50"/>
        <v>34.5</v>
      </c>
      <c r="O743" s="69">
        <f t="shared" si="54"/>
        <v>915.01449275362324</v>
      </c>
    </row>
    <row r="744" spans="1:15" x14ac:dyDescent="0.25">
      <c r="A744" s="67" t="s">
        <v>785</v>
      </c>
      <c r="B744" s="111" t="s">
        <v>923</v>
      </c>
      <c r="C744" s="67">
        <v>2</v>
      </c>
      <c r="D744" s="69">
        <v>434.9</v>
      </c>
      <c r="E744" s="69">
        <f t="shared" si="51"/>
        <v>0.43489999999999995</v>
      </c>
      <c r="F744" s="69">
        <v>1.88</v>
      </c>
      <c r="G744" s="69">
        <v>2.25</v>
      </c>
      <c r="H744" s="67">
        <v>80</v>
      </c>
      <c r="I744" s="105">
        <f t="shared" si="52"/>
        <v>34.791999999999994</v>
      </c>
      <c r="J744" s="106">
        <v>6.9</v>
      </c>
      <c r="K744" s="107">
        <f t="shared" si="53"/>
        <v>6.9000000000000006E-2</v>
      </c>
      <c r="L744" s="106">
        <v>0.5</v>
      </c>
      <c r="M744" s="109">
        <v>1</v>
      </c>
      <c r="N744" s="106">
        <f t="shared" si="50"/>
        <v>34.5</v>
      </c>
      <c r="O744" s="69">
        <f t="shared" si="54"/>
        <v>1008.4637681159418</v>
      </c>
    </row>
    <row r="745" spans="1:15" x14ac:dyDescent="0.25">
      <c r="A745" s="67" t="s">
        <v>785</v>
      </c>
      <c r="B745" s="111" t="s">
        <v>924</v>
      </c>
      <c r="C745" s="67">
        <v>2</v>
      </c>
      <c r="D745" s="69">
        <v>340.2</v>
      </c>
      <c r="E745" s="69">
        <f t="shared" si="51"/>
        <v>0.3402</v>
      </c>
      <c r="F745" s="69">
        <v>1.89</v>
      </c>
      <c r="G745" s="69">
        <v>2.2999999999999998</v>
      </c>
      <c r="H745" s="67">
        <v>80</v>
      </c>
      <c r="I745" s="105">
        <f t="shared" si="52"/>
        <v>27.216000000000001</v>
      </c>
      <c r="J745" s="106">
        <v>6.9</v>
      </c>
      <c r="K745" s="107">
        <f t="shared" si="53"/>
        <v>6.9000000000000006E-2</v>
      </c>
      <c r="L745" s="106">
        <v>0.5</v>
      </c>
      <c r="M745" s="109">
        <v>1</v>
      </c>
      <c r="N745" s="106">
        <f t="shared" si="50"/>
        <v>34.5</v>
      </c>
      <c r="O745" s="69">
        <f t="shared" si="54"/>
        <v>788.86956521739125</v>
      </c>
    </row>
    <row r="746" spans="1:15" x14ac:dyDescent="0.25">
      <c r="A746" s="67" t="s">
        <v>785</v>
      </c>
      <c r="B746" s="111" t="s">
        <v>925</v>
      </c>
      <c r="C746" s="67">
        <v>2</v>
      </c>
      <c r="D746" s="69">
        <v>356.8</v>
      </c>
      <c r="E746" s="69">
        <f t="shared" si="51"/>
        <v>0.35680000000000001</v>
      </c>
      <c r="F746" s="69">
        <v>1.89</v>
      </c>
      <c r="G746" s="69">
        <v>2.25</v>
      </c>
      <c r="H746" s="67">
        <v>80</v>
      </c>
      <c r="I746" s="105">
        <f t="shared" si="52"/>
        <v>28.544</v>
      </c>
      <c r="J746" s="106">
        <v>6.9</v>
      </c>
      <c r="K746" s="107">
        <f t="shared" si="53"/>
        <v>6.9000000000000006E-2</v>
      </c>
      <c r="L746" s="106">
        <v>0.5</v>
      </c>
      <c r="M746" s="109">
        <v>1</v>
      </c>
      <c r="N746" s="106">
        <f t="shared" si="50"/>
        <v>34.5</v>
      </c>
      <c r="O746" s="69">
        <f t="shared" si="54"/>
        <v>827.36231884057975</v>
      </c>
    </row>
    <row r="747" spans="1:15" x14ac:dyDescent="0.25">
      <c r="A747" s="67" t="s">
        <v>785</v>
      </c>
      <c r="B747" s="111" t="s">
        <v>926</v>
      </c>
      <c r="C747" s="67">
        <v>2</v>
      </c>
      <c r="D747" s="69">
        <v>323.3</v>
      </c>
      <c r="E747" s="69">
        <f t="shared" si="51"/>
        <v>0.32330000000000003</v>
      </c>
      <c r="F747" s="69">
        <v>1.9</v>
      </c>
      <c r="G747" s="69">
        <v>2.29</v>
      </c>
      <c r="H747" s="67">
        <v>80</v>
      </c>
      <c r="I747" s="105">
        <f t="shared" si="52"/>
        <v>25.864000000000004</v>
      </c>
      <c r="J747" s="106">
        <v>6.9</v>
      </c>
      <c r="K747" s="107">
        <f t="shared" si="53"/>
        <v>6.9000000000000006E-2</v>
      </c>
      <c r="L747" s="106">
        <v>0.5</v>
      </c>
      <c r="M747" s="109">
        <v>1</v>
      </c>
      <c r="N747" s="106">
        <f t="shared" si="50"/>
        <v>34.5</v>
      </c>
      <c r="O747" s="69">
        <f t="shared" si="54"/>
        <v>749.68115942028999</v>
      </c>
    </row>
    <row r="748" spans="1:15" x14ac:dyDescent="0.25">
      <c r="A748" s="67" t="s">
        <v>785</v>
      </c>
      <c r="B748" s="111" t="s">
        <v>927</v>
      </c>
      <c r="C748" s="67">
        <v>2</v>
      </c>
      <c r="D748" s="69">
        <v>372</v>
      </c>
      <c r="E748" s="69">
        <f t="shared" si="51"/>
        <v>0.372</v>
      </c>
      <c r="F748" s="69">
        <v>1.88</v>
      </c>
      <c r="G748" s="69">
        <v>2.25</v>
      </c>
      <c r="H748" s="67">
        <v>80</v>
      </c>
      <c r="I748" s="105">
        <f t="shared" si="52"/>
        <v>29.759999999999998</v>
      </c>
      <c r="J748" s="106">
        <v>6.9</v>
      </c>
      <c r="K748" s="107">
        <f t="shared" si="53"/>
        <v>6.9000000000000006E-2</v>
      </c>
      <c r="L748" s="106">
        <v>0.5</v>
      </c>
      <c r="M748" s="109">
        <v>1</v>
      </c>
      <c r="N748" s="106">
        <f t="shared" si="50"/>
        <v>34.5</v>
      </c>
      <c r="O748" s="69">
        <f t="shared" si="54"/>
        <v>862.60869565217376</v>
      </c>
    </row>
    <row r="749" spans="1:15" x14ac:dyDescent="0.25">
      <c r="A749" s="67" t="s">
        <v>785</v>
      </c>
      <c r="B749" s="67" t="s">
        <v>928</v>
      </c>
      <c r="C749" s="67">
        <v>2</v>
      </c>
      <c r="D749" s="69">
        <v>338.7</v>
      </c>
      <c r="E749" s="69">
        <f t="shared" si="51"/>
        <v>0.3387</v>
      </c>
      <c r="F749" s="69">
        <v>1.89</v>
      </c>
      <c r="G749" s="69">
        <v>2.25</v>
      </c>
      <c r="H749" s="67">
        <v>80</v>
      </c>
      <c r="I749" s="105">
        <f t="shared" si="52"/>
        <v>27.096</v>
      </c>
      <c r="J749" s="106">
        <v>6.9</v>
      </c>
      <c r="K749" s="107">
        <f t="shared" si="53"/>
        <v>6.9000000000000006E-2</v>
      </c>
      <c r="L749" s="106">
        <v>0.5</v>
      </c>
      <c r="M749" s="109">
        <v>1</v>
      </c>
      <c r="N749" s="106">
        <f t="shared" si="50"/>
        <v>34.5</v>
      </c>
      <c r="O749" s="69">
        <f t="shared" si="54"/>
        <v>785.39130434782612</v>
      </c>
    </row>
    <row r="750" spans="1:15" x14ac:dyDescent="0.25">
      <c r="A750" s="67" t="s">
        <v>785</v>
      </c>
      <c r="B750" s="111" t="s">
        <v>929</v>
      </c>
      <c r="C750" s="67">
        <v>2</v>
      </c>
      <c r="D750" s="69">
        <v>364.8</v>
      </c>
      <c r="E750" s="69">
        <f t="shared" si="51"/>
        <v>0.36480000000000001</v>
      </c>
      <c r="F750" s="69">
        <v>1.88</v>
      </c>
      <c r="G750" s="69">
        <v>2.2999999999999998</v>
      </c>
      <c r="H750" s="67">
        <v>80</v>
      </c>
      <c r="I750" s="105">
        <f t="shared" si="52"/>
        <v>29.184000000000001</v>
      </c>
      <c r="J750" s="106">
        <v>6.9</v>
      </c>
      <c r="K750" s="107">
        <f t="shared" si="53"/>
        <v>6.9000000000000006E-2</v>
      </c>
      <c r="L750" s="106">
        <v>0.5</v>
      </c>
      <c r="M750" s="109">
        <v>1</v>
      </c>
      <c r="N750" s="106">
        <f t="shared" si="50"/>
        <v>34.5</v>
      </c>
      <c r="O750" s="69">
        <f t="shared" si="54"/>
        <v>845.91304347826087</v>
      </c>
    </row>
    <row r="751" spans="1:15" x14ac:dyDescent="0.25">
      <c r="A751" s="67" t="s">
        <v>785</v>
      </c>
      <c r="B751" s="111" t="s">
        <v>930</v>
      </c>
      <c r="C751" s="67">
        <v>2</v>
      </c>
      <c r="D751" s="69">
        <v>328.4</v>
      </c>
      <c r="E751" s="69">
        <f t="shared" si="51"/>
        <v>0.32839999999999997</v>
      </c>
      <c r="F751" s="69">
        <v>1.91</v>
      </c>
      <c r="G751" s="69">
        <v>2.29</v>
      </c>
      <c r="H751" s="67">
        <v>80</v>
      </c>
      <c r="I751" s="105">
        <f t="shared" si="52"/>
        <v>26.271999999999998</v>
      </c>
      <c r="J751" s="106">
        <v>6.9</v>
      </c>
      <c r="K751" s="107">
        <f t="shared" si="53"/>
        <v>6.9000000000000006E-2</v>
      </c>
      <c r="L751" s="106">
        <v>0.5</v>
      </c>
      <c r="M751" s="109">
        <v>1</v>
      </c>
      <c r="N751" s="106">
        <f t="shared" si="50"/>
        <v>34.5</v>
      </c>
      <c r="O751" s="69">
        <f t="shared" si="54"/>
        <v>761.50724637681162</v>
      </c>
    </row>
    <row r="752" spans="1:15" x14ac:dyDescent="0.25">
      <c r="A752" s="67" t="s">
        <v>785</v>
      </c>
      <c r="B752" s="111" t="s">
        <v>931</v>
      </c>
      <c r="C752" s="67">
        <v>2</v>
      </c>
      <c r="D752" s="69">
        <v>415.5</v>
      </c>
      <c r="E752" s="69">
        <f t="shared" si="51"/>
        <v>0.41549999999999998</v>
      </c>
      <c r="F752" s="69">
        <v>1.87</v>
      </c>
      <c r="G752" s="69">
        <v>2.25</v>
      </c>
      <c r="H752" s="67">
        <v>80</v>
      </c>
      <c r="I752" s="105">
        <f t="shared" si="52"/>
        <v>33.239999999999995</v>
      </c>
      <c r="J752" s="106">
        <v>6.9</v>
      </c>
      <c r="K752" s="107">
        <f t="shared" si="53"/>
        <v>6.9000000000000006E-2</v>
      </c>
      <c r="L752" s="106">
        <v>0.5</v>
      </c>
      <c r="M752" s="109">
        <v>1</v>
      </c>
      <c r="N752" s="106">
        <f t="shared" si="50"/>
        <v>34.5</v>
      </c>
      <c r="O752" s="69">
        <f t="shared" si="54"/>
        <v>963.47826086956502</v>
      </c>
    </row>
    <row r="753" spans="1:15" x14ac:dyDescent="0.25">
      <c r="A753" s="67" t="s">
        <v>785</v>
      </c>
      <c r="B753" s="111" t="s">
        <v>932</v>
      </c>
      <c r="C753" s="67">
        <v>2</v>
      </c>
      <c r="D753" s="69">
        <v>391</v>
      </c>
      <c r="E753" s="69">
        <f t="shared" si="51"/>
        <v>0.39100000000000001</v>
      </c>
      <c r="F753" s="69">
        <v>1.86</v>
      </c>
      <c r="G753" s="69">
        <v>2.27</v>
      </c>
      <c r="H753" s="67">
        <v>80</v>
      </c>
      <c r="I753" s="105">
        <f t="shared" si="52"/>
        <v>31.28</v>
      </c>
      <c r="J753" s="106">
        <v>6.9</v>
      </c>
      <c r="K753" s="107">
        <f t="shared" si="53"/>
        <v>6.9000000000000006E-2</v>
      </c>
      <c r="L753" s="106">
        <v>0.5</v>
      </c>
      <c r="M753" s="109">
        <v>1</v>
      </c>
      <c r="N753" s="106">
        <f t="shared" si="50"/>
        <v>34.5</v>
      </c>
      <c r="O753" s="69">
        <f t="shared" si="54"/>
        <v>906.66666666666663</v>
      </c>
    </row>
    <row r="754" spans="1:15" x14ac:dyDescent="0.25">
      <c r="A754" s="67" t="s">
        <v>785</v>
      </c>
      <c r="B754" s="111" t="s">
        <v>933</v>
      </c>
      <c r="C754" s="67">
        <v>2</v>
      </c>
      <c r="D754" s="69">
        <v>341.1</v>
      </c>
      <c r="E754" s="69">
        <f t="shared" si="51"/>
        <v>0.34110000000000001</v>
      </c>
      <c r="F754" s="69">
        <v>1.87</v>
      </c>
      <c r="G754" s="69">
        <v>2.25</v>
      </c>
      <c r="H754" s="67">
        <v>80</v>
      </c>
      <c r="I754" s="105">
        <f t="shared" si="52"/>
        <v>27.288</v>
      </c>
      <c r="J754" s="106">
        <v>6.9</v>
      </c>
      <c r="K754" s="107">
        <f t="shared" si="53"/>
        <v>6.9000000000000006E-2</v>
      </c>
      <c r="L754" s="106">
        <v>0.5</v>
      </c>
      <c r="M754" s="109">
        <v>1</v>
      </c>
      <c r="N754" s="106">
        <f t="shared" ref="N754:N817" si="55">(K754*L754*M754)*1000</f>
        <v>34.5</v>
      </c>
      <c r="O754" s="69">
        <f t="shared" si="54"/>
        <v>790.95652173913038</v>
      </c>
    </row>
    <row r="755" spans="1:15" x14ac:dyDescent="0.25">
      <c r="A755" s="67" t="s">
        <v>785</v>
      </c>
      <c r="B755" s="111" t="s">
        <v>934</v>
      </c>
      <c r="C755" s="67">
        <v>2</v>
      </c>
      <c r="D755" s="69">
        <v>333.2</v>
      </c>
      <c r="E755" s="69">
        <f t="shared" si="51"/>
        <v>0.3332</v>
      </c>
      <c r="F755" s="69">
        <v>1.88</v>
      </c>
      <c r="G755" s="69">
        <v>2.27</v>
      </c>
      <c r="H755" s="67">
        <v>80</v>
      </c>
      <c r="I755" s="105">
        <f t="shared" si="52"/>
        <v>26.655999999999999</v>
      </c>
      <c r="J755" s="106">
        <v>6.9</v>
      </c>
      <c r="K755" s="107">
        <f t="shared" si="53"/>
        <v>6.9000000000000006E-2</v>
      </c>
      <c r="L755" s="106">
        <v>0.5</v>
      </c>
      <c r="M755" s="109">
        <v>1</v>
      </c>
      <c r="N755" s="106">
        <f t="shared" si="55"/>
        <v>34.5</v>
      </c>
      <c r="O755" s="69">
        <f t="shared" si="54"/>
        <v>772.63768115942025</v>
      </c>
    </row>
    <row r="756" spans="1:15" x14ac:dyDescent="0.25">
      <c r="A756" s="67" t="s">
        <v>785</v>
      </c>
      <c r="B756" s="111" t="s">
        <v>935</v>
      </c>
      <c r="C756" s="67">
        <v>2</v>
      </c>
      <c r="D756" s="69">
        <v>347.2</v>
      </c>
      <c r="E756" s="69">
        <f t="shared" si="51"/>
        <v>0.34720000000000001</v>
      </c>
      <c r="F756" s="69">
        <v>1.88</v>
      </c>
      <c r="G756" s="69">
        <v>2.2799999999999998</v>
      </c>
      <c r="H756" s="67">
        <v>80</v>
      </c>
      <c r="I756" s="105">
        <f t="shared" si="52"/>
        <v>27.776</v>
      </c>
      <c r="J756" s="106">
        <v>6.9</v>
      </c>
      <c r="K756" s="107">
        <f t="shared" si="53"/>
        <v>6.9000000000000006E-2</v>
      </c>
      <c r="L756" s="106">
        <v>0.5</v>
      </c>
      <c r="M756" s="109">
        <v>1</v>
      </c>
      <c r="N756" s="106">
        <f t="shared" si="55"/>
        <v>34.5</v>
      </c>
      <c r="O756" s="69">
        <f t="shared" si="54"/>
        <v>805.10144927536237</v>
      </c>
    </row>
    <row r="757" spans="1:15" x14ac:dyDescent="0.25">
      <c r="A757" s="67" t="s">
        <v>785</v>
      </c>
      <c r="B757" s="111" t="s">
        <v>936</v>
      </c>
      <c r="C757" s="67">
        <v>2</v>
      </c>
      <c r="D757" s="69">
        <v>352.8</v>
      </c>
      <c r="E757" s="69">
        <f t="shared" si="51"/>
        <v>0.3528</v>
      </c>
      <c r="F757" s="69">
        <v>1.89</v>
      </c>
      <c r="G757" s="69">
        <v>2.2999999999999998</v>
      </c>
      <c r="H757" s="67">
        <v>80</v>
      </c>
      <c r="I757" s="105">
        <f t="shared" si="52"/>
        <v>28.224</v>
      </c>
      <c r="J757" s="106">
        <v>6.9</v>
      </c>
      <c r="K757" s="107">
        <f t="shared" si="53"/>
        <v>6.9000000000000006E-2</v>
      </c>
      <c r="L757" s="106">
        <v>0.5</v>
      </c>
      <c r="M757" s="109">
        <v>1</v>
      </c>
      <c r="N757" s="106">
        <f t="shared" si="55"/>
        <v>34.5</v>
      </c>
      <c r="O757" s="69">
        <f t="shared" si="54"/>
        <v>818.08695652173913</v>
      </c>
    </row>
    <row r="758" spans="1:15" x14ac:dyDescent="0.25">
      <c r="A758" s="67" t="s">
        <v>785</v>
      </c>
      <c r="B758" s="111" t="s">
        <v>937</v>
      </c>
      <c r="C758" s="67">
        <v>2</v>
      </c>
      <c r="D758" s="69">
        <v>334.6</v>
      </c>
      <c r="E758" s="69">
        <f t="shared" si="51"/>
        <v>0.33460000000000001</v>
      </c>
      <c r="F758" s="69">
        <v>1.89</v>
      </c>
      <c r="G758" s="69">
        <v>2.2999999999999998</v>
      </c>
      <c r="H758" s="67">
        <v>80</v>
      </c>
      <c r="I758" s="105">
        <f t="shared" si="52"/>
        <v>26.768000000000001</v>
      </c>
      <c r="J758" s="106">
        <v>6.9</v>
      </c>
      <c r="K758" s="107">
        <f t="shared" si="53"/>
        <v>6.9000000000000006E-2</v>
      </c>
      <c r="L758" s="106">
        <v>0.5</v>
      </c>
      <c r="M758" s="109">
        <v>1</v>
      </c>
      <c r="N758" s="106">
        <f t="shared" si="55"/>
        <v>34.5</v>
      </c>
      <c r="O758" s="69">
        <f t="shared" si="54"/>
        <v>775.8840579710145</v>
      </c>
    </row>
    <row r="759" spans="1:15" x14ac:dyDescent="0.25">
      <c r="A759" s="67" t="s">
        <v>785</v>
      </c>
      <c r="B759" s="111" t="s">
        <v>938</v>
      </c>
      <c r="C759" s="67">
        <v>3</v>
      </c>
      <c r="D759" s="69">
        <v>332.2</v>
      </c>
      <c r="E759" s="69">
        <f t="shared" si="51"/>
        <v>0.3322</v>
      </c>
      <c r="F759" s="69">
        <v>1.88</v>
      </c>
      <c r="G759" s="69">
        <v>2.27</v>
      </c>
      <c r="H759" s="67">
        <v>80</v>
      </c>
      <c r="I759" s="105">
        <f t="shared" si="52"/>
        <v>26.576000000000001</v>
      </c>
      <c r="J759" s="106">
        <v>6.9</v>
      </c>
      <c r="K759" s="107">
        <f t="shared" si="53"/>
        <v>6.9000000000000006E-2</v>
      </c>
      <c r="L759" s="106">
        <v>0.5</v>
      </c>
      <c r="M759" s="109">
        <v>1</v>
      </c>
      <c r="N759" s="106">
        <f t="shared" si="55"/>
        <v>34.5</v>
      </c>
      <c r="O759" s="69">
        <f t="shared" si="54"/>
        <v>770.31884057971013</v>
      </c>
    </row>
    <row r="760" spans="1:15" x14ac:dyDescent="0.25">
      <c r="A760" s="67" t="s">
        <v>785</v>
      </c>
      <c r="B760" s="111" t="s">
        <v>939</v>
      </c>
      <c r="C760" s="67">
        <v>3</v>
      </c>
      <c r="D760" s="69">
        <v>298.3</v>
      </c>
      <c r="E760" s="69">
        <f t="shared" si="51"/>
        <v>0.29830000000000001</v>
      </c>
      <c r="F760" s="69">
        <v>1.86</v>
      </c>
      <c r="G760" s="69">
        <v>2.37</v>
      </c>
      <c r="H760" s="67">
        <v>80</v>
      </c>
      <c r="I760" s="105">
        <f t="shared" si="52"/>
        <v>23.864000000000001</v>
      </c>
      <c r="J760" s="106">
        <v>6.9</v>
      </c>
      <c r="K760" s="107">
        <f t="shared" si="53"/>
        <v>6.9000000000000006E-2</v>
      </c>
      <c r="L760" s="106">
        <v>0.5</v>
      </c>
      <c r="M760" s="109">
        <v>1</v>
      </c>
      <c r="N760" s="106">
        <f t="shared" si="55"/>
        <v>34.5</v>
      </c>
      <c r="O760" s="69">
        <f t="shared" si="54"/>
        <v>691.71014492753625</v>
      </c>
    </row>
    <row r="761" spans="1:15" x14ac:dyDescent="0.25">
      <c r="A761" s="67" t="s">
        <v>785</v>
      </c>
      <c r="B761" s="111" t="s">
        <v>940</v>
      </c>
      <c r="C761" s="67">
        <v>3</v>
      </c>
      <c r="D761" s="69">
        <v>351.5</v>
      </c>
      <c r="E761" s="69">
        <f t="shared" si="51"/>
        <v>0.35149999999999998</v>
      </c>
      <c r="F761" s="69">
        <v>1.87</v>
      </c>
      <c r="G761" s="69">
        <v>2.21</v>
      </c>
      <c r="H761" s="67">
        <v>80</v>
      </c>
      <c r="I761" s="105">
        <f t="shared" si="52"/>
        <v>28.119999999999997</v>
      </c>
      <c r="J761" s="106">
        <v>6.9</v>
      </c>
      <c r="K761" s="107">
        <f t="shared" si="53"/>
        <v>6.9000000000000006E-2</v>
      </c>
      <c r="L761" s="106">
        <v>0.5</v>
      </c>
      <c r="M761" s="109">
        <v>1</v>
      </c>
      <c r="N761" s="106">
        <f t="shared" si="55"/>
        <v>34.5</v>
      </c>
      <c r="O761" s="69">
        <f t="shared" si="54"/>
        <v>815.07246376811588</v>
      </c>
    </row>
    <row r="762" spans="1:15" x14ac:dyDescent="0.25">
      <c r="A762" s="67" t="s">
        <v>785</v>
      </c>
      <c r="B762" s="111" t="s">
        <v>941</v>
      </c>
      <c r="C762" s="67">
        <v>3</v>
      </c>
      <c r="D762" s="69">
        <v>286.60000000000002</v>
      </c>
      <c r="E762" s="69">
        <f t="shared" si="51"/>
        <v>0.28660000000000002</v>
      </c>
      <c r="F762" s="69">
        <v>1.88</v>
      </c>
      <c r="G762" s="69">
        <v>2.23</v>
      </c>
      <c r="H762" s="67">
        <v>80</v>
      </c>
      <c r="I762" s="105">
        <f t="shared" si="52"/>
        <v>22.928000000000001</v>
      </c>
      <c r="J762" s="106">
        <v>6.9</v>
      </c>
      <c r="K762" s="107">
        <f t="shared" si="53"/>
        <v>6.9000000000000006E-2</v>
      </c>
      <c r="L762" s="106">
        <v>0.5</v>
      </c>
      <c r="M762" s="109">
        <v>1</v>
      </c>
      <c r="N762" s="106">
        <f t="shared" si="55"/>
        <v>34.5</v>
      </c>
      <c r="O762" s="69">
        <f t="shared" si="54"/>
        <v>664.5797101449275</v>
      </c>
    </row>
    <row r="763" spans="1:15" x14ac:dyDescent="0.25">
      <c r="A763" s="67" t="s">
        <v>785</v>
      </c>
      <c r="B763" s="111" t="s">
        <v>942</v>
      </c>
      <c r="C763" s="67">
        <v>3</v>
      </c>
      <c r="D763" s="69">
        <v>354.6</v>
      </c>
      <c r="E763" s="69">
        <f t="shared" si="51"/>
        <v>0.35460000000000003</v>
      </c>
      <c r="F763" s="69">
        <v>1.89</v>
      </c>
      <c r="G763" s="69">
        <v>2.2799999999999998</v>
      </c>
      <c r="H763" s="67">
        <v>80</v>
      </c>
      <c r="I763" s="105">
        <f t="shared" si="52"/>
        <v>28.368000000000002</v>
      </c>
      <c r="J763" s="106">
        <v>6.9</v>
      </c>
      <c r="K763" s="107">
        <f t="shared" si="53"/>
        <v>6.9000000000000006E-2</v>
      </c>
      <c r="L763" s="106">
        <v>0.5</v>
      </c>
      <c r="M763" s="109">
        <v>1</v>
      </c>
      <c r="N763" s="106">
        <f t="shared" si="55"/>
        <v>34.5</v>
      </c>
      <c r="O763" s="69">
        <f t="shared" si="54"/>
        <v>822.26086956521749</v>
      </c>
    </row>
    <row r="764" spans="1:15" x14ac:dyDescent="0.25">
      <c r="A764" s="67" t="s">
        <v>785</v>
      </c>
      <c r="B764" s="111" t="s">
        <v>943</v>
      </c>
      <c r="C764" s="67">
        <v>3</v>
      </c>
      <c r="D764" s="69">
        <v>319.7</v>
      </c>
      <c r="E764" s="69">
        <f t="shared" si="51"/>
        <v>0.31969999999999998</v>
      </c>
      <c r="F764" s="69">
        <v>1.86</v>
      </c>
      <c r="G764" s="69">
        <v>2.21</v>
      </c>
      <c r="H764" s="67">
        <v>80</v>
      </c>
      <c r="I764" s="105">
        <f t="shared" si="52"/>
        <v>25.576000000000001</v>
      </c>
      <c r="J764" s="106">
        <v>6.9</v>
      </c>
      <c r="K764" s="107">
        <f t="shared" si="53"/>
        <v>6.9000000000000006E-2</v>
      </c>
      <c r="L764" s="106">
        <v>0.5</v>
      </c>
      <c r="M764" s="109">
        <v>1</v>
      </c>
      <c r="N764" s="106">
        <f t="shared" si="55"/>
        <v>34.5</v>
      </c>
      <c r="O764" s="69">
        <f t="shared" si="54"/>
        <v>741.33333333333337</v>
      </c>
    </row>
    <row r="765" spans="1:15" x14ac:dyDescent="0.25">
      <c r="A765" s="67" t="s">
        <v>785</v>
      </c>
      <c r="B765" s="111" t="s">
        <v>944</v>
      </c>
      <c r="C765" s="67">
        <v>3</v>
      </c>
      <c r="D765" s="69">
        <v>316.60000000000002</v>
      </c>
      <c r="E765" s="69">
        <f t="shared" si="51"/>
        <v>0.31660000000000005</v>
      </c>
      <c r="F765" s="69">
        <v>1.87</v>
      </c>
      <c r="G765" s="69">
        <v>2.25</v>
      </c>
      <c r="H765" s="67">
        <v>80</v>
      </c>
      <c r="I765" s="105">
        <f t="shared" si="52"/>
        <v>25.328000000000003</v>
      </c>
      <c r="J765" s="106">
        <v>6.9</v>
      </c>
      <c r="K765" s="107">
        <f t="shared" si="53"/>
        <v>6.9000000000000006E-2</v>
      </c>
      <c r="L765" s="106">
        <v>0.5</v>
      </c>
      <c r="M765" s="109">
        <v>1</v>
      </c>
      <c r="N765" s="106">
        <f t="shared" si="55"/>
        <v>34.5</v>
      </c>
      <c r="O765" s="69">
        <f t="shared" si="54"/>
        <v>734.14492753623199</v>
      </c>
    </row>
    <row r="766" spans="1:15" x14ac:dyDescent="0.25">
      <c r="A766" s="67" t="s">
        <v>785</v>
      </c>
      <c r="B766" s="111" t="s">
        <v>945</v>
      </c>
      <c r="C766" s="67">
        <v>3</v>
      </c>
      <c r="D766" s="69">
        <v>340.2</v>
      </c>
      <c r="E766" s="69">
        <f t="shared" si="51"/>
        <v>0.3402</v>
      </c>
      <c r="F766" s="69">
        <v>1.87</v>
      </c>
      <c r="G766" s="69">
        <v>2.34</v>
      </c>
      <c r="H766" s="67">
        <v>80</v>
      </c>
      <c r="I766" s="105">
        <f t="shared" si="52"/>
        <v>27.216000000000001</v>
      </c>
      <c r="J766" s="106">
        <v>6.9</v>
      </c>
      <c r="K766" s="107">
        <f t="shared" si="53"/>
        <v>6.9000000000000006E-2</v>
      </c>
      <c r="L766" s="106">
        <v>0.5</v>
      </c>
      <c r="M766" s="109">
        <v>1</v>
      </c>
      <c r="N766" s="106">
        <f t="shared" si="55"/>
        <v>34.5</v>
      </c>
      <c r="O766" s="69">
        <f t="shared" si="54"/>
        <v>788.86956521739125</v>
      </c>
    </row>
    <row r="767" spans="1:15" x14ac:dyDescent="0.25">
      <c r="A767" s="67" t="s">
        <v>785</v>
      </c>
      <c r="B767" s="111" t="s">
        <v>946</v>
      </c>
      <c r="C767" s="67">
        <v>3</v>
      </c>
      <c r="D767" s="69">
        <v>351.1</v>
      </c>
      <c r="E767" s="69">
        <f t="shared" si="51"/>
        <v>0.35110000000000002</v>
      </c>
      <c r="F767" s="69">
        <v>1.88</v>
      </c>
      <c r="G767" s="69">
        <v>2.29</v>
      </c>
      <c r="H767" s="67">
        <v>80</v>
      </c>
      <c r="I767" s="105">
        <f t="shared" si="52"/>
        <v>28.088000000000001</v>
      </c>
      <c r="J767" s="106">
        <v>6.9</v>
      </c>
      <c r="K767" s="107">
        <f t="shared" si="53"/>
        <v>6.9000000000000006E-2</v>
      </c>
      <c r="L767" s="106">
        <v>0.5</v>
      </c>
      <c r="M767" s="109">
        <v>1</v>
      </c>
      <c r="N767" s="106">
        <f t="shared" si="55"/>
        <v>34.5</v>
      </c>
      <c r="O767" s="69">
        <f t="shared" si="54"/>
        <v>814.14492753623188</v>
      </c>
    </row>
    <row r="768" spans="1:15" x14ac:dyDescent="0.25">
      <c r="A768" s="67" t="s">
        <v>785</v>
      </c>
      <c r="B768" s="111" t="s">
        <v>947</v>
      </c>
      <c r="C768" s="67">
        <v>3</v>
      </c>
      <c r="D768" s="69">
        <v>347.2</v>
      </c>
      <c r="E768" s="69">
        <f t="shared" si="51"/>
        <v>0.34720000000000001</v>
      </c>
      <c r="F768" s="69">
        <v>1.88</v>
      </c>
      <c r="G768" s="69">
        <v>2.37</v>
      </c>
      <c r="H768" s="67">
        <v>80</v>
      </c>
      <c r="I768" s="105">
        <f t="shared" si="52"/>
        <v>27.776</v>
      </c>
      <c r="J768" s="106">
        <v>6.9</v>
      </c>
      <c r="K768" s="107">
        <f t="shared" si="53"/>
        <v>6.9000000000000006E-2</v>
      </c>
      <c r="L768" s="106">
        <v>0.5</v>
      </c>
      <c r="M768" s="109">
        <v>1</v>
      </c>
      <c r="N768" s="106">
        <f t="shared" si="55"/>
        <v>34.5</v>
      </c>
      <c r="O768" s="69">
        <f t="shared" si="54"/>
        <v>805.10144927536237</v>
      </c>
    </row>
    <row r="769" spans="1:15" x14ac:dyDescent="0.25">
      <c r="A769" s="67" t="s">
        <v>785</v>
      </c>
      <c r="B769" s="111" t="s">
        <v>948</v>
      </c>
      <c r="C769" s="67">
        <v>3</v>
      </c>
      <c r="D769" s="69">
        <v>360</v>
      </c>
      <c r="E769" s="69">
        <f t="shared" si="51"/>
        <v>0.36</v>
      </c>
      <c r="F769" s="69">
        <v>1.87</v>
      </c>
      <c r="G769" s="69">
        <v>2.2799999999999998</v>
      </c>
      <c r="H769" s="67">
        <v>80</v>
      </c>
      <c r="I769" s="105">
        <f t="shared" si="52"/>
        <v>28.799999999999997</v>
      </c>
      <c r="J769" s="106">
        <v>6.9</v>
      </c>
      <c r="K769" s="107">
        <f t="shared" si="53"/>
        <v>6.9000000000000006E-2</v>
      </c>
      <c r="L769" s="106">
        <v>0.5</v>
      </c>
      <c r="M769" s="109">
        <v>1</v>
      </c>
      <c r="N769" s="106">
        <f t="shared" si="55"/>
        <v>34.5</v>
      </c>
      <c r="O769" s="69">
        <f t="shared" si="54"/>
        <v>834.78260869565202</v>
      </c>
    </row>
    <row r="770" spans="1:15" x14ac:dyDescent="0.25">
      <c r="A770" s="67" t="s">
        <v>785</v>
      </c>
      <c r="B770" s="111" t="s">
        <v>949</v>
      </c>
      <c r="C770" s="67">
        <v>3</v>
      </c>
      <c r="D770" s="69">
        <v>350.3</v>
      </c>
      <c r="E770" s="69">
        <f t="shared" si="51"/>
        <v>0.3503</v>
      </c>
      <c r="F770" s="69">
        <v>1.88</v>
      </c>
      <c r="G770" s="69">
        <v>2.2599999999999998</v>
      </c>
      <c r="H770" s="67">
        <v>80</v>
      </c>
      <c r="I770" s="105">
        <f t="shared" si="52"/>
        <v>28.024000000000001</v>
      </c>
      <c r="J770" s="106">
        <v>6.9</v>
      </c>
      <c r="K770" s="107">
        <f t="shared" si="53"/>
        <v>6.9000000000000006E-2</v>
      </c>
      <c r="L770" s="106">
        <v>0.5</v>
      </c>
      <c r="M770" s="109">
        <v>1</v>
      </c>
      <c r="N770" s="106">
        <f t="shared" si="55"/>
        <v>34.5</v>
      </c>
      <c r="O770" s="69">
        <f t="shared" si="54"/>
        <v>812.28985507246375</v>
      </c>
    </row>
    <row r="771" spans="1:15" x14ac:dyDescent="0.25">
      <c r="A771" s="67" t="s">
        <v>785</v>
      </c>
      <c r="B771" s="111" t="s">
        <v>950</v>
      </c>
      <c r="C771" s="67">
        <v>3</v>
      </c>
      <c r="D771" s="69">
        <v>383.4</v>
      </c>
      <c r="E771" s="69">
        <f t="shared" ref="E771:E834" si="56">D771/1000</f>
        <v>0.38339999999999996</v>
      </c>
      <c r="F771" s="69">
        <v>1.88</v>
      </c>
      <c r="G771" s="69">
        <v>2.25</v>
      </c>
      <c r="H771" s="67">
        <v>80</v>
      </c>
      <c r="I771" s="105">
        <f t="shared" si="52"/>
        <v>30.671999999999997</v>
      </c>
      <c r="J771" s="106">
        <v>6.9</v>
      </c>
      <c r="K771" s="107">
        <f t="shared" si="53"/>
        <v>6.9000000000000006E-2</v>
      </c>
      <c r="L771" s="106">
        <v>0.5</v>
      </c>
      <c r="M771" s="109">
        <v>1</v>
      </c>
      <c r="N771" s="106">
        <f t="shared" si="55"/>
        <v>34.5</v>
      </c>
      <c r="O771" s="69">
        <f t="shared" si="54"/>
        <v>889.04347826086951</v>
      </c>
    </row>
    <row r="772" spans="1:15" x14ac:dyDescent="0.25">
      <c r="A772" s="67" t="s">
        <v>785</v>
      </c>
      <c r="B772" s="111" t="s">
        <v>951</v>
      </c>
      <c r="C772" s="67">
        <v>3</v>
      </c>
      <c r="D772" s="69">
        <v>387.4</v>
      </c>
      <c r="E772" s="69">
        <f t="shared" si="56"/>
        <v>0.38739999999999997</v>
      </c>
      <c r="F772" s="69">
        <v>1.88</v>
      </c>
      <c r="G772" s="69">
        <v>2.2400000000000002</v>
      </c>
      <c r="H772" s="67">
        <v>80</v>
      </c>
      <c r="I772" s="105">
        <f t="shared" ref="I772:I835" si="57">E772*H772</f>
        <v>30.991999999999997</v>
      </c>
      <c r="J772" s="106">
        <v>6.9</v>
      </c>
      <c r="K772" s="107">
        <f t="shared" ref="K772:K835" si="58">J772/100</f>
        <v>6.9000000000000006E-2</v>
      </c>
      <c r="L772" s="106">
        <v>0.5</v>
      </c>
      <c r="M772" s="109">
        <v>1</v>
      </c>
      <c r="N772" s="106">
        <f t="shared" si="55"/>
        <v>34.5</v>
      </c>
      <c r="O772" s="69">
        <f t="shared" si="54"/>
        <v>898.31884057971001</v>
      </c>
    </row>
    <row r="773" spans="1:15" x14ac:dyDescent="0.25">
      <c r="A773" s="67" t="s">
        <v>785</v>
      </c>
      <c r="B773" s="111" t="s">
        <v>952</v>
      </c>
      <c r="C773" s="67">
        <v>3</v>
      </c>
      <c r="D773" s="69">
        <v>366.1</v>
      </c>
      <c r="E773" s="69">
        <f t="shared" si="56"/>
        <v>0.36610000000000004</v>
      </c>
      <c r="F773" s="69">
        <v>1.85</v>
      </c>
      <c r="G773" s="69">
        <v>2.2000000000000002</v>
      </c>
      <c r="H773" s="67">
        <v>80</v>
      </c>
      <c r="I773" s="105">
        <f t="shared" si="57"/>
        <v>29.288000000000004</v>
      </c>
      <c r="J773" s="106">
        <v>6.9</v>
      </c>
      <c r="K773" s="107">
        <f t="shared" si="58"/>
        <v>6.9000000000000006E-2</v>
      </c>
      <c r="L773" s="106">
        <v>0.5</v>
      </c>
      <c r="M773" s="109">
        <v>1</v>
      </c>
      <c r="N773" s="106">
        <f t="shared" si="55"/>
        <v>34.5</v>
      </c>
      <c r="O773" s="69">
        <f t="shared" ref="O773:O836" si="59">(I773*1000)/N773</f>
        <v>848.92753623188412</v>
      </c>
    </row>
    <row r="774" spans="1:15" x14ac:dyDescent="0.25">
      <c r="A774" s="67" t="s">
        <v>785</v>
      </c>
      <c r="B774" s="111" t="s">
        <v>953</v>
      </c>
      <c r="C774" s="67">
        <v>3</v>
      </c>
      <c r="D774" s="69">
        <v>350.7</v>
      </c>
      <c r="E774" s="69">
        <f t="shared" si="56"/>
        <v>0.35070000000000001</v>
      </c>
      <c r="F774" s="69">
        <v>1.87</v>
      </c>
      <c r="G774" s="69">
        <v>2.29</v>
      </c>
      <c r="H774" s="67">
        <v>80</v>
      </c>
      <c r="I774" s="105">
        <f t="shared" si="57"/>
        <v>28.056000000000001</v>
      </c>
      <c r="J774" s="106">
        <v>6.9</v>
      </c>
      <c r="K774" s="107">
        <f t="shared" si="58"/>
        <v>6.9000000000000006E-2</v>
      </c>
      <c r="L774" s="106">
        <v>0.5</v>
      </c>
      <c r="M774" s="109">
        <v>1</v>
      </c>
      <c r="N774" s="106">
        <f t="shared" si="55"/>
        <v>34.5</v>
      </c>
      <c r="O774" s="69">
        <f t="shared" si="59"/>
        <v>813.21739130434787</v>
      </c>
    </row>
    <row r="775" spans="1:15" x14ac:dyDescent="0.25">
      <c r="A775" s="67" t="s">
        <v>785</v>
      </c>
      <c r="B775" s="111" t="s">
        <v>954</v>
      </c>
      <c r="C775" s="67">
        <v>3</v>
      </c>
      <c r="D775" s="69">
        <v>366.9</v>
      </c>
      <c r="E775" s="69">
        <f t="shared" si="56"/>
        <v>0.3669</v>
      </c>
      <c r="F775" s="69">
        <v>1.88</v>
      </c>
      <c r="G775" s="69">
        <v>2.25</v>
      </c>
      <c r="H775" s="67">
        <v>80</v>
      </c>
      <c r="I775" s="105">
        <f t="shared" si="57"/>
        <v>29.352</v>
      </c>
      <c r="J775" s="106">
        <v>6.9</v>
      </c>
      <c r="K775" s="107">
        <f t="shared" si="58"/>
        <v>6.9000000000000006E-2</v>
      </c>
      <c r="L775" s="106">
        <v>0.5</v>
      </c>
      <c r="M775" s="109">
        <v>1</v>
      </c>
      <c r="N775" s="106">
        <f t="shared" si="55"/>
        <v>34.5</v>
      </c>
      <c r="O775" s="69">
        <f t="shared" si="59"/>
        <v>850.78260869565213</v>
      </c>
    </row>
    <row r="776" spans="1:15" x14ac:dyDescent="0.25">
      <c r="A776" s="67" t="s">
        <v>785</v>
      </c>
      <c r="B776" s="111" t="s">
        <v>955</v>
      </c>
      <c r="C776" s="67">
        <v>3</v>
      </c>
      <c r="D776" s="69">
        <v>358.8</v>
      </c>
      <c r="E776" s="69">
        <f t="shared" si="56"/>
        <v>0.35880000000000001</v>
      </c>
      <c r="F776" s="69">
        <v>1.87</v>
      </c>
      <c r="G776" s="69">
        <v>2.36</v>
      </c>
      <c r="H776" s="67">
        <v>80</v>
      </c>
      <c r="I776" s="105">
        <f t="shared" si="57"/>
        <v>28.704000000000001</v>
      </c>
      <c r="J776" s="106">
        <v>6.9</v>
      </c>
      <c r="K776" s="107">
        <f t="shared" si="58"/>
        <v>6.9000000000000006E-2</v>
      </c>
      <c r="L776" s="106">
        <v>0.5</v>
      </c>
      <c r="M776" s="109">
        <v>1</v>
      </c>
      <c r="N776" s="106">
        <f t="shared" si="55"/>
        <v>34.5</v>
      </c>
      <c r="O776" s="69">
        <f t="shared" si="59"/>
        <v>832</v>
      </c>
    </row>
    <row r="777" spans="1:15" x14ac:dyDescent="0.25">
      <c r="A777" s="67" t="s">
        <v>785</v>
      </c>
      <c r="B777" s="111" t="s">
        <v>956</v>
      </c>
      <c r="C777" s="67">
        <v>3</v>
      </c>
      <c r="D777" s="69">
        <v>381.6</v>
      </c>
      <c r="E777" s="69">
        <f t="shared" si="56"/>
        <v>0.38160000000000005</v>
      </c>
      <c r="F777" s="69">
        <v>1.86</v>
      </c>
      <c r="G777" s="69">
        <v>2.27</v>
      </c>
      <c r="H777" s="67">
        <v>80</v>
      </c>
      <c r="I777" s="105">
        <f t="shared" si="57"/>
        <v>30.528000000000006</v>
      </c>
      <c r="J777" s="106">
        <v>6.9</v>
      </c>
      <c r="K777" s="107">
        <f t="shared" si="58"/>
        <v>6.9000000000000006E-2</v>
      </c>
      <c r="L777" s="106">
        <v>0.5</v>
      </c>
      <c r="M777" s="109">
        <v>1</v>
      </c>
      <c r="N777" s="106">
        <f t="shared" si="55"/>
        <v>34.5</v>
      </c>
      <c r="O777" s="69">
        <f t="shared" si="59"/>
        <v>884.86956521739148</v>
      </c>
    </row>
    <row r="778" spans="1:15" x14ac:dyDescent="0.25">
      <c r="A778" s="67" t="s">
        <v>785</v>
      </c>
      <c r="B778" s="111" t="s">
        <v>957</v>
      </c>
      <c r="C778" s="67">
        <v>3</v>
      </c>
      <c r="D778" s="69">
        <v>388.4</v>
      </c>
      <c r="E778" s="69">
        <f t="shared" si="56"/>
        <v>0.38839999999999997</v>
      </c>
      <c r="F778" s="69">
        <v>1.87</v>
      </c>
      <c r="G778" s="69">
        <v>2.2799999999999998</v>
      </c>
      <c r="H778" s="67">
        <v>80</v>
      </c>
      <c r="I778" s="105">
        <f t="shared" si="57"/>
        <v>31.071999999999996</v>
      </c>
      <c r="J778" s="106">
        <v>6.9</v>
      </c>
      <c r="K778" s="107">
        <f t="shared" si="58"/>
        <v>6.9000000000000006E-2</v>
      </c>
      <c r="L778" s="106">
        <v>0.5</v>
      </c>
      <c r="M778" s="109">
        <v>1</v>
      </c>
      <c r="N778" s="106">
        <f t="shared" si="55"/>
        <v>34.5</v>
      </c>
      <c r="O778" s="69">
        <f t="shared" si="59"/>
        <v>900.63768115942014</v>
      </c>
    </row>
    <row r="779" spans="1:15" x14ac:dyDescent="0.25">
      <c r="A779" s="67" t="s">
        <v>785</v>
      </c>
      <c r="B779" s="111" t="s">
        <v>958</v>
      </c>
      <c r="C779" s="67">
        <v>3</v>
      </c>
      <c r="D779" s="69">
        <v>453.1</v>
      </c>
      <c r="E779" s="69">
        <f t="shared" si="56"/>
        <v>0.4531</v>
      </c>
      <c r="F779" s="69">
        <v>1.87</v>
      </c>
      <c r="G779" s="69">
        <v>2.2599999999999998</v>
      </c>
      <c r="H779" s="67">
        <v>80</v>
      </c>
      <c r="I779" s="105">
        <f t="shared" si="57"/>
        <v>36.247999999999998</v>
      </c>
      <c r="J779" s="106">
        <v>6.9</v>
      </c>
      <c r="K779" s="107">
        <f t="shared" si="58"/>
        <v>6.9000000000000006E-2</v>
      </c>
      <c r="L779" s="106">
        <v>0.5</v>
      </c>
      <c r="M779" s="109">
        <v>1</v>
      </c>
      <c r="N779" s="106">
        <f t="shared" si="55"/>
        <v>34.5</v>
      </c>
      <c r="O779" s="69">
        <f t="shared" si="59"/>
        <v>1050.6666666666667</v>
      </c>
    </row>
    <row r="780" spans="1:15" x14ac:dyDescent="0.25">
      <c r="A780" s="67" t="s">
        <v>785</v>
      </c>
      <c r="B780" s="111" t="s">
        <v>959</v>
      </c>
      <c r="C780" s="67">
        <v>3</v>
      </c>
      <c r="D780" s="69">
        <v>347</v>
      </c>
      <c r="E780" s="69">
        <f t="shared" si="56"/>
        <v>0.34699999999999998</v>
      </c>
      <c r="F780" s="69">
        <v>1.87</v>
      </c>
      <c r="G780" s="69">
        <v>2.27</v>
      </c>
      <c r="H780" s="67">
        <v>80</v>
      </c>
      <c r="I780" s="105">
        <f t="shared" si="57"/>
        <v>27.759999999999998</v>
      </c>
      <c r="J780" s="106">
        <v>6.9</v>
      </c>
      <c r="K780" s="107">
        <f t="shared" si="58"/>
        <v>6.9000000000000006E-2</v>
      </c>
      <c r="L780" s="106">
        <v>0.5</v>
      </c>
      <c r="M780" s="109">
        <v>1</v>
      </c>
      <c r="N780" s="106">
        <f t="shared" si="55"/>
        <v>34.5</v>
      </c>
      <c r="O780" s="69">
        <f t="shared" si="59"/>
        <v>804.63768115942014</v>
      </c>
    </row>
    <row r="781" spans="1:15" x14ac:dyDescent="0.25">
      <c r="A781" s="67" t="s">
        <v>785</v>
      </c>
      <c r="B781" s="111" t="s">
        <v>960</v>
      </c>
      <c r="C781" s="67">
        <v>3</v>
      </c>
      <c r="D781" s="69">
        <v>364.4</v>
      </c>
      <c r="E781" s="69">
        <f t="shared" si="56"/>
        <v>0.3644</v>
      </c>
      <c r="F781" s="69">
        <v>1.87</v>
      </c>
      <c r="G781" s="69">
        <v>2.2599999999999998</v>
      </c>
      <c r="H781" s="67">
        <v>80</v>
      </c>
      <c r="I781" s="105">
        <f t="shared" si="57"/>
        <v>29.152000000000001</v>
      </c>
      <c r="J781" s="106">
        <v>6.9</v>
      </c>
      <c r="K781" s="107">
        <f t="shared" si="58"/>
        <v>6.9000000000000006E-2</v>
      </c>
      <c r="L781" s="106">
        <v>0.5</v>
      </c>
      <c r="M781" s="109">
        <v>1</v>
      </c>
      <c r="N781" s="106">
        <f t="shared" si="55"/>
        <v>34.5</v>
      </c>
      <c r="O781" s="69">
        <f t="shared" si="59"/>
        <v>844.98550724637676</v>
      </c>
    </row>
    <row r="782" spans="1:15" x14ac:dyDescent="0.25">
      <c r="A782" s="67" t="s">
        <v>785</v>
      </c>
      <c r="B782" s="111" t="s">
        <v>961</v>
      </c>
      <c r="C782" s="67">
        <v>3</v>
      </c>
      <c r="D782" s="69">
        <v>448</v>
      </c>
      <c r="E782" s="69">
        <f t="shared" si="56"/>
        <v>0.44800000000000001</v>
      </c>
      <c r="F782" s="69">
        <v>1.86</v>
      </c>
      <c r="G782" s="69">
        <v>2.27</v>
      </c>
      <c r="H782" s="67">
        <v>80</v>
      </c>
      <c r="I782" s="105">
        <f t="shared" si="57"/>
        <v>35.840000000000003</v>
      </c>
      <c r="J782" s="106">
        <v>6.9</v>
      </c>
      <c r="K782" s="107">
        <f t="shared" si="58"/>
        <v>6.9000000000000006E-2</v>
      </c>
      <c r="L782" s="106">
        <v>0.5</v>
      </c>
      <c r="M782" s="109">
        <v>1</v>
      </c>
      <c r="N782" s="106">
        <f t="shared" si="55"/>
        <v>34.5</v>
      </c>
      <c r="O782" s="69">
        <f t="shared" si="59"/>
        <v>1038.840579710145</v>
      </c>
    </row>
    <row r="783" spans="1:15" x14ac:dyDescent="0.25">
      <c r="A783" s="67" t="s">
        <v>785</v>
      </c>
      <c r="B783" s="111" t="s">
        <v>962</v>
      </c>
      <c r="C783" s="67">
        <v>3</v>
      </c>
      <c r="D783" s="69">
        <v>353</v>
      </c>
      <c r="E783" s="69">
        <f t="shared" si="56"/>
        <v>0.35299999999999998</v>
      </c>
      <c r="F783" s="69">
        <v>1.87</v>
      </c>
      <c r="G783" s="69">
        <v>2.2400000000000002</v>
      </c>
      <c r="H783" s="67">
        <v>80</v>
      </c>
      <c r="I783" s="105">
        <f t="shared" si="57"/>
        <v>28.24</v>
      </c>
      <c r="J783" s="106">
        <v>6.9</v>
      </c>
      <c r="K783" s="107">
        <f t="shared" si="58"/>
        <v>6.9000000000000006E-2</v>
      </c>
      <c r="L783" s="106">
        <v>0.5</v>
      </c>
      <c r="M783" s="109">
        <v>1</v>
      </c>
      <c r="N783" s="106">
        <f t="shared" si="55"/>
        <v>34.5</v>
      </c>
      <c r="O783" s="69">
        <f t="shared" si="59"/>
        <v>818.55072463768113</v>
      </c>
    </row>
    <row r="784" spans="1:15" x14ac:dyDescent="0.25">
      <c r="A784" s="67" t="s">
        <v>785</v>
      </c>
      <c r="B784" s="111" t="s">
        <v>963</v>
      </c>
      <c r="C784" s="67">
        <v>3</v>
      </c>
      <c r="D784" s="69">
        <v>341.1</v>
      </c>
      <c r="E784" s="69">
        <f t="shared" si="56"/>
        <v>0.34110000000000001</v>
      </c>
      <c r="F784" s="69">
        <v>1.88</v>
      </c>
      <c r="G784" s="69">
        <v>2.34</v>
      </c>
      <c r="H784" s="67">
        <v>80</v>
      </c>
      <c r="I784" s="105">
        <f t="shared" si="57"/>
        <v>27.288</v>
      </c>
      <c r="J784" s="106">
        <v>6.9</v>
      </c>
      <c r="K784" s="107">
        <f t="shared" si="58"/>
        <v>6.9000000000000006E-2</v>
      </c>
      <c r="L784" s="106">
        <v>0.5</v>
      </c>
      <c r="M784" s="109">
        <v>1</v>
      </c>
      <c r="N784" s="106">
        <f t="shared" si="55"/>
        <v>34.5</v>
      </c>
      <c r="O784" s="69">
        <f t="shared" si="59"/>
        <v>790.95652173913038</v>
      </c>
    </row>
    <row r="785" spans="1:15" x14ac:dyDescent="0.25">
      <c r="A785" s="67" t="s">
        <v>785</v>
      </c>
      <c r="B785" s="111" t="s">
        <v>964</v>
      </c>
      <c r="C785" s="67">
        <v>3</v>
      </c>
      <c r="D785" s="69">
        <v>315.7</v>
      </c>
      <c r="E785" s="69">
        <f t="shared" si="56"/>
        <v>0.31569999999999998</v>
      </c>
      <c r="F785" s="69">
        <v>1.86</v>
      </c>
      <c r="G785" s="69">
        <v>2.25</v>
      </c>
      <c r="H785" s="67">
        <v>80</v>
      </c>
      <c r="I785" s="105">
        <f t="shared" si="57"/>
        <v>25.256</v>
      </c>
      <c r="J785" s="106">
        <v>6.9</v>
      </c>
      <c r="K785" s="107">
        <f t="shared" si="58"/>
        <v>6.9000000000000006E-2</v>
      </c>
      <c r="L785" s="106">
        <v>0.5</v>
      </c>
      <c r="M785" s="109">
        <v>1</v>
      </c>
      <c r="N785" s="106">
        <f t="shared" si="55"/>
        <v>34.5</v>
      </c>
      <c r="O785" s="69">
        <f t="shared" si="59"/>
        <v>732.05797101449275</v>
      </c>
    </row>
    <row r="786" spans="1:15" x14ac:dyDescent="0.25">
      <c r="A786" s="67" t="s">
        <v>785</v>
      </c>
      <c r="B786" s="111" t="s">
        <v>965</v>
      </c>
      <c r="C786" s="67">
        <v>3</v>
      </c>
      <c r="D786" s="69">
        <v>323.2</v>
      </c>
      <c r="E786" s="69">
        <f t="shared" si="56"/>
        <v>0.32319999999999999</v>
      </c>
      <c r="F786" s="69">
        <v>1.89</v>
      </c>
      <c r="G786" s="69">
        <v>2.25</v>
      </c>
      <c r="H786" s="67">
        <v>80</v>
      </c>
      <c r="I786" s="105">
        <f t="shared" si="57"/>
        <v>25.855999999999998</v>
      </c>
      <c r="J786" s="106">
        <v>6.9</v>
      </c>
      <c r="K786" s="107">
        <f t="shared" si="58"/>
        <v>6.9000000000000006E-2</v>
      </c>
      <c r="L786" s="106">
        <v>0.5</v>
      </c>
      <c r="M786" s="109">
        <v>1</v>
      </c>
      <c r="N786" s="106">
        <f t="shared" si="55"/>
        <v>34.5</v>
      </c>
      <c r="O786" s="69">
        <f t="shared" si="59"/>
        <v>749.44927536231876</v>
      </c>
    </row>
    <row r="787" spans="1:15" x14ac:dyDescent="0.25">
      <c r="A787" s="67" t="s">
        <v>785</v>
      </c>
      <c r="B787" s="111" t="s">
        <v>966</v>
      </c>
      <c r="C787" s="67">
        <v>3</v>
      </c>
      <c r="D787" s="69">
        <v>343.7</v>
      </c>
      <c r="E787" s="69">
        <f t="shared" si="56"/>
        <v>0.34370000000000001</v>
      </c>
      <c r="F787" s="69">
        <v>1.89</v>
      </c>
      <c r="G787" s="69">
        <v>2.27</v>
      </c>
      <c r="H787" s="67">
        <v>80</v>
      </c>
      <c r="I787" s="105">
        <f t="shared" si="57"/>
        <v>27.496000000000002</v>
      </c>
      <c r="J787" s="106">
        <v>6.9</v>
      </c>
      <c r="K787" s="107">
        <f t="shared" si="58"/>
        <v>6.9000000000000006E-2</v>
      </c>
      <c r="L787" s="106">
        <v>0.5</v>
      </c>
      <c r="M787" s="109">
        <v>1</v>
      </c>
      <c r="N787" s="106">
        <f t="shared" si="55"/>
        <v>34.5</v>
      </c>
      <c r="O787" s="69">
        <f t="shared" si="59"/>
        <v>796.98550724637687</v>
      </c>
    </row>
    <row r="788" spans="1:15" x14ac:dyDescent="0.25">
      <c r="A788" s="67" t="s">
        <v>785</v>
      </c>
      <c r="B788" s="111" t="s">
        <v>967</v>
      </c>
      <c r="C788" s="67">
        <v>3</v>
      </c>
      <c r="D788" s="69">
        <v>415.4</v>
      </c>
      <c r="E788" s="69">
        <f t="shared" si="56"/>
        <v>0.41539999999999999</v>
      </c>
      <c r="F788" s="69">
        <v>1.86</v>
      </c>
      <c r="G788" s="69">
        <v>2.2799999999999998</v>
      </c>
      <c r="H788" s="67">
        <v>80</v>
      </c>
      <c r="I788" s="105">
        <f t="shared" si="57"/>
        <v>33.231999999999999</v>
      </c>
      <c r="J788" s="106">
        <v>6.9</v>
      </c>
      <c r="K788" s="107">
        <f t="shared" si="58"/>
        <v>6.9000000000000006E-2</v>
      </c>
      <c r="L788" s="106">
        <v>0.5</v>
      </c>
      <c r="M788" s="109">
        <v>1</v>
      </c>
      <c r="N788" s="106">
        <f t="shared" si="55"/>
        <v>34.5</v>
      </c>
      <c r="O788" s="69">
        <f t="shared" si="59"/>
        <v>963.24637681159425</v>
      </c>
    </row>
    <row r="789" spans="1:15" x14ac:dyDescent="0.25">
      <c r="A789" s="67" t="s">
        <v>785</v>
      </c>
      <c r="B789" s="111" t="s">
        <v>968</v>
      </c>
      <c r="C789" s="67">
        <v>3</v>
      </c>
      <c r="D789" s="69">
        <v>334</v>
      </c>
      <c r="E789" s="69">
        <f t="shared" si="56"/>
        <v>0.33400000000000002</v>
      </c>
      <c r="F789" s="69">
        <v>1.84</v>
      </c>
      <c r="G789" s="69">
        <v>2.16</v>
      </c>
      <c r="H789" s="67">
        <v>80</v>
      </c>
      <c r="I789" s="105">
        <f t="shared" si="57"/>
        <v>26.720000000000002</v>
      </c>
      <c r="J789" s="106">
        <v>6.9</v>
      </c>
      <c r="K789" s="107">
        <f t="shared" si="58"/>
        <v>6.9000000000000006E-2</v>
      </c>
      <c r="L789" s="106">
        <v>0.5</v>
      </c>
      <c r="M789" s="109">
        <v>1</v>
      </c>
      <c r="N789" s="106">
        <f t="shared" si="55"/>
        <v>34.5</v>
      </c>
      <c r="O789" s="69">
        <f t="shared" si="59"/>
        <v>774.49275362318849</v>
      </c>
    </row>
    <row r="790" spans="1:15" x14ac:dyDescent="0.25">
      <c r="A790" s="67" t="s">
        <v>785</v>
      </c>
      <c r="B790" s="111" t="s">
        <v>969</v>
      </c>
      <c r="C790" s="67">
        <v>3</v>
      </c>
      <c r="D790" s="69">
        <v>381.6</v>
      </c>
      <c r="E790" s="69">
        <f t="shared" si="56"/>
        <v>0.38160000000000005</v>
      </c>
      <c r="F790" s="69">
        <v>1.86</v>
      </c>
      <c r="G790" s="69">
        <v>2.2400000000000002</v>
      </c>
      <c r="H790" s="67">
        <v>80</v>
      </c>
      <c r="I790" s="105">
        <f t="shared" si="57"/>
        <v>30.528000000000006</v>
      </c>
      <c r="J790" s="106">
        <v>6.9</v>
      </c>
      <c r="K790" s="107">
        <f t="shared" si="58"/>
        <v>6.9000000000000006E-2</v>
      </c>
      <c r="L790" s="106">
        <v>0.5</v>
      </c>
      <c r="M790" s="109">
        <v>1</v>
      </c>
      <c r="N790" s="106">
        <f t="shared" si="55"/>
        <v>34.5</v>
      </c>
      <c r="O790" s="69">
        <f t="shared" si="59"/>
        <v>884.86956521739148</v>
      </c>
    </row>
    <row r="791" spans="1:15" x14ac:dyDescent="0.25">
      <c r="A791" s="67" t="s">
        <v>785</v>
      </c>
      <c r="B791" s="111" t="s">
        <v>970</v>
      </c>
      <c r="C791" s="67">
        <v>3</v>
      </c>
      <c r="D791" s="69">
        <v>364.4</v>
      </c>
      <c r="E791" s="69">
        <f t="shared" si="56"/>
        <v>0.3644</v>
      </c>
      <c r="F791" s="69">
        <v>1.88</v>
      </c>
      <c r="G791" s="69">
        <v>2.2599999999999998</v>
      </c>
      <c r="H791" s="67">
        <v>80</v>
      </c>
      <c r="I791" s="105">
        <f t="shared" si="57"/>
        <v>29.152000000000001</v>
      </c>
      <c r="J791" s="106">
        <v>6.9</v>
      </c>
      <c r="K791" s="107">
        <f t="shared" si="58"/>
        <v>6.9000000000000006E-2</v>
      </c>
      <c r="L791" s="106">
        <v>0.5</v>
      </c>
      <c r="M791" s="109">
        <v>1</v>
      </c>
      <c r="N791" s="106">
        <f t="shared" si="55"/>
        <v>34.5</v>
      </c>
      <c r="O791" s="69">
        <f t="shared" si="59"/>
        <v>844.98550724637676</v>
      </c>
    </row>
    <row r="792" spans="1:15" x14ac:dyDescent="0.25">
      <c r="A792" s="67" t="s">
        <v>785</v>
      </c>
      <c r="B792" s="111" t="s">
        <v>971</v>
      </c>
      <c r="C792" s="67">
        <v>3</v>
      </c>
      <c r="D792" s="69">
        <v>310.5</v>
      </c>
      <c r="E792" s="69">
        <f t="shared" si="56"/>
        <v>0.3105</v>
      </c>
      <c r="F792" s="69">
        <v>1.89</v>
      </c>
      <c r="G792" s="69">
        <v>2.35</v>
      </c>
      <c r="H792" s="67">
        <v>80</v>
      </c>
      <c r="I792" s="105">
        <f t="shared" si="57"/>
        <v>24.84</v>
      </c>
      <c r="J792" s="106">
        <v>6.9</v>
      </c>
      <c r="K792" s="107">
        <f t="shared" si="58"/>
        <v>6.9000000000000006E-2</v>
      </c>
      <c r="L792" s="106">
        <v>0.5</v>
      </c>
      <c r="M792" s="109">
        <v>1</v>
      </c>
      <c r="N792" s="106">
        <f t="shared" si="55"/>
        <v>34.5</v>
      </c>
      <c r="O792" s="69">
        <f t="shared" si="59"/>
        <v>720</v>
      </c>
    </row>
    <row r="793" spans="1:15" x14ac:dyDescent="0.25">
      <c r="A793" s="67" t="s">
        <v>785</v>
      </c>
      <c r="B793" s="111" t="s">
        <v>972</v>
      </c>
      <c r="C793" s="67">
        <v>3</v>
      </c>
      <c r="D793" s="69">
        <v>345.8</v>
      </c>
      <c r="E793" s="69">
        <f t="shared" si="56"/>
        <v>0.3458</v>
      </c>
      <c r="F793" s="69">
        <v>1.86</v>
      </c>
      <c r="G793" s="69">
        <v>2.2599999999999998</v>
      </c>
      <c r="H793" s="67">
        <v>80</v>
      </c>
      <c r="I793" s="105">
        <f t="shared" si="57"/>
        <v>27.664000000000001</v>
      </c>
      <c r="J793" s="106">
        <v>6.9</v>
      </c>
      <c r="K793" s="107">
        <f t="shared" si="58"/>
        <v>6.9000000000000006E-2</v>
      </c>
      <c r="L793" s="106">
        <v>0.5</v>
      </c>
      <c r="M793" s="109">
        <v>1</v>
      </c>
      <c r="N793" s="106">
        <f t="shared" si="55"/>
        <v>34.5</v>
      </c>
      <c r="O793" s="69">
        <f t="shared" si="59"/>
        <v>801.85507246376812</v>
      </c>
    </row>
    <row r="794" spans="1:15" x14ac:dyDescent="0.25">
      <c r="A794" s="67" t="s">
        <v>785</v>
      </c>
      <c r="B794" s="111" t="s">
        <v>973</v>
      </c>
      <c r="C794" s="67">
        <v>3</v>
      </c>
      <c r="D794" s="69">
        <v>330.4</v>
      </c>
      <c r="E794" s="69">
        <f t="shared" si="56"/>
        <v>0.33039999999999997</v>
      </c>
      <c r="F794" s="69">
        <v>1.88</v>
      </c>
      <c r="G794" s="69">
        <v>2.2799999999999998</v>
      </c>
      <c r="H794" s="67">
        <v>80</v>
      </c>
      <c r="I794" s="105">
        <f t="shared" si="57"/>
        <v>26.431999999999999</v>
      </c>
      <c r="J794" s="106">
        <v>6.9</v>
      </c>
      <c r="K794" s="107">
        <f t="shared" si="58"/>
        <v>6.9000000000000006E-2</v>
      </c>
      <c r="L794" s="106">
        <v>0.5</v>
      </c>
      <c r="M794" s="109">
        <v>1</v>
      </c>
      <c r="N794" s="106">
        <f t="shared" si="55"/>
        <v>34.5</v>
      </c>
      <c r="O794" s="69">
        <f t="shared" si="59"/>
        <v>766.14492753623188</v>
      </c>
    </row>
    <row r="795" spans="1:15" x14ac:dyDescent="0.25">
      <c r="A795" s="67" t="s">
        <v>785</v>
      </c>
      <c r="B795" s="111" t="s">
        <v>974</v>
      </c>
      <c r="C795" s="67">
        <v>3</v>
      </c>
      <c r="D795" s="69">
        <v>518</v>
      </c>
      <c r="E795" s="69">
        <f t="shared" si="56"/>
        <v>0.51800000000000002</v>
      </c>
      <c r="F795" s="69">
        <v>1.77</v>
      </c>
      <c r="G795" s="69">
        <v>1.8</v>
      </c>
      <c r="H795" s="67">
        <v>80</v>
      </c>
      <c r="I795" s="105">
        <f t="shared" si="57"/>
        <v>41.44</v>
      </c>
      <c r="J795" s="106">
        <v>6.9</v>
      </c>
      <c r="K795" s="107">
        <f t="shared" si="58"/>
        <v>6.9000000000000006E-2</v>
      </c>
      <c r="L795" s="106">
        <v>0.5</v>
      </c>
      <c r="M795" s="109">
        <v>1</v>
      </c>
      <c r="N795" s="106">
        <f t="shared" si="55"/>
        <v>34.5</v>
      </c>
      <c r="O795" s="69">
        <f t="shared" si="59"/>
        <v>1201.159420289855</v>
      </c>
    </row>
    <row r="796" spans="1:15" x14ac:dyDescent="0.25">
      <c r="A796" s="67" t="s">
        <v>785</v>
      </c>
      <c r="B796" s="111" t="s">
        <v>975</v>
      </c>
      <c r="C796" s="67">
        <v>3</v>
      </c>
      <c r="D796" s="69">
        <v>348.4</v>
      </c>
      <c r="E796" s="69">
        <f t="shared" si="56"/>
        <v>0.34839999999999999</v>
      </c>
      <c r="F796" s="69">
        <v>1.86</v>
      </c>
      <c r="G796" s="69">
        <v>2.23</v>
      </c>
      <c r="H796" s="67">
        <v>80</v>
      </c>
      <c r="I796" s="105">
        <f t="shared" si="57"/>
        <v>27.872</v>
      </c>
      <c r="J796" s="106">
        <v>6.9</v>
      </c>
      <c r="K796" s="107">
        <f t="shared" si="58"/>
        <v>6.9000000000000006E-2</v>
      </c>
      <c r="L796" s="106">
        <v>0.5</v>
      </c>
      <c r="M796" s="109">
        <v>1</v>
      </c>
      <c r="N796" s="106">
        <f t="shared" si="55"/>
        <v>34.5</v>
      </c>
      <c r="O796" s="69">
        <f t="shared" si="59"/>
        <v>807.8840579710145</v>
      </c>
    </row>
    <row r="797" spans="1:15" x14ac:dyDescent="0.25">
      <c r="A797" s="67" t="s">
        <v>785</v>
      </c>
      <c r="B797" s="111" t="s">
        <v>976</v>
      </c>
      <c r="C797" s="67">
        <v>3</v>
      </c>
      <c r="D797" s="69">
        <v>383.6</v>
      </c>
      <c r="E797" s="69">
        <f t="shared" si="56"/>
        <v>0.3836</v>
      </c>
      <c r="F797" s="69">
        <v>1.85</v>
      </c>
      <c r="G797" s="69">
        <v>2.21</v>
      </c>
      <c r="H797" s="67">
        <v>80</v>
      </c>
      <c r="I797" s="105">
        <f t="shared" si="57"/>
        <v>30.687999999999999</v>
      </c>
      <c r="J797" s="106">
        <v>6.9</v>
      </c>
      <c r="K797" s="107">
        <f t="shared" si="58"/>
        <v>6.9000000000000006E-2</v>
      </c>
      <c r="L797" s="106">
        <v>0.5</v>
      </c>
      <c r="M797" s="109">
        <v>1</v>
      </c>
      <c r="N797" s="106">
        <f t="shared" si="55"/>
        <v>34.5</v>
      </c>
      <c r="O797" s="69">
        <f t="shared" si="59"/>
        <v>889.50724637681162</v>
      </c>
    </row>
    <row r="798" spans="1:15" x14ac:dyDescent="0.25">
      <c r="A798" s="67" t="s">
        <v>785</v>
      </c>
      <c r="B798" s="111" t="s">
        <v>977</v>
      </c>
      <c r="C798" s="67">
        <v>3</v>
      </c>
      <c r="D798" s="69">
        <v>380.2</v>
      </c>
      <c r="E798" s="69">
        <f t="shared" si="56"/>
        <v>0.38019999999999998</v>
      </c>
      <c r="F798" s="69">
        <v>1.87</v>
      </c>
      <c r="G798" s="69">
        <v>2.2200000000000002</v>
      </c>
      <c r="H798" s="67">
        <v>80</v>
      </c>
      <c r="I798" s="105">
        <f t="shared" si="57"/>
        <v>30.415999999999997</v>
      </c>
      <c r="J798" s="106">
        <v>6.9</v>
      </c>
      <c r="K798" s="107">
        <f t="shared" si="58"/>
        <v>6.9000000000000006E-2</v>
      </c>
      <c r="L798" s="106">
        <v>0.5</v>
      </c>
      <c r="M798" s="109">
        <v>1</v>
      </c>
      <c r="N798" s="106">
        <f t="shared" si="55"/>
        <v>34.5</v>
      </c>
      <c r="O798" s="69">
        <f t="shared" si="59"/>
        <v>881.62318840579701</v>
      </c>
    </row>
    <row r="799" spans="1:15" x14ac:dyDescent="0.25">
      <c r="A799" s="67" t="s">
        <v>785</v>
      </c>
      <c r="B799" s="111" t="s">
        <v>978</v>
      </c>
      <c r="C799" s="67">
        <v>3</v>
      </c>
      <c r="D799" s="69">
        <v>367.3</v>
      </c>
      <c r="E799" s="69">
        <f t="shared" si="56"/>
        <v>0.36730000000000002</v>
      </c>
      <c r="F799" s="69">
        <v>1.87</v>
      </c>
      <c r="G799" s="69">
        <v>2.25</v>
      </c>
      <c r="H799" s="67">
        <v>80</v>
      </c>
      <c r="I799" s="105">
        <f t="shared" si="57"/>
        <v>29.384</v>
      </c>
      <c r="J799" s="106">
        <v>6.9</v>
      </c>
      <c r="K799" s="107">
        <f t="shared" si="58"/>
        <v>6.9000000000000006E-2</v>
      </c>
      <c r="L799" s="106">
        <v>0.5</v>
      </c>
      <c r="M799" s="109">
        <v>1</v>
      </c>
      <c r="N799" s="106">
        <f t="shared" si="55"/>
        <v>34.5</v>
      </c>
      <c r="O799" s="69">
        <f t="shared" si="59"/>
        <v>851.71014492753625</v>
      </c>
    </row>
    <row r="800" spans="1:15" x14ac:dyDescent="0.25">
      <c r="A800" s="67" t="s">
        <v>785</v>
      </c>
      <c r="B800" s="111" t="s">
        <v>979</v>
      </c>
      <c r="C800" s="67">
        <v>3</v>
      </c>
      <c r="D800" s="69">
        <v>355.5</v>
      </c>
      <c r="E800" s="69">
        <f t="shared" si="56"/>
        <v>0.35549999999999998</v>
      </c>
      <c r="F800" s="69">
        <v>1.87</v>
      </c>
      <c r="G800" s="69">
        <v>2.35</v>
      </c>
      <c r="H800" s="67">
        <v>80</v>
      </c>
      <c r="I800" s="105">
        <f t="shared" si="57"/>
        <v>28.439999999999998</v>
      </c>
      <c r="J800" s="106">
        <v>6.9</v>
      </c>
      <c r="K800" s="107">
        <f t="shared" si="58"/>
        <v>6.9000000000000006E-2</v>
      </c>
      <c r="L800" s="106">
        <v>0.5</v>
      </c>
      <c r="M800" s="109">
        <v>1</v>
      </c>
      <c r="N800" s="106">
        <f t="shared" si="55"/>
        <v>34.5</v>
      </c>
      <c r="O800" s="69">
        <f t="shared" si="59"/>
        <v>824.34782608695639</v>
      </c>
    </row>
    <row r="801" spans="1:15" x14ac:dyDescent="0.25">
      <c r="A801" s="67" t="s">
        <v>785</v>
      </c>
      <c r="B801" s="111" t="s">
        <v>980</v>
      </c>
      <c r="C801" s="67">
        <v>3</v>
      </c>
      <c r="D801" s="69">
        <v>382.3</v>
      </c>
      <c r="E801" s="69">
        <f t="shared" si="56"/>
        <v>0.38230000000000003</v>
      </c>
      <c r="F801" s="69">
        <v>1.86</v>
      </c>
      <c r="G801" s="69">
        <v>2.2599999999999998</v>
      </c>
      <c r="H801" s="67">
        <v>80</v>
      </c>
      <c r="I801" s="105">
        <f t="shared" si="57"/>
        <v>30.584000000000003</v>
      </c>
      <c r="J801" s="106">
        <v>6.9</v>
      </c>
      <c r="K801" s="107">
        <f t="shared" si="58"/>
        <v>6.9000000000000006E-2</v>
      </c>
      <c r="L801" s="106">
        <v>0.5</v>
      </c>
      <c r="M801" s="109">
        <v>1</v>
      </c>
      <c r="N801" s="106">
        <f t="shared" si="55"/>
        <v>34.5</v>
      </c>
      <c r="O801" s="69">
        <f t="shared" si="59"/>
        <v>886.49275362318849</v>
      </c>
    </row>
    <row r="802" spans="1:15" x14ac:dyDescent="0.25">
      <c r="A802" s="67" t="s">
        <v>785</v>
      </c>
      <c r="B802" s="111" t="s">
        <v>981</v>
      </c>
      <c r="C802" s="67">
        <v>3</v>
      </c>
      <c r="D802" s="69">
        <v>423.3</v>
      </c>
      <c r="E802" s="69">
        <f t="shared" si="56"/>
        <v>0.42330000000000001</v>
      </c>
      <c r="F802" s="69">
        <v>1.86</v>
      </c>
      <c r="G802" s="69">
        <v>2.2599999999999998</v>
      </c>
      <c r="H802" s="67">
        <v>80</v>
      </c>
      <c r="I802" s="105">
        <f t="shared" si="57"/>
        <v>33.864000000000004</v>
      </c>
      <c r="J802" s="106">
        <v>6.9</v>
      </c>
      <c r="K802" s="107">
        <f t="shared" si="58"/>
        <v>6.9000000000000006E-2</v>
      </c>
      <c r="L802" s="106">
        <v>0.5</v>
      </c>
      <c r="M802" s="109">
        <v>1</v>
      </c>
      <c r="N802" s="106">
        <f t="shared" si="55"/>
        <v>34.5</v>
      </c>
      <c r="O802" s="69">
        <f t="shared" si="59"/>
        <v>981.5652173913046</v>
      </c>
    </row>
    <row r="803" spans="1:15" x14ac:dyDescent="0.25">
      <c r="A803" s="67" t="s">
        <v>785</v>
      </c>
      <c r="B803" s="111" t="s">
        <v>982</v>
      </c>
      <c r="C803" s="67">
        <v>3</v>
      </c>
      <c r="D803" s="69">
        <v>394.8</v>
      </c>
      <c r="E803" s="69">
        <f t="shared" si="56"/>
        <v>0.39479999999999998</v>
      </c>
      <c r="F803" s="69">
        <v>1.87</v>
      </c>
      <c r="G803" s="69">
        <v>2.3199999999999998</v>
      </c>
      <c r="H803" s="67">
        <v>80</v>
      </c>
      <c r="I803" s="105">
        <f t="shared" si="57"/>
        <v>31.584</v>
      </c>
      <c r="J803" s="106">
        <v>6.9</v>
      </c>
      <c r="K803" s="107">
        <f t="shared" si="58"/>
        <v>6.9000000000000006E-2</v>
      </c>
      <c r="L803" s="106">
        <v>0.5</v>
      </c>
      <c r="M803" s="109">
        <v>1</v>
      </c>
      <c r="N803" s="106">
        <f t="shared" si="55"/>
        <v>34.5</v>
      </c>
      <c r="O803" s="69">
        <f t="shared" si="59"/>
        <v>915.47826086956525</v>
      </c>
    </row>
    <row r="804" spans="1:15" x14ac:dyDescent="0.25">
      <c r="A804" s="67" t="s">
        <v>785</v>
      </c>
      <c r="B804" s="111" t="s">
        <v>983</v>
      </c>
      <c r="C804" s="67">
        <v>3</v>
      </c>
      <c r="D804" s="69">
        <v>405</v>
      </c>
      <c r="E804" s="69">
        <f t="shared" si="56"/>
        <v>0.40500000000000003</v>
      </c>
      <c r="F804" s="69">
        <v>1.85</v>
      </c>
      <c r="G804" s="69">
        <v>2.23</v>
      </c>
      <c r="H804" s="67">
        <v>80</v>
      </c>
      <c r="I804" s="105">
        <f t="shared" si="57"/>
        <v>32.400000000000006</v>
      </c>
      <c r="J804" s="106">
        <v>6.9</v>
      </c>
      <c r="K804" s="107">
        <f t="shared" si="58"/>
        <v>6.9000000000000006E-2</v>
      </c>
      <c r="L804" s="106">
        <v>0.5</v>
      </c>
      <c r="M804" s="109">
        <v>1</v>
      </c>
      <c r="N804" s="106">
        <f t="shared" si="55"/>
        <v>34.5</v>
      </c>
      <c r="O804" s="69">
        <f t="shared" si="59"/>
        <v>939.13043478260886</v>
      </c>
    </row>
    <row r="805" spans="1:15" x14ac:dyDescent="0.25">
      <c r="A805" s="67" t="s">
        <v>785</v>
      </c>
      <c r="B805" s="111" t="s">
        <v>984</v>
      </c>
      <c r="C805" s="67">
        <v>3</v>
      </c>
      <c r="D805" s="69">
        <v>362.2</v>
      </c>
      <c r="E805" s="69">
        <f t="shared" si="56"/>
        <v>0.36219999999999997</v>
      </c>
      <c r="F805" s="69">
        <v>1.86</v>
      </c>
      <c r="G805" s="69">
        <v>2.25</v>
      </c>
      <c r="H805" s="67">
        <v>80</v>
      </c>
      <c r="I805" s="105">
        <f t="shared" si="57"/>
        <v>28.975999999999999</v>
      </c>
      <c r="J805" s="106">
        <v>6.9</v>
      </c>
      <c r="K805" s="107">
        <f t="shared" si="58"/>
        <v>6.9000000000000006E-2</v>
      </c>
      <c r="L805" s="106">
        <v>0.5</v>
      </c>
      <c r="M805" s="109">
        <v>1</v>
      </c>
      <c r="N805" s="106">
        <f t="shared" si="55"/>
        <v>34.5</v>
      </c>
      <c r="O805" s="69">
        <f t="shared" si="59"/>
        <v>839.8840579710145</v>
      </c>
    </row>
    <row r="806" spans="1:15" x14ac:dyDescent="0.25">
      <c r="A806" s="67" t="s">
        <v>785</v>
      </c>
      <c r="B806" s="111" t="s">
        <v>985</v>
      </c>
      <c r="C806" s="67">
        <v>3</v>
      </c>
      <c r="D806" s="69">
        <v>365.1</v>
      </c>
      <c r="E806" s="69">
        <f t="shared" si="56"/>
        <v>0.36510000000000004</v>
      </c>
      <c r="F806" s="69">
        <v>1.88</v>
      </c>
      <c r="G806" s="69">
        <v>2.2799999999999998</v>
      </c>
      <c r="H806" s="67">
        <v>80</v>
      </c>
      <c r="I806" s="105">
        <f t="shared" si="57"/>
        <v>29.208000000000002</v>
      </c>
      <c r="J806" s="106">
        <v>6.9</v>
      </c>
      <c r="K806" s="107">
        <f t="shared" si="58"/>
        <v>6.9000000000000006E-2</v>
      </c>
      <c r="L806" s="106">
        <v>0.5</v>
      </c>
      <c r="M806" s="109">
        <v>1</v>
      </c>
      <c r="N806" s="106">
        <f t="shared" si="55"/>
        <v>34.5</v>
      </c>
      <c r="O806" s="69">
        <f t="shared" si="59"/>
        <v>846.60869565217399</v>
      </c>
    </row>
    <row r="807" spans="1:15" x14ac:dyDescent="0.25">
      <c r="A807" s="67" t="s">
        <v>785</v>
      </c>
      <c r="B807" s="111" t="s">
        <v>986</v>
      </c>
      <c r="C807" s="67">
        <v>3</v>
      </c>
      <c r="D807" s="69">
        <v>384.8</v>
      </c>
      <c r="E807" s="69">
        <f t="shared" si="56"/>
        <v>0.38480000000000003</v>
      </c>
      <c r="F807" s="69">
        <v>1.87</v>
      </c>
      <c r="G807" s="69">
        <v>2.2400000000000002</v>
      </c>
      <c r="H807" s="67">
        <v>80</v>
      </c>
      <c r="I807" s="105">
        <f t="shared" si="57"/>
        <v>30.784000000000002</v>
      </c>
      <c r="J807" s="106">
        <v>6.9</v>
      </c>
      <c r="K807" s="107">
        <f t="shared" si="58"/>
        <v>6.9000000000000006E-2</v>
      </c>
      <c r="L807" s="106">
        <v>0.5</v>
      </c>
      <c r="M807" s="109">
        <v>1</v>
      </c>
      <c r="N807" s="106">
        <f t="shared" si="55"/>
        <v>34.5</v>
      </c>
      <c r="O807" s="69">
        <f t="shared" si="59"/>
        <v>892.28985507246387</v>
      </c>
    </row>
    <row r="808" spans="1:15" x14ac:dyDescent="0.25">
      <c r="A808" s="67" t="s">
        <v>785</v>
      </c>
      <c r="B808" s="111" t="s">
        <v>987</v>
      </c>
      <c r="C808" s="67">
        <v>3</v>
      </c>
      <c r="D808" s="69">
        <v>292.7</v>
      </c>
      <c r="E808" s="69">
        <f t="shared" si="56"/>
        <v>0.29270000000000002</v>
      </c>
      <c r="F808" s="69">
        <v>1.89</v>
      </c>
      <c r="G808" s="69">
        <v>2.4</v>
      </c>
      <c r="H808" s="67">
        <v>80</v>
      </c>
      <c r="I808" s="105">
        <f t="shared" si="57"/>
        <v>23.416</v>
      </c>
      <c r="J808" s="106">
        <v>6.9</v>
      </c>
      <c r="K808" s="107">
        <f t="shared" si="58"/>
        <v>6.9000000000000006E-2</v>
      </c>
      <c r="L808" s="106">
        <v>0.5</v>
      </c>
      <c r="M808" s="109">
        <v>1</v>
      </c>
      <c r="N808" s="106">
        <f t="shared" si="55"/>
        <v>34.5</v>
      </c>
      <c r="O808" s="69">
        <f t="shared" si="59"/>
        <v>678.72463768115938</v>
      </c>
    </row>
    <row r="809" spans="1:15" x14ac:dyDescent="0.25">
      <c r="A809" s="67" t="s">
        <v>785</v>
      </c>
      <c r="B809" s="111" t="s">
        <v>988</v>
      </c>
      <c r="C809" s="67">
        <v>3</v>
      </c>
      <c r="D809" s="69">
        <v>306.3</v>
      </c>
      <c r="E809" s="69">
        <f t="shared" si="56"/>
        <v>0.30630000000000002</v>
      </c>
      <c r="F809" s="69">
        <v>1.86</v>
      </c>
      <c r="G809" s="69">
        <v>2.27</v>
      </c>
      <c r="H809" s="67">
        <v>80</v>
      </c>
      <c r="I809" s="105">
        <f t="shared" si="57"/>
        <v>24.504000000000001</v>
      </c>
      <c r="J809" s="106">
        <v>6.9</v>
      </c>
      <c r="K809" s="107">
        <f t="shared" si="58"/>
        <v>6.9000000000000006E-2</v>
      </c>
      <c r="L809" s="106">
        <v>0.5</v>
      </c>
      <c r="M809" s="109">
        <v>1</v>
      </c>
      <c r="N809" s="106">
        <f t="shared" si="55"/>
        <v>34.5</v>
      </c>
      <c r="O809" s="69">
        <f t="shared" si="59"/>
        <v>710.26086956521738</v>
      </c>
    </row>
    <row r="810" spans="1:15" x14ac:dyDescent="0.25">
      <c r="A810" s="67" t="s">
        <v>785</v>
      </c>
      <c r="B810" s="111" t="s">
        <v>989</v>
      </c>
      <c r="C810" s="67">
        <v>3</v>
      </c>
      <c r="D810" s="69">
        <v>306.3</v>
      </c>
      <c r="E810" s="69">
        <f t="shared" si="56"/>
        <v>0.30630000000000002</v>
      </c>
      <c r="F810" s="69">
        <v>1.88</v>
      </c>
      <c r="G810" s="69">
        <v>2.27</v>
      </c>
      <c r="H810" s="67">
        <v>80</v>
      </c>
      <c r="I810" s="105">
        <f t="shared" si="57"/>
        <v>24.504000000000001</v>
      </c>
      <c r="J810" s="106">
        <v>6.9</v>
      </c>
      <c r="K810" s="107">
        <f t="shared" si="58"/>
        <v>6.9000000000000006E-2</v>
      </c>
      <c r="L810" s="106">
        <v>0.5</v>
      </c>
      <c r="M810" s="109">
        <v>1</v>
      </c>
      <c r="N810" s="106">
        <f t="shared" si="55"/>
        <v>34.5</v>
      </c>
      <c r="O810" s="69">
        <f t="shared" si="59"/>
        <v>710.26086956521738</v>
      </c>
    </row>
    <row r="811" spans="1:15" x14ac:dyDescent="0.25">
      <c r="A811" s="67" t="s">
        <v>785</v>
      </c>
      <c r="B811" s="111" t="s">
        <v>990</v>
      </c>
      <c r="C811" s="67">
        <v>3</v>
      </c>
      <c r="D811" s="69">
        <v>465.1</v>
      </c>
      <c r="E811" s="69">
        <f t="shared" si="56"/>
        <v>0.46510000000000001</v>
      </c>
      <c r="F811" s="69">
        <v>1.86</v>
      </c>
      <c r="G811" s="69">
        <v>2.25</v>
      </c>
      <c r="H811" s="67">
        <v>80</v>
      </c>
      <c r="I811" s="105">
        <f t="shared" si="57"/>
        <v>37.207999999999998</v>
      </c>
      <c r="J811" s="106">
        <v>6.9</v>
      </c>
      <c r="K811" s="107">
        <f t="shared" si="58"/>
        <v>6.9000000000000006E-2</v>
      </c>
      <c r="L811" s="106">
        <v>0.5</v>
      </c>
      <c r="M811" s="109">
        <v>1</v>
      </c>
      <c r="N811" s="106">
        <f t="shared" si="55"/>
        <v>34.5</v>
      </c>
      <c r="O811" s="69">
        <f t="shared" si="59"/>
        <v>1078.4927536231885</v>
      </c>
    </row>
    <row r="812" spans="1:15" x14ac:dyDescent="0.25">
      <c r="A812" s="67" t="s">
        <v>785</v>
      </c>
      <c r="B812" s="111" t="s">
        <v>991</v>
      </c>
      <c r="C812" s="67">
        <v>3</v>
      </c>
      <c r="D812" s="69">
        <v>351.3</v>
      </c>
      <c r="E812" s="69">
        <f t="shared" si="56"/>
        <v>0.3513</v>
      </c>
      <c r="F812" s="69">
        <v>1.85</v>
      </c>
      <c r="G812" s="69">
        <v>2.25</v>
      </c>
      <c r="H812" s="67">
        <v>80</v>
      </c>
      <c r="I812" s="105">
        <f t="shared" si="57"/>
        <v>28.103999999999999</v>
      </c>
      <c r="J812" s="106">
        <v>6.9</v>
      </c>
      <c r="K812" s="107">
        <f t="shared" si="58"/>
        <v>6.9000000000000006E-2</v>
      </c>
      <c r="L812" s="106">
        <v>0.5</v>
      </c>
      <c r="M812" s="109">
        <v>1</v>
      </c>
      <c r="N812" s="106">
        <f t="shared" si="55"/>
        <v>34.5</v>
      </c>
      <c r="O812" s="69">
        <f t="shared" si="59"/>
        <v>814.60869565217388</v>
      </c>
    </row>
    <row r="813" spans="1:15" x14ac:dyDescent="0.25">
      <c r="A813" s="67" t="s">
        <v>785</v>
      </c>
      <c r="B813" s="111" t="s">
        <v>992</v>
      </c>
      <c r="C813" s="67">
        <v>3</v>
      </c>
      <c r="D813" s="69">
        <v>421.4</v>
      </c>
      <c r="E813" s="69">
        <f t="shared" si="56"/>
        <v>0.4214</v>
      </c>
      <c r="F813" s="69">
        <v>1.86</v>
      </c>
      <c r="G813" s="69">
        <v>2.25</v>
      </c>
      <c r="H813" s="67">
        <v>80</v>
      </c>
      <c r="I813" s="105">
        <f t="shared" si="57"/>
        <v>33.712000000000003</v>
      </c>
      <c r="J813" s="106">
        <v>6.9</v>
      </c>
      <c r="K813" s="107">
        <f t="shared" si="58"/>
        <v>6.9000000000000006E-2</v>
      </c>
      <c r="L813" s="106">
        <v>0.5</v>
      </c>
      <c r="M813" s="109">
        <v>1</v>
      </c>
      <c r="N813" s="106">
        <f t="shared" si="55"/>
        <v>34.5</v>
      </c>
      <c r="O813" s="69">
        <f t="shared" si="59"/>
        <v>977.15942028985512</v>
      </c>
    </row>
    <row r="814" spans="1:15" x14ac:dyDescent="0.25">
      <c r="A814" s="67" t="s">
        <v>785</v>
      </c>
      <c r="B814" s="111" t="s">
        <v>993</v>
      </c>
      <c r="C814" s="67">
        <v>3</v>
      </c>
      <c r="D814" s="69">
        <v>402</v>
      </c>
      <c r="E814" s="69">
        <f t="shared" si="56"/>
        <v>0.40200000000000002</v>
      </c>
      <c r="F814" s="69">
        <v>1.86</v>
      </c>
      <c r="G814" s="69">
        <v>2.2599999999999998</v>
      </c>
      <c r="H814" s="67">
        <v>80</v>
      </c>
      <c r="I814" s="105">
        <f t="shared" si="57"/>
        <v>32.160000000000004</v>
      </c>
      <c r="J814" s="106">
        <v>6.9</v>
      </c>
      <c r="K814" s="107">
        <f t="shared" si="58"/>
        <v>6.9000000000000006E-2</v>
      </c>
      <c r="L814" s="106">
        <v>0.5</v>
      </c>
      <c r="M814" s="109">
        <v>1</v>
      </c>
      <c r="N814" s="106">
        <f t="shared" si="55"/>
        <v>34.5</v>
      </c>
      <c r="O814" s="69">
        <f t="shared" si="59"/>
        <v>932.17391304347836</v>
      </c>
    </row>
    <row r="815" spans="1:15" x14ac:dyDescent="0.25">
      <c r="A815" s="67" t="s">
        <v>785</v>
      </c>
      <c r="B815" s="111" t="s">
        <v>994</v>
      </c>
      <c r="C815" s="67">
        <v>3</v>
      </c>
      <c r="D815" s="69">
        <v>342.6</v>
      </c>
      <c r="E815" s="69">
        <f t="shared" si="56"/>
        <v>0.34260000000000002</v>
      </c>
      <c r="F815" s="69">
        <v>1.87</v>
      </c>
      <c r="G815" s="69">
        <v>2.25</v>
      </c>
      <c r="H815" s="67">
        <v>80</v>
      </c>
      <c r="I815" s="105">
        <f t="shared" si="57"/>
        <v>27.408000000000001</v>
      </c>
      <c r="J815" s="106">
        <v>6.9</v>
      </c>
      <c r="K815" s="107">
        <f t="shared" si="58"/>
        <v>6.9000000000000006E-2</v>
      </c>
      <c r="L815" s="106">
        <v>0.5</v>
      </c>
      <c r="M815" s="109">
        <v>1</v>
      </c>
      <c r="N815" s="106">
        <f t="shared" si="55"/>
        <v>34.5</v>
      </c>
      <c r="O815" s="69">
        <f t="shared" si="59"/>
        <v>794.43478260869563</v>
      </c>
    </row>
    <row r="816" spans="1:15" x14ac:dyDescent="0.25">
      <c r="A816" s="67" t="s">
        <v>785</v>
      </c>
      <c r="B816" s="111" t="s">
        <v>995</v>
      </c>
      <c r="C816" s="67">
        <v>3</v>
      </c>
      <c r="D816" s="69">
        <v>335.3</v>
      </c>
      <c r="E816" s="69">
        <f t="shared" si="56"/>
        <v>0.33529999999999999</v>
      </c>
      <c r="F816" s="69">
        <v>1.88</v>
      </c>
      <c r="G816" s="69">
        <v>2.31</v>
      </c>
      <c r="H816" s="67">
        <v>80</v>
      </c>
      <c r="I816" s="105">
        <f t="shared" si="57"/>
        <v>26.823999999999998</v>
      </c>
      <c r="J816" s="106">
        <v>6.9</v>
      </c>
      <c r="K816" s="107">
        <f t="shared" si="58"/>
        <v>6.9000000000000006E-2</v>
      </c>
      <c r="L816" s="106">
        <v>0.5</v>
      </c>
      <c r="M816" s="109">
        <v>1</v>
      </c>
      <c r="N816" s="106">
        <f t="shared" si="55"/>
        <v>34.5</v>
      </c>
      <c r="O816" s="69">
        <f t="shared" si="59"/>
        <v>777.50724637681151</v>
      </c>
    </row>
    <row r="817" spans="1:15" x14ac:dyDescent="0.25">
      <c r="A817" s="67" t="s">
        <v>785</v>
      </c>
      <c r="B817" s="111" t="s">
        <v>996</v>
      </c>
      <c r="C817" s="67">
        <v>3</v>
      </c>
      <c r="D817" s="69">
        <v>373.4</v>
      </c>
      <c r="E817" s="69">
        <f t="shared" si="56"/>
        <v>0.37339999999999995</v>
      </c>
      <c r="F817" s="69">
        <v>1.87</v>
      </c>
      <c r="G817" s="69">
        <v>2.27</v>
      </c>
      <c r="H817" s="67">
        <v>80</v>
      </c>
      <c r="I817" s="105">
        <f t="shared" si="57"/>
        <v>29.871999999999996</v>
      </c>
      <c r="J817" s="106">
        <v>6.9</v>
      </c>
      <c r="K817" s="107">
        <f t="shared" si="58"/>
        <v>6.9000000000000006E-2</v>
      </c>
      <c r="L817" s="106">
        <v>0.5</v>
      </c>
      <c r="M817" s="109">
        <v>1</v>
      </c>
      <c r="N817" s="106">
        <f t="shared" si="55"/>
        <v>34.5</v>
      </c>
      <c r="O817" s="69">
        <f t="shared" si="59"/>
        <v>865.85507246376801</v>
      </c>
    </row>
    <row r="818" spans="1:15" x14ac:dyDescent="0.25">
      <c r="A818" s="67" t="s">
        <v>785</v>
      </c>
      <c r="B818" s="111" t="s">
        <v>997</v>
      </c>
      <c r="C818" s="67">
        <v>3</v>
      </c>
      <c r="D818" s="69">
        <v>387.3</v>
      </c>
      <c r="E818" s="69">
        <f t="shared" si="56"/>
        <v>0.38730000000000003</v>
      </c>
      <c r="F818" s="69">
        <v>1.88</v>
      </c>
      <c r="G818" s="69">
        <v>2.2799999999999998</v>
      </c>
      <c r="H818" s="67">
        <v>80</v>
      </c>
      <c r="I818" s="105">
        <f t="shared" si="57"/>
        <v>30.984000000000002</v>
      </c>
      <c r="J818" s="106">
        <v>6.9</v>
      </c>
      <c r="K818" s="107">
        <f t="shared" si="58"/>
        <v>6.9000000000000006E-2</v>
      </c>
      <c r="L818" s="106">
        <v>0.5</v>
      </c>
      <c r="M818" s="109">
        <v>1</v>
      </c>
      <c r="N818" s="106">
        <f t="shared" ref="N818:N881" si="60">(K818*L818*M818)*1000</f>
        <v>34.5</v>
      </c>
      <c r="O818" s="69">
        <f t="shared" si="59"/>
        <v>898.08695652173913</v>
      </c>
    </row>
    <row r="819" spans="1:15" x14ac:dyDescent="0.25">
      <c r="A819" s="67" t="s">
        <v>785</v>
      </c>
      <c r="B819" s="111" t="s">
        <v>998</v>
      </c>
      <c r="C819" s="67">
        <v>3</v>
      </c>
      <c r="D819" s="69">
        <v>388.7</v>
      </c>
      <c r="E819" s="69">
        <f t="shared" si="56"/>
        <v>0.38869999999999999</v>
      </c>
      <c r="F819" s="69">
        <v>1.86</v>
      </c>
      <c r="G819" s="69">
        <v>2.29</v>
      </c>
      <c r="H819" s="67">
        <v>80</v>
      </c>
      <c r="I819" s="105">
        <f t="shared" si="57"/>
        <v>31.096</v>
      </c>
      <c r="J819" s="106">
        <v>6.9</v>
      </c>
      <c r="K819" s="107">
        <f t="shared" si="58"/>
        <v>6.9000000000000006E-2</v>
      </c>
      <c r="L819" s="106">
        <v>0.5</v>
      </c>
      <c r="M819" s="109">
        <v>1</v>
      </c>
      <c r="N819" s="106">
        <f t="shared" si="60"/>
        <v>34.5</v>
      </c>
      <c r="O819" s="69">
        <f t="shared" si="59"/>
        <v>901.33333333333337</v>
      </c>
    </row>
    <row r="820" spans="1:15" x14ac:dyDescent="0.25">
      <c r="A820" s="67" t="s">
        <v>785</v>
      </c>
      <c r="B820" s="111" t="s">
        <v>999</v>
      </c>
      <c r="C820" s="67">
        <v>3</v>
      </c>
      <c r="D820" s="69">
        <v>403.4</v>
      </c>
      <c r="E820" s="69">
        <f t="shared" si="56"/>
        <v>0.40339999999999998</v>
      </c>
      <c r="F820" s="69">
        <v>1.85</v>
      </c>
      <c r="G820" s="69">
        <v>2.29</v>
      </c>
      <c r="H820" s="67">
        <v>80</v>
      </c>
      <c r="I820" s="105">
        <f t="shared" si="57"/>
        <v>32.271999999999998</v>
      </c>
      <c r="J820" s="106">
        <v>6.9</v>
      </c>
      <c r="K820" s="107">
        <f t="shared" si="58"/>
        <v>6.9000000000000006E-2</v>
      </c>
      <c r="L820" s="106">
        <v>0.5</v>
      </c>
      <c r="M820" s="109">
        <v>1</v>
      </c>
      <c r="N820" s="106">
        <f t="shared" si="60"/>
        <v>34.5</v>
      </c>
      <c r="O820" s="69">
        <f t="shared" si="59"/>
        <v>935.4202898550725</v>
      </c>
    </row>
    <row r="821" spans="1:15" x14ac:dyDescent="0.25">
      <c r="A821" s="67" t="s">
        <v>785</v>
      </c>
      <c r="B821" s="111" t="s">
        <v>1000</v>
      </c>
      <c r="C821" s="67">
        <v>3</v>
      </c>
      <c r="D821" s="69">
        <v>368.2</v>
      </c>
      <c r="E821" s="69">
        <f t="shared" si="56"/>
        <v>0.36819999999999997</v>
      </c>
      <c r="F821" s="69">
        <v>1.87</v>
      </c>
      <c r="G821" s="69">
        <v>2.27</v>
      </c>
      <c r="H821" s="67">
        <v>80</v>
      </c>
      <c r="I821" s="105">
        <f t="shared" si="57"/>
        <v>29.455999999999996</v>
      </c>
      <c r="J821" s="106">
        <v>6.9</v>
      </c>
      <c r="K821" s="107">
        <f t="shared" si="58"/>
        <v>6.9000000000000006E-2</v>
      </c>
      <c r="L821" s="106">
        <v>0.5</v>
      </c>
      <c r="M821" s="109">
        <v>1</v>
      </c>
      <c r="N821" s="106">
        <f t="shared" si="60"/>
        <v>34.5</v>
      </c>
      <c r="O821" s="69">
        <f t="shared" si="59"/>
        <v>853.79710144927526</v>
      </c>
    </row>
    <row r="822" spans="1:15" x14ac:dyDescent="0.25">
      <c r="A822" s="67" t="s">
        <v>785</v>
      </c>
      <c r="B822" s="111" t="s">
        <v>1001</v>
      </c>
      <c r="C822" s="67">
        <v>3</v>
      </c>
      <c r="D822" s="69">
        <v>422</v>
      </c>
      <c r="E822" s="69">
        <f t="shared" si="56"/>
        <v>0.42199999999999999</v>
      </c>
      <c r="F822" s="69">
        <v>1.88</v>
      </c>
      <c r="G822" s="69">
        <v>2.2599999999999998</v>
      </c>
      <c r="H822" s="67">
        <v>80</v>
      </c>
      <c r="I822" s="105">
        <f t="shared" si="57"/>
        <v>33.76</v>
      </c>
      <c r="J822" s="106">
        <v>6.9</v>
      </c>
      <c r="K822" s="107">
        <f t="shared" si="58"/>
        <v>6.9000000000000006E-2</v>
      </c>
      <c r="L822" s="106">
        <v>0.5</v>
      </c>
      <c r="M822" s="109">
        <v>1</v>
      </c>
      <c r="N822" s="106">
        <f t="shared" si="60"/>
        <v>34.5</v>
      </c>
      <c r="O822" s="69">
        <f t="shared" si="59"/>
        <v>978.55072463768113</v>
      </c>
    </row>
    <row r="823" spans="1:15" x14ac:dyDescent="0.25">
      <c r="A823" s="67" t="s">
        <v>785</v>
      </c>
      <c r="B823" s="111" t="s">
        <v>1002</v>
      </c>
      <c r="C823" s="67">
        <v>3</v>
      </c>
      <c r="D823" s="69">
        <v>350.6</v>
      </c>
      <c r="E823" s="69">
        <f t="shared" si="56"/>
        <v>0.35060000000000002</v>
      </c>
      <c r="F823" s="69">
        <v>1.88</v>
      </c>
      <c r="G823" s="69">
        <v>2.27</v>
      </c>
      <c r="H823" s="67">
        <v>80</v>
      </c>
      <c r="I823" s="105">
        <f t="shared" si="57"/>
        <v>28.048000000000002</v>
      </c>
      <c r="J823" s="106">
        <v>6.9</v>
      </c>
      <c r="K823" s="107">
        <f t="shared" si="58"/>
        <v>6.9000000000000006E-2</v>
      </c>
      <c r="L823" s="106">
        <v>0.5</v>
      </c>
      <c r="M823" s="109">
        <v>1</v>
      </c>
      <c r="N823" s="106">
        <f t="shared" si="60"/>
        <v>34.5</v>
      </c>
      <c r="O823" s="69">
        <f t="shared" si="59"/>
        <v>812.98550724637676</v>
      </c>
    </row>
    <row r="824" spans="1:15" x14ac:dyDescent="0.25">
      <c r="A824" s="67" t="s">
        <v>785</v>
      </c>
      <c r="B824" s="111" t="s">
        <v>1003</v>
      </c>
      <c r="C824" s="67">
        <v>3</v>
      </c>
      <c r="D824" s="69">
        <v>373.7</v>
      </c>
      <c r="E824" s="69">
        <f t="shared" si="56"/>
        <v>0.37369999999999998</v>
      </c>
      <c r="F824" s="69">
        <v>1.88</v>
      </c>
      <c r="G824" s="69">
        <v>2.33</v>
      </c>
      <c r="H824" s="67">
        <v>80</v>
      </c>
      <c r="I824" s="105">
        <f t="shared" si="57"/>
        <v>29.895999999999997</v>
      </c>
      <c r="J824" s="106">
        <v>6.9</v>
      </c>
      <c r="K824" s="107">
        <f t="shared" si="58"/>
        <v>6.9000000000000006E-2</v>
      </c>
      <c r="L824" s="106">
        <v>0.5</v>
      </c>
      <c r="M824" s="109">
        <v>1</v>
      </c>
      <c r="N824" s="106">
        <f t="shared" si="60"/>
        <v>34.5</v>
      </c>
      <c r="O824" s="69">
        <f t="shared" si="59"/>
        <v>866.55072463768101</v>
      </c>
    </row>
    <row r="825" spans="1:15" x14ac:dyDescent="0.25">
      <c r="A825" s="67" t="s">
        <v>785</v>
      </c>
      <c r="B825" s="111" t="s">
        <v>1004</v>
      </c>
      <c r="C825" s="67">
        <v>3</v>
      </c>
      <c r="D825" s="69">
        <v>390</v>
      </c>
      <c r="E825" s="69">
        <f t="shared" si="56"/>
        <v>0.39</v>
      </c>
      <c r="F825" s="69">
        <v>1.85</v>
      </c>
      <c r="G825" s="69">
        <v>2.2599999999999998</v>
      </c>
      <c r="H825" s="67">
        <v>80</v>
      </c>
      <c r="I825" s="105">
        <f t="shared" si="57"/>
        <v>31.200000000000003</v>
      </c>
      <c r="J825" s="106">
        <v>6.9</v>
      </c>
      <c r="K825" s="107">
        <f t="shared" si="58"/>
        <v>6.9000000000000006E-2</v>
      </c>
      <c r="L825" s="106">
        <v>0.5</v>
      </c>
      <c r="M825" s="109">
        <v>1</v>
      </c>
      <c r="N825" s="106">
        <f t="shared" si="60"/>
        <v>34.5</v>
      </c>
      <c r="O825" s="69">
        <f t="shared" si="59"/>
        <v>904.34782608695662</v>
      </c>
    </row>
    <row r="826" spans="1:15" x14ac:dyDescent="0.25">
      <c r="A826" s="67" t="s">
        <v>785</v>
      </c>
      <c r="B826" s="111" t="s">
        <v>1005</v>
      </c>
      <c r="C826" s="67">
        <v>3</v>
      </c>
      <c r="D826" s="69">
        <v>373.4</v>
      </c>
      <c r="E826" s="69">
        <f t="shared" si="56"/>
        <v>0.37339999999999995</v>
      </c>
      <c r="F826" s="69">
        <v>1.87</v>
      </c>
      <c r="G826" s="69">
        <v>2.25</v>
      </c>
      <c r="H826" s="67">
        <v>80</v>
      </c>
      <c r="I826" s="105">
        <f t="shared" si="57"/>
        <v>29.871999999999996</v>
      </c>
      <c r="J826" s="106">
        <v>6.9</v>
      </c>
      <c r="K826" s="107">
        <f t="shared" si="58"/>
        <v>6.9000000000000006E-2</v>
      </c>
      <c r="L826" s="106">
        <v>0.5</v>
      </c>
      <c r="M826" s="109">
        <v>1</v>
      </c>
      <c r="N826" s="106">
        <f t="shared" si="60"/>
        <v>34.5</v>
      </c>
      <c r="O826" s="69">
        <f t="shared" si="59"/>
        <v>865.85507246376801</v>
      </c>
    </row>
    <row r="827" spans="1:15" x14ac:dyDescent="0.25">
      <c r="A827" s="67" t="s">
        <v>785</v>
      </c>
      <c r="B827" s="111" t="s">
        <v>1006</v>
      </c>
      <c r="C827" s="67">
        <v>3</v>
      </c>
      <c r="D827" s="69">
        <v>346.7</v>
      </c>
      <c r="E827" s="69">
        <f t="shared" si="56"/>
        <v>0.34670000000000001</v>
      </c>
      <c r="F827" s="69">
        <v>1.87</v>
      </c>
      <c r="G827" s="69">
        <v>2.2999999999999998</v>
      </c>
      <c r="H827" s="67">
        <v>80</v>
      </c>
      <c r="I827" s="105">
        <f t="shared" si="57"/>
        <v>27.736000000000001</v>
      </c>
      <c r="J827" s="106">
        <v>6.9</v>
      </c>
      <c r="K827" s="107">
        <f t="shared" si="58"/>
        <v>6.9000000000000006E-2</v>
      </c>
      <c r="L827" s="106">
        <v>0.5</v>
      </c>
      <c r="M827" s="109">
        <v>1</v>
      </c>
      <c r="N827" s="106">
        <f t="shared" si="60"/>
        <v>34.5</v>
      </c>
      <c r="O827" s="69">
        <f t="shared" si="59"/>
        <v>803.94202898550725</v>
      </c>
    </row>
    <row r="828" spans="1:15" x14ac:dyDescent="0.25">
      <c r="A828" s="67" t="s">
        <v>785</v>
      </c>
      <c r="B828" s="111" t="s">
        <v>1007</v>
      </c>
      <c r="C828" s="67">
        <v>3</v>
      </c>
      <c r="D828" s="69">
        <v>403</v>
      </c>
      <c r="E828" s="69">
        <f t="shared" si="56"/>
        <v>0.40300000000000002</v>
      </c>
      <c r="F828" s="69">
        <v>1.86</v>
      </c>
      <c r="G828" s="69">
        <v>2.2999999999999998</v>
      </c>
      <c r="H828" s="67">
        <v>80</v>
      </c>
      <c r="I828" s="105">
        <f t="shared" si="57"/>
        <v>32.24</v>
      </c>
      <c r="J828" s="106">
        <v>6.9</v>
      </c>
      <c r="K828" s="107">
        <f t="shared" si="58"/>
        <v>6.9000000000000006E-2</v>
      </c>
      <c r="L828" s="106">
        <v>0.5</v>
      </c>
      <c r="M828" s="109">
        <v>1</v>
      </c>
      <c r="N828" s="106">
        <f t="shared" si="60"/>
        <v>34.5</v>
      </c>
      <c r="O828" s="69">
        <f t="shared" si="59"/>
        <v>934.49275362318849</v>
      </c>
    </row>
    <row r="829" spans="1:15" x14ac:dyDescent="0.25">
      <c r="A829" s="67" t="s">
        <v>785</v>
      </c>
      <c r="B829" s="111" t="s">
        <v>1008</v>
      </c>
      <c r="C829" s="67">
        <v>3</v>
      </c>
      <c r="D829" s="69">
        <v>372.8</v>
      </c>
      <c r="E829" s="69">
        <f t="shared" si="56"/>
        <v>0.37280000000000002</v>
      </c>
      <c r="F829" s="69">
        <v>1.85</v>
      </c>
      <c r="G829" s="69">
        <v>2.27</v>
      </c>
      <c r="H829" s="67">
        <v>80</v>
      </c>
      <c r="I829" s="105">
        <f t="shared" si="57"/>
        <v>29.824000000000002</v>
      </c>
      <c r="J829" s="106">
        <v>6.9</v>
      </c>
      <c r="K829" s="107">
        <f t="shared" si="58"/>
        <v>6.9000000000000006E-2</v>
      </c>
      <c r="L829" s="106">
        <v>0.5</v>
      </c>
      <c r="M829" s="109">
        <v>1</v>
      </c>
      <c r="N829" s="106">
        <f t="shared" si="60"/>
        <v>34.5</v>
      </c>
      <c r="O829" s="69">
        <f t="shared" si="59"/>
        <v>864.463768115942</v>
      </c>
    </row>
    <row r="830" spans="1:15" x14ac:dyDescent="0.25">
      <c r="A830" s="67" t="s">
        <v>785</v>
      </c>
      <c r="B830" s="111" t="s">
        <v>1009</v>
      </c>
      <c r="C830" s="67">
        <v>3</v>
      </c>
      <c r="D830" s="69">
        <v>429.6</v>
      </c>
      <c r="E830" s="69">
        <f t="shared" si="56"/>
        <v>0.42960000000000004</v>
      </c>
      <c r="F830" s="69">
        <v>1.87</v>
      </c>
      <c r="G830" s="69">
        <v>2.2599999999999998</v>
      </c>
      <c r="H830" s="67">
        <v>80</v>
      </c>
      <c r="I830" s="105">
        <f t="shared" si="57"/>
        <v>34.368000000000002</v>
      </c>
      <c r="J830" s="106">
        <v>6.9</v>
      </c>
      <c r="K830" s="107">
        <f t="shared" si="58"/>
        <v>6.9000000000000006E-2</v>
      </c>
      <c r="L830" s="106">
        <v>0.5</v>
      </c>
      <c r="M830" s="109">
        <v>1</v>
      </c>
      <c r="N830" s="106">
        <f t="shared" si="60"/>
        <v>34.5</v>
      </c>
      <c r="O830" s="69">
        <f t="shared" si="59"/>
        <v>996.17391304347825</v>
      </c>
    </row>
    <row r="831" spans="1:15" x14ac:dyDescent="0.25">
      <c r="A831" s="67" t="s">
        <v>785</v>
      </c>
      <c r="B831" s="111" t="s">
        <v>1010</v>
      </c>
      <c r="C831" s="67">
        <v>3</v>
      </c>
      <c r="D831" s="69">
        <v>406.4</v>
      </c>
      <c r="E831" s="69">
        <f t="shared" si="56"/>
        <v>0.40639999999999998</v>
      </c>
      <c r="F831" s="69">
        <v>1.86</v>
      </c>
      <c r="G831" s="69">
        <v>2.27</v>
      </c>
      <c r="H831" s="67">
        <v>80</v>
      </c>
      <c r="I831" s="105">
        <f t="shared" si="57"/>
        <v>32.512</v>
      </c>
      <c r="J831" s="106">
        <v>6.9</v>
      </c>
      <c r="K831" s="107">
        <f t="shared" si="58"/>
        <v>6.9000000000000006E-2</v>
      </c>
      <c r="L831" s="106">
        <v>0.5</v>
      </c>
      <c r="M831" s="109">
        <v>1</v>
      </c>
      <c r="N831" s="106">
        <f t="shared" si="60"/>
        <v>34.5</v>
      </c>
      <c r="O831" s="69">
        <f t="shared" si="59"/>
        <v>942.37681159420288</v>
      </c>
    </row>
    <row r="832" spans="1:15" x14ac:dyDescent="0.25">
      <c r="A832" s="67" t="s">
        <v>785</v>
      </c>
      <c r="B832" s="111" t="s">
        <v>1011</v>
      </c>
      <c r="C832" s="67">
        <v>3</v>
      </c>
      <c r="D832" s="69">
        <v>385.3</v>
      </c>
      <c r="E832" s="69">
        <f t="shared" si="56"/>
        <v>0.38530000000000003</v>
      </c>
      <c r="F832" s="69">
        <v>1.88</v>
      </c>
      <c r="G832" s="69">
        <v>2.36</v>
      </c>
      <c r="H832" s="67">
        <v>80</v>
      </c>
      <c r="I832" s="105">
        <f t="shared" si="57"/>
        <v>30.824000000000002</v>
      </c>
      <c r="J832" s="106">
        <v>6.9</v>
      </c>
      <c r="K832" s="107">
        <f t="shared" si="58"/>
        <v>6.9000000000000006E-2</v>
      </c>
      <c r="L832" s="106">
        <v>0.5</v>
      </c>
      <c r="M832" s="109">
        <v>1</v>
      </c>
      <c r="N832" s="106">
        <f t="shared" si="60"/>
        <v>34.5</v>
      </c>
      <c r="O832" s="69">
        <f t="shared" si="59"/>
        <v>893.44927536231887</v>
      </c>
    </row>
    <row r="833" spans="1:15" x14ac:dyDescent="0.25">
      <c r="A833" s="67" t="s">
        <v>785</v>
      </c>
      <c r="B833" s="111" t="s">
        <v>1012</v>
      </c>
      <c r="C833" s="67">
        <v>3</v>
      </c>
      <c r="D833" s="69">
        <v>311.5</v>
      </c>
      <c r="E833" s="69">
        <f t="shared" si="56"/>
        <v>0.3115</v>
      </c>
      <c r="F833" s="69">
        <v>1.87</v>
      </c>
      <c r="G833" s="69">
        <v>2.33</v>
      </c>
      <c r="H833" s="67">
        <v>80</v>
      </c>
      <c r="I833" s="105">
        <f t="shared" si="57"/>
        <v>24.92</v>
      </c>
      <c r="J833" s="106">
        <v>6.9</v>
      </c>
      <c r="K833" s="107">
        <f t="shared" si="58"/>
        <v>6.9000000000000006E-2</v>
      </c>
      <c r="L833" s="106">
        <v>0.5</v>
      </c>
      <c r="M833" s="109">
        <v>1</v>
      </c>
      <c r="N833" s="106">
        <f t="shared" si="60"/>
        <v>34.5</v>
      </c>
      <c r="O833" s="69">
        <f t="shared" si="59"/>
        <v>722.31884057971013</v>
      </c>
    </row>
    <row r="834" spans="1:15" x14ac:dyDescent="0.25">
      <c r="A834" s="67" t="s">
        <v>785</v>
      </c>
      <c r="B834" s="111" t="s">
        <v>1013</v>
      </c>
      <c r="C834" s="67">
        <v>3</v>
      </c>
      <c r="D834" s="69">
        <v>390.8</v>
      </c>
      <c r="E834" s="69">
        <f t="shared" si="56"/>
        <v>0.39080000000000004</v>
      </c>
      <c r="F834" s="69">
        <v>1.87</v>
      </c>
      <c r="G834" s="69">
        <v>2.27</v>
      </c>
      <c r="H834" s="67">
        <v>80</v>
      </c>
      <c r="I834" s="105">
        <f t="shared" si="57"/>
        <v>31.264000000000003</v>
      </c>
      <c r="J834" s="106">
        <v>6.9</v>
      </c>
      <c r="K834" s="107">
        <f t="shared" si="58"/>
        <v>6.9000000000000006E-2</v>
      </c>
      <c r="L834" s="106">
        <v>0.5</v>
      </c>
      <c r="M834" s="109">
        <v>1</v>
      </c>
      <c r="N834" s="106">
        <f t="shared" si="60"/>
        <v>34.5</v>
      </c>
      <c r="O834" s="69">
        <f t="shared" si="59"/>
        <v>906.20289855072474</v>
      </c>
    </row>
    <row r="835" spans="1:15" x14ac:dyDescent="0.25">
      <c r="A835" s="67" t="s">
        <v>785</v>
      </c>
      <c r="B835" s="111" t="s">
        <v>1014</v>
      </c>
      <c r="C835" s="67">
        <v>4</v>
      </c>
      <c r="D835" s="69">
        <v>331.8</v>
      </c>
      <c r="E835" s="69">
        <f t="shared" ref="E835:E898" si="61">D835/1000</f>
        <v>0.33179999999999998</v>
      </c>
      <c r="F835" s="69">
        <v>1.86</v>
      </c>
      <c r="G835" s="69">
        <v>2.31</v>
      </c>
      <c r="H835" s="67">
        <v>80</v>
      </c>
      <c r="I835" s="105">
        <f t="shared" si="57"/>
        <v>26.543999999999997</v>
      </c>
      <c r="J835" s="106">
        <v>6.9</v>
      </c>
      <c r="K835" s="107">
        <f t="shared" si="58"/>
        <v>6.9000000000000006E-2</v>
      </c>
      <c r="L835" s="106">
        <v>0.5</v>
      </c>
      <c r="M835" s="109">
        <v>1</v>
      </c>
      <c r="N835" s="106">
        <f t="shared" si="60"/>
        <v>34.5</v>
      </c>
      <c r="O835" s="69">
        <f t="shared" si="59"/>
        <v>769.39130434782601</v>
      </c>
    </row>
    <row r="836" spans="1:15" x14ac:dyDescent="0.25">
      <c r="A836" s="67" t="s">
        <v>785</v>
      </c>
      <c r="B836" s="111" t="s">
        <v>1015</v>
      </c>
      <c r="C836" s="67">
        <v>4</v>
      </c>
      <c r="D836" s="69">
        <v>308.2</v>
      </c>
      <c r="E836" s="69">
        <f t="shared" si="61"/>
        <v>0.30819999999999997</v>
      </c>
      <c r="F836" s="69">
        <v>1.89</v>
      </c>
      <c r="G836" s="69">
        <v>2.2999999999999998</v>
      </c>
      <c r="H836" s="67">
        <v>80</v>
      </c>
      <c r="I836" s="105">
        <f t="shared" ref="I836:I899" si="62">E836*H836</f>
        <v>24.655999999999999</v>
      </c>
      <c r="J836" s="106">
        <v>6.9</v>
      </c>
      <c r="K836" s="107">
        <f t="shared" ref="K836:K899" si="63">J836/100</f>
        <v>6.9000000000000006E-2</v>
      </c>
      <c r="L836" s="106">
        <v>0.5</v>
      </c>
      <c r="M836" s="109">
        <v>1</v>
      </c>
      <c r="N836" s="106">
        <f t="shared" si="60"/>
        <v>34.5</v>
      </c>
      <c r="O836" s="69">
        <f t="shared" si="59"/>
        <v>714.66666666666663</v>
      </c>
    </row>
    <row r="837" spans="1:15" x14ac:dyDescent="0.25">
      <c r="A837" s="67" t="s">
        <v>785</v>
      </c>
      <c r="B837" s="111" t="s">
        <v>1016</v>
      </c>
      <c r="C837" s="67">
        <v>4</v>
      </c>
      <c r="D837" s="69">
        <v>350</v>
      </c>
      <c r="E837" s="69">
        <f t="shared" si="61"/>
        <v>0.35</v>
      </c>
      <c r="F837" s="69">
        <v>1.88</v>
      </c>
      <c r="G837" s="69">
        <v>2.2599999999999998</v>
      </c>
      <c r="H837" s="67">
        <v>80</v>
      </c>
      <c r="I837" s="105">
        <f t="shared" si="62"/>
        <v>28</v>
      </c>
      <c r="J837" s="106">
        <v>6.9</v>
      </c>
      <c r="K837" s="107">
        <f t="shared" si="63"/>
        <v>6.9000000000000006E-2</v>
      </c>
      <c r="L837" s="106">
        <v>0.5</v>
      </c>
      <c r="M837" s="109">
        <v>1</v>
      </c>
      <c r="N837" s="106">
        <f t="shared" si="60"/>
        <v>34.5</v>
      </c>
      <c r="O837" s="69">
        <f t="shared" ref="O837:O900" si="64">(I837*1000)/N837</f>
        <v>811.59420289855075</v>
      </c>
    </row>
    <row r="838" spans="1:15" x14ac:dyDescent="0.25">
      <c r="A838" s="67" t="s">
        <v>785</v>
      </c>
      <c r="B838" s="111" t="s">
        <v>1017</v>
      </c>
      <c r="C838" s="67">
        <v>4</v>
      </c>
      <c r="D838" s="69">
        <v>285.3</v>
      </c>
      <c r="E838" s="69">
        <f t="shared" si="61"/>
        <v>0.2853</v>
      </c>
      <c r="F838" s="69">
        <v>1.89</v>
      </c>
      <c r="G838" s="69">
        <v>2.23</v>
      </c>
      <c r="H838" s="67">
        <v>80</v>
      </c>
      <c r="I838" s="105">
        <f t="shared" si="62"/>
        <v>22.823999999999998</v>
      </c>
      <c r="J838" s="106">
        <v>6.9</v>
      </c>
      <c r="K838" s="107">
        <f t="shared" si="63"/>
        <v>6.9000000000000006E-2</v>
      </c>
      <c r="L838" s="106">
        <v>0.5</v>
      </c>
      <c r="M838" s="109">
        <v>1</v>
      </c>
      <c r="N838" s="106">
        <f t="shared" si="60"/>
        <v>34.5</v>
      </c>
      <c r="O838" s="69">
        <f t="shared" si="64"/>
        <v>661.56521739130426</v>
      </c>
    </row>
    <row r="839" spans="1:15" x14ac:dyDescent="0.25">
      <c r="A839" s="67" t="s">
        <v>785</v>
      </c>
      <c r="B839" s="111" t="s">
        <v>1018</v>
      </c>
      <c r="C839" s="67">
        <v>4</v>
      </c>
      <c r="D839" s="69">
        <v>374.3</v>
      </c>
      <c r="E839" s="69">
        <f t="shared" si="61"/>
        <v>0.37430000000000002</v>
      </c>
      <c r="F839" s="69">
        <v>1.88</v>
      </c>
      <c r="G839" s="69">
        <v>2.21</v>
      </c>
      <c r="H839" s="67">
        <v>80</v>
      </c>
      <c r="I839" s="105">
        <f t="shared" si="62"/>
        <v>29.944000000000003</v>
      </c>
      <c r="J839" s="106">
        <v>6.9</v>
      </c>
      <c r="K839" s="107">
        <f t="shared" si="63"/>
        <v>6.9000000000000006E-2</v>
      </c>
      <c r="L839" s="106">
        <v>0.5</v>
      </c>
      <c r="M839" s="109">
        <v>1</v>
      </c>
      <c r="N839" s="106">
        <f t="shared" si="60"/>
        <v>34.5</v>
      </c>
      <c r="O839" s="69">
        <f t="shared" si="64"/>
        <v>867.94202898550736</v>
      </c>
    </row>
    <row r="840" spans="1:15" x14ac:dyDescent="0.25">
      <c r="A840" s="67" t="s">
        <v>785</v>
      </c>
      <c r="B840" s="111" t="s">
        <v>1019</v>
      </c>
      <c r="C840" s="67">
        <v>4</v>
      </c>
      <c r="D840" s="69">
        <v>388.5</v>
      </c>
      <c r="E840" s="69">
        <f t="shared" si="61"/>
        <v>0.38850000000000001</v>
      </c>
      <c r="F840" s="69">
        <v>1.87</v>
      </c>
      <c r="G840" s="69">
        <v>2.25</v>
      </c>
      <c r="H840" s="67">
        <v>80</v>
      </c>
      <c r="I840" s="105">
        <f t="shared" si="62"/>
        <v>31.080000000000002</v>
      </c>
      <c r="J840" s="106">
        <v>6.9</v>
      </c>
      <c r="K840" s="107">
        <f t="shared" si="63"/>
        <v>6.9000000000000006E-2</v>
      </c>
      <c r="L840" s="106">
        <v>0.5</v>
      </c>
      <c r="M840" s="109">
        <v>1</v>
      </c>
      <c r="N840" s="106">
        <f t="shared" si="60"/>
        <v>34.5</v>
      </c>
      <c r="O840" s="69">
        <f t="shared" si="64"/>
        <v>900.86956521739137</v>
      </c>
    </row>
    <row r="841" spans="1:15" x14ac:dyDescent="0.25">
      <c r="A841" s="67" t="s">
        <v>785</v>
      </c>
      <c r="B841" s="111" t="s">
        <v>1020</v>
      </c>
      <c r="C841" s="67">
        <v>4</v>
      </c>
      <c r="D841" s="69">
        <v>424.3</v>
      </c>
      <c r="E841" s="69">
        <f t="shared" si="61"/>
        <v>0.42430000000000001</v>
      </c>
      <c r="F841" s="69">
        <v>1.87</v>
      </c>
      <c r="G841" s="69">
        <v>2.2599999999999998</v>
      </c>
      <c r="H841" s="67">
        <v>80</v>
      </c>
      <c r="I841" s="105">
        <f t="shared" si="62"/>
        <v>33.944000000000003</v>
      </c>
      <c r="J841" s="106">
        <v>6.9</v>
      </c>
      <c r="K841" s="107">
        <f t="shared" si="63"/>
        <v>6.9000000000000006E-2</v>
      </c>
      <c r="L841" s="106">
        <v>0.5</v>
      </c>
      <c r="M841" s="109">
        <v>1</v>
      </c>
      <c r="N841" s="106">
        <f t="shared" si="60"/>
        <v>34.5</v>
      </c>
      <c r="O841" s="69">
        <f t="shared" si="64"/>
        <v>983.8840579710145</v>
      </c>
    </row>
    <row r="842" spans="1:15" x14ac:dyDescent="0.25">
      <c r="A842" s="67" t="s">
        <v>785</v>
      </c>
      <c r="B842" s="111" t="s">
        <v>1021</v>
      </c>
      <c r="C842" s="67">
        <v>4</v>
      </c>
      <c r="D842" s="69">
        <v>437.4</v>
      </c>
      <c r="E842" s="69">
        <f t="shared" si="61"/>
        <v>0.43739999999999996</v>
      </c>
      <c r="F842" s="69">
        <v>1.87</v>
      </c>
      <c r="G842" s="69">
        <v>2.29</v>
      </c>
      <c r="H842" s="67">
        <v>80</v>
      </c>
      <c r="I842" s="105">
        <f t="shared" si="62"/>
        <v>34.991999999999997</v>
      </c>
      <c r="J842" s="106">
        <v>6.9</v>
      </c>
      <c r="K842" s="107">
        <f t="shared" si="63"/>
        <v>6.9000000000000006E-2</v>
      </c>
      <c r="L842" s="106">
        <v>0.5</v>
      </c>
      <c r="M842" s="109">
        <v>1</v>
      </c>
      <c r="N842" s="106">
        <f t="shared" si="60"/>
        <v>34.5</v>
      </c>
      <c r="O842" s="69">
        <f t="shared" si="64"/>
        <v>1014.2608695652174</v>
      </c>
    </row>
    <row r="843" spans="1:15" x14ac:dyDescent="0.25">
      <c r="A843" s="67" t="s">
        <v>785</v>
      </c>
      <c r="B843" s="111" t="s">
        <v>1022</v>
      </c>
      <c r="C843" s="67">
        <v>4</v>
      </c>
      <c r="D843" s="69">
        <v>335.6</v>
      </c>
      <c r="E843" s="69">
        <f t="shared" si="61"/>
        <v>0.33560000000000001</v>
      </c>
      <c r="F843" s="69">
        <v>1.86</v>
      </c>
      <c r="G843" s="69">
        <v>2.31</v>
      </c>
      <c r="H843" s="67">
        <v>80</v>
      </c>
      <c r="I843" s="105">
        <f t="shared" si="62"/>
        <v>26.847999999999999</v>
      </c>
      <c r="J843" s="106">
        <v>6.9</v>
      </c>
      <c r="K843" s="107">
        <f t="shared" si="63"/>
        <v>6.9000000000000006E-2</v>
      </c>
      <c r="L843" s="106">
        <v>0.5</v>
      </c>
      <c r="M843" s="109">
        <v>1</v>
      </c>
      <c r="N843" s="106">
        <f t="shared" si="60"/>
        <v>34.5</v>
      </c>
      <c r="O843" s="69">
        <f t="shared" si="64"/>
        <v>778.20289855072463</v>
      </c>
    </row>
    <row r="844" spans="1:15" x14ac:dyDescent="0.25">
      <c r="A844" s="67" t="s">
        <v>785</v>
      </c>
      <c r="B844" s="111" t="s">
        <v>1023</v>
      </c>
      <c r="C844" s="67">
        <v>4</v>
      </c>
      <c r="D844" s="69">
        <v>371.4</v>
      </c>
      <c r="E844" s="69">
        <f t="shared" si="61"/>
        <v>0.37139999999999995</v>
      </c>
      <c r="F844" s="69">
        <v>1.88</v>
      </c>
      <c r="G844" s="69">
        <v>2.2799999999999998</v>
      </c>
      <c r="H844" s="67">
        <v>80</v>
      </c>
      <c r="I844" s="105">
        <f t="shared" si="62"/>
        <v>29.711999999999996</v>
      </c>
      <c r="J844" s="106">
        <v>6.9</v>
      </c>
      <c r="K844" s="107">
        <f t="shared" si="63"/>
        <v>6.9000000000000006E-2</v>
      </c>
      <c r="L844" s="106">
        <v>0.5</v>
      </c>
      <c r="M844" s="109">
        <v>1</v>
      </c>
      <c r="N844" s="106">
        <f t="shared" si="60"/>
        <v>34.5</v>
      </c>
      <c r="O844" s="69">
        <f t="shared" si="64"/>
        <v>861.21739130434776</v>
      </c>
    </row>
    <row r="845" spans="1:15" x14ac:dyDescent="0.25">
      <c r="A845" s="67" t="s">
        <v>785</v>
      </c>
      <c r="B845" s="111" t="s">
        <v>1024</v>
      </c>
      <c r="C845" s="67">
        <v>4</v>
      </c>
      <c r="D845" s="69">
        <v>334.6</v>
      </c>
      <c r="E845" s="69">
        <f t="shared" si="61"/>
        <v>0.33460000000000001</v>
      </c>
      <c r="F845" s="69">
        <v>1.89</v>
      </c>
      <c r="G845" s="69">
        <v>2.2999999999999998</v>
      </c>
      <c r="H845" s="67">
        <v>80</v>
      </c>
      <c r="I845" s="105">
        <f t="shared" si="62"/>
        <v>26.768000000000001</v>
      </c>
      <c r="J845" s="106">
        <v>6.9</v>
      </c>
      <c r="K845" s="107">
        <f t="shared" si="63"/>
        <v>6.9000000000000006E-2</v>
      </c>
      <c r="L845" s="106">
        <v>0.5</v>
      </c>
      <c r="M845" s="109">
        <v>1</v>
      </c>
      <c r="N845" s="106">
        <f t="shared" si="60"/>
        <v>34.5</v>
      </c>
      <c r="O845" s="69">
        <f t="shared" si="64"/>
        <v>775.8840579710145</v>
      </c>
    </row>
    <row r="846" spans="1:15" x14ac:dyDescent="0.25">
      <c r="A846" s="67" t="s">
        <v>785</v>
      </c>
      <c r="B846" s="111" t="s">
        <v>1025</v>
      </c>
      <c r="C846" s="67">
        <v>4</v>
      </c>
      <c r="D846" s="69">
        <v>443.7</v>
      </c>
      <c r="E846" s="69">
        <f t="shared" si="61"/>
        <v>0.44369999999999998</v>
      </c>
      <c r="F846" s="69">
        <v>1.88</v>
      </c>
      <c r="G846" s="69">
        <v>2.25</v>
      </c>
      <c r="H846" s="67">
        <v>80</v>
      </c>
      <c r="I846" s="105">
        <f t="shared" si="62"/>
        <v>35.495999999999995</v>
      </c>
      <c r="J846" s="106">
        <v>6.9</v>
      </c>
      <c r="K846" s="107">
        <f t="shared" si="63"/>
        <v>6.9000000000000006E-2</v>
      </c>
      <c r="L846" s="106">
        <v>0.5</v>
      </c>
      <c r="M846" s="109">
        <v>1</v>
      </c>
      <c r="N846" s="106">
        <f t="shared" si="60"/>
        <v>34.5</v>
      </c>
      <c r="O846" s="69">
        <f t="shared" si="64"/>
        <v>1028.869565217391</v>
      </c>
    </row>
    <row r="847" spans="1:15" x14ac:dyDescent="0.25">
      <c r="A847" s="67" t="s">
        <v>785</v>
      </c>
      <c r="B847" s="111" t="s">
        <v>1026</v>
      </c>
      <c r="C847" s="67">
        <v>4</v>
      </c>
      <c r="D847" s="69">
        <v>393.9</v>
      </c>
      <c r="E847" s="69">
        <f t="shared" si="61"/>
        <v>0.39389999999999997</v>
      </c>
      <c r="F847" s="69">
        <v>1.88</v>
      </c>
      <c r="G847" s="69">
        <v>2.19</v>
      </c>
      <c r="H847" s="67">
        <v>80</v>
      </c>
      <c r="I847" s="105">
        <f t="shared" si="62"/>
        <v>31.511999999999997</v>
      </c>
      <c r="J847" s="106">
        <v>6.9</v>
      </c>
      <c r="K847" s="107">
        <f t="shared" si="63"/>
        <v>6.9000000000000006E-2</v>
      </c>
      <c r="L847" s="106">
        <v>0.5</v>
      </c>
      <c r="M847" s="109">
        <v>1</v>
      </c>
      <c r="N847" s="106">
        <f t="shared" si="60"/>
        <v>34.5</v>
      </c>
      <c r="O847" s="69">
        <f t="shared" si="64"/>
        <v>913.39130434782601</v>
      </c>
    </row>
    <row r="848" spans="1:15" x14ac:dyDescent="0.25">
      <c r="A848" s="67" t="s">
        <v>785</v>
      </c>
      <c r="B848" s="111" t="s">
        <v>1027</v>
      </c>
      <c r="C848" s="67">
        <v>4</v>
      </c>
      <c r="D848" s="69">
        <v>345.7</v>
      </c>
      <c r="E848" s="69">
        <f t="shared" si="61"/>
        <v>0.34570000000000001</v>
      </c>
      <c r="F848" s="69">
        <v>1.89</v>
      </c>
      <c r="G848" s="69">
        <v>2.2599999999999998</v>
      </c>
      <c r="H848" s="67">
        <v>80</v>
      </c>
      <c r="I848" s="105">
        <f t="shared" si="62"/>
        <v>27.655999999999999</v>
      </c>
      <c r="J848" s="106">
        <v>6.9</v>
      </c>
      <c r="K848" s="107">
        <f t="shared" si="63"/>
        <v>6.9000000000000006E-2</v>
      </c>
      <c r="L848" s="106">
        <v>0.5</v>
      </c>
      <c r="M848" s="109">
        <v>1</v>
      </c>
      <c r="N848" s="106">
        <f t="shared" si="60"/>
        <v>34.5</v>
      </c>
      <c r="O848" s="69">
        <f t="shared" si="64"/>
        <v>801.62318840579712</v>
      </c>
    </row>
    <row r="849" spans="1:15" x14ac:dyDescent="0.25">
      <c r="A849" s="67" t="s">
        <v>785</v>
      </c>
      <c r="B849" s="111" t="s">
        <v>1028</v>
      </c>
      <c r="C849" s="67">
        <v>4</v>
      </c>
      <c r="D849" s="69">
        <v>375.8</v>
      </c>
      <c r="E849" s="69">
        <f t="shared" si="61"/>
        <v>0.37580000000000002</v>
      </c>
      <c r="F849" s="69">
        <v>1.88</v>
      </c>
      <c r="G849" s="69">
        <v>2.2400000000000002</v>
      </c>
      <c r="H849" s="67">
        <v>80</v>
      </c>
      <c r="I849" s="105">
        <f t="shared" si="62"/>
        <v>30.064</v>
      </c>
      <c r="J849" s="106">
        <v>6.9</v>
      </c>
      <c r="K849" s="107">
        <f t="shared" si="63"/>
        <v>6.9000000000000006E-2</v>
      </c>
      <c r="L849" s="106">
        <v>0.5</v>
      </c>
      <c r="M849" s="109">
        <v>1</v>
      </c>
      <c r="N849" s="106">
        <f t="shared" si="60"/>
        <v>34.5</v>
      </c>
      <c r="O849" s="69">
        <f t="shared" si="64"/>
        <v>871.4202898550725</v>
      </c>
    </row>
    <row r="850" spans="1:15" x14ac:dyDescent="0.25">
      <c r="A850" s="67" t="s">
        <v>785</v>
      </c>
      <c r="B850" s="111" t="s">
        <v>1029</v>
      </c>
      <c r="C850" s="67">
        <v>4</v>
      </c>
      <c r="D850" s="69">
        <v>396.2</v>
      </c>
      <c r="E850" s="69">
        <f t="shared" si="61"/>
        <v>0.3962</v>
      </c>
      <c r="F850" s="69">
        <v>1.87</v>
      </c>
      <c r="G850" s="69">
        <v>2.21</v>
      </c>
      <c r="H850" s="67">
        <v>80</v>
      </c>
      <c r="I850" s="105">
        <f t="shared" si="62"/>
        <v>31.695999999999998</v>
      </c>
      <c r="J850" s="106">
        <v>6.9</v>
      </c>
      <c r="K850" s="107">
        <f t="shared" si="63"/>
        <v>6.9000000000000006E-2</v>
      </c>
      <c r="L850" s="106">
        <v>0.5</v>
      </c>
      <c r="M850" s="109">
        <v>1</v>
      </c>
      <c r="N850" s="106">
        <f t="shared" si="60"/>
        <v>34.5</v>
      </c>
      <c r="O850" s="69">
        <f t="shared" si="64"/>
        <v>918.72463768115927</v>
      </c>
    </row>
    <row r="851" spans="1:15" x14ac:dyDescent="0.25">
      <c r="A851" s="67" t="s">
        <v>785</v>
      </c>
      <c r="B851" s="111" t="s">
        <v>1030</v>
      </c>
      <c r="C851" s="67">
        <v>4</v>
      </c>
      <c r="D851" s="69">
        <v>382.7</v>
      </c>
      <c r="E851" s="69">
        <f t="shared" si="61"/>
        <v>0.38269999999999998</v>
      </c>
      <c r="F851" s="69">
        <v>1.86</v>
      </c>
      <c r="G851" s="69">
        <v>2.2400000000000002</v>
      </c>
      <c r="H851" s="67">
        <v>80</v>
      </c>
      <c r="I851" s="105">
        <f t="shared" si="62"/>
        <v>30.616</v>
      </c>
      <c r="J851" s="106">
        <v>6.9</v>
      </c>
      <c r="K851" s="107">
        <f t="shared" si="63"/>
        <v>6.9000000000000006E-2</v>
      </c>
      <c r="L851" s="106">
        <v>0.5</v>
      </c>
      <c r="M851" s="109">
        <v>1</v>
      </c>
      <c r="N851" s="106">
        <f t="shared" si="60"/>
        <v>34.5</v>
      </c>
      <c r="O851" s="69">
        <f t="shared" si="64"/>
        <v>887.4202898550725</v>
      </c>
    </row>
    <row r="852" spans="1:15" x14ac:dyDescent="0.25">
      <c r="A852" s="67" t="s">
        <v>785</v>
      </c>
      <c r="B852" s="111" t="s">
        <v>1031</v>
      </c>
      <c r="C852" s="67">
        <v>4</v>
      </c>
      <c r="D852" s="69">
        <v>347.6</v>
      </c>
      <c r="E852" s="69">
        <f t="shared" si="61"/>
        <v>0.34760000000000002</v>
      </c>
      <c r="F852" s="69">
        <v>1.9</v>
      </c>
      <c r="G852" s="69">
        <v>2.2799999999999998</v>
      </c>
      <c r="H852" s="67">
        <v>80</v>
      </c>
      <c r="I852" s="105">
        <f t="shared" si="62"/>
        <v>27.808</v>
      </c>
      <c r="J852" s="106">
        <v>6.9</v>
      </c>
      <c r="K852" s="107">
        <f t="shared" si="63"/>
        <v>6.9000000000000006E-2</v>
      </c>
      <c r="L852" s="106">
        <v>0.5</v>
      </c>
      <c r="M852" s="109">
        <v>1</v>
      </c>
      <c r="N852" s="106">
        <f t="shared" si="60"/>
        <v>34.5</v>
      </c>
      <c r="O852" s="69">
        <f t="shared" si="64"/>
        <v>806.02898550724638</v>
      </c>
    </row>
    <row r="853" spans="1:15" x14ac:dyDescent="0.25">
      <c r="A853" s="67" t="s">
        <v>785</v>
      </c>
      <c r="B853" s="111" t="s">
        <v>1032</v>
      </c>
      <c r="C853" s="67">
        <v>4</v>
      </c>
      <c r="D853" s="69">
        <v>333.2</v>
      </c>
      <c r="E853" s="69">
        <f t="shared" si="61"/>
        <v>0.3332</v>
      </c>
      <c r="F853" s="69">
        <v>1.86</v>
      </c>
      <c r="G853" s="69">
        <v>2.27</v>
      </c>
      <c r="H853" s="67">
        <v>80</v>
      </c>
      <c r="I853" s="105">
        <f t="shared" si="62"/>
        <v>26.655999999999999</v>
      </c>
      <c r="J853" s="106">
        <v>6.9</v>
      </c>
      <c r="K853" s="107">
        <f t="shared" si="63"/>
        <v>6.9000000000000006E-2</v>
      </c>
      <c r="L853" s="106">
        <v>0.5</v>
      </c>
      <c r="M853" s="109">
        <v>1</v>
      </c>
      <c r="N853" s="106">
        <f t="shared" si="60"/>
        <v>34.5</v>
      </c>
      <c r="O853" s="69">
        <f t="shared" si="64"/>
        <v>772.63768115942025</v>
      </c>
    </row>
    <row r="854" spans="1:15" x14ac:dyDescent="0.25">
      <c r="A854" s="67" t="s">
        <v>785</v>
      </c>
      <c r="B854" s="111" t="s">
        <v>1033</v>
      </c>
      <c r="C854" s="67">
        <v>4</v>
      </c>
      <c r="D854" s="69">
        <v>313</v>
      </c>
      <c r="E854" s="69">
        <f t="shared" si="61"/>
        <v>0.313</v>
      </c>
      <c r="F854" s="69">
        <v>1.88</v>
      </c>
      <c r="G854" s="69">
        <v>2.27</v>
      </c>
      <c r="H854" s="67">
        <v>80</v>
      </c>
      <c r="I854" s="105">
        <f t="shared" si="62"/>
        <v>25.04</v>
      </c>
      <c r="J854" s="106">
        <v>6.9</v>
      </c>
      <c r="K854" s="107">
        <f t="shared" si="63"/>
        <v>6.9000000000000006E-2</v>
      </c>
      <c r="L854" s="106">
        <v>0.5</v>
      </c>
      <c r="M854" s="109">
        <v>1</v>
      </c>
      <c r="N854" s="106">
        <f t="shared" si="60"/>
        <v>34.5</v>
      </c>
      <c r="O854" s="69">
        <f t="shared" si="64"/>
        <v>725.79710144927537</v>
      </c>
    </row>
    <row r="855" spans="1:15" x14ac:dyDescent="0.25">
      <c r="A855" s="67" t="s">
        <v>785</v>
      </c>
      <c r="B855" s="111" t="s">
        <v>1034</v>
      </c>
      <c r="C855" s="67">
        <v>4</v>
      </c>
      <c r="D855" s="69">
        <v>532.20000000000005</v>
      </c>
      <c r="E855" s="69">
        <f t="shared" si="61"/>
        <v>0.53220000000000001</v>
      </c>
      <c r="F855" s="69">
        <v>1.85</v>
      </c>
      <c r="G855" s="69">
        <v>2.2400000000000002</v>
      </c>
      <c r="H855" s="67">
        <v>80</v>
      </c>
      <c r="I855" s="105">
        <f t="shared" si="62"/>
        <v>42.576000000000001</v>
      </c>
      <c r="J855" s="106">
        <v>6.9</v>
      </c>
      <c r="K855" s="107">
        <f t="shared" si="63"/>
        <v>6.9000000000000006E-2</v>
      </c>
      <c r="L855" s="106">
        <v>0.5</v>
      </c>
      <c r="M855" s="109">
        <v>1</v>
      </c>
      <c r="N855" s="106">
        <f t="shared" si="60"/>
        <v>34.5</v>
      </c>
      <c r="O855" s="69">
        <f t="shared" si="64"/>
        <v>1234.0869565217392</v>
      </c>
    </row>
    <row r="856" spans="1:15" x14ac:dyDescent="0.25">
      <c r="A856" s="67" t="s">
        <v>785</v>
      </c>
      <c r="B856" s="111" t="s">
        <v>1035</v>
      </c>
      <c r="C856" s="67">
        <v>4</v>
      </c>
      <c r="D856" s="69">
        <v>370.8</v>
      </c>
      <c r="E856" s="69">
        <f t="shared" si="61"/>
        <v>0.37080000000000002</v>
      </c>
      <c r="F856" s="69">
        <v>1.86</v>
      </c>
      <c r="G856" s="69">
        <v>2.25</v>
      </c>
      <c r="H856" s="67">
        <v>80</v>
      </c>
      <c r="I856" s="105">
        <f t="shared" si="62"/>
        <v>29.664000000000001</v>
      </c>
      <c r="J856" s="106">
        <v>6.9</v>
      </c>
      <c r="K856" s="107">
        <f t="shared" si="63"/>
        <v>6.9000000000000006E-2</v>
      </c>
      <c r="L856" s="106">
        <v>0.5</v>
      </c>
      <c r="M856" s="109">
        <v>1</v>
      </c>
      <c r="N856" s="106">
        <f t="shared" si="60"/>
        <v>34.5</v>
      </c>
      <c r="O856" s="69">
        <f t="shared" si="64"/>
        <v>859.82608695652175</v>
      </c>
    </row>
    <row r="857" spans="1:15" x14ac:dyDescent="0.25">
      <c r="A857" s="67" t="s">
        <v>785</v>
      </c>
      <c r="B857" s="111" t="s">
        <v>1036</v>
      </c>
      <c r="C857" s="67">
        <v>4</v>
      </c>
      <c r="D857" s="69">
        <v>295.2</v>
      </c>
      <c r="E857" s="69">
        <f t="shared" si="61"/>
        <v>0.29519999999999996</v>
      </c>
      <c r="F857" s="69">
        <v>1.89</v>
      </c>
      <c r="G857" s="69">
        <v>2.2599999999999998</v>
      </c>
      <c r="H857" s="67">
        <v>80</v>
      </c>
      <c r="I857" s="105">
        <f t="shared" si="62"/>
        <v>23.615999999999996</v>
      </c>
      <c r="J857" s="106">
        <v>6.9</v>
      </c>
      <c r="K857" s="107">
        <f t="shared" si="63"/>
        <v>6.9000000000000006E-2</v>
      </c>
      <c r="L857" s="106">
        <v>0.5</v>
      </c>
      <c r="M857" s="109">
        <v>1</v>
      </c>
      <c r="N857" s="106">
        <f t="shared" si="60"/>
        <v>34.5</v>
      </c>
      <c r="O857" s="69">
        <f t="shared" si="64"/>
        <v>684.52173913043464</v>
      </c>
    </row>
    <row r="858" spans="1:15" x14ac:dyDescent="0.25">
      <c r="A858" s="67" t="s">
        <v>785</v>
      </c>
      <c r="B858" s="111" t="s">
        <v>1037</v>
      </c>
      <c r="C858" s="67">
        <v>4</v>
      </c>
      <c r="D858" s="69">
        <v>308.39999999999998</v>
      </c>
      <c r="E858" s="69">
        <f t="shared" si="61"/>
        <v>0.30839999999999995</v>
      </c>
      <c r="F858" s="69">
        <v>1.89</v>
      </c>
      <c r="G858" s="69">
        <v>2.2799999999999998</v>
      </c>
      <c r="H858" s="67">
        <v>80</v>
      </c>
      <c r="I858" s="105">
        <f t="shared" si="62"/>
        <v>24.671999999999997</v>
      </c>
      <c r="J858" s="106">
        <v>6.9</v>
      </c>
      <c r="K858" s="107">
        <f t="shared" si="63"/>
        <v>6.9000000000000006E-2</v>
      </c>
      <c r="L858" s="106">
        <v>0.5</v>
      </c>
      <c r="M858" s="109">
        <v>1</v>
      </c>
      <c r="N858" s="106">
        <f t="shared" si="60"/>
        <v>34.5</v>
      </c>
      <c r="O858" s="69">
        <f t="shared" si="64"/>
        <v>715.13043478260863</v>
      </c>
    </row>
    <row r="859" spans="1:15" x14ac:dyDescent="0.25">
      <c r="A859" s="67" t="s">
        <v>785</v>
      </c>
      <c r="B859" s="111" t="s">
        <v>1038</v>
      </c>
      <c r="C859" s="67">
        <v>4</v>
      </c>
      <c r="D859" s="69">
        <v>390</v>
      </c>
      <c r="E859" s="69">
        <f t="shared" si="61"/>
        <v>0.39</v>
      </c>
      <c r="F859" s="69">
        <v>1.87</v>
      </c>
      <c r="G859" s="69">
        <v>2.29</v>
      </c>
      <c r="H859" s="67">
        <v>80</v>
      </c>
      <c r="I859" s="105">
        <f t="shared" si="62"/>
        <v>31.200000000000003</v>
      </c>
      <c r="J859" s="106">
        <v>6.9</v>
      </c>
      <c r="K859" s="107">
        <f t="shared" si="63"/>
        <v>6.9000000000000006E-2</v>
      </c>
      <c r="L859" s="106">
        <v>0.5</v>
      </c>
      <c r="M859" s="109">
        <v>1</v>
      </c>
      <c r="N859" s="106">
        <f t="shared" si="60"/>
        <v>34.5</v>
      </c>
      <c r="O859" s="69">
        <f t="shared" si="64"/>
        <v>904.34782608695662</v>
      </c>
    </row>
    <row r="860" spans="1:15" x14ac:dyDescent="0.25">
      <c r="A860" s="67" t="s">
        <v>785</v>
      </c>
      <c r="B860" s="111" t="s">
        <v>1039</v>
      </c>
      <c r="C860" s="67">
        <v>4</v>
      </c>
      <c r="D860" s="69">
        <v>348.3</v>
      </c>
      <c r="E860" s="69">
        <f t="shared" si="61"/>
        <v>0.3483</v>
      </c>
      <c r="F860" s="69">
        <v>1.88</v>
      </c>
      <c r="G860" s="69">
        <v>2.2599999999999998</v>
      </c>
      <c r="H860" s="67">
        <v>80</v>
      </c>
      <c r="I860" s="105">
        <f t="shared" si="62"/>
        <v>27.864000000000001</v>
      </c>
      <c r="J860" s="106">
        <v>6.9</v>
      </c>
      <c r="K860" s="107">
        <f t="shared" si="63"/>
        <v>6.9000000000000006E-2</v>
      </c>
      <c r="L860" s="106">
        <v>0.5</v>
      </c>
      <c r="M860" s="109">
        <v>1</v>
      </c>
      <c r="N860" s="106">
        <f t="shared" si="60"/>
        <v>34.5</v>
      </c>
      <c r="O860" s="69">
        <f t="shared" si="64"/>
        <v>807.6521739130435</v>
      </c>
    </row>
    <row r="861" spans="1:15" x14ac:dyDescent="0.25">
      <c r="A861" s="67" t="s">
        <v>785</v>
      </c>
      <c r="B861" s="111" t="s">
        <v>1040</v>
      </c>
      <c r="C861" s="67">
        <v>4</v>
      </c>
      <c r="D861" s="69">
        <v>184.5</v>
      </c>
      <c r="E861" s="69">
        <f t="shared" si="61"/>
        <v>0.1845</v>
      </c>
      <c r="F861" s="69">
        <v>1.89</v>
      </c>
      <c r="G861" s="69">
        <v>2.31</v>
      </c>
      <c r="H861" s="67">
        <v>80</v>
      </c>
      <c r="I861" s="105">
        <f t="shared" si="62"/>
        <v>14.76</v>
      </c>
      <c r="J861" s="106">
        <v>6.9</v>
      </c>
      <c r="K861" s="107">
        <f t="shared" si="63"/>
        <v>6.9000000000000006E-2</v>
      </c>
      <c r="L861" s="106">
        <v>0.5</v>
      </c>
      <c r="M861" s="109">
        <v>1</v>
      </c>
      <c r="N861" s="106">
        <f t="shared" si="60"/>
        <v>34.5</v>
      </c>
      <c r="O861" s="69">
        <f t="shared" si="64"/>
        <v>427.82608695652175</v>
      </c>
    </row>
    <row r="862" spans="1:15" x14ac:dyDescent="0.25">
      <c r="A862" s="67" t="s">
        <v>785</v>
      </c>
      <c r="B862" s="111" t="s">
        <v>1041</v>
      </c>
      <c r="C862" s="67">
        <v>4</v>
      </c>
      <c r="D862" s="69">
        <v>388</v>
      </c>
      <c r="E862" s="69">
        <f t="shared" si="61"/>
        <v>0.38800000000000001</v>
      </c>
      <c r="F862" s="69">
        <v>1.87</v>
      </c>
      <c r="G862" s="69">
        <v>2.2599999999999998</v>
      </c>
      <c r="H862" s="67">
        <v>80</v>
      </c>
      <c r="I862" s="105">
        <f t="shared" si="62"/>
        <v>31.04</v>
      </c>
      <c r="J862" s="106">
        <v>6.9</v>
      </c>
      <c r="K862" s="107">
        <f t="shared" si="63"/>
        <v>6.9000000000000006E-2</v>
      </c>
      <c r="L862" s="106">
        <v>0.5</v>
      </c>
      <c r="M862" s="109">
        <v>1</v>
      </c>
      <c r="N862" s="106">
        <f t="shared" si="60"/>
        <v>34.5</v>
      </c>
      <c r="O862" s="69">
        <f t="shared" si="64"/>
        <v>899.71014492753625</v>
      </c>
    </row>
    <row r="863" spans="1:15" x14ac:dyDescent="0.25">
      <c r="A863" s="67" t="s">
        <v>785</v>
      </c>
      <c r="B863" s="111" t="s">
        <v>1042</v>
      </c>
      <c r="C863" s="67">
        <v>4</v>
      </c>
      <c r="D863" s="69">
        <v>336.6</v>
      </c>
      <c r="E863" s="69">
        <f t="shared" si="61"/>
        <v>0.33660000000000001</v>
      </c>
      <c r="F863" s="69">
        <v>1.89</v>
      </c>
      <c r="G863" s="69">
        <v>2.23</v>
      </c>
      <c r="H863" s="67">
        <v>80</v>
      </c>
      <c r="I863" s="105">
        <f t="shared" si="62"/>
        <v>26.928000000000001</v>
      </c>
      <c r="J863" s="106">
        <v>6.9</v>
      </c>
      <c r="K863" s="107">
        <f t="shared" si="63"/>
        <v>6.9000000000000006E-2</v>
      </c>
      <c r="L863" s="106">
        <v>0.5</v>
      </c>
      <c r="M863" s="109">
        <v>1</v>
      </c>
      <c r="N863" s="106">
        <f t="shared" si="60"/>
        <v>34.5</v>
      </c>
      <c r="O863" s="69">
        <f t="shared" si="64"/>
        <v>780.52173913043475</v>
      </c>
    </row>
    <row r="864" spans="1:15" x14ac:dyDescent="0.25">
      <c r="A864" s="67" t="s">
        <v>785</v>
      </c>
      <c r="B864" s="111" t="s">
        <v>1043</v>
      </c>
      <c r="C864" s="67">
        <v>4</v>
      </c>
      <c r="D864" s="69">
        <v>366.8</v>
      </c>
      <c r="E864" s="69">
        <f t="shared" si="61"/>
        <v>0.36680000000000001</v>
      </c>
      <c r="F864" s="69">
        <v>1.88</v>
      </c>
      <c r="G864" s="69">
        <v>2.27</v>
      </c>
      <c r="H864" s="67">
        <v>80</v>
      </c>
      <c r="I864" s="105">
        <f t="shared" si="62"/>
        <v>29.344000000000001</v>
      </c>
      <c r="J864" s="106">
        <v>6.9</v>
      </c>
      <c r="K864" s="107">
        <f t="shared" si="63"/>
        <v>6.9000000000000006E-2</v>
      </c>
      <c r="L864" s="106">
        <v>0.5</v>
      </c>
      <c r="M864" s="109">
        <v>1</v>
      </c>
      <c r="N864" s="106">
        <f t="shared" si="60"/>
        <v>34.5</v>
      </c>
      <c r="O864" s="69">
        <f t="shared" si="64"/>
        <v>850.55072463768113</v>
      </c>
    </row>
    <row r="865" spans="1:15" x14ac:dyDescent="0.25">
      <c r="A865" s="67" t="s">
        <v>785</v>
      </c>
      <c r="B865" s="111" t="s">
        <v>1044</v>
      </c>
      <c r="C865" s="67">
        <v>4</v>
      </c>
      <c r="D865" s="69">
        <v>346.9</v>
      </c>
      <c r="E865" s="69">
        <f t="shared" si="61"/>
        <v>0.34689999999999999</v>
      </c>
      <c r="F865" s="69">
        <v>1.88</v>
      </c>
      <c r="G865" s="69">
        <v>2.2400000000000002</v>
      </c>
      <c r="H865" s="67">
        <v>80</v>
      </c>
      <c r="I865" s="105">
        <f t="shared" si="62"/>
        <v>27.751999999999999</v>
      </c>
      <c r="J865" s="106">
        <v>6.9</v>
      </c>
      <c r="K865" s="107">
        <f t="shared" si="63"/>
        <v>6.9000000000000006E-2</v>
      </c>
      <c r="L865" s="106">
        <v>0.5</v>
      </c>
      <c r="M865" s="109">
        <v>1</v>
      </c>
      <c r="N865" s="106">
        <f t="shared" si="60"/>
        <v>34.5</v>
      </c>
      <c r="O865" s="69">
        <f t="shared" si="64"/>
        <v>804.40579710144925</v>
      </c>
    </row>
    <row r="866" spans="1:15" x14ac:dyDescent="0.25">
      <c r="A866" s="67" t="s">
        <v>785</v>
      </c>
      <c r="B866" s="111" t="s">
        <v>1045</v>
      </c>
      <c r="C866" s="67">
        <v>4</v>
      </c>
      <c r="D866" s="69">
        <v>343.3</v>
      </c>
      <c r="E866" s="69">
        <f t="shared" si="61"/>
        <v>0.34329999999999999</v>
      </c>
      <c r="F866" s="69">
        <v>1.88</v>
      </c>
      <c r="G866" s="69">
        <v>2.3199999999999998</v>
      </c>
      <c r="H866" s="67">
        <v>80</v>
      </c>
      <c r="I866" s="105">
        <f t="shared" si="62"/>
        <v>27.463999999999999</v>
      </c>
      <c r="J866" s="106">
        <v>6.9</v>
      </c>
      <c r="K866" s="107">
        <f t="shared" si="63"/>
        <v>6.9000000000000006E-2</v>
      </c>
      <c r="L866" s="106">
        <v>0.5</v>
      </c>
      <c r="M866" s="109">
        <v>1</v>
      </c>
      <c r="N866" s="106">
        <f t="shared" si="60"/>
        <v>34.5</v>
      </c>
      <c r="O866" s="69">
        <f t="shared" si="64"/>
        <v>796.05797101449275</v>
      </c>
    </row>
    <row r="867" spans="1:15" x14ac:dyDescent="0.25">
      <c r="A867" s="67" t="s">
        <v>785</v>
      </c>
      <c r="B867" s="111" t="s">
        <v>1046</v>
      </c>
      <c r="C867" s="67">
        <v>4</v>
      </c>
      <c r="D867" s="69">
        <v>319.8</v>
      </c>
      <c r="E867" s="69">
        <f t="shared" si="61"/>
        <v>0.31980000000000003</v>
      </c>
      <c r="F867" s="69">
        <v>1.86</v>
      </c>
      <c r="G867" s="69">
        <v>2.27</v>
      </c>
      <c r="H867" s="67">
        <v>80</v>
      </c>
      <c r="I867" s="105">
        <f t="shared" si="62"/>
        <v>25.584000000000003</v>
      </c>
      <c r="J867" s="106">
        <v>6.9</v>
      </c>
      <c r="K867" s="107">
        <f t="shared" si="63"/>
        <v>6.9000000000000006E-2</v>
      </c>
      <c r="L867" s="106">
        <v>0.5</v>
      </c>
      <c r="M867" s="109">
        <v>1</v>
      </c>
      <c r="N867" s="106">
        <f t="shared" si="60"/>
        <v>34.5</v>
      </c>
      <c r="O867" s="69">
        <f t="shared" si="64"/>
        <v>741.56521739130449</v>
      </c>
    </row>
    <row r="868" spans="1:15" x14ac:dyDescent="0.25">
      <c r="A868" s="67" t="s">
        <v>785</v>
      </c>
      <c r="B868" s="111" t="s">
        <v>1047</v>
      </c>
      <c r="C868" s="67">
        <v>4</v>
      </c>
      <c r="D868" s="69">
        <v>328.8</v>
      </c>
      <c r="E868" s="69">
        <f t="shared" si="61"/>
        <v>0.32880000000000004</v>
      </c>
      <c r="F868" s="69">
        <v>1.87</v>
      </c>
      <c r="G868" s="69">
        <v>2.25</v>
      </c>
      <c r="H868" s="67">
        <v>80</v>
      </c>
      <c r="I868" s="105">
        <f t="shared" si="62"/>
        <v>26.304000000000002</v>
      </c>
      <c r="J868" s="106">
        <v>6.9</v>
      </c>
      <c r="K868" s="107">
        <f t="shared" si="63"/>
        <v>6.9000000000000006E-2</v>
      </c>
      <c r="L868" s="106">
        <v>0.5</v>
      </c>
      <c r="M868" s="109">
        <v>1</v>
      </c>
      <c r="N868" s="106">
        <f t="shared" si="60"/>
        <v>34.5</v>
      </c>
      <c r="O868" s="69">
        <f t="shared" si="64"/>
        <v>762.43478260869574</v>
      </c>
    </row>
    <row r="869" spans="1:15" x14ac:dyDescent="0.25">
      <c r="A869" s="67" t="s">
        <v>785</v>
      </c>
      <c r="B869" s="111" t="s">
        <v>1048</v>
      </c>
      <c r="C869" s="67">
        <v>4</v>
      </c>
      <c r="D869" s="69">
        <v>285.89999999999998</v>
      </c>
      <c r="E869" s="69">
        <f t="shared" si="61"/>
        <v>0.28589999999999999</v>
      </c>
      <c r="F869" s="69">
        <v>1.86</v>
      </c>
      <c r="G869" s="69">
        <v>2.2599999999999998</v>
      </c>
      <c r="H869" s="67">
        <v>80</v>
      </c>
      <c r="I869" s="105">
        <f t="shared" si="62"/>
        <v>22.872</v>
      </c>
      <c r="J869" s="106">
        <v>6.9</v>
      </c>
      <c r="K869" s="107">
        <f t="shared" si="63"/>
        <v>6.9000000000000006E-2</v>
      </c>
      <c r="L869" s="106">
        <v>0.5</v>
      </c>
      <c r="M869" s="109">
        <v>1</v>
      </c>
      <c r="N869" s="106">
        <f t="shared" si="60"/>
        <v>34.5</v>
      </c>
      <c r="O869" s="69">
        <f t="shared" si="64"/>
        <v>662.95652173913038</v>
      </c>
    </row>
    <row r="870" spans="1:15" x14ac:dyDescent="0.25">
      <c r="A870" s="67" t="s">
        <v>785</v>
      </c>
      <c r="B870" s="111" t="s">
        <v>1049</v>
      </c>
      <c r="C870" s="67">
        <v>4</v>
      </c>
      <c r="D870" s="69">
        <v>352.6</v>
      </c>
      <c r="E870" s="69">
        <f t="shared" si="61"/>
        <v>0.35260000000000002</v>
      </c>
      <c r="F870" s="69">
        <v>1.86</v>
      </c>
      <c r="G870" s="69">
        <v>2.23</v>
      </c>
      <c r="H870" s="67">
        <v>80</v>
      </c>
      <c r="I870" s="105">
        <f t="shared" si="62"/>
        <v>28.208000000000002</v>
      </c>
      <c r="J870" s="106">
        <v>6.9</v>
      </c>
      <c r="K870" s="107">
        <f t="shared" si="63"/>
        <v>6.9000000000000006E-2</v>
      </c>
      <c r="L870" s="106">
        <v>0.5</v>
      </c>
      <c r="M870" s="109">
        <v>1</v>
      </c>
      <c r="N870" s="106">
        <f t="shared" si="60"/>
        <v>34.5</v>
      </c>
      <c r="O870" s="69">
        <f t="shared" si="64"/>
        <v>817.62318840579724</v>
      </c>
    </row>
    <row r="871" spans="1:15" x14ac:dyDescent="0.25">
      <c r="A871" s="67" t="s">
        <v>785</v>
      </c>
      <c r="B871" s="111" t="s">
        <v>1050</v>
      </c>
      <c r="C871" s="67">
        <v>4</v>
      </c>
      <c r="D871" s="69">
        <v>303.2</v>
      </c>
      <c r="E871" s="69">
        <f t="shared" si="61"/>
        <v>0.30319999999999997</v>
      </c>
      <c r="F871" s="69">
        <v>1.88</v>
      </c>
      <c r="G871" s="69">
        <v>2.2400000000000002</v>
      </c>
      <c r="H871" s="67">
        <v>80</v>
      </c>
      <c r="I871" s="105">
        <f t="shared" si="62"/>
        <v>24.255999999999997</v>
      </c>
      <c r="J871" s="106">
        <v>6.9</v>
      </c>
      <c r="K871" s="107">
        <f t="shared" si="63"/>
        <v>6.9000000000000006E-2</v>
      </c>
      <c r="L871" s="106">
        <v>0.5</v>
      </c>
      <c r="M871" s="109">
        <v>1</v>
      </c>
      <c r="N871" s="106">
        <f t="shared" si="60"/>
        <v>34.5</v>
      </c>
      <c r="O871" s="69">
        <f t="shared" si="64"/>
        <v>703.07246376811588</v>
      </c>
    </row>
    <row r="872" spans="1:15" x14ac:dyDescent="0.25">
      <c r="A872" s="67" t="s">
        <v>785</v>
      </c>
      <c r="B872" s="111" t="s">
        <v>1051</v>
      </c>
      <c r="C872" s="67">
        <v>4</v>
      </c>
      <c r="D872" s="69">
        <v>349.7</v>
      </c>
      <c r="E872" s="69">
        <f t="shared" si="61"/>
        <v>0.34970000000000001</v>
      </c>
      <c r="F872" s="69">
        <v>1.86</v>
      </c>
      <c r="G872" s="69">
        <v>2.2599999999999998</v>
      </c>
      <c r="H872" s="67">
        <v>80</v>
      </c>
      <c r="I872" s="105">
        <f t="shared" si="62"/>
        <v>27.975999999999999</v>
      </c>
      <c r="J872" s="106">
        <v>6.9</v>
      </c>
      <c r="K872" s="107">
        <f t="shared" si="63"/>
        <v>6.9000000000000006E-2</v>
      </c>
      <c r="L872" s="106">
        <v>0.5</v>
      </c>
      <c r="M872" s="109">
        <v>1</v>
      </c>
      <c r="N872" s="106">
        <f t="shared" si="60"/>
        <v>34.5</v>
      </c>
      <c r="O872" s="69">
        <f t="shared" si="64"/>
        <v>810.89855072463763</v>
      </c>
    </row>
    <row r="873" spans="1:15" x14ac:dyDescent="0.25">
      <c r="A873" s="67" t="s">
        <v>785</v>
      </c>
      <c r="B873" s="111" t="s">
        <v>1052</v>
      </c>
      <c r="C873" s="67">
        <v>4</v>
      </c>
      <c r="D873" s="69">
        <v>320.89999999999998</v>
      </c>
      <c r="E873" s="69">
        <f t="shared" si="61"/>
        <v>0.32089999999999996</v>
      </c>
      <c r="F873" s="69">
        <v>1.89</v>
      </c>
      <c r="G873" s="69">
        <v>2.2200000000000002</v>
      </c>
      <c r="H873" s="67">
        <v>80</v>
      </c>
      <c r="I873" s="105">
        <f t="shared" si="62"/>
        <v>25.671999999999997</v>
      </c>
      <c r="J873" s="106">
        <v>6.9</v>
      </c>
      <c r="K873" s="107">
        <f t="shared" si="63"/>
        <v>6.9000000000000006E-2</v>
      </c>
      <c r="L873" s="106">
        <v>0.5</v>
      </c>
      <c r="M873" s="109">
        <v>1</v>
      </c>
      <c r="N873" s="106">
        <f t="shared" si="60"/>
        <v>34.5</v>
      </c>
      <c r="O873" s="69">
        <f t="shared" si="64"/>
        <v>744.11594202898539</v>
      </c>
    </row>
    <row r="874" spans="1:15" x14ac:dyDescent="0.25">
      <c r="A874" s="67" t="s">
        <v>785</v>
      </c>
      <c r="B874" s="111" t="s">
        <v>1053</v>
      </c>
      <c r="C874" s="67">
        <v>4</v>
      </c>
      <c r="D874" s="69">
        <v>369.6</v>
      </c>
      <c r="E874" s="69">
        <f t="shared" si="61"/>
        <v>0.36960000000000004</v>
      </c>
      <c r="F874" s="69">
        <v>1.89</v>
      </c>
      <c r="G874" s="69">
        <v>2.2599999999999998</v>
      </c>
      <c r="H874" s="67">
        <v>80</v>
      </c>
      <c r="I874" s="105">
        <f t="shared" si="62"/>
        <v>29.568000000000005</v>
      </c>
      <c r="J874" s="106">
        <v>6.9</v>
      </c>
      <c r="K874" s="107">
        <f t="shared" si="63"/>
        <v>6.9000000000000006E-2</v>
      </c>
      <c r="L874" s="106">
        <v>0.5</v>
      </c>
      <c r="M874" s="109">
        <v>1</v>
      </c>
      <c r="N874" s="106">
        <f t="shared" si="60"/>
        <v>34.5</v>
      </c>
      <c r="O874" s="69">
        <f t="shared" si="64"/>
        <v>857.04347826086962</v>
      </c>
    </row>
    <row r="875" spans="1:15" x14ac:dyDescent="0.25">
      <c r="A875" s="67" t="s">
        <v>785</v>
      </c>
      <c r="B875" s="111" t="s">
        <v>1054</v>
      </c>
      <c r="C875" s="67">
        <v>4</v>
      </c>
      <c r="D875" s="69">
        <v>348.7</v>
      </c>
      <c r="E875" s="69">
        <f t="shared" si="61"/>
        <v>0.34870000000000001</v>
      </c>
      <c r="F875" s="69">
        <v>1.88</v>
      </c>
      <c r="G875" s="69">
        <v>2.29</v>
      </c>
      <c r="H875" s="67">
        <v>80</v>
      </c>
      <c r="I875" s="105">
        <f t="shared" si="62"/>
        <v>27.896000000000001</v>
      </c>
      <c r="J875" s="106">
        <v>6.9</v>
      </c>
      <c r="K875" s="107">
        <f t="shared" si="63"/>
        <v>6.9000000000000006E-2</v>
      </c>
      <c r="L875" s="106">
        <v>0.5</v>
      </c>
      <c r="M875" s="109">
        <v>1</v>
      </c>
      <c r="N875" s="106">
        <f t="shared" si="60"/>
        <v>34.5</v>
      </c>
      <c r="O875" s="69">
        <f t="shared" si="64"/>
        <v>808.5797101449275</v>
      </c>
    </row>
    <row r="876" spans="1:15" x14ac:dyDescent="0.25">
      <c r="A876" s="67" t="s">
        <v>785</v>
      </c>
      <c r="B876" s="111" t="s">
        <v>1055</v>
      </c>
      <c r="C876" s="67">
        <v>4</v>
      </c>
      <c r="D876" s="69">
        <v>197.1</v>
      </c>
      <c r="E876" s="69">
        <f t="shared" si="61"/>
        <v>0.1971</v>
      </c>
      <c r="F876" s="69">
        <v>1.92</v>
      </c>
      <c r="G876" s="69">
        <v>2.3199999999999998</v>
      </c>
      <c r="H876" s="67">
        <v>80</v>
      </c>
      <c r="I876" s="105">
        <f t="shared" si="62"/>
        <v>15.768000000000001</v>
      </c>
      <c r="J876" s="106">
        <v>6.9</v>
      </c>
      <c r="K876" s="107">
        <f t="shared" si="63"/>
        <v>6.9000000000000006E-2</v>
      </c>
      <c r="L876" s="106">
        <v>0.5</v>
      </c>
      <c r="M876" s="109">
        <v>1</v>
      </c>
      <c r="N876" s="106">
        <f t="shared" si="60"/>
        <v>34.5</v>
      </c>
      <c r="O876" s="69">
        <f t="shared" si="64"/>
        <v>457.04347826086956</v>
      </c>
    </row>
    <row r="877" spans="1:15" x14ac:dyDescent="0.25">
      <c r="A877" s="67" t="s">
        <v>785</v>
      </c>
      <c r="B877" s="111" t="s">
        <v>1056</v>
      </c>
      <c r="C877" s="67">
        <v>4</v>
      </c>
      <c r="D877" s="69">
        <v>321.39999999999998</v>
      </c>
      <c r="E877" s="69">
        <f t="shared" si="61"/>
        <v>0.32139999999999996</v>
      </c>
      <c r="F877" s="69">
        <v>1.89</v>
      </c>
      <c r="G877" s="69">
        <v>2.2799999999999998</v>
      </c>
      <c r="H877" s="67">
        <v>80</v>
      </c>
      <c r="I877" s="105">
        <f t="shared" si="62"/>
        <v>25.711999999999996</v>
      </c>
      <c r="J877" s="106">
        <v>6.9</v>
      </c>
      <c r="K877" s="107">
        <f t="shared" si="63"/>
        <v>6.9000000000000006E-2</v>
      </c>
      <c r="L877" s="106">
        <v>0.5</v>
      </c>
      <c r="M877" s="109">
        <v>1</v>
      </c>
      <c r="N877" s="106">
        <f t="shared" si="60"/>
        <v>34.5</v>
      </c>
      <c r="O877" s="69">
        <f t="shared" si="64"/>
        <v>745.27536231884051</v>
      </c>
    </row>
    <row r="878" spans="1:15" x14ac:dyDescent="0.25">
      <c r="A878" s="67" t="s">
        <v>785</v>
      </c>
      <c r="B878" s="111" t="s">
        <v>1057</v>
      </c>
      <c r="C878" s="67">
        <v>4</v>
      </c>
      <c r="D878" s="69">
        <v>390</v>
      </c>
      <c r="E878" s="69">
        <f t="shared" si="61"/>
        <v>0.39</v>
      </c>
      <c r="F878" s="69">
        <v>1.87</v>
      </c>
      <c r="G878" s="69">
        <v>2.2400000000000002</v>
      </c>
      <c r="H878" s="67">
        <v>80</v>
      </c>
      <c r="I878" s="105">
        <f t="shared" si="62"/>
        <v>31.200000000000003</v>
      </c>
      <c r="J878" s="106">
        <v>6.9</v>
      </c>
      <c r="K878" s="107">
        <f t="shared" si="63"/>
        <v>6.9000000000000006E-2</v>
      </c>
      <c r="L878" s="106">
        <v>0.5</v>
      </c>
      <c r="M878" s="109">
        <v>1</v>
      </c>
      <c r="N878" s="106">
        <f t="shared" si="60"/>
        <v>34.5</v>
      </c>
      <c r="O878" s="69">
        <f t="shared" si="64"/>
        <v>904.34782608695662</v>
      </c>
    </row>
    <row r="879" spans="1:15" x14ac:dyDescent="0.25">
      <c r="A879" s="67" t="s">
        <v>785</v>
      </c>
      <c r="B879" s="111" t="s">
        <v>1058</v>
      </c>
      <c r="C879" s="67">
        <v>4</v>
      </c>
      <c r="D879" s="69">
        <v>347</v>
      </c>
      <c r="E879" s="69">
        <f t="shared" si="61"/>
        <v>0.34699999999999998</v>
      </c>
      <c r="F879" s="69">
        <v>1.88</v>
      </c>
      <c r="G879" s="69">
        <v>2.2799999999999998</v>
      </c>
      <c r="H879" s="67">
        <v>80</v>
      </c>
      <c r="I879" s="105">
        <f t="shared" si="62"/>
        <v>27.759999999999998</v>
      </c>
      <c r="J879" s="106">
        <v>6.9</v>
      </c>
      <c r="K879" s="107">
        <f t="shared" si="63"/>
        <v>6.9000000000000006E-2</v>
      </c>
      <c r="L879" s="106">
        <v>0.5</v>
      </c>
      <c r="M879" s="109">
        <v>1</v>
      </c>
      <c r="N879" s="106">
        <f t="shared" si="60"/>
        <v>34.5</v>
      </c>
      <c r="O879" s="69">
        <f t="shared" si="64"/>
        <v>804.63768115942014</v>
      </c>
    </row>
    <row r="880" spans="1:15" x14ac:dyDescent="0.25">
      <c r="A880" s="67" t="s">
        <v>785</v>
      </c>
      <c r="B880" s="111" t="s">
        <v>1059</v>
      </c>
      <c r="C880" s="67">
        <v>4</v>
      </c>
      <c r="D880" s="69">
        <v>441</v>
      </c>
      <c r="E880" s="69">
        <f t="shared" si="61"/>
        <v>0.441</v>
      </c>
      <c r="F880" s="69">
        <v>1.87</v>
      </c>
      <c r="G880" s="69">
        <v>2.2200000000000002</v>
      </c>
      <c r="H880" s="67">
        <v>80</v>
      </c>
      <c r="I880" s="105">
        <f t="shared" si="62"/>
        <v>35.28</v>
      </c>
      <c r="J880" s="106">
        <v>6.9</v>
      </c>
      <c r="K880" s="107">
        <f t="shared" si="63"/>
        <v>6.9000000000000006E-2</v>
      </c>
      <c r="L880" s="106">
        <v>0.5</v>
      </c>
      <c r="M880" s="109">
        <v>1</v>
      </c>
      <c r="N880" s="106">
        <f t="shared" si="60"/>
        <v>34.5</v>
      </c>
      <c r="O880" s="69">
        <f t="shared" si="64"/>
        <v>1022.6086956521739</v>
      </c>
    </row>
    <row r="881" spans="1:15" x14ac:dyDescent="0.25">
      <c r="A881" s="67" t="s">
        <v>785</v>
      </c>
      <c r="B881" s="111" t="s">
        <v>1060</v>
      </c>
      <c r="C881" s="67">
        <v>4</v>
      </c>
      <c r="D881" s="69">
        <v>366.3</v>
      </c>
      <c r="E881" s="69">
        <f t="shared" si="61"/>
        <v>0.36630000000000001</v>
      </c>
      <c r="F881" s="69">
        <v>1.87</v>
      </c>
      <c r="G881" s="69">
        <v>2.2400000000000002</v>
      </c>
      <c r="H881" s="67">
        <v>80</v>
      </c>
      <c r="I881" s="105">
        <f t="shared" si="62"/>
        <v>29.304000000000002</v>
      </c>
      <c r="J881" s="106">
        <v>6.9</v>
      </c>
      <c r="K881" s="107">
        <f t="shared" si="63"/>
        <v>6.9000000000000006E-2</v>
      </c>
      <c r="L881" s="106">
        <v>0.5</v>
      </c>
      <c r="M881" s="109">
        <v>1</v>
      </c>
      <c r="N881" s="106">
        <f t="shared" si="60"/>
        <v>34.5</v>
      </c>
      <c r="O881" s="69">
        <f t="shared" si="64"/>
        <v>849.39130434782624</v>
      </c>
    </row>
    <row r="882" spans="1:15" x14ac:dyDescent="0.25">
      <c r="A882" s="67" t="s">
        <v>785</v>
      </c>
      <c r="B882" s="111" t="s">
        <v>1061</v>
      </c>
      <c r="C882" s="67">
        <v>4</v>
      </c>
      <c r="D882" s="69">
        <v>369.3</v>
      </c>
      <c r="E882" s="69">
        <f t="shared" si="61"/>
        <v>0.36930000000000002</v>
      </c>
      <c r="F882" s="69">
        <v>1.88</v>
      </c>
      <c r="G882" s="69">
        <v>2.2999999999999998</v>
      </c>
      <c r="H882" s="67">
        <v>80</v>
      </c>
      <c r="I882" s="105">
        <f t="shared" si="62"/>
        <v>29.544</v>
      </c>
      <c r="J882" s="106">
        <v>6.9</v>
      </c>
      <c r="K882" s="107">
        <f t="shared" si="63"/>
        <v>6.9000000000000006E-2</v>
      </c>
      <c r="L882" s="106">
        <v>0.5</v>
      </c>
      <c r="M882" s="109">
        <v>1</v>
      </c>
      <c r="N882" s="106">
        <f t="shared" ref="N882:N945" si="65">(K882*L882*M882)*1000</f>
        <v>34.5</v>
      </c>
      <c r="O882" s="69">
        <f t="shared" si="64"/>
        <v>856.3478260869565</v>
      </c>
    </row>
    <row r="883" spans="1:15" x14ac:dyDescent="0.25">
      <c r="A883" s="67" t="s">
        <v>785</v>
      </c>
      <c r="B883" s="111" t="s">
        <v>1062</v>
      </c>
      <c r="C883" s="67">
        <v>4</v>
      </c>
      <c r="D883" s="69">
        <v>372.9</v>
      </c>
      <c r="E883" s="69">
        <f t="shared" si="61"/>
        <v>0.37289999999999995</v>
      </c>
      <c r="F883" s="69">
        <v>1.87</v>
      </c>
      <c r="G883" s="69">
        <v>2.2599999999999998</v>
      </c>
      <c r="H883" s="67">
        <v>80</v>
      </c>
      <c r="I883" s="105">
        <f t="shared" si="62"/>
        <v>29.831999999999997</v>
      </c>
      <c r="J883" s="106">
        <v>6.9</v>
      </c>
      <c r="K883" s="107">
        <f t="shared" si="63"/>
        <v>6.9000000000000006E-2</v>
      </c>
      <c r="L883" s="106">
        <v>0.5</v>
      </c>
      <c r="M883" s="109">
        <v>1</v>
      </c>
      <c r="N883" s="106">
        <f t="shared" si="65"/>
        <v>34.5</v>
      </c>
      <c r="O883" s="69">
        <f t="shared" si="64"/>
        <v>864.69565217391289</v>
      </c>
    </row>
    <row r="884" spans="1:15" x14ac:dyDescent="0.25">
      <c r="A884" s="67" t="s">
        <v>785</v>
      </c>
      <c r="B884" s="111" t="s">
        <v>1063</v>
      </c>
      <c r="C884" s="67">
        <v>4</v>
      </c>
      <c r="D884" s="69">
        <v>341.2</v>
      </c>
      <c r="E884" s="69">
        <f t="shared" si="61"/>
        <v>0.3412</v>
      </c>
      <c r="F884" s="69">
        <v>1.9</v>
      </c>
      <c r="G884" s="69">
        <v>2.33</v>
      </c>
      <c r="H884" s="67">
        <v>80</v>
      </c>
      <c r="I884" s="105">
        <f t="shared" si="62"/>
        <v>27.295999999999999</v>
      </c>
      <c r="J884" s="106">
        <v>6.9</v>
      </c>
      <c r="K884" s="107">
        <f t="shared" si="63"/>
        <v>6.9000000000000006E-2</v>
      </c>
      <c r="L884" s="106">
        <v>0.5</v>
      </c>
      <c r="M884" s="109">
        <v>1</v>
      </c>
      <c r="N884" s="106">
        <f t="shared" si="65"/>
        <v>34.5</v>
      </c>
      <c r="O884" s="69">
        <f t="shared" si="64"/>
        <v>791.1884057971015</v>
      </c>
    </row>
    <row r="885" spans="1:15" x14ac:dyDescent="0.25">
      <c r="A885" s="67" t="s">
        <v>785</v>
      </c>
      <c r="B885" s="111" t="s">
        <v>1064</v>
      </c>
      <c r="C885" s="67">
        <v>4</v>
      </c>
      <c r="D885" s="69">
        <v>347.7</v>
      </c>
      <c r="E885" s="69">
        <f t="shared" si="61"/>
        <v>0.34770000000000001</v>
      </c>
      <c r="F885" s="69">
        <v>1.89</v>
      </c>
      <c r="G885" s="69">
        <v>2.29</v>
      </c>
      <c r="H885" s="67">
        <v>80</v>
      </c>
      <c r="I885" s="105">
        <f t="shared" si="62"/>
        <v>27.816000000000003</v>
      </c>
      <c r="J885" s="106">
        <v>6.9</v>
      </c>
      <c r="K885" s="107">
        <f t="shared" si="63"/>
        <v>6.9000000000000006E-2</v>
      </c>
      <c r="L885" s="106">
        <v>0.5</v>
      </c>
      <c r="M885" s="109">
        <v>1</v>
      </c>
      <c r="N885" s="106">
        <f t="shared" si="65"/>
        <v>34.5</v>
      </c>
      <c r="O885" s="69">
        <f t="shared" si="64"/>
        <v>806.26086956521749</v>
      </c>
    </row>
    <row r="886" spans="1:15" x14ac:dyDescent="0.25">
      <c r="A886" s="67" t="s">
        <v>785</v>
      </c>
      <c r="B886" s="111" t="s">
        <v>1065</v>
      </c>
      <c r="C886" s="67">
        <v>4</v>
      </c>
      <c r="D886" s="69">
        <v>363.1</v>
      </c>
      <c r="E886" s="69">
        <f t="shared" si="61"/>
        <v>0.36310000000000003</v>
      </c>
      <c r="F886" s="69">
        <v>1.88</v>
      </c>
      <c r="G886" s="69">
        <v>2.29</v>
      </c>
      <c r="H886" s="67">
        <v>80</v>
      </c>
      <c r="I886" s="105">
        <f t="shared" si="62"/>
        <v>29.048000000000002</v>
      </c>
      <c r="J886" s="106">
        <v>6.9</v>
      </c>
      <c r="K886" s="107">
        <f t="shared" si="63"/>
        <v>6.9000000000000006E-2</v>
      </c>
      <c r="L886" s="106">
        <v>0.5</v>
      </c>
      <c r="M886" s="109">
        <v>1</v>
      </c>
      <c r="N886" s="106">
        <f t="shared" si="65"/>
        <v>34.5</v>
      </c>
      <c r="O886" s="69">
        <f t="shared" si="64"/>
        <v>841.97101449275362</v>
      </c>
    </row>
    <row r="887" spans="1:15" x14ac:dyDescent="0.25">
      <c r="A887" s="67" t="s">
        <v>785</v>
      </c>
      <c r="B887" s="111" t="s">
        <v>1066</v>
      </c>
      <c r="C887" s="67">
        <v>4</v>
      </c>
      <c r="D887" s="69">
        <v>366.5</v>
      </c>
      <c r="E887" s="69">
        <f t="shared" si="61"/>
        <v>0.36649999999999999</v>
      </c>
      <c r="F887" s="69">
        <v>1.87</v>
      </c>
      <c r="G887" s="69">
        <v>2.27</v>
      </c>
      <c r="H887" s="67">
        <v>80</v>
      </c>
      <c r="I887" s="105">
        <f t="shared" si="62"/>
        <v>29.32</v>
      </c>
      <c r="J887" s="106">
        <v>6.9</v>
      </c>
      <c r="K887" s="107">
        <f t="shared" si="63"/>
        <v>6.9000000000000006E-2</v>
      </c>
      <c r="L887" s="106">
        <v>0.5</v>
      </c>
      <c r="M887" s="109">
        <v>1</v>
      </c>
      <c r="N887" s="106">
        <f t="shared" si="65"/>
        <v>34.5</v>
      </c>
      <c r="O887" s="69">
        <f t="shared" si="64"/>
        <v>849.85507246376812</v>
      </c>
    </row>
    <row r="888" spans="1:15" x14ac:dyDescent="0.25">
      <c r="A888" s="67" t="s">
        <v>785</v>
      </c>
      <c r="B888" s="111" t="s">
        <v>1067</v>
      </c>
      <c r="C888" s="67">
        <v>4</v>
      </c>
      <c r="D888" s="69">
        <v>399.4</v>
      </c>
      <c r="E888" s="69">
        <f t="shared" si="61"/>
        <v>0.39939999999999998</v>
      </c>
      <c r="F888" s="69">
        <v>1.87</v>
      </c>
      <c r="G888" s="69">
        <v>2.2999999999999998</v>
      </c>
      <c r="H888" s="67">
        <v>80</v>
      </c>
      <c r="I888" s="105">
        <f t="shared" si="62"/>
        <v>31.951999999999998</v>
      </c>
      <c r="J888" s="106">
        <v>6.9</v>
      </c>
      <c r="K888" s="107">
        <f t="shared" si="63"/>
        <v>6.9000000000000006E-2</v>
      </c>
      <c r="L888" s="106">
        <v>0.5</v>
      </c>
      <c r="M888" s="109">
        <v>1</v>
      </c>
      <c r="N888" s="106">
        <f t="shared" si="65"/>
        <v>34.5</v>
      </c>
      <c r="O888" s="69">
        <f t="shared" si="64"/>
        <v>926.14492753623188</v>
      </c>
    </row>
    <row r="889" spans="1:15" x14ac:dyDescent="0.25">
      <c r="A889" s="67" t="s">
        <v>785</v>
      </c>
      <c r="B889" s="111" t="s">
        <v>1068</v>
      </c>
      <c r="C889" s="67">
        <v>4</v>
      </c>
      <c r="D889" s="69">
        <v>353.1</v>
      </c>
      <c r="E889" s="69">
        <f t="shared" si="61"/>
        <v>0.35310000000000002</v>
      </c>
      <c r="F889" s="69">
        <v>1.88</v>
      </c>
      <c r="G889" s="69">
        <v>2.27</v>
      </c>
      <c r="H889" s="67">
        <v>80</v>
      </c>
      <c r="I889" s="105">
        <f t="shared" si="62"/>
        <v>28.248000000000001</v>
      </c>
      <c r="J889" s="106">
        <v>6.9</v>
      </c>
      <c r="K889" s="107">
        <f t="shared" si="63"/>
        <v>6.9000000000000006E-2</v>
      </c>
      <c r="L889" s="106">
        <v>0.5</v>
      </c>
      <c r="M889" s="109">
        <v>1</v>
      </c>
      <c r="N889" s="106">
        <f t="shared" si="65"/>
        <v>34.5</v>
      </c>
      <c r="O889" s="69">
        <f t="shared" si="64"/>
        <v>818.78260869565213</v>
      </c>
    </row>
    <row r="890" spans="1:15" x14ac:dyDescent="0.25">
      <c r="A890" s="67" t="s">
        <v>785</v>
      </c>
      <c r="B890" s="111" t="s">
        <v>1069</v>
      </c>
      <c r="C890" s="67">
        <v>4</v>
      </c>
      <c r="D890" s="69">
        <v>380.3</v>
      </c>
      <c r="E890" s="69">
        <f t="shared" si="61"/>
        <v>0.38030000000000003</v>
      </c>
      <c r="F890" s="69">
        <v>1.88</v>
      </c>
      <c r="G890" s="69">
        <v>2.2799999999999998</v>
      </c>
      <c r="H890" s="67">
        <v>80</v>
      </c>
      <c r="I890" s="105">
        <f t="shared" si="62"/>
        <v>30.424000000000003</v>
      </c>
      <c r="J890" s="106">
        <v>6.9</v>
      </c>
      <c r="K890" s="107">
        <f t="shared" si="63"/>
        <v>6.9000000000000006E-2</v>
      </c>
      <c r="L890" s="106">
        <v>0.5</v>
      </c>
      <c r="M890" s="109">
        <v>1</v>
      </c>
      <c r="N890" s="106">
        <f t="shared" si="65"/>
        <v>34.5</v>
      </c>
      <c r="O890" s="69">
        <f t="shared" si="64"/>
        <v>881.85507246376824</v>
      </c>
    </row>
    <row r="891" spans="1:15" x14ac:dyDescent="0.25">
      <c r="A891" s="67" t="s">
        <v>785</v>
      </c>
      <c r="B891" s="111" t="s">
        <v>1070</v>
      </c>
      <c r="C891" s="67">
        <v>4</v>
      </c>
      <c r="D891" s="69">
        <v>292.3</v>
      </c>
      <c r="E891" s="69">
        <f t="shared" si="61"/>
        <v>0.2923</v>
      </c>
      <c r="F891" s="69">
        <v>1.88</v>
      </c>
      <c r="G891" s="69">
        <v>2.2999999999999998</v>
      </c>
      <c r="H891" s="67">
        <v>80</v>
      </c>
      <c r="I891" s="105">
        <f t="shared" si="62"/>
        <v>23.384</v>
      </c>
      <c r="J891" s="106">
        <v>6.9</v>
      </c>
      <c r="K891" s="107">
        <f t="shared" si="63"/>
        <v>6.9000000000000006E-2</v>
      </c>
      <c r="L891" s="106">
        <v>0.5</v>
      </c>
      <c r="M891" s="109">
        <v>1</v>
      </c>
      <c r="N891" s="106">
        <f t="shared" si="65"/>
        <v>34.5</v>
      </c>
      <c r="O891" s="69">
        <f t="shared" si="64"/>
        <v>677.79710144927537</v>
      </c>
    </row>
    <row r="892" spans="1:15" x14ac:dyDescent="0.25">
      <c r="A892" s="67" t="s">
        <v>785</v>
      </c>
      <c r="B892" s="111" t="s">
        <v>1071</v>
      </c>
      <c r="C892" s="67">
        <v>4</v>
      </c>
      <c r="D892" s="69">
        <v>322.8</v>
      </c>
      <c r="E892" s="69">
        <f t="shared" si="61"/>
        <v>0.32280000000000003</v>
      </c>
      <c r="F892" s="69">
        <v>1.88</v>
      </c>
      <c r="G892" s="69">
        <v>2.31</v>
      </c>
      <c r="H892" s="67">
        <v>80</v>
      </c>
      <c r="I892" s="105">
        <f t="shared" si="62"/>
        <v>25.824000000000002</v>
      </c>
      <c r="J892" s="106">
        <v>6.9</v>
      </c>
      <c r="K892" s="107">
        <f t="shared" si="63"/>
        <v>6.9000000000000006E-2</v>
      </c>
      <c r="L892" s="106">
        <v>0.5</v>
      </c>
      <c r="M892" s="109">
        <v>1</v>
      </c>
      <c r="N892" s="106">
        <f t="shared" si="65"/>
        <v>34.5</v>
      </c>
      <c r="O892" s="69">
        <f t="shared" si="64"/>
        <v>748.52173913043475</v>
      </c>
    </row>
    <row r="893" spans="1:15" x14ac:dyDescent="0.25">
      <c r="A893" s="67" t="s">
        <v>785</v>
      </c>
      <c r="B893" s="111" t="s">
        <v>1072</v>
      </c>
      <c r="C893" s="67">
        <v>4</v>
      </c>
      <c r="D893" s="69">
        <v>361</v>
      </c>
      <c r="E893" s="69">
        <f t="shared" si="61"/>
        <v>0.36099999999999999</v>
      </c>
      <c r="F893" s="69">
        <v>1.88</v>
      </c>
      <c r="G893" s="69">
        <v>2.31</v>
      </c>
      <c r="H893" s="67">
        <v>80</v>
      </c>
      <c r="I893" s="105">
        <f t="shared" si="62"/>
        <v>28.88</v>
      </c>
      <c r="J893" s="106">
        <v>6.9</v>
      </c>
      <c r="K893" s="107">
        <f t="shared" si="63"/>
        <v>6.9000000000000006E-2</v>
      </c>
      <c r="L893" s="106">
        <v>0.5</v>
      </c>
      <c r="M893" s="109">
        <v>1</v>
      </c>
      <c r="N893" s="106">
        <f t="shared" si="65"/>
        <v>34.5</v>
      </c>
      <c r="O893" s="69">
        <f t="shared" si="64"/>
        <v>837.10144927536237</v>
      </c>
    </row>
    <row r="894" spans="1:15" x14ac:dyDescent="0.25">
      <c r="A894" s="67" t="s">
        <v>785</v>
      </c>
      <c r="B894" s="111" t="s">
        <v>1073</v>
      </c>
      <c r="C894" s="67">
        <v>4</v>
      </c>
      <c r="D894" s="69">
        <v>351.4</v>
      </c>
      <c r="E894" s="69">
        <f t="shared" si="61"/>
        <v>0.35139999999999999</v>
      </c>
      <c r="F894" s="69">
        <v>1.89</v>
      </c>
      <c r="G894" s="69">
        <v>2.31</v>
      </c>
      <c r="H894" s="67">
        <v>80</v>
      </c>
      <c r="I894" s="105">
        <f t="shared" si="62"/>
        <v>28.111999999999998</v>
      </c>
      <c r="J894" s="106">
        <v>6.9</v>
      </c>
      <c r="K894" s="107">
        <f t="shared" si="63"/>
        <v>6.9000000000000006E-2</v>
      </c>
      <c r="L894" s="106">
        <v>0.5</v>
      </c>
      <c r="M894" s="109">
        <v>1</v>
      </c>
      <c r="N894" s="106">
        <f t="shared" si="65"/>
        <v>34.5</v>
      </c>
      <c r="O894" s="69">
        <f t="shared" si="64"/>
        <v>814.84057971014488</v>
      </c>
    </row>
    <row r="895" spans="1:15" x14ac:dyDescent="0.25">
      <c r="A895" s="67" t="s">
        <v>785</v>
      </c>
      <c r="B895" s="111" t="s">
        <v>1074</v>
      </c>
      <c r="C895" s="67">
        <v>4</v>
      </c>
      <c r="D895" s="69">
        <v>466.7</v>
      </c>
      <c r="E895" s="69">
        <f t="shared" si="61"/>
        <v>0.4667</v>
      </c>
      <c r="F895" s="69">
        <v>1.85</v>
      </c>
      <c r="G895" s="69">
        <v>2.2200000000000002</v>
      </c>
      <c r="H895" s="67">
        <v>80</v>
      </c>
      <c r="I895" s="105">
        <f t="shared" si="62"/>
        <v>37.335999999999999</v>
      </c>
      <c r="J895" s="106">
        <v>6.9</v>
      </c>
      <c r="K895" s="107">
        <f t="shared" si="63"/>
        <v>6.9000000000000006E-2</v>
      </c>
      <c r="L895" s="106">
        <v>0.5</v>
      </c>
      <c r="M895" s="109">
        <v>1</v>
      </c>
      <c r="N895" s="106">
        <f t="shared" si="65"/>
        <v>34.5</v>
      </c>
      <c r="O895" s="69">
        <f t="shared" si="64"/>
        <v>1082.2028985507247</v>
      </c>
    </row>
    <row r="896" spans="1:15" x14ac:dyDescent="0.25">
      <c r="A896" s="67" t="s">
        <v>785</v>
      </c>
      <c r="B896" s="111" t="s">
        <v>1075</v>
      </c>
      <c r="C896" s="67">
        <v>4</v>
      </c>
      <c r="D896" s="69">
        <v>449</v>
      </c>
      <c r="E896" s="69">
        <f t="shared" si="61"/>
        <v>0.44900000000000001</v>
      </c>
      <c r="F896" s="69">
        <v>1.86</v>
      </c>
      <c r="G896" s="69">
        <v>2.23</v>
      </c>
      <c r="H896" s="67">
        <v>80</v>
      </c>
      <c r="I896" s="105">
        <f t="shared" si="62"/>
        <v>35.92</v>
      </c>
      <c r="J896" s="106">
        <v>6.9</v>
      </c>
      <c r="K896" s="107">
        <f t="shared" si="63"/>
        <v>6.9000000000000006E-2</v>
      </c>
      <c r="L896" s="106">
        <v>0.5</v>
      </c>
      <c r="M896" s="109">
        <v>1</v>
      </c>
      <c r="N896" s="106">
        <f t="shared" si="65"/>
        <v>34.5</v>
      </c>
      <c r="O896" s="69">
        <f t="shared" si="64"/>
        <v>1041.159420289855</v>
      </c>
    </row>
    <row r="897" spans="1:15" x14ac:dyDescent="0.25">
      <c r="A897" s="67" t="s">
        <v>785</v>
      </c>
      <c r="B897" s="111" t="s">
        <v>1076</v>
      </c>
      <c r="C897" s="67">
        <v>4</v>
      </c>
      <c r="D897" s="69">
        <v>275.89999999999998</v>
      </c>
      <c r="E897" s="69">
        <f t="shared" si="61"/>
        <v>0.27589999999999998</v>
      </c>
      <c r="F897" s="69">
        <v>1.89</v>
      </c>
      <c r="G897" s="69">
        <v>2.25</v>
      </c>
      <c r="H897" s="67">
        <v>80</v>
      </c>
      <c r="I897" s="105">
        <f t="shared" si="62"/>
        <v>22.071999999999999</v>
      </c>
      <c r="J897" s="106">
        <v>6.9</v>
      </c>
      <c r="K897" s="107">
        <f t="shared" si="63"/>
        <v>6.9000000000000006E-2</v>
      </c>
      <c r="L897" s="106">
        <v>0.5</v>
      </c>
      <c r="M897" s="109">
        <v>1</v>
      </c>
      <c r="N897" s="106">
        <f t="shared" si="65"/>
        <v>34.5</v>
      </c>
      <c r="O897" s="69">
        <f t="shared" si="64"/>
        <v>639.768115942029</v>
      </c>
    </row>
    <row r="898" spans="1:15" x14ac:dyDescent="0.25">
      <c r="A898" s="67" t="s">
        <v>785</v>
      </c>
      <c r="B898" s="111" t="s">
        <v>1077</v>
      </c>
      <c r="C898" s="67">
        <v>4</v>
      </c>
      <c r="D898" s="69">
        <v>468.2</v>
      </c>
      <c r="E898" s="69">
        <f t="shared" si="61"/>
        <v>0.46820000000000001</v>
      </c>
      <c r="F898" s="69">
        <v>1.86</v>
      </c>
      <c r="G898" s="69">
        <v>2.25</v>
      </c>
      <c r="H898" s="67">
        <v>80</v>
      </c>
      <c r="I898" s="105">
        <f t="shared" si="62"/>
        <v>37.456000000000003</v>
      </c>
      <c r="J898" s="106">
        <v>6.9</v>
      </c>
      <c r="K898" s="107">
        <f t="shared" si="63"/>
        <v>6.9000000000000006E-2</v>
      </c>
      <c r="L898" s="106">
        <v>0.5</v>
      </c>
      <c r="M898" s="109">
        <v>1</v>
      </c>
      <c r="N898" s="106">
        <f t="shared" si="65"/>
        <v>34.5</v>
      </c>
      <c r="O898" s="69">
        <f t="shared" si="64"/>
        <v>1085.6811594202898</v>
      </c>
    </row>
    <row r="899" spans="1:15" x14ac:dyDescent="0.25">
      <c r="A899" s="67" t="s">
        <v>785</v>
      </c>
      <c r="B899" s="111" t="s">
        <v>1078</v>
      </c>
      <c r="C899" s="67">
        <v>4</v>
      </c>
      <c r="D899" s="69">
        <v>327.9</v>
      </c>
      <c r="E899" s="69">
        <f t="shared" ref="E899:E962" si="66">D899/1000</f>
        <v>0.32789999999999997</v>
      </c>
      <c r="F899" s="69">
        <v>1.88</v>
      </c>
      <c r="G899" s="69">
        <v>2.2599999999999998</v>
      </c>
      <c r="H899" s="67">
        <v>80</v>
      </c>
      <c r="I899" s="105">
        <f t="shared" si="62"/>
        <v>26.231999999999999</v>
      </c>
      <c r="J899" s="106">
        <v>6.9</v>
      </c>
      <c r="K899" s="107">
        <f t="shared" si="63"/>
        <v>6.9000000000000006E-2</v>
      </c>
      <c r="L899" s="106">
        <v>0.5</v>
      </c>
      <c r="M899" s="109">
        <v>1</v>
      </c>
      <c r="N899" s="106">
        <f t="shared" si="65"/>
        <v>34.5</v>
      </c>
      <c r="O899" s="69">
        <f t="shared" si="64"/>
        <v>760.3478260869565</v>
      </c>
    </row>
    <row r="900" spans="1:15" x14ac:dyDescent="0.25">
      <c r="A900" s="67" t="s">
        <v>785</v>
      </c>
      <c r="B900" s="111" t="s">
        <v>1079</v>
      </c>
      <c r="C900" s="67">
        <v>4</v>
      </c>
      <c r="D900" s="69">
        <v>377.4</v>
      </c>
      <c r="E900" s="69">
        <f t="shared" si="66"/>
        <v>0.37739999999999996</v>
      </c>
      <c r="F900" s="69">
        <v>1.88</v>
      </c>
      <c r="G900" s="69">
        <v>2.2599999999999998</v>
      </c>
      <c r="H900" s="67">
        <v>80</v>
      </c>
      <c r="I900" s="105">
        <f t="shared" ref="I900:I963" si="67">E900*H900</f>
        <v>30.191999999999997</v>
      </c>
      <c r="J900" s="106">
        <v>6.9</v>
      </c>
      <c r="K900" s="107">
        <f t="shared" ref="K900:K963" si="68">J900/100</f>
        <v>6.9000000000000006E-2</v>
      </c>
      <c r="L900" s="106">
        <v>0.5</v>
      </c>
      <c r="M900" s="109">
        <v>1</v>
      </c>
      <c r="N900" s="106">
        <f t="shared" si="65"/>
        <v>34.5</v>
      </c>
      <c r="O900" s="69">
        <f t="shared" si="64"/>
        <v>875.13043478260863</v>
      </c>
    </row>
    <row r="901" spans="1:15" x14ac:dyDescent="0.25">
      <c r="A901" s="67" t="s">
        <v>785</v>
      </c>
      <c r="B901" s="111" t="s">
        <v>1080</v>
      </c>
      <c r="C901" s="67">
        <v>4</v>
      </c>
      <c r="D901" s="69">
        <v>315</v>
      </c>
      <c r="E901" s="69">
        <f t="shared" si="66"/>
        <v>0.315</v>
      </c>
      <c r="F901" s="69">
        <v>1.87</v>
      </c>
      <c r="G901" s="69">
        <v>2.27</v>
      </c>
      <c r="H901" s="67">
        <v>80</v>
      </c>
      <c r="I901" s="105">
        <f t="shared" si="67"/>
        <v>25.2</v>
      </c>
      <c r="J901" s="106">
        <v>6.9</v>
      </c>
      <c r="K901" s="107">
        <f t="shared" si="68"/>
        <v>6.9000000000000006E-2</v>
      </c>
      <c r="L901" s="106">
        <v>0.5</v>
      </c>
      <c r="M901" s="109">
        <v>1</v>
      </c>
      <c r="N901" s="106">
        <f t="shared" si="65"/>
        <v>34.5</v>
      </c>
      <c r="O901" s="69">
        <f t="shared" ref="O901:O964" si="69">(I901*1000)/N901</f>
        <v>730.43478260869563</v>
      </c>
    </row>
    <row r="902" spans="1:15" x14ac:dyDescent="0.25">
      <c r="A902" s="67" t="s">
        <v>785</v>
      </c>
      <c r="B902" s="111" t="s">
        <v>1081</v>
      </c>
      <c r="C902" s="67">
        <v>4</v>
      </c>
      <c r="D902" s="69">
        <v>420.2</v>
      </c>
      <c r="E902" s="69">
        <f t="shared" si="66"/>
        <v>0.42019999999999996</v>
      </c>
      <c r="F902" s="69">
        <v>1.87</v>
      </c>
      <c r="G902" s="69">
        <v>2.27</v>
      </c>
      <c r="H902" s="67">
        <v>80</v>
      </c>
      <c r="I902" s="105">
        <f t="shared" si="67"/>
        <v>33.616</v>
      </c>
      <c r="J902" s="106">
        <v>6.9</v>
      </c>
      <c r="K902" s="107">
        <f t="shared" si="68"/>
        <v>6.9000000000000006E-2</v>
      </c>
      <c r="L902" s="106">
        <v>0.5</v>
      </c>
      <c r="M902" s="109">
        <v>1</v>
      </c>
      <c r="N902" s="106">
        <f t="shared" si="65"/>
        <v>34.5</v>
      </c>
      <c r="O902" s="69">
        <f t="shared" si="69"/>
        <v>974.37681159420288</v>
      </c>
    </row>
    <row r="903" spans="1:15" x14ac:dyDescent="0.25">
      <c r="A903" s="67" t="s">
        <v>785</v>
      </c>
      <c r="B903" s="111" t="s">
        <v>1082</v>
      </c>
      <c r="C903" s="67">
        <v>4</v>
      </c>
      <c r="D903" s="69">
        <v>524.1</v>
      </c>
      <c r="E903" s="69">
        <f t="shared" si="66"/>
        <v>0.52410000000000001</v>
      </c>
      <c r="F903" s="69">
        <v>1.85</v>
      </c>
      <c r="G903" s="69">
        <v>2.2400000000000002</v>
      </c>
      <c r="H903" s="67">
        <v>80</v>
      </c>
      <c r="I903" s="105">
        <f t="shared" si="67"/>
        <v>41.927999999999997</v>
      </c>
      <c r="J903" s="106">
        <v>6.9</v>
      </c>
      <c r="K903" s="107">
        <f t="shared" si="68"/>
        <v>6.9000000000000006E-2</v>
      </c>
      <c r="L903" s="106">
        <v>0.5</v>
      </c>
      <c r="M903" s="109">
        <v>1</v>
      </c>
      <c r="N903" s="106">
        <f t="shared" si="65"/>
        <v>34.5</v>
      </c>
      <c r="O903" s="69">
        <f t="shared" si="69"/>
        <v>1215.304347826087</v>
      </c>
    </row>
    <row r="904" spans="1:15" x14ac:dyDescent="0.25">
      <c r="A904" s="67" t="s">
        <v>785</v>
      </c>
      <c r="B904" s="111" t="s">
        <v>1083</v>
      </c>
      <c r="C904" s="67">
        <v>4</v>
      </c>
      <c r="D904" s="69">
        <v>426</v>
      </c>
      <c r="E904" s="69">
        <f t="shared" si="66"/>
        <v>0.42599999999999999</v>
      </c>
      <c r="F904" s="69">
        <v>1.86</v>
      </c>
      <c r="G904" s="69">
        <v>2.2599999999999998</v>
      </c>
      <c r="H904" s="67">
        <v>80</v>
      </c>
      <c r="I904" s="105">
        <f t="shared" si="67"/>
        <v>34.08</v>
      </c>
      <c r="J904" s="106">
        <v>6.9</v>
      </c>
      <c r="K904" s="107">
        <f t="shared" si="68"/>
        <v>6.9000000000000006E-2</v>
      </c>
      <c r="L904" s="106">
        <v>0.5</v>
      </c>
      <c r="M904" s="109">
        <v>1</v>
      </c>
      <c r="N904" s="106">
        <f t="shared" si="65"/>
        <v>34.5</v>
      </c>
      <c r="O904" s="69">
        <f t="shared" si="69"/>
        <v>987.82608695652175</v>
      </c>
    </row>
    <row r="905" spans="1:15" x14ac:dyDescent="0.25">
      <c r="A905" s="67" t="s">
        <v>785</v>
      </c>
      <c r="B905" s="111" t="s">
        <v>1084</v>
      </c>
      <c r="C905" s="67">
        <v>4</v>
      </c>
      <c r="D905" s="69">
        <v>314.60000000000002</v>
      </c>
      <c r="E905" s="69">
        <f t="shared" si="66"/>
        <v>0.31460000000000005</v>
      </c>
      <c r="F905" s="69">
        <v>1.89</v>
      </c>
      <c r="G905" s="69">
        <v>2.2200000000000002</v>
      </c>
      <c r="H905" s="67">
        <v>80</v>
      </c>
      <c r="I905" s="105">
        <f t="shared" si="67"/>
        <v>25.168000000000003</v>
      </c>
      <c r="J905" s="106">
        <v>6.9</v>
      </c>
      <c r="K905" s="107">
        <f t="shared" si="68"/>
        <v>6.9000000000000006E-2</v>
      </c>
      <c r="L905" s="106">
        <v>0.5</v>
      </c>
      <c r="M905" s="109">
        <v>1</v>
      </c>
      <c r="N905" s="106">
        <f t="shared" si="65"/>
        <v>34.5</v>
      </c>
      <c r="O905" s="69">
        <f t="shared" si="69"/>
        <v>729.50724637681174</v>
      </c>
    </row>
    <row r="906" spans="1:15" x14ac:dyDescent="0.25">
      <c r="A906" s="67" t="s">
        <v>785</v>
      </c>
      <c r="B906" s="111" t="s">
        <v>1085</v>
      </c>
      <c r="C906" s="67">
        <v>4</v>
      </c>
      <c r="D906" s="69">
        <v>342.6</v>
      </c>
      <c r="E906" s="69">
        <f t="shared" si="66"/>
        <v>0.34260000000000002</v>
      </c>
      <c r="F906" s="69">
        <v>1.88</v>
      </c>
      <c r="G906" s="69">
        <v>2.27</v>
      </c>
      <c r="H906" s="67">
        <v>80</v>
      </c>
      <c r="I906" s="105">
        <f t="shared" si="67"/>
        <v>27.408000000000001</v>
      </c>
      <c r="J906" s="106">
        <v>6.9</v>
      </c>
      <c r="K906" s="107">
        <f t="shared" si="68"/>
        <v>6.9000000000000006E-2</v>
      </c>
      <c r="L906" s="106">
        <v>0.5</v>
      </c>
      <c r="M906" s="109">
        <v>1</v>
      </c>
      <c r="N906" s="106">
        <f t="shared" si="65"/>
        <v>34.5</v>
      </c>
      <c r="O906" s="69">
        <f t="shared" si="69"/>
        <v>794.43478260869563</v>
      </c>
    </row>
    <row r="907" spans="1:15" x14ac:dyDescent="0.25">
      <c r="A907" s="67" t="s">
        <v>785</v>
      </c>
      <c r="B907" s="111" t="s">
        <v>1086</v>
      </c>
      <c r="C907" s="67">
        <v>4</v>
      </c>
      <c r="D907" s="69">
        <v>338.5</v>
      </c>
      <c r="E907" s="69">
        <f t="shared" si="66"/>
        <v>0.33850000000000002</v>
      </c>
      <c r="F907" s="69">
        <v>1.87</v>
      </c>
      <c r="G907" s="69">
        <v>2.2599999999999998</v>
      </c>
      <c r="H907" s="67">
        <v>80</v>
      </c>
      <c r="I907" s="105">
        <f t="shared" si="67"/>
        <v>27.080000000000002</v>
      </c>
      <c r="J907" s="106">
        <v>6.9</v>
      </c>
      <c r="K907" s="107">
        <f t="shared" si="68"/>
        <v>6.9000000000000006E-2</v>
      </c>
      <c r="L907" s="106">
        <v>0.5</v>
      </c>
      <c r="M907" s="109">
        <v>1</v>
      </c>
      <c r="N907" s="106">
        <f t="shared" si="65"/>
        <v>34.5</v>
      </c>
      <c r="O907" s="69">
        <f t="shared" si="69"/>
        <v>784.92753623188412</v>
      </c>
    </row>
    <row r="908" spans="1:15" x14ac:dyDescent="0.25">
      <c r="A908" s="67" t="s">
        <v>785</v>
      </c>
      <c r="B908" s="111" t="s">
        <v>1087</v>
      </c>
      <c r="C908" s="67">
        <v>4</v>
      </c>
      <c r="D908" s="69">
        <v>398.8</v>
      </c>
      <c r="E908" s="69">
        <f t="shared" si="66"/>
        <v>0.39879999999999999</v>
      </c>
      <c r="F908" s="69">
        <v>1.87</v>
      </c>
      <c r="G908" s="69">
        <v>2.27</v>
      </c>
      <c r="H908" s="67">
        <v>80</v>
      </c>
      <c r="I908" s="105">
        <f t="shared" si="67"/>
        <v>31.904</v>
      </c>
      <c r="J908" s="106">
        <v>6.9</v>
      </c>
      <c r="K908" s="107">
        <f t="shared" si="68"/>
        <v>6.9000000000000006E-2</v>
      </c>
      <c r="L908" s="106">
        <v>0.5</v>
      </c>
      <c r="M908" s="109">
        <v>1</v>
      </c>
      <c r="N908" s="106">
        <f t="shared" si="65"/>
        <v>34.5</v>
      </c>
      <c r="O908" s="69">
        <f t="shared" si="69"/>
        <v>924.75362318840575</v>
      </c>
    </row>
    <row r="909" spans="1:15" x14ac:dyDescent="0.25">
      <c r="A909" s="67" t="s">
        <v>1748</v>
      </c>
      <c r="B909" s="111" t="s">
        <v>1088</v>
      </c>
      <c r="C909" s="67">
        <v>1</v>
      </c>
      <c r="D909" s="69">
        <v>46.66</v>
      </c>
      <c r="E909" s="69">
        <f t="shared" si="66"/>
        <v>4.6659999999999993E-2</v>
      </c>
      <c r="F909" s="69">
        <v>1.85</v>
      </c>
      <c r="G909" s="69">
        <v>1.93</v>
      </c>
      <c r="H909" s="67">
        <v>80</v>
      </c>
      <c r="I909" s="105">
        <f t="shared" si="67"/>
        <v>3.7327999999999992</v>
      </c>
      <c r="J909" s="106">
        <v>6.9</v>
      </c>
      <c r="K909" s="107">
        <f t="shared" si="68"/>
        <v>6.9000000000000006E-2</v>
      </c>
      <c r="L909" s="112">
        <v>0.33</v>
      </c>
      <c r="M909" s="109">
        <v>0.8</v>
      </c>
      <c r="N909" s="106">
        <f t="shared" si="65"/>
        <v>18.216000000000005</v>
      </c>
      <c r="O909" s="69">
        <f t="shared" si="69"/>
        <v>204.91875274483962</v>
      </c>
    </row>
    <row r="910" spans="1:15" x14ac:dyDescent="0.25">
      <c r="A910" s="67" t="s">
        <v>1748</v>
      </c>
      <c r="B910" s="111" t="s">
        <v>1089</v>
      </c>
      <c r="C910" s="67">
        <v>1</v>
      </c>
      <c r="D910" s="69">
        <v>87.97</v>
      </c>
      <c r="E910" s="69">
        <f t="shared" si="66"/>
        <v>8.7969999999999993E-2</v>
      </c>
      <c r="F910" s="69">
        <v>1.77</v>
      </c>
      <c r="G910" s="69">
        <v>2.0099999999999998</v>
      </c>
      <c r="H910" s="67">
        <v>80</v>
      </c>
      <c r="I910" s="105">
        <f t="shared" si="67"/>
        <v>7.0375999999999994</v>
      </c>
      <c r="J910" s="106">
        <v>6.9</v>
      </c>
      <c r="K910" s="107">
        <f t="shared" si="68"/>
        <v>6.9000000000000006E-2</v>
      </c>
      <c r="L910" s="112">
        <v>0.33</v>
      </c>
      <c r="M910" s="109">
        <v>0.8</v>
      </c>
      <c r="N910" s="106">
        <f t="shared" si="65"/>
        <v>18.216000000000005</v>
      </c>
      <c r="O910" s="69">
        <f t="shared" si="69"/>
        <v>386.34167764602535</v>
      </c>
    </row>
    <row r="911" spans="1:15" x14ac:dyDescent="0.25">
      <c r="A911" s="67" t="s">
        <v>1748</v>
      </c>
      <c r="B911" s="111" t="s">
        <v>1090</v>
      </c>
      <c r="C911" s="67">
        <v>1</v>
      </c>
      <c r="D911" s="69">
        <v>52.07</v>
      </c>
      <c r="E911" s="69">
        <f t="shared" si="66"/>
        <v>5.2069999999999998E-2</v>
      </c>
      <c r="F911" s="69">
        <v>1.85</v>
      </c>
      <c r="G911" s="69">
        <v>2.0699999999999998</v>
      </c>
      <c r="H911" s="67">
        <v>80</v>
      </c>
      <c r="I911" s="105">
        <f t="shared" si="67"/>
        <v>4.1655999999999995</v>
      </c>
      <c r="J911" s="106">
        <v>6.9</v>
      </c>
      <c r="K911" s="107">
        <f t="shared" si="68"/>
        <v>6.9000000000000006E-2</v>
      </c>
      <c r="L911" s="112">
        <v>0.33</v>
      </c>
      <c r="M911" s="109">
        <v>0.8</v>
      </c>
      <c r="N911" s="106">
        <f t="shared" si="65"/>
        <v>18.216000000000005</v>
      </c>
      <c r="O911" s="69">
        <f t="shared" si="69"/>
        <v>228.67808519982424</v>
      </c>
    </row>
    <row r="912" spans="1:15" x14ac:dyDescent="0.25">
      <c r="A912" s="67" t="s">
        <v>1748</v>
      </c>
      <c r="B912" s="111" t="s">
        <v>1091</v>
      </c>
      <c r="C912" s="67">
        <v>1</v>
      </c>
      <c r="D912" s="69">
        <v>170.9</v>
      </c>
      <c r="E912" s="69">
        <f t="shared" si="66"/>
        <v>0.1709</v>
      </c>
      <c r="F912" s="69">
        <v>1.87</v>
      </c>
      <c r="G912" s="69">
        <v>2.1800000000000002</v>
      </c>
      <c r="H912" s="67">
        <v>80</v>
      </c>
      <c r="I912" s="105">
        <f t="shared" si="67"/>
        <v>13.672000000000001</v>
      </c>
      <c r="J912" s="106">
        <v>6.9</v>
      </c>
      <c r="K912" s="107">
        <f t="shared" si="68"/>
        <v>6.9000000000000006E-2</v>
      </c>
      <c r="L912" s="112">
        <v>0.33</v>
      </c>
      <c r="M912" s="109">
        <v>0.8</v>
      </c>
      <c r="N912" s="106">
        <f t="shared" si="65"/>
        <v>18.216000000000005</v>
      </c>
      <c r="O912" s="69">
        <f t="shared" si="69"/>
        <v>750.54896794027206</v>
      </c>
    </row>
    <row r="913" spans="1:15" x14ac:dyDescent="0.25">
      <c r="A913" s="67" t="s">
        <v>1748</v>
      </c>
      <c r="B913" s="111" t="s">
        <v>1092</v>
      </c>
      <c r="C913" s="67">
        <v>1</v>
      </c>
      <c r="D913" s="69">
        <v>44.51</v>
      </c>
      <c r="E913" s="69">
        <f t="shared" si="66"/>
        <v>4.4510000000000001E-2</v>
      </c>
      <c r="F913" s="69">
        <v>1.88</v>
      </c>
      <c r="G913" s="69">
        <v>1.92</v>
      </c>
      <c r="H913" s="67">
        <v>80</v>
      </c>
      <c r="I913" s="105">
        <f t="shared" si="67"/>
        <v>3.5608</v>
      </c>
      <c r="J913" s="106">
        <v>6.9</v>
      </c>
      <c r="K913" s="107">
        <f t="shared" si="68"/>
        <v>6.9000000000000006E-2</v>
      </c>
      <c r="L913" s="112">
        <v>0.33</v>
      </c>
      <c r="M913" s="109">
        <v>0.8</v>
      </c>
      <c r="N913" s="106">
        <f t="shared" si="65"/>
        <v>18.216000000000005</v>
      </c>
      <c r="O913" s="69">
        <f t="shared" si="69"/>
        <v>195.4765041721563</v>
      </c>
    </row>
    <row r="914" spans="1:15" x14ac:dyDescent="0.25">
      <c r="A914" s="67" t="s">
        <v>1748</v>
      </c>
      <c r="B914" s="111" t="s">
        <v>1093</v>
      </c>
      <c r="C914" s="67">
        <v>1</v>
      </c>
      <c r="D914" s="69">
        <v>82.18</v>
      </c>
      <c r="E914" s="69">
        <f t="shared" si="66"/>
        <v>8.2180000000000003E-2</v>
      </c>
      <c r="F914" s="69">
        <v>1.83</v>
      </c>
      <c r="G914" s="69">
        <v>2.06</v>
      </c>
      <c r="H914" s="67">
        <v>80</v>
      </c>
      <c r="I914" s="105">
        <f t="shared" si="67"/>
        <v>6.5744000000000007</v>
      </c>
      <c r="J914" s="106">
        <v>6.9</v>
      </c>
      <c r="K914" s="107">
        <f t="shared" si="68"/>
        <v>6.9000000000000006E-2</v>
      </c>
      <c r="L914" s="112">
        <v>0.33</v>
      </c>
      <c r="M914" s="109">
        <v>0.8</v>
      </c>
      <c r="N914" s="106">
        <f t="shared" si="65"/>
        <v>18.216000000000005</v>
      </c>
      <c r="O914" s="69">
        <f t="shared" si="69"/>
        <v>360.91348265261303</v>
      </c>
    </row>
    <row r="915" spans="1:15" x14ac:dyDescent="0.25">
      <c r="A915" s="67" t="s">
        <v>1748</v>
      </c>
      <c r="B915" s="111" t="s">
        <v>1094</v>
      </c>
      <c r="C915" s="67">
        <v>1</v>
      </c>
      <c r="D915" s="69">
        <v>103.2</v>
      </c>
      <c r="E915" s="69">
        <f t="shared" si="66"/>
        <v>0.1032</v>
      </c>
      <c r="F915" s="69">
        <v>1.89</v>
      </c>
      <c r="G915" s="69">
        <v>2.15</v>
      </c>
      <c r="H915" s="67">
        <v>80</v>
      </c>
      <c r="I915" s="105">
        <f t="shared" si="67"/>
        <v>8.2560000000000002</v>
      </c>
      <c r="J915" s="106">
        <v>6.9</v>
      </c>
      <c r="K915" s="107">
        <f t="shared" si="68"/>
        <v>6.9000000000000006E-2</v>
      </c>
      <c r="L915" s="112">
        <v>0.33</v>
      </c>
      <c r="M915" s="109">
        <v>0.8</v>
      </c>
      <c r="N915" s="106">
        <f t="shared" si="65"/>
        <v>18.216000000000005</v>
      </c>
      <c r="O915" s="69">
        <f t="shared" si="69"/>
        <v>453.22793148880095</v>
      </c>
    </row>
    <row r="916" spans="1:15" x14ac:dyDescent="0.25">
      <c r="A916" s="67" t="s">
        <v>1748</v>
      </c>
      <c r="B916" s="111" t="s">
        <v>1095</v>
      </c>
      <c r="C916" s="67">
        <v>1</v>
      </c>
      <c r="D916" s="69">
        <v>26.48</v>
      </c>
      <c r="E916" s="69">
        <f t="shared" si="66"/>
        <v>2.648E-2</v>
      </c>
      <c r="F916" s="69">
        <v>1.79</v>
      </c>
      <c r="G916" s="69">
        <v>1.73</v>
      </c>
      <c r="H916" s="67">
        <v>80</v>
      </c>
      <c r="I916" s="105">
        <f t="shared" si="67"/>
        <v>2.1183999999999998</v>
      </c>
      <c r="J916" s="106">
        <v>6.9</v>
      </c>
      <c r="K916" s="107">
        <f t="shared" si="68"/>
        <v>6.9000000000000006E-2</v>
      </c>
      <c r="L916" s="112">
        <v>0.33</v>
      </c>
      <c r="M916" s="109">
        <v>0.8</v>
      </c>
      <c r="N916" s="106">
        <f t="shared" si="65"/>
        <v>18.216000000000005</v>
      </c>
      <c r="O916" s="69">
        <f t="shared" si="69"/>
        <v>116.29336846728147</v>
      </c>
    </row>
    <row r="917" spans="1:15" x14ac:dyDescent="0.25">
      <c r="A917" s="67" t="s">
        <v>1748</v>
      </c>
      <c r="B917" s="111" t="s">
        <v>1096</v>
      </c>
      <c r="C917" s="67">
        <v>1</v>
      </c>
      <c r="D917" s="69">
        <v>52.43</v>
      </c>
      <c r="E917" s="69">
        <f t="shared" si="66"/>
        <v>5.2429999999999997E-2</v>
      </c>
      <c r="F917" s="69">
        <v>1.82</v>
      </c>
      <c r="G917" s="69">
        <v>1.87</v>
      </c>
      <c r="H917" s="67">
        <v>80</v>
      </c>
      <c r="I917" s="105">
        <f t="shared" si="67"/>
        <v>4.1943999999999999</v>
      </c>
      <c r="J917" s="106">
        <v>6.9</v>
      </c>
      <c r="K917" s="107">
        <f t="shared" si="68"/>
        <v>6.9000000000000006E-2</v>
      </c>
      <c r="L917" s="112">
        <v>0.33</v>
      </c>
      <c r="M917" s="109">
        <v>0.8</v>
      </c>
      <c r="N917" s="106">
        <f t="shared" si="65"/>
        <v>18.216000000000005</v>
      </c>
      <c r="O917" s="69">
        <f t="shared" si="69"/>
        <v>230.25911286780845</v>
      </c>
    </row>
    <row r="918" spans="1:15" x14ac:dyDescent="0.25">
      <c r="A918" s="67" t="s">
        <v>1748</v>
      </c>
      <c r="B918" s="111" t="s">
        <v>1097</v>
      </c>
      <c r="C918" s="67">
        <v>1</v>
      </c>
      <c r="D918" s="69">
        <v>35.79</v>
      </c>
      <c r="E918" s="69">
        <f t="shared" si="66"/>
        <v>3.5790000000000002E-2</v>
      </c>
      <c r="F918" s="69">
        <v>1.71</v>
      </c>
      <c r="G918" s="69">
        <v>1.87</v>
      </c>
      <c r="H918" s="67">
        <v>80</v>
      </c>
      <c r="I918" s="105">
        <f t="shared" si="67"/>
        <v>2.8632</v>
      </c>
      <c r="J918" s="106">
        <v>6.9</v>
      </c>
      <c r="K918" s="107">
        <f t="shared" si="68"/>
        <v>6.9000000000000006E-2</v>
      </c>
      <c r="L918" s="112">
        <v>0.33</v>
      </c>
      <c r="M918" s="109">
        <v>0.8</v>
      </c>
      <c r="N918" s="106">
        <f t="shared" si="65"/>
        <v>18.216000000000005</v>
      </c>
      <c r="O918" s="69">
        <f t="shared" si="69"/>
        <v>157.18050065876147</v>
      </c>
    </row>
    <row r="919" spans="1:15" x14ac:dyDescent="0.25">
      <c r="A919" s="67" t="s">
        <v>1748</v>
      </c>
      <c r="B919" s="111" t="s">
        <v>1098</v>
      </c>
      <c r="C919" s="67">
        <v>1</v>
      </c>
      <c r="D919" s="69">
        <v>6.03</v>
      </c>
      <c r="E919" s="69">
        <f t="shared" si="66"/>
        <v>6.0300000000000006E-3</v>
      </c>
      <c r="F919" s="69">
        <v>5.01</v>
      </c>
      <c r="G919" s="69">
        <v>1.57</v>
      </c>
      <c r="H919" s="67">
        <v>80</v>
      </c>
      <c r="I919" s="105">
        <f t="shared" si="67"/>
        <v>0.48240000000000005</v>
      </c>
      <c r="J919" s="106">
        <v>6.9</v>
      </c>
      <c r="K919" s="107">
        <f t="shared" si="68"/>
        <v>6.9000000000000006E-2</v>
      </c>
      <c r="L919" s="112">
        <v>0.33</v>
      </c>
      <c r="M919" s="109">
        <v>0.8</v>
      </c>
      <c r="N919" s="106">
        <f t="shared" si="65"/>
        <v>18.216000000000005</v>
      </c>
      <c r="O919" s="69">
        <f t="shared" si="69"/>
        <v>26.482213438735172</v>
      </c>
    </row>
    <row r="920" spans="1:15" x14ac:dyDescent="0.25">
      <c r="A920" s="67" t="s">
        <v>1748</v>
      </c>
      <c r="B920" s="111" t="s">
        <v>1099</v>
      </c>
      <c r="C920" s="67">
        <v>1</v>
      </c>
      <c r="D920" s="69">
        <v>26.08</v>
      </c>
      <c r="E920" s="69">
        <f t="shared" si="66"/>
        <v>2.6079999999999999E-2</v>
      </c>
      <c r="F920" s="69">
        <v>2.0099999999999998</v>
      </c>
      <c r="G920" s="69">
        <v>1.81</v>
      </c>
      <c r="H920" s="67">
        <v>80</v>
      </c>
      <c r="I920" s="105">
        <f t="shared" si="67"/>
        <v>2.0863999999999998</v>
      </c>
      <c r="J920" s="106">
        <v>6.9</v>
      </c>
      <c r="K920" s="107">
        <f t="shared" si="68"/>
        <v>6.9000000000000006E-2</v>
      </c>
      <c r="L920" s="112">
        <v>0.33</v>
      </c>
      <c r="M920" s="109">
        <v>0.8</v>
      </c>
      <c r="N920" s="106">
        <f t="shared" si="65"/>
        <v>18.216000000000005</v>
      </c>
      <c r="O920" s="69">
        <f t="shared" si="69"/>
        <v>114.53667105841014</v>
      </c>
    </row>
    <row r="921" spans="1:15" x14ac:dyDescent="0.25">
      <c r="A921" s="67" t="s">
        <v>1748</v>
      </c>
      <c r="B921" s="111" t="s">
        <v>1100</v>
      </c>
      <c r="C921" s="67">
        <v>1</v>
      </c>
      <c r="D921" s="69">
        <v>53.88</v>
      </c>
      <c r="E921" s="69">
        <f t="shared" si="66"/>
        <v>5.3880000000000004E-2</v>
      </c>
      <c r="F921" s="69">
        <v>1.84</v>
      </c>
      <c r="G921" s="69">
        <v>1.92</v>
      </c>
      <c r="H921" s="67">
        <v>80</v>
      </c>
      <c r="I921" s="105">
        <f t="shared" si="67"/>
        <v>4.3104000000000005</v>
      </c>
      <c r="J921" s="106">
        <v>6.9</v>
      </c>
      <c r="K921" s="107">
        <f t="shared" si="68"/>
        <v>6.9000000000000006E-2</v>
      </c>
      <c r="L921" s="112">
        <v>0.33</v>
      </c>
      <c r="M921" s="109">
        <v>0.8</v>
      </c>
      <c r="N921" s="106">
        <f t="shared" si="65"/>
        <v>18.216000000000005</v>
      </c>
      <c r="O921" s="69">
        <f t="shared" si="69"/>
        <v>236.62714097496703</v>
      </c>
    </row>
    <row r="922" spans="1:15" x14ac:dyDescent="0.25">
      <c r="A922" s="67" t="s">
        <v>1748</v>
      </c>
      <c r="B922" s="111" t="s">
        <v>1101</v>
      </c>
      <c r="C922" s="67">
        <v>1</v>
      </c>
      <c r="D922" s="69">
        <v>93.18</v>
      </c>
      <c r="E922" s="69">
        <f t="shared" si="66"/>
        <v>9.3180000000000013E-2</v>
      </c>
      <c r="F922" s="69">
        <v>1.88</v>
      </c>
      <c r="G922" s="69">
        <v>1.9</v>
      </c>
      <c r="H922" s="67">
        <v>80</v>
      </c>
      <c r="I922" s="105">
        <f t="shared" si="67"/>
        <v>7.4544000000000015</v>
      </c>
      <c r="J922" s="106">
        <v>6.9</v>
      </c>
      <c r="K922" s="107">
        <f t="shared" si="68"/>
        <v>6.9000000000000006E-2</v>
      </c>
      <c r="L922" s="112">
        <v>0.33</v>
      </c>
      <c r="M922" s="109">
        <v>0.8</v>
      </c>
      <c r="N922" s="106">
        <f t="shared" si="65"/>
        <v>18.216000000000005</v>
      </c>
      <c r="O922" s="69">
        <f t="shared" si="69"/>
        <v>409.22266139657444</v>
      </c>
    </row>
    <row r="923" spans="1:15" x14ac:dyDescent="0.25">
      <c r="A923" s="67" t="s">
        <v>1748</v>
      </c>
      <c r="B923" s="111" t="s">
        <v>1102</v>
      </c>
      <c r="C923" s="67">
        <v>1</v>
      </c>
      <c r="D923" s="69">
        <v>126.3</v>
      </c>
      <c r="E923" s="69">
        <f t="shared" si="66"/>
        <v>0.1263</v>
      </c>
      <c r="F923" s="69">
        <v>1.9</v>
      </c>
      <c r="G923" s="69">
        <v>2.19</v>
      </c>
      <c r="H923" s="67">
        <v>80</v>
      </c>
      <c r="I923" s="105">
        <f t="shared" si="67"/>
        <v>10.103999999999999</v>
      </c>
      <c r="J923" s="106">
        <v>6.9</v>
      </c>
      <c r="K923" s="107">
        <f t="shared" si="68"/>
        <v>6.9000000000000006E-2</v>
      </c>
      <c r="L923" s="112">
        <v>0.33</v>
      </c>
      <c r="M923" s="109">
        <v>0.8</v>
      </c>
      <c r="N923" s="106">
        <f t="shared" si="65"/>
        <v>18.216000000000005</v>
      </c>
      <c r="O923" s="69">
        <f t="shared" si="69"/>
        <v>554.67720685111976</v>
      </c>
    </row>
    <row r="924" spans="1:15" x14ac:dyDescent="0.25">
      <c r="A924" s="67" t="s">
        <v>1748</v>
      </c>
      <c r="B924" s="111" t="s">
        <v>1103</v>
      </c>
      <c r="C924" s="67">
        <v>1</v>
      </c>
      <c r="D924" s="69">
        <v>121.4</v>
      </c>
      <c r="E924" s="69">
        <f t="shared" si="66"/>
        <v>0.12140000000000001</v>
      </c>
      <c r="F924" s="69">
        <v>1.91</v>
      </c>
      <c r="G924" s="69">
        <v>2.2000000000000002</v>
      </c>
      <c r="H924" s="67">
        <v>80</v>
      </c>
      <c r="I924" s="105">
        <f t="shared" si="67"/>
        <v>9.7119999999999997</v>
      </c>
      <c r="J924" s="106">
        <v>6.9</v>
      </c>
      <c r="K924" s="107">
        <f t="shared" si="68"/>
        <v>6.9000000000000006E-2</v>
      </c>
      <c r="L924" s="112">
        <v>0.33</v>
      </c>
      <c r="M924" s="109">
        <v>0.8</v>
      </c>
      <c r="N924" s="106">
        <f t="shared" si="65"/>
        <v>18.216000000000005</v>
      </c>
      <c r="O924" s="69">
        <f t="shared" si="69"/>
        <v>533.15766359244606</v>
      </c>
    </row>
    <row r="925" spans="1:15" x14ac:dyDescent="0.25">
      <c r="A925" s="67" t="s">
        <v>1748</v>
      </c>
      <c r="B925" s="111" t="s">
        <v>1104</v>
      </c>
      <c r="C925" s="67">
        <v>1</v>
      </c>
      <c r="D925" s="69">
        <v>64.63</v>
      </c>
      <c r="E925" s="69">
        <f t="shared" si="66"/>
        <v>6.4629999999999993E-2</v>
      </c>
      <c r="F925" s="69">
        <v>1.86</v>
      </c>
      <c r="G925" s="69">
        <v>2.0499999999999998</v>
      </c>
      <c r="H925" s="67">
        <v>80</v>
      </c>
      <c r="I925" s="105">
        <f t="shared" si="67"/>
        <v>5.170399999999999</v>
      </c>
      <c r="J925" s="106">
        <v>6.9</v>
      </c>
      <c r="K925" s="107">
        <f t="shared" si="68"/>
        <v>6.9000000000000006E-2</v>
      </c>
      <c r="L925" s="112">
        <v>0.33</v>
      </c>
      <c r="M925" s="109">
        <v>0.8</v>
      </c>
      <c r="N925" s="106">
        <f t="shared" si="65"/>
        <v>18.216000000000005</v>
      </c>
      <c r="O925" s="69">
        <f t="shared" si="69"/>
        <v>283.83838383838372</v>
      </c>
    </row>
    <row r="926" spans="1:15" x14ac:dyDescent="0.25">
      <c r="A926" s="67" t="s">
        <v>1748</v>
      </c>
      <c r="B926" s="111" t="s">
        <v>1105</v>
      </c>
      <c r="C926" s="67">
        <v>1</v>
      </c>
      <c r="D926" s="69">
        <v>55.07</v>
      </c>
      <c r="E926" s="69">
        <f t="shared" si="66"/>
        <v>5.5070000000000001E-2</v>
      </c>
      <c r="F926" s="69">
        <v>1.74</v>
      </c>
      <c r="G926" s="69">
        <v>2.14</v>
      </c>
      <c r="H926" s="67">
        <v>80</v>
      </c>
      <c r="I926" s="105">
        <f t="shared" si="67"/>
        <v>4.4055999999999997</v>
      </c>
      <c r="J926" s="106">
        <v>6.9</v>
      </c>
      <c r="K926" s="107">
        <f t="shared" si="68"/>
        <v>6.9000000000000006E-2</v>
      </c>
      <c r="L926" s="112">
        <v>0.33</v>
      </c>
      <c r="M926" s="109">
        <v>0.8</v>
      </c>
      <c r="N926" s="106">
        <f t="shared" si="65"/>
        <v>18.216000000000005</v>
      </c>
      <c r="O926" s="69">
        <f t="shared" si="69"/>
        <v>241.85331576635915</v>
      </c>
    </row>
    <row r="927" spans="1:15" x14ac:dyDescent="0.25">
      <c r="A927" s="67" t="s">
        <v>1748</v>
      </c>
      <c r="B927" s="111" t="s">
        <v>1106</v>
      </c>
      <c r="C927" s="67">
        <v>1</v>
      </c>
      <c r="D927" s="69">
        <v>101.9</v>
      </c>
      <c r="E927" s="69">
        <f t="shared" si="66"/>
        <v>0.1019</v>
      </c>
      <c r="F927" s="69">
        <v>1.87</v>
      </c>
      <c r="G927" s="69">
        <v>2.1800000000000002</v>
      </c>
      <c r="H927" s="67">
        <v>80</v>
      </c>
      <c r="I927" s="105">
        <f t="shared" si="67"/>
        <v>8.152000000000001</v>
      </c>
      <c r="J927" s="106">
        <v>6.9</v>
      </c>
      <c r="K927" s="107">
        <f t="shared" si="68"/>
        <v>6.9000000000000006E-2</v>
      </c>
      <c r="L927" s="112">
        <v>0.33</v>
      </c>
      <c r="M927" s="109">
        <v>0.8</v>
      </c>
      <c r="N927" s="106">
        <f t="shared" si="65"/>
        <v>18.216000000000005</v>
      </c>
      <c r="O927" s="69">
        <f t="shared" si="69"/>
        <v>447.51866490996917</v>
      </c>
    </row>
    <row r="928" spans="1:15" x14ac:dyDescent="0.25">
      <c r="A928" s="67" t="s">
        <v>1748</v>
      </c>
      <c r="B928" s="111" t="s">
        <v>1107</v>
      </c>
      <c r="C928" s="67">
        <v>1</v>
      </c>
      <c r="D928" s="69">
        <v>28.28</v>
      </c>
      <c r="E928" s="69">
        <f t="shared" si="66"/>
        <v>2.828E-2</v>
      </c>
      <c r="F928" s="69">
        <v>1.88</v>
      </c>
      <c r="G928" s="69">
        <v>1.99</v>
      </c>
      <c r="H928" s="67">
        <v>80</v>
      </c>
      <c r="I928" s="105">
        <f t="shared" si="67"/>
        <v>2.2624</v>
      </c>
      <c r="J928" s="106">
        <v>6.9</v>
      </c>
      <c r="K928" s="107">
        <f t="shared" si="68"/>
        <v>6.9000000000000006E-2</v>
      </c>
      <c r="L928" s="112">
        <v>0.33</v>
      </c>
      <c r="M928" s="109">
        <v>0.8</v>
      </c>
      <c r="N928" s="106">
        <f t="shared" si="65"/>
        <v>18.216000000000005</v>
      </c>
      <c r="O928" s="69">
        <f t="shared" si="69"/>
        <v>124.19850680720243</v>
      </c>
    </row>
    <row r="929" spans="1:15" x14ac:dyDescent="0.25">
      <c r="A929" s="67" t="s">
        <v>1748</v>
      </c>
      <c r="B929" s="111" t="s">
        <v>1108</v>
      </c>
      <c r="C929" s="67">
        <v>1</v>
      </c>
      <c r="D929" s="69">
        <v>30.96</v>
      </c>
      <c r="E929" s="69">
        <f t="shared" si="66"/>
        <v>3.0960000000000001E-2</v>
      </c>
      <c r="F929" s="69">
        <v>1.88</v>
      </c>
      <c r="G929" s="69">
        <v>1.81</v>
      </c>
      <c r="H929" s="67">
        <v>80</v>
      </c>
      <c r="I929" s="105">
        <f t="shared" si="67"/>
        <v>2.4767999999999999</v>
      </c>
      <c r="J929" s="106">
        <v>6.9</v>
      </c>
      <c r="K929" s="107">
        <f t="shared" si="68"/>
        <v>6.9000000000000006E-2</v>
      </c>
      <c r="L929" s="112">
        <v>0.33</v>
      </c>
      <c r="M929" s="109">
        <v>0.8</v>
      </c>
      <c r="N929" s="106">
        <f t="shared" si="65"/>
        <v>18.216000000000005</v>
      </c>
      <c r="O929" s="69">
        <f t="shared" si="69"/>
        <v>135.96837944664026</v>
      </c>
    </row>
    <row r="930" spans="1:15" x14ac:dyDescent="0.25">
      <c r="A930" s="67" t="s">
        <v>1748</v>
      </c>
      <c r="B930" s="111" t="s">
        <v>1109</v>
      </c>
      <c r="C930" s="67">
        <v>1</v>
      </c>
      <c r="D930" s="69">
        <v>147.5</v>
      </c>
      <c r="E930" s="69">
        <f t="shared" si="66"/>
        <v>0.14749999999999999</v>
      </c>
      <c r="F930" s="69">
        <v>1.91</v>
      </c>
      <c r="G930" s="69">
        <v>2.1800000000000002</v>
      </c>
      <c r="H930" s="67">
        <v>80</v>
      </c>
      <c r="I930" s="105">
        <f t="shared" si="67"/>
        <v>11.799999999999999</v>
      </c>
      <c r="J930" s="106">
        <v>6.9</v>
      </c>
      <c r="K930" s="107">
        <f t="shared" si="68"/>
        <v>6.9000000000000006E-2</v>
      </c>
      <c r="L930" s="112">
        <v>0.33</v>
      </c>
      <c r="M930" s="109">
        <v>0.8</v>
      </c>
      <c r="N930" s="106">
        <f t="shared" si="65"/>
        <v>18.216000000000005</v>
      </c>
      <c r="O930" s="69">
        <f t="shared" si="69"/>
        <v>647.78216952129969</v>
      </c>
    </row>
    <row r="931" spans="1:15" x14ac:dyDescent="0.25">
      <c r="A931" s="67" t="s">
        <v>1748</v>
      </c>
      <c r="B931" s="111" t="s">
        <v>1110</v>
      </c>
      <c r="C931" s="67">
        <v>1</v>
      </c>
      <c r="D931" s="69">
        <v>30.35</v>
      </c>
      <c r="E931" s="69">
        <f t="shared" si="66"/>
        <v>3.0350000000000002E-2</v>
      </c>
      <c r="F931" s="69">
        <v>1.74</v>
      </c>
      <c r="G931" s="69">
        <v>1.5</v>
      </c>
      <c r="H931" s="67">
        <v>80</v>
      </c>
      <c r="I931" s="105">
        <f t="shared" si="67"/>
        <v>2.4279999999999999</v>
      </c>
      <c r="J931" s="106">
        <v>6.9</v>
      </c>
      <c r="K931" s="107">
        <f t="shared" si="68"/>
        <v>6.9000000000000006E-2</v>
      </c>
      <c r="L931" s="112">
        <v>0.33</v>
      </c>
      <c r="M931" s="109">
        <v>0.8</v>
      </c>
      <c r="N931" s="106">
        <f t="shared" si="65"/>
        <v>18.216000000000005</v>
      </c>
      <c r="O931" s="69">
        <f t="shared" si="69"/>
        <v>133.28941589811151</v>
      </c>
    </row>
    <row r="932" spans="1:15" x14ac:dyDescent="0.25">
      <c r="A932" s="67" t="s">
        <v>1748</v>
      </c>
      <c r="B932" s="111" t="s">
        <v>1111</v>
      </c>
      <c r="C932" s="67">
        <v>1</v>
      </c>
      <c r="D932" s="69">
        <v>186.1</v>
      </c>
      <c r="E932" s="69">
        <f t="shared" si="66"/>
        <v>0.18609999999999999</v>
      </c>
      <c r="F932" s="69">
        <v>1.88</v>
      </c>
      <c r="G932" s="69">
        <v>2.17</v>
      </c>
      <c r="H932" s="67">
        <v>80</v>
      </c>
      <c r="I932" s="105">
        <f t="shared" si="67"/>
        <v>14.887999999999998</v>
      </c>
      <c r="J932" s="106">
        <v>6.9</v>
      </c>
      <c r="K932" s="107">
        <f t="shared" si="68"/>
        <v>6.9000000000000006E-2</v>
      </c>
      <c r="L932" s="112">
        <v>0.33</v>
      </c>
      <c r="M932" s="109">
        <v>0.8</v>
      </c>
      <c r="N932" s="106">
        <f t="shared" si="65"/>
        <v>18.216000000000005</v>
      </c>
      <c r="O932" s="69">
        <f t="shared" si="69"/>
        <v>817.30346947738224</v>
      </c>
    </row>
    <row r="933" spans="1:15" x14ac:dyDescent="0.25">
      <c r="A933" s="67" t="s">
        <v>1748</v>
      </c>
      <c r="B933" s="111" t="s">
        <v>1112</v>
      </c>
      <c r="C933" s="67">
        <v>1</v>
      </c>
      <c r="D933" s="69">
        <v>19.510000000000002</v>
      </c>
      <c r="E933" s="69">
        <f t="shared" si="66"/>
        <v>1.9510000000000003E-2</v>
      </c>
      <c r="F933" s="69">
        <v>1.67</v>
      </c>
      <c r="G933" s="69">
        <v>1.59</v>
      </c>
      <c r="H933" s="67">
        <v>80</v>
      </c>
      <c r="I933" s="105">
        <f t="shared" si="67"/>
        <v>1.5608000000000002</v>
      </c>
      <c r="J933" s="106">
        <v>6.9</v>
      </c>
      <c r="K933" s="107">
        <f t="shared" si="68"/>
        <v>6.9000000000000006E-2</v>
      </c>
      <c r="L933" s="112">
        <v>0.33</v>
      </c>
      <c r="M933" s="109">
        <v>0.8</v>
      </c>
      <c r="N933" s="106">
        <f t="shared" si="65"/>
        <v>18.216000000000005</v>
      </c>
      <c r="O933" s="69">
        <f t="shared" si="69"/>
        <v>85.68291611769871</v>
      </c>
    </row>
    <row r="934" spans="1:15" x14ac:dyDescent="0.25">
      <c r="A934" s="67" t="s">
        <v>1748</v>
      </c>
      <c r="B934" s="111" t="s">
        <v>1113</v>
      </c>
      <c r="C934" s="67">
        <v>1</v>
      </c>
      <c r="D934" s="69">
        <v>86.99</v>
      </c>
      <c r="E934" s="69">
        <f t="shared" si="66"/>
        <v>8.6989999999999998E-2</v>
      </c>
      <c r="F934" s="69">
        <v>1.81</v>
      </c>
      <c r="G934" s="69">
        <v>2.12</v>
      </c>
      <c r="H934" s="67">
        <v>80</v>
      </c>
      <c r="I934" s="105">
        <f t="shared" si="67"/>
        <v>6.9592000000000001</v>
      </c>
      <c r="J934" s="106">
        <v>6.9</v>
      </c>
      <c r="K934" s="107">
        <f t="shared" si="68"/>
        <v>6.9000000000000006E-2</v>
      </c>
      <c r="L934" s="112">
        <v>0.33</v>
      </c>
      <c r="M934" s="109">
        <v>0.8</v>
      </c>
      <c r="N934" s="106">
        <f t="shared" si="65"/>
        <v>18.216000000000005</v>
      </c>
      <c r="O934" s="69">
        <f t="shared" si="69"/>
        <v>382.03776899429062</v>
      </c>
    </row>
    <row r="935" spans="1:15" x14ac:dyDescent="0.25">
      <c r="A935" s="67" t="s">
        <v>1748</v>
      </c>
      <c r="B935" s="111" t="s">
        <v>1114</v>
      </c>
      <c r="C935" s="67">
        <v>1</v>
      </c>
      <c r="D935" s="69">
        <v>54.41</v>
      </c>
      <c r="E935" s="69">
        <f t="shared" si="66"/>
        <v>5.441E-2</v>
      </c>
      <c r="F935" s="69">
        <v>1.95</v>
      </c>
      <c r="G935" s="69">
        <v>2.09</v>
      </c>
      <c r="H935" s="67">
        <v>80</v>
      </c>
      <c r="I935" s="105">
        <f t="shared" si="67"/>
        <v>4.3528000000000002</v>
      </c>
      <c r="J935" s="106">
        <v>6.9</v>
      </c>
      <c r="K935" s="107">
        <f t="shared" si="68"/>
        <v>6.9000000000000006E-2</v>
      </c>
      <c r="L935" s="112">
        <v>0.33</v>
      </c>
      <c r="M935" s="109">
        <v>0.8</v>
      </c>
      <c r="N935" s="106">
        <f t="shared" si="65"/>
        <v>18.216000000000005</v>
      </c>
      <c r="O935" s="69">
        <f t="shared" si="69"/>
        <v>238.95476504172152</v>
      </c>
    </row>
    <row r="936" spans="1:15" x14ac:dyDescent="0.25">
      <c r="A936" s="67" t="s">
        <v>1748</v>
      </c>
      <c r="B936" s="111" t="s">
        <v>1115</v>
      </c>
      <c r="C936" s="67">
        <v>1</v>
      </c>
      <c r="D936" s="69">
        <v>61.07</v>
      </c>
      <c r="E936" s="69">
        <f t="shared" si="66"/>
        <v>6.1069999999999999E-2</v>
      </c>
      <c r="F936" s="69">
        <v>1.83</v>
      </c>
      <c r="G936" s="69">
        <v>2.02</v>
      </c>
      <c r="H936" s="67">
        <v>80</v>
      </c>
      <c r="I936" s="105">
        <f t="shared" si="67"/>
        <v>4.8856000000000002</v>
      </c>
      <c r="J936" s="106">
        <v>6.9</v>
      </c>
      <c r="K936" s="107">
        <f t="shared" si="68"/>
        <v>6.9000000000000006E-2</v>
      </c>
      <c r="L936" s="112">
        <v>0.33</v>
      </c>
      <c r="M936" s="109">
        <v>0.8</v>
      </c>
      <c r="N936" s="106">
        <f t="shared" si="65"/>
        <v>18.216000000000005</v>
      </c>
      <c r="O936" s="69">
        <f t="shared" si="69"/>
        <v>268.20377689942904</v>
      </c>
    </row>
    <row r="937" spans="1:15" x14ac:dyDescent="0.25">
      <c r="A937" s="67" t="s">
        <v>1748</v>
      </c>
      <c r="B937" s="111" t="s">
        <v>1116</v>
      </c>
      <c r="C937" s="67">
        <v>1</v>
      </c>
      <c r="D937" s="69">
        <v>40.49</v>
      </c>
      <c r="E937" s="69">
        <f t="shared" si="66"/>
        <v>4.0490000000000005E-2</v>
      </c>
      <c r="F937" s="69">
        <v>1.73</v>
      </c>
      <c r="G937" s="69">
        <v>1.8</v>
      </c>
      <c r="H937" s="67">
        <v>80</v>
      </c>
      <c r="I937" s="105">
        <f t="shared" si="67"/>
        <v>3.2392000000000003</v>
      </c>
      <c r="J937" s="106">
        <v>6.9</v>
      </c>
      <c r="K937" s="107">
        <f t="shared" si="68"/>
        <v>6.9000000000000006E-2</v>
      </c>
      <c r="L937" s="112">
        <v>0.33</v>
      </c>
      <c r="M937" s="109">
        <v>0.8</v>
      </c>
      <c r="N937" s="106">
        <f t="shared" si="65"/>
        <v>18.216000000000005</v>
      </c>
      <c r="O937" s="69">
        <f t="shared" si="69"/>
        <v>177.82169521299954</v>
      </c>
    </row>
    <row r="938" spans="1:15" x14ac:dyDescent="0.25">
      <c r="A938" s="67" t="s">
        <v>1748</v>
      </c>
      <c r="B938" s="111" t="s">
        <v>1117</v>
      </c>
      <c r="C938" s="67">
        <v>1</v>
      </c>
      <c r="D938" s="69">
        <v>147.4</v>
      </c>
      <c r="E938" s="69">
        <f t="shared" si="66"/>
        <v>0.1474</v>
      </c>
      <c r="F938" s="69">
        <v>1.84</v>
      </c>
      <c r="G938" s="69">
        <v>2.1</v>
      </c>
      <c r="H938" s="67">
        <v>80</v>
      </c>
      <c r="I938" s="105">
        <f t="shared" si="67"/>
        <v>11.792</v>
      </c>
      <c r="J938" s="106">
        <v>6.9</v>
      </c>
      <c r="K938" s="107">
        <f t="shared" si="68"/>
        <v>6.9000000000000006E-2</v>
      </c>
      <c r="L938" s="112">
        <v>0.33</v>
      </c>
      <c r="M938" s="109">
        <v>0.8</v>
      </c>
      <c r="N938" s="106">
        <f t="shared" si="65"/>
        <v>18.216000000000005</v>
      </c>
      <c r="O938" s="69">
        <f t="shared" si="69"/>
        <v>647.34299516908197</v>
      </c>
    </row>
    <row r="939" spans="1:15" x14ac:dyDescent="0.25">
      <c r="A939" s="67" t="s">
        <v>1748</v>
      </c>
      <c r="B939" s="111" t="s">
        <v>1118</v>
      </c>
      <c r="C939" s="67">
        <v>1</v>
      </c>
      <c r="D939" s="69">
        <v>67.67</v>
      </c>
      <c r="E939" s="69">
        <f t="shared" si="66"/>
        <v>6.7670000000000008E-2</v>
      </c>
      <c r="F939" s="69">
        <v>1.76</v>
      </c>
      <c r="G939" s="69">
        <v>2</v>
      </c>
      <c r="H939" s="67">
        <v>80</v>
      </c>
      <c r="I939" s="105">
        <f t="shared" si="67"/>
        <v>5.4136000000000006</v>
      </c>
      <c r="J939" s="106">
        <v>6.9</v>
      </c>
      <c r="K939" s="107">
        <f t="shared" si="68"/>
        <v>6.9000000000000006E-2</v>
      </c>
      <c r="L939" s="112">
        <v>0.33</v>
      </c>
      <c r="M939" s="109">
        <v>0.8</v>
      </c>
      <c r="N939" s="106">
        <f t="shared" si="65"/>
        <v>18.216000000000005</v>
      </c>
      <c r="O939" s="69">
        <f t="shared" si="69"/>
        <v>297.18928414580586</v>
      </c>
    </row>
    <row r="940" spans="1:15" x14ac:dyDescent="0.25">
      <c r="A940" s="67" t="s">
        <v>1748</v>
      </c>
      <c r="B940" s="111" t="s">
        <v>1119</v>
      </c>
      <c r="C940" s="67">
        <v>1</v>
      </c>
      <c r="D940" s="69">
        <v>61.15</v>
      </c>
      <c r="E940" s="69">
        <f t="shared" si="66"/>
        <v>6.1149999999999996E-2</v>
      </c>
      <c r="F940" s="69">
        <v>1.72</v>
      </c>
      <c r="G940" s="69">
        <v>1.85</v>
      </c>
      <c r="H940" s="67">
        <v>80</v>
      </c>
      <c r="I940" s="105">
        <f t="shared" si="67"/>
        <v>4.8919999999999995</v>
      </c>
      <c r="J940" s="106">
        <v>6.9</v>
      </c>
      <c r="K940" s="107">
        <f t="shared" si="68"/>
        <v>6.9000000000000006E-2</v>
      </c>
      <c r="L940" s="112">
        <v>0.33</v>
      </c>
      <c r="M940" s="109">
        <v>0.8</v>
      </c>
      <c r="N940" s="106">
        <f t="shared" si="65"/>
        <v>18.216000000000005</v>
      </c>
      <c r="O940" s="69">
        <f t="shared" si="69"/>
        <v>268.55511638120322</v>
      </c>
    </row>
    <row r="941" spans="1:15" x14ac:dyDescent="0.25">
      <c r="A941" s="67" t="s">
        <v>1748</v>
      </c>
      <c r="B941" s="111" t="s">
        <v>1120</v>
      </c>
      <c r="C941" s="67">
        <v>1</v>
      </c>
      <c r="D941" s="69">
        <v>152.4</v>
      </c>
      <c r="E941" s="69">
        <f t="shared" si="66"/>
        <v>0.15240000000000001</v>
      </c>
      <c r="F941" s="69">
        <v>1.83</v>
      </c>
      <c r="G941" s="69">
        <v>2.14</v>
      </c>
      <c r="H941" s="67">
        <v>80</v>
      </c>
      <c r="I941" s="105">
        <f t="shared" si="67"/>
        <v>12.192</v>
      </c>
      <c r="J941" s="106">
        <v>6.9</v>
      </c>
      <c r="K941" s="107">
        <f t="shared" si="68"/>
        <v>6.9000000000000006E-2</v>
      </c>
      <c r="L941" s="112">
        <v>0.33</v>
      </c>
      <c r="M941" s="109">
        <v>0.8</v>
      </c>
      <c r="N941" s="106">
        <f t="shared" si="65"/>
        <v>18.216000000000005</v>
      </c>
      <c r="O941" s="69">
        <f t="shared" si="69"/>
        <v>669.30171277997351</v>
      </c>
    </row>
    <row r="942" spans="1:15" x14ac:dyDescent="0.25">
      <c r="A942" s="67" t="s">
        <v>1748</v>
      </c>
      <c r="B942" s="111" t="s">
        <v>1121</v>
      </c>
      <c r="C942" s="67">
        <v>1</v>
      </c>
      <c r="D942" s="69">
        <v>108.3</v>
      </c>
      <c r="E942" s="69">
        <f t="shared" si="66"/>
        <v>0.10829999999999999</v>
      </c>
      <c r="F942" s="69">
        <v>1.82</v>
      </c>
      <c r="G942" s="69">
        <v>2.17</v>
      </c>
      <c r="H942" s="67">
        <v>80</v>
      </c>
      <c r="I942" s="105">
        <f t="shared" si="67"/>
        <v>8.6639999999999997</v>
      </c>
      <c r="J942" s="106">
        <v>6.9</v>
      </c>
      <c r="K942" s="107">
        <f t="shared" si="68"/>
        <v>6.9000000000000006E-2</v>
      </c>
      <c r="L942" s="112">
        <v>0.33</v>
      </c>
      <c r="M942" s="109">
        <v>0.8</v>
      </c>
      <c r="N942" s="106">
        <f t="shared" si="65"/>
        <v>18.216000000000005</v>
      </c>
      <c r="O942" s="69">
        <f t="shared" si="69"/>
        <v>475.62582345191026</v>
      </c>
    </row>
    <row r="943" spans="1:15" x14ac:dyDescent="0.25">
      <c r="A943" s="67" t="s">
        <v>1748</v>
      </c>
      <c r="B943" s="111" t="s">
        <v>1122</v>
      </c>
      <c r="C943" s="67">
        <v>1</v>
      </c>
      <c r="D943" s="69">
        <v>5.5309999999999997</v>
      </c>
      <c r="E943" s="69">
        <f t="shared" si="66"/>
        <v>5.5309999999999995E-3</v>
      </c>
      <c r="F943" s="69">
        <v>1.83</v>
      </c>
      <c r="G943" s="69">
        <v>1.48</v>
      </c>
      <c r="H943" s="67">
        <v>80</v>
      </c>
      <c r="I943" s="105">
        <f t="shared" si="67"/>
        <v>0.44247999999999998</v>
      </c>
      <c r="J943" s="106">
        <v>6.9</v>
      </c>
      <c r="K943" s="107">
        <f t="shared" si="68"/>
        <v>6.9000000000000006E-2</v>
      </c>
      <c r="L943" s="112">
        <v>0.33</v>
      </c>
      <c r="M943" s="109">
        <v>0.8</v>
      </c>
      <c r="N943" s="106">
        <f t="shared" si="65"/>
        <v>18.216000000000005</v>
      </c>
      <c r="O943" s="69">
        <f t="shared" si="69"/>
        <v>24.290733421168195</v>
      </c>
    </row>
    <row r="944" spans="1:15" x14ac:dyDescent="0.25">
      <c r="A944" s="67" t="s">
        <v>1748</v>
      </c>
      <c r="B944" s="111" t="s">
        <v>1123</v>
      </c>
      <c r="C944" s="67">
        <v>1</v>
      </c>
      <c r="D944" s="69">
        <v>57.09</v>
      </c>
      <c r="E944" s="69">
        <f t="shared" si="66"/>
        <v>5.7090000000000002E-2</v>
      </c>
      <c r="F944" s="69">
        <v>1.79</v>
      </c>
      <c r="G944" s="69">
        <v>1.9</v>
      </c>
      <c r="H944" s="67">
        <v>80</v>
      </c>
      <c r="I944" s="105">
        <f t="shared" si="67"/>
        <v>4.5671999999999997</v>
      </c>
      <c r="J944" s="106">
        <v>6.9</v>
      </c>
      <c r="K944" s="107">
        <f t="shared" si="68"/>
        <v>6.9000000000000006E-2</v>
      </c>
      <c r="L944" s="112">
        <v>0.33</v>
      </c>
      <c r="M944" s="109">
        <v>0.8</v>
      </c>
      <c r="N944" s="106">
        <f t="shared" si="65"/>
        <v>18.216000000000005</v>
      </c>
      <c r="O944" s="69">
        <f t="shared" si="69"/>
        <v>250.72463768115935</v>
      </c>
    </row>
    <row r="945" spans="1:15" x14ac:dyDescent="0.25">
      <c r="A945" s="67" t="s">
        <v>1748</v>
      </c>
      <c r="B945" s="111" t="s">
        <v>1124</v>
      </c>
      <c r="C945" s="67">
        <v>1</v>
      </c>
      <c r="D945" s="69">
        <v>31.64</v>
      </c>
      <c r="E945" s="69">
        <f t="shared" si="66"/>
        <v>3.1640000000000001E-2</v>
      </c>
      <c r="F945" s="69">
        <v>1.97</v>
      </c>
      <c r="G945" s="69">
        <v>1.82</v>
      </c>
      <c r="H945" s="67">
        <v>80</v>
      </c>
      <c r="I945" s="105">
        <f t="shared" si="67"/>
        <v>2.5312000000000001</v>
      </c>
      <c r="J945" s="106">
        <v>6.9</v>
      </c>
      <c r="K945" s="107">
        <f t="shared" si="68"/>
        <v>6.9000000000000006E-2</v>
      </c>
      <c r="L945" s="112">
        <v>0.33</v>
      </c>
      <c r="M945" s="109">
        <v>0.8</v>
      </c>
      <c r="N945" s="106">
        <f t="shared" si="65"/>
        <v>18.216000000000005</v>
      </c>
      <c r="O945" s="69">
        <f t="shared" si="69"/>
        <v>138.95476504172154</v>
      </c>
    </row>
    <row r="946" spans="1:15" x14ac:dyDescent="0.25">
      <c r="A946" s="67" t="s">
        <v>1748</v>
      </c>
      <c r="B946" s="111" t="s">
        <v>1125</v>
      </c>
      <c r="C946" s="67">
        <v>1</v>
      </c>
      <c r="D946" s="69">
        <v>87.43</v>
      </c>
      <c r="E946" s="69">
        <f t="shared" si="66"/>
        <v>8.7430000000000008E-2</v>
      </c>
      <c r="F946" s="69">
        <v>1.86</v>
      </c>
      <c r="G946" s="69">
        <v>2.0099999999999998</v>
      </c>
      <c r="H946" s="67">
        <v>80</v>
      </c>
      <c r="I946" s="105">
        <f t="shared" si="67"/>
        <v>6.9944000000000006</v>
      </c>
      <c r="J946" s="106">
        <v>6.9</v>
      </c>
      <c r="K946" s="107">
        <f t="shared" si="68"/>
        <v>6.9000000000000006E-2</v>
      </c>
      <c r="L946" s="112">
        <v>0.33</v>
      </c>
      <c r="M946" s="109">
        <v>0.8</v>
      </c>
      <c r="N946" s="106">
        <f t="shared" ref="N946:N1009" si="70">(K946*L946*M946)*1000</f>
        <v>18.216000000000005</v>
      </c>
      <c r="O946" s="69">
        <f t="shared" si="69"/>
        <v>383.97013614404909</v>
      </c>
    </row>
    <row r="947" spans="1:15" x14ac:dyDescent="0.25">
      <c r="A947" s="67" t="s">
        <v>1748</v>
      </c>
      <c r="B947" s="111" t="s">
        <v>1126</v>
      </c>
      <c r="C947" s="67">
        <v>1</v>
      </c>
      <c r="D947" s="69">
        <v>89.59</v>
      </c>
      <c r="E947" s="69">
        <f t="shared" si="66"/>
        <v>8.9590000000000003E-2</v>
      </c>
      <c r="F947" s="69">
        <v>1.86</v>
      </c>
      <c r="G947" s="69">
        <v>2.11</v>
      </c>
      <c r="H947" s="67">
        <v>80</v>
      </c>
      <c r="I947" s="105">
        <f t="shared" si="67"/>
        <v>7.1672000000000002</v>
      </c>
      <c r="J947" s="106">
        <v>6.9</v>
      </c>
      <c r="K947" s="107">
        <f t="shared" si="68"/>
        <v>6.9000000000000006E-2</v>
      </c>
      <c r="L947" s="112">
        <v>0.33</v>
      </c>
      <c r="M947" s="109">
        <v>0.8</v>
      </c>
      <c r="N947" s="106">
        <f t="shared" si="70"/>
        <v>18.216000000000005</v>
      </c>
      <c r="O947" s="69">
        <f t="shared" si="69"/>
        <v>393.45630215195422</v>
      </c>
    </row>
    <row r="948" spans="1:15" x14ac:dyDescent="0.25">
      <c r="A948" s="67" t="s">
        <v>1748</v>
      </c>
      <c r="B948" s="111" t="s">
        <v>1127</v>
      </c>
      <c r="C948" s="67">
        <v>1</v>
      </c>
      <c r="D948" s="69">
        <v>110.6</v>
      </c>
      <c r="E948" s="69">
        <f t="shared" si="66"/>
        <v>0.11059999999999999</v>
      </c>
      <c r="F948" s="69">
        <v>1.85</v>
      </c>
      <c r="G948" s="69">
        <v>2.14</v>
      </c>
      <c r="H948" s="67">
        <v>80</v>
      </c>
      <c r="I948" s="105">
        <f t="shared" si="67"/>
        <v>8.847999999999999</v>
      </c>
      <c r="J948" s="106">
        <v>6.9</v>
      </c>
      <c r="K948" s="107">
        <f t="shared" si="68"/>
        <v>6.9000000000000006E-2</v>
      </c>
      <c r="L948" s="112">
        <v>0.33</v>
      </c>
      <c r="M948" s="109">
        <v>0.8</v>
      </c>
      <c r="N948" s="106">
        <f t="shared" si="70"/>
        <v>18.216000000000005</v>
      </c>
      <c r="O948" s="69">
        <f t="shared" si="69"/>
        <v>485.72683355292031</v>
      </c>
    </row>
    <row r="949" spans="1:15" x14ac:dyDescent="0.25">
      <c r="A949" s="67" t="s">
        <v>1748</v>
      </c>
      <c r="B949" s="111" t="s">
        <v>1128</v>
      </c>
      <c r="C949" s="67">
        <v>1</v>
      </c>
      <c r="D949" s="69">
        <v>100.7</v>
      </c>
      <c r="E949" s="69">
        <f t="shared" si="66"/>
        <v>0.1007</v>
      </c>
      <c r="F949" s="69">
        <v>1.88</v>
      </c>
      <c r="G949" s="69">
        <v>2.0699999999999998</v>
      </c>
      <c r="H949" s="67">
        <v>80</v>
      </c>
      <c r="I949" s="105">
        <f t="shared" si="67"/>
        <v>8.0559999999999992</v>
      </c>
      <c r="J949" s="106">
        <v>6.9</v>
      </c>
      <c r="K949" s="107">
        <f t="shared" si="68"/>
        <v>6.9000000000000006E-2</v>
      </c>
      <c r="L949" s="112">
        <v>0.33</v>
      </c>
      <c r="M949" s="109">
        <v>0.8</v>
      </c>
      <c r="N949" s="106">
        <f t="shared" si="70"/>
        <v>18.216000000000005</v>
      </c>
      <c r="O949" s="69">
        <f t="shared" si="69"/>
        <v>442.24857268335512</v>
      </c>
    </row>
    <row r="950" spans="1:15" x14ac:dyDescent="0.25">
      <c r="A950" s="67" t="s">
        <v>1748</v>
      </c>
      <c r="B950" s="111" t="s">
        <v>1129</v>
      </c>
      <c r="C950" s="67">
        <v>1</v>
      </c>
      <c r="D950" s="69">
        <v>102.6</v>
      </c>
      <c r="E950" s="69">
        <f t="shared" si="66"/>
        <v>0.1026</v>
      </c>
      <c r="F950" s="69">
        <v>1.83</v>
      </c>
      <c r="G950" s="69">
        <v>2.19</v>
      </c>
      <c r="H950" s="67">
        <v>80</v>
      </c>
      <c r="I950" s="105">
        <f t="shared" si="67"/>
        <v>8.2080000000000002</v>
      </c>
      <c r="J950" s="106">
        <v>6.9</v>
      </c>
      <c r="K950" s="107">
        <f t="shared" si="68"/>
        <v>6.9000000000000006E-2</v>
      </c>
      <c r="L950" s="112">
        <v>0.33</v>
      </c>
      <c r="M950" s="109">
        <v>0.8</v>
      </c>
      <c r="N950" s="106">
        <f t="shared" si="70"/>
        <v>18.216000000000005</v>
      </c>
      <c r="O950" s="69">
        <f t="shared" si="69"/>
        <v>450.59288537549395</v>
      </c>
    </row>
    <row r="951" spans="1:15" x14ac:dyDescent="0.25">
      <c r="A951" s="67" t="s">
        <v>1748</v>
      </c>
      <c r="B951" s="111" t="s">
        <v>1130</v>
      </c>
      <c r="C951" s="67">
        <v>1</v>
      </c>
      <c r="D951" s="69">
        <v>75.88</v>
      </c>
      <c r="E951" s="69">
        <f t="shared" si="66"/>
        <v>7.5879999999999989E-2</v>
      </c>
      <c r="F951" s="69">
        <v>1.87</v>
      </c>
      <c r="G951" s="69">
        <v>2.0299999999999998</v>
      </c>
      <c r="H951" s="67">
        <v>80</v>
      </c>
      <c r="I951" s="105">
        <f t="shared" si="67"/>
        <v>6.0703999999999994</v>
      </c>
      <c r="J951" s="106">
        <v>6.9</v>
      </c>
      <c r="K951" s="107">
        <f t="shared" si="68"/>
        <v>6.9000000000000006E-2</v>
      </c>
      <c r="L951" s="112">
        <v>0.33</v>
      </c>
      <c r="M951" s="109">
        <v>0.8</v>
      </c>
      <c r="N951" s="106">
        <f t="shared" si="70"/>
        <v>18.216000000000005</v>
      </c>
      <c r="O951" s="69">
        <f t="shared" si="69"/>
        <v>333.24549846288966</v>
      </c>
    </row>
    <row r="952" spans="1:15" x14ac:dyDescent="0.25">
      <c r="A952" s="67" t="s">
        <v>1748</v>
      </c>
      <c r="B952" s="111" t="s">
        <v>1131</v>
      </c>
      <c r="C952" s="67">
        <v>1</v>
      </c>
      <c r="D952" s="69">
        <v>64.38</v>
      </c>
      <c r="E952" s="69">
        <f t="shared" si="66"/>
        <v>6.4379999999999993E-2</v>
      </c>
      <c r="F952" s="69">
        <v>1.94</v>
      </c>
      <c r="G952" s="69">
        <v>2.16</v>
      </c>
      <c r="H952" s="67">
        <v>80</v>
      </c>
      <c r="I952" s="105">
        <f t="shared" si="67"/>
        <v>5.1503999999999994</v>
      </c>
      <c r="J952" s="106">
        <v>6.9</v>
      </c>
      <c r="K952" s="107">
        <f t="shared" si="68"/>
        <v>6.9000000000000006E-2</v>
      </c>
      <c r="L952" s="112">
        <v>0.33</v>
      </c>
      <c r="M952" s="109">
        <v>0.8</v>
      </c>
      <c r="N952" s="106">
        <f t="shared" si="70"/>
        <v>18.216000000000005</v>
      </c>
      <c r="O952" s="69">
        <f t="shared" si="69"/>
        <v>282.74044795783919</v>
      </c>
    </row>
    <row r="953" spans="1:15" x14ac:dyDescent="0.25">
      <c r="A953" s="67" t="s">
        <v>1748</v>
      </c>
      <c r="B953" s="111" t="s">
        <v>1132</v>
      </c>
      <c r="C953" s="67">
        <v>1</v>
      </c>
      <c r="D953" s="69">
        <v>104.6</v>
      </c>
      <c r="E953" s="69">
        <f t="shared" si="66"/>
        <v>0.1046</v>
      </c>
      <c r="F953" s="69">
        <v>1.92</v>
      </c>
      <c r="G953" s="69">
        <v>2.08</v>
      </c>
      <c r="H953" s="67">
        <v>80</v>
      </c>
      <c r="I953" s="105">
        <f t="shared" si="67"/>
        <v>8.3680000000000003</v>
      </c>
      <c r="J953" s="106">
        <v>6.9</v>
      </c>
      <c r="K953" s="107">
        <f t="shared" si="68"/>
        <v>6.9000000000000006E-2</v>
      </c>
      <c r="L953" s="112">
        <v>0.33</v>
      </c>
      <c r="M953" s="109">
        <v>0.8</v>
      </c>
      <c r="N953" s="106">
        <f t="shared" si="70"/>
        <v>18.216000000000005</v>
      </c>
      <c r="O953" s="69">
        <f t="shared" si="69"/>
        <v>459.37637241985055</v>
      </c>
    </row>
    <row r="954" spans="1:15" x14ac:dyDescent="0.25">
      <c r="A954" s="67" t="s">
        <v>1748</v>
      </c>
      <c r="B954" s="111" t="s">
        <v>1133</v>
      </c>
      <c r="C954" s="67">
        <v>1</v>
      </c>
      <c r="D954" s="69">
        <v>67.290000000000006</v>
      </c>
      <c r="E954" s="69">
        <f t="shared" si="66"/>
        <v>6.7290000000000003E-2</v>
      </c>
      <c r="F954" s="69">
        <v>1.86</v>
      </c>
      <c r="G954" s="69">
        <v>1.94</v>
      </c>
      <c r="H954" s="67">
        <v>80</v>
      </c>
      <c r="I954" s="105">
        <f t="shared" si="67"/>
        <v>5.3832000000000004</v>
      </c>
      <c r="J954" s="106">
        <v>6.9</v>
      </c>
      <c r="K954" s="107">
        <f t="shared" si="68"/>
        <v>6.9000000000000006E-2</v>
      </c>
      <c r="L954" s="112">
        <v>0.33</v>
      </c>
      <c r="M954" s="109">
        <v>0.8</v>
      </c>
      <c r="N954" s="106">
        <f t="shared" si="70"/>
        <v>18.216000000000005</v>
      </c>
      <c r="O954" s="69">
        <f t="shared" si="69"/>
        <v>295.52042160737807</v>
      </c>
    </row>
    <row r="955" spans="1:15" x14ac:dyDescent="0.25">
      <c r="A955" s="67" t="s">
        <v>1748</v>
      </c>
      <c r="B955" s="111" t="s">
        <v>1134</v>
      </c>
      <c r="C955" s="67">
        <v>1</v>
      </c>
      <c r="D955" s="69">
        <v>86.9</v>
      </c>
      <c r="E955" s="69">
        <f t="shared" si="66"/>
        <v>8.6900000000000005E-2</v>
      </c>
      <c r="F955" s="69">
        <v>1.84</v>
      </c>
      <c r="G955" s="69">
        <v>2.12</v>
      </c>
      <c r="H955" s="67">
        <v>80</v>
      </c>
      <c r="I955" s="105">
        <f t="shared" si="67"/>
        <v>6.952</v>
      </c>
      <c r="J955" s="106">
        <v>6.9</v>
      </c>
      <c r="K955" s="107">
        <f t="shared" si="68"/>
        <v>6.9000000000000006E-2</v>
      </c>
      <c r="L955" s="112">
        <v>0.33</v>
      </c>
      <c r="M955" s="109">
        <v>0.8</v>
      </c>
      <c r="N955" s="106">
        <f t="shared" si="70"/>
        <v>18.216000000000005</v>
      </c>
      <c r="O955" s="69">
        <f t="shared" si="69"/>
        <v>381.64251207729461</v>
      </c>
    </row>
    <row r="956" spans="1:15" x14ac:dyDescent="0.25">
      <c r="A956" s="67" t="s">
        <v>1748</v>
      </c>
      <c r="B956" s="111" t="s">
        <v>1135</v>
      </c>
      <c r="C956" s="67">
        <v>1</v>
      </c>
      <c r="D956" s="69">
        <v>218</v>
      </c>
      <c r="E956" s="69">
        <f t="shared" si="66"/>
        <v>0.218</v>
      </c>
      <c r="F956" s="69">
        <v>1.88</v>
      </c>
      <c r="G956" s="69">
        <v>2.2000000000000002</v>
      </c>
      <c r="H956" s="67">
        <v>80</v>
      </c>
      <c r="I956" s="105">
        <f t="shared" si="67"/>
        <v>17.440000000000001</v>
      </c>
      <c r="J956" s="106">
        <v>6.9</v>
      </c>
      <c r="K956" s="107">
        <f t="shared" si="68"/>
        <v>6.9000000000000006E-2</v>
      </c>
      <c r="L956" s="112">
        <v>0.33</v>
      </c>
      <c r="M956" s="109">
        <v>0.8</v>
      </c>
      <c r="N956" s="106">
        <f t="shared" si="70"/>
        <v>18.216000000000005</v>
      </c>
      <c r="O956" s="69">
        <f t="shared" si="69"/>
        <v>957.40008783487019</v>
      </c>
    </row>
    <row r="957" spans="1:15" x14ac:dyDescent="0.25">
      <c r="A957" s="67" t="s">
        <v>1748</v>
      </c>
      <c r="B957" s="111" t="s">
        <v>1136</v>
      </c>
      <c r="C957" s="67">
        <v>1</v>
      </c>
      <c r="D957" s="69">
        <v>32.44</v>
      </c>
      <c r="E957" s="69">
        <f t="shared" si="66"/>
        <v>3.2439999999999997E-2</v>
      </c>
      <c r="F957" s="69">
        <v>1.8</v>
      </c>
      <c r="G957" s="69">
        <v>1.86</v>
      </c>
      <c r="H957" s="67">
        <v>80</v>
      </c>
      <c r="I957" s="105">
        <f t="shared" si="67"/>
        <v>2.5951999999999997</v>
      </c>
      <c r="J957" s="106">
        <v>6.9</v>
      </c>
      <c r="K957" s="107">
        <f t="shared" si="68"/>
        <v>6.9000000000000006E-2</v>
      </c>
      <c r="L957" s="112">
        <v>0.33</v>
      </c>
      <c r="M957" s="109">
        <v>0.8</v>
      </c>
      <c r="N957" s="106">
        <f t="shared" si="70"/>
        <v>18.216000000000005</v>
      </c>
      <c r="O957" s="69">
        <f t="shared" si="69"/>
        <v>142.46815985946415</v>
      </c>
    </row>
    <row r="958" spans="1:15" x14ac:dyDescent="0.25">
      <c r="A958" s="67" t="s">
        <v>1748</v>
      </c>
      <c r="B958" s="111" t="s">
        <v>1137</v>
      </c>
      <c r="C958" s="67">
        <v>1</v>
      </c>
      <c r="D958" s="69">
        <v>101</v>
      </c>
      <c r="E958" s="69">
        <f t="shared" si="66"/>
        <v>0.10100000000000001</v>
      </c>
      <c r="F958" s="69">
        <v>1.83</v>
      </c>
      <c r="G958" s="69">
        <v>2.09</v>
      </c>
      <c r="H958" s="67">
        <v>80</v>
      </c>
      <c r="I958" s="105">
        <f t="shared" si="67"/>
        <v>8.08</v>
      </c>
      <c r="J958" s="106">
        <v>6.9</v>
      </c>
      <c r="K958" s="107">
        <f t="shared" si="68"/>
        <v>6.9000000000000006E-2</v>
      </c>
      <c r="L958" s="112">
        <v>0.33</v>
      </c>
      <c r="M958" s="109">
        <v>0.8</v>
      </c>
      <c r="N958" s="106">
        <f t="shared" si="70"/>
        <v>18.216000000000005</v>
      </c>
      <c r="O958" s="69">
        <f t="shared" si="69"/>
        <v>443.56609574000868</v>
      </c>
    </row>
    <row r="959" spans="1:15" x14ac:dyDescent="0.25">
      <c r="A959" s="67" t="s">
        <v>1748</v>
      </c>
      <c r="B959" s="111" t="s">
        <v>1138</v>
      </c>
      <c r="C959" s="67">
        <v>1</v>
      </c>
      <c r="D959" s="69">
        <v>154.69999999999999</v>
      </c>
      <c r="E959" s="69">
        <f t="shared" si="66"/>
        <v>0.15469999999999998</v>
      </c>
      <c r="F959" s="69">
        <v>1.85</v>
      </c>
      <c r="G959" s="69">
        <v>2.11</v>
      </c>
      <c r="H959" s="67">
        <v>80</v>
      </c>
      <c r="I959" s="105">
        <f t="shared" si="67"/>
        <v>12.375999999999998</v>
      </c>
      <c r="J959" s="106">
        <v>6.9</v>
      </c>
      <c r="K959" s="107">
        <f t="shared" si="68"/>
        <v>6.9000000000000006E-2</v>
      </c>
      <c r="L959" s="112">
        <v>0.33</v>
      </c>
      <c r="M959" s="109">
        <v>0.8</v>
      </c>
      <c r="N959" s="106">
        <f t="shared" si="70"/>
        <v>18.216000000000005</v>
      </c>
      <c r="O959" s="69">
        <f t="shared" si="69"/>
        <v>679.40272288098345</v>
      </c>
    </row>
    <row r="960" spans="1:15" x14ac:dyDescent="0.25">
      <c r="A960" s="67" t="s">
        <v>1748</v>
      </c>
      <c r="B960" s="111" t="s">
        <v>1139</v>
      </c>
      <c r="C960" s="67">
        <v>1</v>
      </c>
      <c r="D960" s="69">
        <v>36.18</v>
      </c>
      <c r="E960" s="69">
        <f t="shared" si="66"/>
        <v>3.6179999999999997E-2</v>
      </c>
      <c r="F960" s="69">
        <v>1.87</v>
      </c>
      <c r="G960" s="69">
        <v>1.9</v>
      </c>
      <c r="H960" s="67">
        <v>80</v>
      </c>
      <c r="I960" s="105">
        <f t="shared" si="67"/>
        <v>2.8943999999999996</v>
      </c>
      <c r="J960" s="106">
        <v>6.9</v>
      </c>
      <c r="K960" s="107">
        <f t="shared" si="68"/>
        <v>6.9000000000000006E-2</v>
      </c>
      <c r="L960" s="112">
        <v>0.33</v>
      </c>
      <c r="M960" s="109">
        <v>0.8</v>
      </c>
      <c r="N960" s="106">
        <f t="shared" si="70"/>
        <v>18.216000000000005</v>
      </c>
      <c r="O960" s="69">
        <f t="shared" si="69"/>
        <v>158.89328063241101</v>
      </c>
    </row>
    <row r="961" spans="1:15" x14ac:dyDescent="0.25">
      <c r="A961" s="67" t="s">
        <v>1748</v>
      </c>
      <c r="B961" s="111" t="s">
        <v>1140</v>
      </c>
      <c r="C961" s="67">
        <v>1</v>
      </c>
      <c r="D961" s="69">
        <v>133.30000000000001</v>
      </c>
      <c r="E961" s="69">
        <f t="shared" si="66"/>
        <v>0.1333</v>
      </c>
      <c r="F961" s="69">
        <v>1.87</v>
      </c>
      <c r="G961" s="69">
        <v>2.0499999999999998</v>
      </c>
      <c r="H961" s="67">
        <v>80</v>
      </c>
      <c r="I961" s="105">
        <f t="shared" si="67"/>
        <v>10.664</v>
      </c>
      <c r="J961" s="106">
        <v>6.9</v>
      </c>
      <c r="K961" s="107">
        <f t="shared" si="68"/>
        <v>6.9000000000000006E-2</v>
      </c>
      <c r="L961" s="112">
        <v>0.33</v>
      </c>
      <c r="M961" s="109">
        <v>0.8</v>
      </c>
      <c r="N961" s="106">
        <f t="shared" si="70"/>
        <v>18.216000000000005</v>
      </c>
      <c r="O961" s="69">
        <f t="shared" si="69"/>
        <v>585.41941150636785</v>
      </c>
    </row>
    <row r="962" spans="1:15" x14ac:dyDescent="0.25">
      <c r="A962" s="67" t="s">
        <v>1748</v>
      </c>
      <c r="B962" s="111" t="s">
        <v>1141</v>
      </c>
      <c r="C962" s="67">
        <v>1</v>
      </c>
      <c r="D962" s="69">
        <v>56.44</v>
      </c>
      <c r="E962" s="69">
        <f t="shared" si="66"/>
        <v>5.6439999999999997E-2</v>
      </c>
      <c r="F962" s="69">
        <v>1.94</v>
      </c>
      <c r="G962" s="69">
        <v>1.96</v>
      </c>
      <c r="H962" s="67">
        <v>80</v>
      </c>
      <c r="I962" s="105">
        <f t="shared" si="67"/>
        <v>4.5152000000000001</v>
      </c>
      <c r="J962" s="106">
        <v>6.9</v>
      </c>
      <c r="K962" s="107">
        <f t="shared" si="68"/>
        <v>6.9000000000000006E-2</v>
      </c>
      <c r="L962" s="112">
        <v>0.33</v>
      </c>
      <c r="M962" s="109">
        <v>0.8</v>
      </c>
      <c r="N962" s="106">
        <f t="shared" si="70"/>
        <v>18.216000000000005</v>
      </c>
      <c r="O962" s="69">
        <f t="shared" si="69"/>
        <v>247.87000439174344</v>
      </c>
    </row>
    <row r="963" spans="1:15" x14ac:dyDescent="0.25">
      <c r="A963" s="67" t="s">
        <v>1748</v>
      </c>
      <c r="B963" s="111" t="s">
        <v>1142</v>
      </c>
      <c r="C963" s="67">
        <v>1</v>
      </c>
      <c r="D963" s="69">
        <v>28.38</v>
      </c>
      <c r="E963" s="69">
        <f t="shared" ref="E963:E1026" si="71">D963/1000</f>
        <v>2.8379999999999999E-2</v>
      </c>
      <c r="F963" s="69">
        <v>1.91</v>
      </c>
      <c r="G963" s="69">
        <v>1.8</v>
      </c>
      <c r="H963" s="67">
        <v>80</v>
      </c>
      <c r="I963" s="105">
        <f t="shared" si="67"/>
        <v>2.2704</v>
      </c>
      <c r="J963" s="106">
        <v>6.9</v>
      </c>
      <c r="K963" s="107">
        <f t="shared" si="68"/>
        <v>6.9000000000000006E-2</v>
      </c>
      <c r="L963" s="112">
        <v>0.33</v>
      </c>
      <c r="M963" s="109">
        <v>0.8</v>
      </c>
      <c r="N963" s="106">
        <f t="shared" si="70"/>
        <v>18.216000000000005</v>
      </c>
      <c r="O963" s="69">
        <f t="shared" si="69"/>
        <v>124.63768115942027</v>
      </c>
    </row>
    <row r="964" spans="1:15" x14ac:dyDescent="0.25">
      <c r="A964" s="67" t="s">
        <v>1748</v>
      </c>
      <c r="B964" s="111" t="s">
        <v>1143</v>
      </c>
      <c r="C964" s="67">
        <v>1</v>
      </c>
      <c r="D964" s="69">
        <v>178.1</v>
      </c>
      <c r="E964" s="69">
        <f t="shared" si="71"/>
        <v>0.17809999999999998</v>
      </c>
      <c r="F964" s="69">
        <v>1.85</v>
      </c>
      <c r="G964" s="69">
        <v>2.14</v>
      </c>
      <c r="H964" s="67">
        <v>80</v>
      </c>
      <c r="I964" s="105">
        <f t="shared" ref="I964:I1027" si="72">E964*H964</f>
        <v>14.247999999999998</v>
      </c>
      <c r="J964" s="106">
        <v>6.9</v>
      </c>
      <c r="K964" s="107">
        <f t="shared" ref="K964:K1027" si="73">J964/100</f>
        <v>6.9000000000000006E-2</v>
      </c>
      <c r="L964" s="112">
        <v>0.33</v>
      </c>
      <c r="M964" s="109">
        <v>0.8</v>
      </c>
      <c r="N964" s="106">
        <f t="shared" si="70"/>
        <v>18.216000000000005</v>
      </c>
      <c r="O964" s="69">
        <f t="shared" si="69"/>
        <v>782.16952129995582</v>
      </c>
    </row>
    <row r="965" spans="1:15" x14ac:dyDescent="0.25">
      <c r="A965" s="67" t="s">
        <v>1748</v>
      </c>
      <c r="B965" s="111" t="s">
        <v>1144</v>
      </c>
      <c r="C965" s="67">
        <v>1</v>
      </c>
      <c r="D965" s="69">
        <v>49.99</v>
      </c>
      <c r="E965" s="69">
        <f t="shared" si="71"/>
        <v>4.999E-2</v>
      </c>
      <c r="F965" s="69">
        <v>1.86</v>
      </c>
      <c r="G965" s="69">
        <v>1.95</v>
      </c>
      <c r="H965" s="67">
        <v>80</v>
      </c>
      <c r="I965" s="105">
        <f t="shared" si="72"/>
        <v>3.9992000000000001</v>
      </c>
      <c r="J965" s="106">
        <v>6.9</v>
      </c>
      <c r="K965" s="107">
        <f t="shared" si="73"/>
        <v>6.9000000000000006E-2</v>
      </c>
      <c r="L965" s="112">
        <v>0.33</v>
      </c>
      <c r="M965" s="109">
        <v>0.8</v>
      </c>
      <c r="N965" s="106">
        <f t="shared" si="70"/>
        <v>18.216000000000005</v>
      </c>
      <c r="O965" s="69">
        <f t="shared" ref="O965:O1028" si="74">(I965*1000)/N965</f>
        <v>219.5432586736934</v>
      </c>
    </row>
    <row r="966" spans="1:15" x14ac:dyDescent="0.25">
      <c r="A966" s="67" t="s">
        <v>1748</v>
      </c>
      <c r="B966" s="111" t="s">
        <v>1145</v>
      </c>
      <c r="C966" s="67">
        <v>1</v>
      </c>
      <c r="D966" s="69">
        <v>118.9</v>
      </c>
      <c r="E966" s="69">
        <f t="shared" si="71"/>
        <v>0.11890000000000001</v>
      </c>
      <c r="F966" s="69">
        <v>1.77</v>
      </c>
      <c r="G966" s="69">
        <v>2.08</v>
      </c>
      <c r="H966" s="67">
        <v>80</v>
      </c>
      <c r="I966" s="105">
        <f t="shared" si="72"/>
        <v>9.5120000000000005</v>
      </c>
      <c r="J966" s="106">
        <v>6.9</v>
      </c>
      <c r="K966" s="107">
        <f t="shared" si="73"/>
        <v>6.9000000000000006E-2</v>
      </c>
      <c r="L966" s="112">
        <v>0.33</v>
      </c>
      <c r="M966" s="109">
        <v>0.8</v>
      </c>
      <c r="N966" s="106">
        <f t="shared" si="70"/>
        <v>18.216000000000005</v>
      </c>
      <c r="O966" s="69">
        <f t="shared" si="74"/>
        <v>522.17830478700034</v>
      </c>
    </row>
    <row r="967" spans="1:15" x14ac:dyDescent="0.25">
      <c r="A967" s="67" t="s">
        <v>1748</v>
      </c>
      <c r="B967" s="111" t="s">
        <v>1146</v>
      </c>
      <c r="C967" s="67">
        <v>1</v>
      </c>
      <c r="D967" s="69">
        <v>39.51</v>
      </c>
      <c r="E967" s="69">
        <f t="shared" si="71"/>
        <v>3.9509999999999997E-2</v>
      </c>
      <c r="F967" s="69">
        <v>1.89</v>
      </c>
      <c r="G967" s="69">
        <v>2.21</v>
      </c>
      <c r="H967" s="67">
        <v>80</v>
      </c>
      <c r="I967" s="105">
        <f t="shared" si="72"/>
        <v>3.1607999999999996</v>
      </c>
      <c r="J967" s="106">
        <v>6.9</v>
      </c>
      <c r="K967" s="107">
        <f t="shared" si="73"/>
        <v>6.9000000000000006E-2</v>
      </c>
      <c r="L967" s="112">
        <v>0.33</v>
      </c>
      <c r="M967" s="109">
        <v>0.8</v>
      </c>
      <c r="N967" s="106">
        <f t="shared" si="70"/>
        <v>18.216000000000005</v>
      </c>
      <c r="O967" s="69">
        <f t="shared" si="74"/>
        <v>173.51778656126476</v>
      </c>
    </row>
    <row r="968" spans="1:15" x14ac:dyDescent="0.25">
      <c r="A968" s="67" t="s">
        <v>1748</v>
      </c>
      <c r="B968" s="111" t="s">
        <v>1147</v>
      </c>
      <c r="C968" s="67">
        <v>1</v>
      </c>
      <c r="D968" s="69">
        <v>68.37</v>
      </c>
      <c r="E968" s="69">
        <f t="shared" si="71"/>
        <v>6.837E-2</v>
      </c>
      <c r="F968" s="69">
        <v>1.76</v>
      </c>
      <c r="G968" s="69">
        <v>2.04</v>
      </c>
      <c r="H968" s="67">
        <v>80</v>
      </c>
      <c r="I968" s="105">
        <f t="shared" si="72"/>
        <v>5.4695999999999998</v>
      </c>
      <c r="J968" s="106">
        <v>6.9</v>
      </c>
      <c r="K968" s="107">
        <f t="shared" si="73"/>
        <v>6.9000000000000006E-2</v>
      </c>
      <c r="L968" s="112">
        <v>0.33</v>
      </c>
      <c r="M968" s="109">
        <v>0.8</v>
      </c>
      <c r="N968" s="106">
        <f t="shared" si="70"/>
        <v>18.216000000000005</v>
      </c>
      <c r="O968" s="69">
        <f t="shared" si="74"/>
        <v>300.26350461133057</v>
      </c>
    </row>
    <row r="969" spans="1:15" x14ac:dyDescent="0.25">
      <c r="A969" s="67" t="s">
        <v>1748</v>
      </c>
      <c r="B969" s="111" t="s">
        <v>1148</v>
      </c>
      <c r="C969" s="67">
        <v>1</v>
      </c>
      <c r="D969" s="69">
        <v>79.45</v>
      </c>
      <c r="E969" s="69">
        <f t="shared" si="71"/>
        <v>7.9450000000000007E-2</v>
      </c>
      <c r="F969" s="69">
        <v>1.83</v>
      </c>
      <c r="G969" s="69">
        <v>2.13</v>
      </c>
      <c r="H969" s="67">
        <v>80</v>
      </c>
      <c r="I969" s="105">
        <f t="shared" si="72"/>
        <v>6.3560000000000008</v>
      </c>
      <c r="J969" s="106">
        <v>6.9</v>
      </c>
      <c r="K969" s="107">
        <f t="shared" si="73"/>
        <v>6.9000000000000006E-2</v>
      </c>
      <c r="L969" s="112">
        <v>0.33</v>
      </c>
      <c r="M969" s="109">
        <v>0.8</v>
      </c>
      <c r="N969" s="106">
        <f t="shared" si="70"/>
        <v>18.216000000000005</v>
      </c>
      <c r="O969" s="69">
        <f t="shared" si="74"/>
        <v>348.92402283706627</v>
      </c>
    </row>
    <row r="970" spans="1:15" x14ac:dyDescent="0.25">
      <c r="A970" s="67" t="s">
        <v>1748</v>
      </c>
      <c r="B970" s="111" t="s">
        <v>1149</v>
      </c>
      <c r="C970" s="67">
        <v>1</v>
      </c>
      <c r="D970" s="69">
        <v>38.450000000000003</v>
      </c>
      <c r="E970" s="69">
        <f t="shared" si="71"/>
        <v>3.8450000000000005E-2</v>
      </c>
      <c r="F970" s="69">
        <v>1.81</v>
      </c>
      <c r="G970" s="69">
        <v>1.72</v>
      </c>
      <c r="H970" s="67">
        <v>80</v>
      </c>
      <c r="I970" s="105">
        <f t="shared" si="72"/>
        <v>3.0760000000000005</v>
      </c>
      <c r="J970" s="106">
        <v>6.9</v>
      </c>
      <c r="K970" s="107">
        <f t="shared" si="73"/>
        <v>6.9000000000000006E-2</v>
      </c>
      <c r="L970" s="112">
        <v>0.33</v>
      </c>
      <c r="M970" s="109">
        <v>0.8</v>
      </c>
      <c r="N970" s="106">
        <f t="shared" si="70"/>
        <v>18.216000000000005</v>
      </c>
      <c r="O970" s="69">
        <f t="shared" si="74"/>
        <v>168.86253842775579</v>
      </c>
    </row>
    <row r="971" spans="1:15" x14ac:dyDescent="0.25">
      <c r="A971" s="67" t="s">
        <v>1748</v>
      </c>
      <c r="B971" s="111" t="s">
        <v>1150</v>
      </c>
      <c r="C971" s="67">
        <v>1</v>
      </c>
      <c r="D971" s="69">
        <v>65.58</v>
      </c>
      <c r="E971" s="69">
        <f t="shared" si="71"/>
        <v>6.5579999999999999E-2</v>
      </c>
      <c r="F971" s="69">
        <v>1.84</v>
      </c>
      <c r="G971" s="69">
        <v>2.0699999999999998</v>
      </c>
      <c r="H971" s="67">
        <v>80</v>
      </c>
      <c r="I971" s="105">
        <f t="shared" si="72"/>
        <v>5.2463999999999995</v>
      </c>
      <c r="J971" s="106">
        <v>6.9</v>
      </c>
      <c r="K971" s="107">
        <f t="shared" si="73"/>
        <v>6.9000000000000006E-2</v>
      </c>
      <c r="L971" s="112">
        <v>0.33</v>
      </c>
      <c r="M971" s="109">
        <v>0.8</v>
      </c>
      <c r="N971" s="106">
        <f t="shared" si="70"/>
        <v>18.216000000000005</v>
      </c>
      <c r="O971" s="69">
        <f t="shared" si="74"/>
        <v>288.01054018445313</v>
      </c>
    </row>
    <row r="972" spans="1:15" x14ac:dyDescent="0.25">
      <c r="A972" s="67" t="s">
        <v>1748</v>
      </c>
      <c r="B972" s="111" t="s">
        <v>1151</v>
      </c>
      <c r="C972" s="67">
        <v>1</v>
      </c>
      <c r="D972" s="69">
        <v>50.96</v>
      </c>
      <c r="E972" s="69">
        <f t="shared" si="71"/>
        <v>5.0959999999999998E-2</v>
      </c>
      <c r="F972" s="69">
        <v>1.87</v>
      </c>
      <c r="G972" s="69">
        <v>2.02</v>
      </c>
      <c r="H972" s="67">
        <v>80</v>
      </c>
      <c r="I972" s="105">
        <f t="shared" si="72"/>
        <v>4.0767999999999995</v>
      </c>
      <c r="J972" s="106">
        <v>6.9</v>
      </c>
      <c r="K972" s="107">
        <f t="shared" si="73"/>
        <v>6.9000000000000006E-2</v>
      </c>
      <c r="L972" s="112">
        <v>0.33</v>
      </c>
      <c r="M972" s="109">
        <v>0.8</v>
      </c>
      <c r="N972" s="106">
        <f t="shared" si="70"/>
        <v>18.216000000000005</v>
      </c>
      <c r="O972" s="69">
        <f t="shared" si="74"/>
        <v>223.80324989020633</v>
      </c>
    </row>
    <row r="973" spans="1:15" x14ac:dyDescent="0.25">
      <c r="A973" s="67" t="s">
        <v>1748</v>
      </c>
      <c r="B973" s="111" t="s">
        <v>1152</v>
      </c>
      <c r="C973" s="67">
        <v>1</v>
      </c>
      <c r="D973" s="69">
        <v>191.7</v>
      </c>
      <c r="E973" s="69">
        <f t="shared" si="71"/>
        <v>0.19169999999999998</v>
      </c>
      <c r="F973" s="69">
        <v>1.87</v>
      </c>
      <c r="G973" s="69">
        <v>2.1800000000000002</v>
      </c>
      <c r="H973" s="67">
        <v>80</v>
      </c>
      <c r="I973" s="105">
        <f t="shared" si="72"/>
        <v>15.335999999999999</v>
      </c>
      <c r="J973" s="106">
        <v>6.9</v>
      </c>
      <c r="K973" s="107">
        <f t="shared" si="73"/>
        <v>6.9000000000000006E-2</v>
      </c>
      <c r="L973" s="112">
        <v>0.33</v>
      </c>
      <c r="M973" s="109">
        <v>0.8</v>
      </c>
      <c r="N973" s="106">
        <f t="shared" si="70"/>
        <v>18.216000000000005</v>
      </c>
      <c r="O973" s="69">
        <f t="shared" si="74"/>
        <v>841.89723320158066</v>
      </c>
    </row>
    <row r="974" spans="1:15" x14ac:dyDescent="0.25">
      <c r="A974" s="67" t="s">
        <v>1748</v>
      </c>
      <c r="B974" s="111" t="s">
        <v>1153</v>
      </c>
      <c r="C974" s="67">
        <v>1</v>
      </c>
      <c r="D974" s="69">
        <v>73.7</v>
      </c>
      <c r="E974" s="69">
        <f t="shared" si="71"/>
        <v>7.3700000000000002E-2</v>
      </c>
      <c r="F974" s="69">
        <v>1.73</v>
      </c>
      <c r="G974" s="69">
        <v>2.09</v>
      </c>
      <c r="H974" s="67">
        <v>80</v>
      </c>
      <c r="I974" s="105">
        <f t="shared" si="72"/>
        <v>5.8959999999999999</v>
      </c>
      <c r="J974" s="106">
        <v>6.9</v>
      </c>
      <c r="K974" s="107">
        <f t="shared" si="73"/>
        <v>6.9000000000000006E-2</v>
      </c>
      <c r="L974" s="112">
        <v>0.33</v>
      </c>
      <c r="M974" s="109">
        <v>0.8</v>
      </c>
      <c r="N974" s="106">
        <f t="shared" si="70"/>
        <v>18.216000000000005</v>
      </c>
      <c r="O974" s="69">
        <f t="shared" si="74"/>
        <v>323.67149758454099</v>
      </c>
    </row>
    <row r="975" spans="1:15" x14ac:dyDescent="0.25">
      <c r="A975" s="67" t="s">
        <v>1748</v>
      </c>
      <c r="B975" s="111" t="s">
        <v>1154</v>
      </c>
      <c r="C975" s="67">
        <v>1</v>
      </c>
      <c r="D975" s="69">
        <v>51.82</v>
      </c>
      <c r="E975" s="69">
        <f t="shared" si="71"/>
        <v>5.1819999999999998E-2</v>
      </c>
      <c r="F975" s="69">
        <v>1.83</v>
      </c>
      <c r="G975" s="69">
        <v>1.87</v>
      </c>
      <c r="H975" s="67">
        <v>80</v>
      </c>
      <c r="I975" s="105">
        <f t="shared" si="72"/>
        <v>4.1456</v>
      </c>
      <c r="J975" s="106">
        <v>6.9</v>
      </c>
      <c r="K975" s="107">
        <f t="shared" si="73"/>
        <v>6.9000000000000006E-2</v>
      </c>
      <c r="L975" s="112">
        <v>0.33</v>
      </c>
      <c r="M975" s="109">
        <v>0.8</v>
      </c>
      <c r="N975" s="106">
        <f t="shared" si="70"/>
        <v>18.216000000000005</v>
      </c>
      <c r="O975" s="69">
        <f t="shared" si="74"/>
        <v>227.58014931927971</v>
      </c>
    </row>
    <row r="976" spans="1:15" x14ac:dyDescent="0.25">
      <c r="A976" s="67" t="s">
        <v>1748</v>
      </c>
      <c r="B976" s="111" t="s">
        <v>1155</v>
      </c>
      <c r="C976" s="67">
        <v>1</v>
      </c>
      <c r="D976" s="69">
        <v>138.9</v>
      </c>
      <c r="E976" s="69">
        <f t="shared" si="71"/>
        <v>0.1389</v>
      </c>
      <c r="F976" s="69">
        <v>1.87</v>
      </c>
      <c r="G976" s="69">
        <v>2.21</v>
      </c>
      <c r="H976" s="67">
        <v>80</v>
      </c>
      <c r="I976" s="105">
        <f t="shared" si="72"/>
        <v>11.112</v>
      </c>
      <c r="J976" s="106">
        <v>6.9</v>
      </c>
      <c r="K976" s="107">
        <f t="shared" si="73"/>
        <v>6.9000000000000006E-2</v>
      </c>
      <c r="L976" s="112">
        <v>0.33</v>
      </c>
      <c r="M976" s="109">
        <v>0.8</v>
      </c>
      <c r="N976" s="106">
        <f t="shared" si="70"/>
        <v>18.216000000000005</v>
      </c>
      <c r="O976" s="69">
        <f t="shared" si="74"/>
        <v>610.01317523056639</v>
      </c>
    </row>
    <row r="977" spans="1:15" x14ac:dyDescent="0.25">
      <c r="A977" s="67" t="s">
        <v>1748</v>
      </c>
      <c r="B977" s="111" t="s">
        <v>1156</v>
      </c>
      <c r="C977" s="67">
        <v>1</v>
      </c>
      <c r="D977" s="69">
        <v>66.569999999999993</v>
      </c>
      <c r="E977" s="69">
        <f t="shared" si="71"/>
        <v>6.656999999999999E-2</v>
      </c>
      <c r="F977" s="69">
        <v>1.87</v>
      </c>
      <c r="G977" s="69">
        <v>1.89</v>
      </c>
      <c r="H977" s="67">
        <v>80</v>
      </c>
      <c r="I977" s="105">
        <f t="shared" si="72"/>
        <v>5.3255999999999997</v>
      </c>
      <c r="J977" s="106">
        <v>6.9</v>
      </c>
      <c r="K977" s="107">
        <f t="shared" si="73"/>
        <v>6.9000000000000006E-2</v>
      </c>
      <c r="L977" s="112">
        <v>0.33</v>
      </c>
      <c r="M977" s="109">
        <v>0.8</v>
      </c>
      <c r="N977" s="106">
        <f t="shared" si="70"/>
        <v>18.216000000000005</v>
      </c>
      <c r="O977" s="69">
        <f t="shared" si="74"/>
        <v>292.35836627140964</v>
      </c>
    </row>
    <row r="978" spans="1:15" x14ac:dyDescent="0.25">
      <c r="A978" s="67" t="s">
        <v>1748</v>
      </c>
      <c r="B978" s="111" t="s">
        <v>1157</v>
      </c>
      <c r="C978" s="67">
        <v>1</v>
      </c>
      <c r="D978" s="69">
        <v>140.5</v>
      </c>
      <c r="E978" s="69">
        <f t="shared" si="71"/>
        <v>0.14050000000000001</v>
      </c>
      <c r="F978" s="69">
        <v>1.89</v>
      </c>
      <c r="G978" s="69">
        <v>2.14</v>
      </c>
      <c r="H978" s="67">
        <v>80</v>
      </c>
      <c r="I978" s="105">
        <f t="shared" si="72"/>
        <v>11.240000000000002</v>
      </c>
      <c r="J978" s="106">
        <v>6.9</v>
      </c>
      <c r="K978" s="107">
        <f t="shared" si="73"/>
        <v>6.9000000000000006E-2</v>
      </c>
      <c r="L978" s="112">
        <v>0.33</v>
      </c>
      <c r="M978" s="109">
        <v>0.8</v>
      </c>
      <c r="N978" s="106">
        <f t="shared" si="70"/>
        <v>18.216000000000005</v>
      </c>
      <c r="O978" s="69">
        <f t="shared" si="74"/>
        <v>617.03996486605172</v>
      </c>
    </row>
    <row r="979" spans="1:15" x14ac:dyDescent="0.25">
      <c r="A979" s="67" t="s">
        <v>1748</v>
      </c>
      <c r="B979" s="111" t="s">
        <v>1158</v>
      </c>
      <c r="C979" s="67">
        <v>1</v>
      </c>
      <c r="D979" s="69">
        <v>65.709999999999994</v>
      </c>
      <c r="E979" s="69">
        <f t="shared" si="71"/>
        <v>6.5709999999999991E-2</v>
      </c>
      <c r="F979" s="69">
        <v>1.77</v>
      </c>
      <c r="G979" s="69">
        <v>1.85</v>
      </c>
      <c r="H979" s="67">
        <v>80</v>
      </c>
      <c r="I979" s="105">
        <f t="shared" si="72"/>
        <v>5.2567999999999993</v>
      </c>
      <c r="J979" s="106">
        <v>6.9</v>
      </c>
      <c r="K979" s="107">
        <f t="shared" si="73"/>
        <v>6.9000000000000006E-2</v>
      </c>
      <c r="L979" s="112">
        <v>0.33</v>
      </c>
      <c r="M979" s="109">
        <v>0.8</v>
      </c>
      <c r="N979" s="106">
        <f t="shared" si="70"/>
        <v>18.216000000000005</v>
      </c>
      <c r="O979" s="69">
        <f t="shared" si="74"/>
        <v>288.58146684233628</v>
      </c>
    </row>
    <row r="980" spans="1:15" x14ac:dyDescent="0.25">
      <c r="A980" s="67" t="s">
        <v>1748</v>
      </c>
      <c r="B980" s="111" t="s">
        <v>1159</v>
      </c>
      <c r="C980" s="67">
        <v>1</v>
      </c>
      <c r="D980" s="69">
        <v>54.53</v>
      </c>
      <c r="E980" s="69">
        <f t="shared" si="71"/>
        <v>5.4530000000000002E-2</v>
      </c>
      <c r="F980" s="69">
        <v>1.84</v>
      </c>
      <c r="G980" s="69">
        <v>2.0499999999999998</v>
      </c>
      <c r="H980" s="67">
        <v>80</v>
      </c>
      <c r="I980" s="105">
        <f t="shared" si="72"/>
        <v>4.3624000000000001</v>
      </c>
      <c r="J980" s="106">
        <v>6.9</v>
      </c>
      <c r="K980" s="107">
        <f t="shared" si="73"/>
        <v>6.9000000000000006E-2</v>
      </c>
      <c r="L980" s="112">
        <v>0.33</v>
      </c>
      <c r="M980" s="109">
        <v>0.8</v>
      </c>
      <c r="N980" s="106">
        <f t="shared" si="70"/>
        <v>18.216000000000005</v>
      </c>
      <c r="O980" s="69">
        <f t="shared" si="74"/>
        <v>239.48177426438289</v>
      </c>
    </row>
    <row r="981" spans="1:15" x14ac:dyDescent="0.25">
      <c r="A981" s="67" t="s">
        <v>1748</v>
      </c>
      <c r="B981" s="111" t="s">
        <v>1160</v>
      </c>
      <c r="C981" s="67">
        <v>1</v>
      </c>
      <c r="D981" s="69">
        <v>153.69999999999999</v>
      </c>
      <c r="E981" s="69">
        <f t="shared" si="71"/>
        <v>0.15369999999999998</v>
      </c>
      <c r="F981" s="69">
        <v>1.88</v>
      </c>
      <c r="G981" s="69">
        <v>2.17</v>
      </c>
      <c r="H981" s="67">
        <v>80</v>
      </c>
      <c r="I981" s="105">
        <f t="shared" si="72"/>
        <v>12.295999999999998</v>
      </c>
      <c r="J981" s="106">
        <v>6.9</v>
      </c>
      <c r="K981" s="107">
        <f t="shared" si="73"/>
        <v>6.9000000000000006E-2</v>
      </c>
      <c r="L981" s="112">
        <v>0.33</v>
      </c>
      <c r="M981" s="109">
        <v>0.8</v>
      </c>
      <c r="N981" s="106">
        <f t="shared" si="70"/>
        <v>18.216000000000005</v>
      </c>
      <c r="O981" s="69">
        <f t="shared" si="74"/>
        <v>675.01097935880523</v>
      </c>
    </row>
    <row r="982" spans="1:15" x14ac:dyDescent="0.25">
      <c r="A982" s="67" t="s">
        <v>1748</v>
      </c>
      <c r="B982" s="111" t="s">
        <v>1161</v>
      </c>
      <c r="C982" s="67">
        <v>1</v>
      </c>
      <c r="D982" s="69">
        <v>147.4</v>
      </c>
      <c r="E982" s="69">
        <f t="shared" si="71"/>
        <v>0.1474</v>
      </c>
      <c r="F982" s="69">
        <v>1.86</v>
      </c>
      <c r="G982" s="69">
        <v>2.2000000000000002</v>
      </c>
      <c r="H982" s="67">
        <v>80</v>
      </c>
      <c r="I982" s="105">
        <f t="shared" si="72"/>
        <v>11.792</v>
      </c>
      <c r="J982" s="106">
        <v>6.9</v>
      </c>
      <c r="K982" s="107">
        <f t="shared" si="73"/>
        <v>6.9000000000000006E-2</v>
      </c>
      <c r="L982" s="112">
        <v>0.33</v>
      </c>
      <c r="M982" s="109">
        <v>0.8</v>
      </c>
      <c r="N982" s="106">
        <f t="shared" si="70"/>
        <v>18.216000000000005</v>
      </c>
      <c r="O982" s="69">
        <f t="shared" si="74"/>
        <v>647.34299516908197</v>
      </c>
    </row>
    <row r="983" spans="1:15" x14ac:dyDescent="0.25">
      <c r="A983" s="67" t="s">
        <v>1748</v>
      </c>
      <c r="B983" s="111" t="s">
        <v>1162</v>
      </c>
      <c r="C983" s="67">
        <v>1</v>
      </c>
      <c r="D983" s="69">
        <v>102</v>
      </c>
      <c r="E983" s="69">
        <f t="shared" si="71"/>
        <v>0.10199999999999999</v>
      </c>
      <c r="F983" s="69">
        <v>1.82</v>
      </c>
      <c r="G983" s="69">
        <v>2.0499999999999998</v>
      </c>
      <c r="H983" s="67">
        <v>80</v>
      </c>
      <c r="I983" s="105">
        <f t="shared" si="72"/>
        <v>8.16</v>
      </c>
      <c r="J983" s="106">
        <v>6.9</v>
      </c>
      <c r="K983" s="107">
        <f t="shared" si="73"/>
        <v>6.9000000000000006E-2</v>
      </c>
      <c r="L983" s="112">
        <v>0.33</v>
      </c>
      <c r="M983" s="109">
        <v>0.8</v>
      </c>
      <c r="N983" s="106">
        <f t="shared" si="70"/>
        <v>18.216000000000005</v>
      </c>
      <c r="O983" s="69">
        <f t="shared" si="74"/>
        <v>447.95783926218695</v>
      </c>
    </row>
    <row r="984" spans="1:15" x14ac:dyDescent="0.25">
      <c r="A984" s="67" t="s">
        <v>1748</v>
      </c>
      <c r="B984" s="111" t="s">
        <v>1163</v>
      </c>
      <c r="C984" s="67">
        <v>1</v>
      </c>
      <c r="D984" s="69">
        <v>208</v>
      </c>
      <c r="E984" s="69">
        <f t="shared" si="71"/>
        <v>0.20799999999999999</v>
      </c>
      <c r="F984" s="69">
        <v>1.85</v>
      </c>
      <c r="G984" s="69">
        <v>2.17</v>
      </c>
      <c r="H984" s="67">
        <v>80</v>
      </c>
      <c r="I984" s="105">
        <f t="shared" si="72"/>
        <v>16.64</v>
      </c>
      <c r="J984" s="106">
        <v>6.9</v>
      </c>
      <c r="K984" s="107">
        <f t="shared" si="73"/>
        <v>6.9000000000000006E-2</v>
      </c>
      <c r="L984" s="112">
        <v>0.33</v>
      </c>
      <c r="M984" s="109">
        <v>0.8</v>
      </c>
      <c r="N984" s="106">
        <f t="shared" si="70"/>
        <v>18.216000000000005</v>
      </c>
      <c r="O984" s="69">
        <f t="shared" si="74"/>
        <v>913.48265261308711</v>
      </c>
    </row>
    <row r="985" spans="1:15" x14ac:dyDescent="0.25">
      <c r="A985" s="67" t="s">
        <v>1748</v>
      </c>
      <c r="B985" s="111" t="s">
        <v>1164</v>
      </c>
      <c r="C985" s="67">
        <v>1</v>
      </c>
      <c r="D985" s="69">
        <v>112.6</v>
      </c>
      <c r="E985" s="69">
        <f t="shared" si="71"/>
        <v>0.11259999999999999</v>
      </c>
      <c r="F985" s="69">
        <v>1.9</v>
      </c>
      <c r="G985" s="69">
        <v>2.1</v>
      </c>
      <c r="H985" s="67">
        <v>80</v>
      </c>
      <c r="I985" s="105">
        <f t="shared" si="72"/>
        <v>9.0079999999999991</v>
      </c>
      <c r="J985" s="106">
        <v>6.9</v>
      </c>
      <c r="K985" s="107">
        <f t="shared" si="73"/>
        <v>6.9000000000000006E-2</v>
      </c>
      <c r="L985" s="112">
        <v>0.33</v>
      </c>
      <c r="M985" s="109">
        <v>0.8</v>
      </c>
      <c r="N985" s="106">
        <f t="shared" si="70"/>
        <v>18.216000000000005</v>
      </c>
      <c r="O985" s="69">
        <f t="shared" si="74"/>
        <v>494.51032059727697</v>
      </c>
    </row>
    <row r="986" spans="1:15" x14ac:dyDescent="0.25">
      <c r="A986" s="67" t="s">
        <v>1748</v>
      </c>
      <c r="B986" s="111" t="s">
        <v>1165</v>
      </c>
      <c r="C986" s="67">
        <v>2</v>
      </c>
      <c r="D986" s="69">
        <v>143.69999999999999</v>
      </c>
      <c r="E986" s="69">
        <f t="shared" si="71"/>
        <v>0.14369999999999999</v>
      </c>
      <c r="F986" s="69">
        <v>1.85</v>
      </c>
      <c r="G986" s="69">
        <v>2.09</v>
      </c>
      <c r="H986" s="67">
        <v>60</v>
      </c>
      <c r="I986" s="105">
        <f t="shared" si="72"/>
        <v>8.6219999999999999</v>
      </c>
      <c r="J986" s="106">
        <v>6.9</v>
      </c>
      <c r="K986" s="107">
        <f t="shared" si="73"/>
        <v>6.9000000000000006E-2</v>
      </c>
      <c r="L986" s="112">
        <v>0.33</v>
      </c>
      <c r="M986" s="109">
        <v>0.8</v>
      </c>
      <c r="N986" s="106">
        <f t="shared" si="70"/>
        <v>18.216000000000005</v>
      </c>
      <c r="O986" s="69">
        <f t="shared" si="74"/>
        <v>473.3201581027667</v>
      </c>
    </row>
    <row r="987" spans="1:15" x14ac:dyDescent="0.25">
      <c r="A987" s="67" t="s">
        <v>1748</v>
      </c>
      <c r="B987" s="111" t="s">
        <v>1166</v>
      </c>
      <c r="C987" s="67">
        <v>2</v>
      </c>
      <c r="D987" s="69">
        <v>130.30000000000001</v>
      </c>
      <c r="E987" s="69">
        <f t="shared" si="71"/>
        <v>0.1303</v>
      </c>
      <c r="F987" s="69">
        <v>1.85</v>
      </c>
      <c r="G987" s="69">
        <v>2.0299999999999998</v>
      </c>
      <c r="H987" s="67">
        <v>60</v>
      </c>
      <c r="I987" s="105">
        <f t="shared" si="72"/>
        <v>7.8179999999999996</v>
      </c>
      <c r="J987" s="106">
        <v>6.9</v>
      </c>
      <c r="K987" s="107">
        <f t="shared" si="73"/>
        <v>6.9000000000000006E-2</v>
      </c>
      <c r="L987" s="112">
        <v>0.33</v>
      </c>
      <c r="M987" s="109">
        <v>0.8</v>
      </c>
      <c r="N987" s="106">
        <f t="shared" si="70"/>
        <v>18.216000000000005</v>
      </c>
      <c r="O987" s="69">
        <f t="shared" si="74"/>
        <v>429.1831357048747</v>
      </c>
    </row>
    <row r="988" spans="1:15" x14ac:dyDescent="0.25">
      <c r="A988" s="67" t="s">
        <v>1748</v>
      </c>
      <c r="B988" s="111" t="s">
        <v>1167</v>
      </c>
      <c r="C988" s="67">
        <v>2</v>
      </c>
      <c r="D988" s="69">
        <v>61.33</v>
      </c>
      <c r="E988" s="69">
        <f t="shared" si="71"/>
        <v>6.1329999999999996E-2</v>
      </c>
      <c r="F988" s="69">
        <v>1.96</v>
      </c>
      <c r="G988" s="69">
        <v>2.0299999999999998</v>
      </c>
      <c r="H988" s="67">
        <v>60</v>
      </c>
      <c r="I988" s="105">
        <f t="shared" si="72"/>
        <v>3.6797999999999997</v>
      </c>
      <c r="J988" s="106">
        <v>6.9</v>
      </c>
      <c r="K988" s="107">
        <f t="shared" si="73"/>
        <v>6.9000000000000006E-2</v>
      </c>
      <c r="L988" s="112">
        <v>0.33</v>
      </c>
      <c r="M988" s="109">
        <v>0.8</v>
      </c>
      <c r="N988" s="106">
        <f t="shared" si="70"/>
        <v>18.216000000000005</v>
      </c>
      <c r="O988" s="69">
        <f t="shared" si="74"/>
        <v>202.00922266139651</v>
      </c>
    </row>
    <row r="989" spans="1:15" x14ac:dyDescent="0.25">
      <c r="A989" s="67" t="s">
        <v>1748</v>
      </c>
      <c r="B989" s="111" t="s">
        <v>1168</v>
      </c>
      <c r="C989" s="67">
        <v>2</v>
      </c>
      <c r="D989" s="69">
        <v>23.55</v>
      </c>
      <c r="E989" s="69">
        <f t="shared" si="71"/>
        <v>2.3550000000000001E-2</v>
      </c>
      <c r="F989" s="69">
        <v>1.77</v>
      </c>
      <c r="G989" s="69">
        <v>1.43</v>
      </c>
      <c r="H989" s="67">
        <v>60</v>
      </c>
      <c r="I989" s="105">
        <f t="shared" si="72"/>
        <v>1.413</v>
      </c>
      <c r="J989" s="106">
        <v>6.9</v>
      </c>
      <c r="K989" s="107">
        <f t="shared" si="73"/>
        <v>6.9000000000000006E-2</v>
      </c>
      <c r="L989" s="112">
        <v>0.33</v>
      </c>
      <c r="M989" s="109">
        <v>0.8</v>
      </c>
      <c r="N989" s="106">
        <f t="shared" si="70"/>
        <v>18.216000000000005</v>
      </c>
      <c r="O989" s="69">
        <f t="shared" si="74"/>
        <v>77.569169960474284</v>
      </c>
    </row>
    <row r="990" spans="1:15" x14ac:dyDescent="0.25">
      <c r="A990" s="67" t="s">
        <v>1748</v>
      </c>
      <c r="B990" s="111" t="s">
        <v>1169</v>
      </c>
      <c r="C990" s="67">
        <v>2</v>
      </c>
      <c r="D990" s="69">
        <v>1.5449999999999999</v>
      </c>
      <c r="E990" s="69">
        <f t="shared" si="71"/>
        <v>1.5449999999999999E-3</v>
      </c>
      <c r="F990" s="69">
        <v>152.82</v>
      </c>
      <c r="G990" s="69">
        <v>0.7</v>
      </c>
      <c r="H990" s="67">
        <v>60</v>
      </c>
      <c r="I990" s="105">
        <f t="shared" si="72"/>
        <v>9.2699999999999991E-2</v>
      </c>
      <c r="J990" s="106">
        <v>6.9</v>
      </c>
      <c r="K990" s="107">
        <f t="shared" si="73"/>
        <v>6.9000000000000006E-2</v>
      </c>
      <c r="L990" s="112">
        <v>0.33</v>
      </c>
      <c r="M990" s="109">
        <v>0.8</v>
      </c>
      <c r="N990" s="106">
        <f t="shared" si="70"/>
        <v>18.216000000000005</v>
      </c>
      <c r="O990" s="69">
        <f t="shared" si="74"/>
        <v>5.0889328063241086</v>
      </c>
    </row>
    <row r="991" spans="1:15" x14ac:dyDescent="0.25">
      <c r="A991" s="67" t="s">
        <v>1748</v>
      </c>
      <c r="B991" s="111" t="s">
        <v>1170</v>
      </c>
      <c r="C991" s="67">
        <v>2</v>
      </c>
      <c r="D991" s="69">
        <v>64.52</v>
      </c>
      <c r="E991" s="69">
        <f t="shared" si="71"/>
        <v>6.4519999999999994E-2</v>
      </c>
      <c r="F991" s="69">
        <v>1.82</v>
      </c>
      <c r="G991" s="69">
        <v>1.7</v>
      </c>
      <c r="H991" s="67">
        <v>60</v>
      </c>
      <c r="I991" s="105">
        <f t="shared" si="72"/>
        <v>3.8711999999999995</v>
      </c>
      <c r="J991" s="106">
        <v>6.9</v>
      </c>
      <c r="K991" s="107">
        <f t="shared" si="73"/>
        <v>6.9000000000000006E-2</v>
      </c>
      <c r="L991" s="112">
        <v>0.33</v>
      </c>
      <c r="M991" s="109">
        <v>0.8</v>
      </c>
      <c r="N991" s="106">
        <f t="shared" si="70"/>
        <v>18.216000000000005</v>
      </c>
      <c r="O991" s="69">
        <f t="shared" si="74"/>
        <v>212.51646903820807</v>
      </c>
    </row>
    <row r="992" spans="1:15" x14ac:dyDescent="0.25">
      <c r="A992" s="67" t="s">
        <v>1748</v>
      </c>
      <c r="B992" s="111" t="s">
        <v>1171</v>
      </c>
      <c r="C992" s="67">
        <v>2</v>
      </c>
      <c r="D992" s="69">
        <v>57.08</v>
      </c>
      <c r="E992" s="69">
        <f t="shared" si="71"/>
        <v>5.7079999999999999E-2</v>
      </c>
      <c r="F992" s="69">
        <v>1.9</v>
      </c>
      <c r="G992" s="69">
        <v>1.91</v>
      </c>
      <c r="H992" s="67">
        <v>60</v>
      </c>
      <c r="I992" s="105">
        <f t="shared" si="72"/>
        <v>3.4247999999999998</v>
      </c>
      <c r="J992" s="106">
        <v>6.9</v>
      </c>
      <c r="K992" s="107">
        <f t="shared" si="73"/>
        <v>6.9000000000000006E-2</v>
      </c>
      <c r="L992" s="112">
        <v>0.33</v>
      </c>
      <c r="M992" s="109">
        <v>0.8</v>
      </c>
      <c r="N992" s="106">
        <f t="shared" si="70"/>
        <v>18.216000000000005</v>
      </c>
      <c r="O992" s="69">
        <f t="shared" si="74"/>
        <v>188.01054018445316</v>
      </c>
    </row>
    <row r="993" spans="1:15" x14ac:dyDescent="0.25">
      <c r="A993" s="67" t="s">
        <v>1748</v>
      </c>
      <c r="B993" s="111" t="s">
        <v>1172</v>
      </c>
      <c r="C993" s="67">
        <v>2</v>
      </c>
      <c r="D993" s="69">
        <v>2.3540000000000001</v>
      </c>
      <c r="E993" s="69">
        <f t="shared" si="71"/>
        <v>2.3540000000000002E-3</v>
      </c>
      <c r="F993" s="69">
        <v>7.62</v>
      </c>
      <c r="G993" s="69">
        <v>0.65</v>
      </c>
      <c r="H993" s="67">
        <v>60</v>
      </c>
      <c r="I993" s="105">
        <f t="shared" si="72"/>
        <v>0.14124</v>
      </c>
      <c r="J993" s="106">
        <v>6.9</v>
      </c>
      <c r="K993" s="107">
        <f t="shared" si="73"/>
        <v>6.9000000000000006E-2</v>
      </c>
      <c r="L993" s="112">
        <v>0.33</v>
      </c>
      <c r="M993" s="109">
        <v>0.8</v>
      </c>
      <c r="N993" s="106">
        <f t="shared" si="70"/>
        <v>18.216000000000005</v>
      </c>
      <c r="O993" s="69">
        <f t="shared" si="74"/>
        <v>7.753623188405796</v>
      </c>
    </row>
    <row r="994" spans="1:15" x14ac:dyDescent="0.25">
      <c r="A994" s="67" t="s">
        <v>1748</v>
      </c>
      <c r="B994" s="111" t="s">
        <v>1173</v>
      </c>
      <c r="C994" s="67">
        <v>2</v>
      </c>
      <c r="D994" s="69">
        <v>247</v>
      </c>
      <c r="E994" s="69">
        <f t="shared" si="71"/>
        <v>0.247</v>
      </c>
      <c r="F994" s="69">
        <v>1.86</v>
      </c>
      <c r="G994" s="69">
        <v>2.19</v>
      </c>
      <c r="H994" s="67">
        <v>60</v>
      </c>
      <c r="I994" s="105">
        <f t="shared" si="72"/>
        <v>14.82</v>
      </c>
      <c r="J994" s="106">
        <v>6.9</v>
      </c>
      <c r="K994" s="107">
        <f t="shared" si="73"/>
        <v>6.9000000000000006E-2</v>
      </c>
      <c r="L994" s="112">
        <v>0.33</v>
      </c>
      <c r="M994" s="109">
        <v>0.8</v>
      </c>
      <c r="N994" s="106">
        <f t="shared" si="70"/>
        <v>18.216000000000005</v>
      </c>
      <c r="O994" s="69">
        <f t="shared" si="74"/>
        <v>813.57048748353077</v>
      </c>
    </row>
    <row r="995" spans="1:15" x14ac:dyDescent="0.25">
      <c r="A995" s="67" t="s">
        <v>1748</v>
      </c>
      <c r="B995" s="111" t="s">
        <v>1174</v>
      </c>
      <c r="C995" s="67">
        <v>2</v>
      </c>
      <c r="D995" s="69">
        <v>73.36</v>
      </c>
      <c r="E995" s="69">
        <f t="shared" si="71"/>
        <v>7.3359999999999995E-2</v>
      </c>
      <c r="F995" s="69">
        <v>1.87</v>
      </c>
      <c r="G995" s="69">
        <v>1.98</v>
      </c>
      <c r="H995" s="67">
        <v>60</v>
      </c>
      <c r="I995" s="105">
        <f t="shared" si="72"/>
        <v>4.4015999999999993</v>
      </c>
      <c r="J995" s="106">
        <v>6.9</v>
      </c>
      <c r="K995" s="107">
        <f t="shared" si="73"/>
        <v>6.9000000000000006E-2</v>
      </c>
      <c r="L995" s="112">
        <v>0.33</v>
      </c>
      <c r="M995" s="109">
        <v>0.8</v>
      </c>
      <c r="N995" s="106">
        <f t="shared" si="70"/>
        <v>18.216000000000005</v>
      </c>
      <c r="O995" s="69">
        <f t="shared" si="74"/>
        <v>241.63372859025023</v>
      </c>
    </row>
    <row r="996" spans="1:15" x14ac:dyDescent="0.25">
      <c r="A996" s="67" t="s">
        <v>1748</v>
      </c>
      <c r="B996" s="111" t="s">
        <v>1175</v>
      </c>
      <c r="C996" s="67">
        <v>2</v>
      </c>
      <c r="D996" s="69">
        <v>30.15</v>
      </c>
      <c r="E996" s="69">
        <f t="shared" si="71"/>
        <v>3.015E-2</v>
      </c>
      <c r="F996" s="69">
        <v>1.76</v>
      </c>
      <c r="G996" s="69">
        <v>1.56</v>
      </c>
      <c r="H996" s="67">
        <v>60</v>
      </c>
      <c r="I996" s="105">
        <f t="shared" si="72"/>
        <v>1.8089999999999999</v>
      </c>
      <c r="J996" s="106">
        <v>6.9</v>
      </c>
      <c r="K996" s="107">
        <f t="shared" si="73"/>
        <v>6.9000000000000006E-2</v>
      </c>
      <c r="L996" s="112">
        <v>0.33</v>
      </c>
      <c r="M996" s="109">
        <v>0.8</v>
      </c>
      <c r="N996" s="106">
        <f t="shared" si="70"/>
        <v>18.216000000000005</v>
      </c>
      <c r="O996" s="69">
        <f t="shared" si="74"/>
        <v>99.308300395256893</v>
      </c>
    </row>
    <row r="997" spans="1:15" x14ac:dyDescent="0.25">
      <c r="A997" s="67" t="s">
        <v>1748</v>
      </c>
      <c r="B997" s="111" t="s">
        <v>1176</v>
      </c>
      <c r="C997" s="67">
        <v>2</v>
      </c>
      <c r="D997" s="69">
        <v>76.63</v>
      </c>
      <c r="E997" s="69">
        <f t="shared" si="71"/>
        <v>7.662999999999999E-2</v>
      </c>
      <c r="F997" s="69">
        <v>1.93</v>
      </c>
      <c r="G997" s="69">
        <v>1.95</v>
      </c>
      <c r="H997" s="67">
        <v>60</v>
      </c>
      <c r="I997" s="105">
        <f t="shared" si="72"/>
        <v>4.5977999999999994</v>
      </c>
      <c r="J997" s="106">
        <v>6.9</v>
      </c>
      <c r="K997" s="107">
        <f t="shared" si="73"/>
        <v>6.9000000000000006E-2</v>
      </c>
      <c r="L997" s="112">
        <v>0.33</v>
      </c>
      <c r="M997" s="109">
        <v>0.8</v>
      </c>
      <c r="N997" s="106">
        <f t="shared" si="70"/>
        <v>18.216000000000005</v>
      </c>
      <c r="O997" s="69">
        <f t="shared" si="74"/>
        <v>252.40447957839251</v>
      </c>
    </row>
    <row r="998" spans="1:15" x14ac:dyDescent="0.25">
      <c r="A998" s="67" t="s">
        <v>1748</v>
      </c>
      <c r="B998" s="111" t="s">
        <v>1177</v>
      </c>
      <c r="C998" s="67">
        <v>2</v>
      </c>
      <c r="D998" s="69">
        <v>183.2</v>
      </c>
      <c r="E998" s="69">
        <f t="shared" si="71"/>
        <v>0.1832</v>
      </c>
      <c r="F998" s="69">
        <v>1.9</v>
      </c>
      <c r="G998" s="69">
        <v>2.15</v>
      </c>
      <c r="H998" s="67">
        <v>60</v>
      </c>
      <c r="I998" s="105">
        <f t="shared" si="72"/>
        <v>10.992000000000001</v>
      </c>
      <c r="J998" s="106">
        <v>6.9</v>
      </c>
      <c r="K998" s="107">
        <f t="shared" si="73"/>
        <v>6.9000000000000006E-2</v>
      </c>
      <c r="L998" s="112">
        <v>0.33</v>
      </c>
      <c r="M998" s="109">
        <v>0.8</v>
      </c>
      <c r="N998" s="106">
        <f t="shared" si="70"/>
        <v>18.216000000000005</v>
      </c>
      <c r="O998" s="69">
        <f t="shared" si="74"/>
        <v>603.42555994729889</v>
      </c>
    </row>
    <row r="999" spans="1:15" x14ac:dyDescent="0.25">
      <c r="A999" s="67" t="s">
        <v>1748</v>
      </c>
      <c r="B999" s="111" t="s">
        <v>1178</v>
      </c>
      <c r="C999" s="67">
        <v>2</v>
      </c>
      <c r="D999" s="69">
        <v>434.3</v>
      </c>
      <c r="E999" s="69">
        <f t="shared" si="71"/>
        <v>0.43430000000000002</v>
      </c>
      <c r="F999" s="69">
        <v>1.89</v>
      </c>
      <c r="G999" s="69">
        <v>2.2000000000000002</v>
      </c>
      <c r="H999" s="67">
        <v>60</v>
      </c>
      <c r="I999" s="105">
        <f t="shared" si="72"/>
        <v>26.058</v>
      </c>
      <c r="J999" s="106">
        <v>6.9</v>
      </c>
      <c r="K999" s="107">
        <f t="shared" si="73"/>
        <v>6.9000000000000006E-2</v>
      </c>
      <c r="L999" s="112">
        <v>0.33</v>
      </c>
      <c r="M999" s="109">
        <v>0.8</v>
      </c>
      <c r="N999" s="106">
        <f t="shared" si="70"/>
        <v>18.216000000000005</v>
      </c>
      <c r="O999" s="69">
        <f t="shared" si="74"/>
        <v>1430.500658761528</v>
      </c>
    </row>
    <row r="1000" spans="1:15" x14ac:dyDescent="0.25">
      <c r="A1000" s="67" t="s">
        <v>1748</v>
      </c>
      <c r="B1000" s="111" t="s">
        <v>1179</v>
      </c>
      <c r="C1000" s="67">
        <v>2</v>
      </c>
      <c r="D1000" s="69">
        <v>69.040000000000006</v>
      </c>
      <c r="E1000" s="69">
        <f t="shared" si="71"/>
        <v>6.9040000000000004E-2</v>
      </c>
      <c r="F1000" s="69">
        <v>1.85</v>
      </c>
      <c r="G1000" s="69">
        <v>1.84</v>
      </c>
      <c r="H1000" s="67">
        <v>60</v>
      </c>
      <c r="I1000" s="105">
        <f t="shared" si="72"/>
        <v>4.1424000000000003</v>
      </c>
      <c r="J1000" s="106">
        <v>6.9</v>
      </c>
      <c r="K1000" s="107">
        <f t="shared" si="73"/>
        <v>6.9000000000000006E-2</v>
      </c>
      <c r="L1000" s="112">
        <v>0.33</v>
      </c>
      <c r="M1000" s="109">
        <v>0.8</v>
      </c>
      <c r="N1000" s="106">
        <f t="shared" si="70"/>
        <v>18.216000000000005</v>
      </c>
      <c r="O1000" s="69">
        <f t="shared" si="74"/>
        <v>227.4044795783926</v>
      </c>
    </row>
    <row r="1001" spans="1:15" x14ac:dyDescent="0.25">
      <c r="A1001" s="67" t="s">
        <v>1748</v>
      </c>
      <c r="B1001" s="111" t="s">
        <v>1180</v>
      </c>
      <c r="C1001" s="67">
        <v>2</v>
      </c>
      <c r="D1001" s="69">
        <v>279.2</v>
      </c>
      <c r="E1001" s="69">
        <f t="shared" si="71"/>
        <v>0.2792</v>
      </c>
      <c r="F1001" s="69">
        <v>1.89</v>
      </c>
      <c r="G1001" s="69">
        <v>2.2000000000000002</v>
      </c>
      <c r="H1001" s="67">
        <v>60</v>
      </c>
      <c r="I1001" s="105">
        <f t="shared" si="72"/>
        <v>16.751999999999999</v>
      </c>
      <c r="J1001" s="106">
        <v>6.9</v>
      </c>
      <c r="K1001" s="107">
        <f t="shared" si="73"/>
        <v>6.9000000000000006E-2</v>
      </c>
      <c r="L1001" s="112">
        <v>0.33</v>
      </c>
      <c r="M1001" s="109">
        <v>0.8</v>
      </c>
      <c r="N1001" s="106">
        <f t="shared" si="70"/>
        <v>18.216000000000005</v>
      </c>
      <c r="O1001" s="69">
        <f t="shared" si="74"/>
        <v>919.63109354413677</v>
      </c>
    </row>
    <row r="1002" spans="1:15" x14ac:dyDescent="0.25">
      <c r="A1002" s="67" t="s">
        <v>1748</v>
      </c>
      <c r="B1002" s="111" t="s">
        <v>1181</v>
      </c>
      <c r="C1002" s="67">
        <v>2</v>
      </c>
      <c r="D1002" s="69">
        <v>19.739999999999998</v>
      </c>
      <c r="E1002" s="69">
        <f t="shared" si="71"/>
        <v>1.9739999999999997E-2</v>
      </c>
      <c r="F1002" s="69">
        <v>1.84</v>
      </c>
      <c r="G1002" s="69">
        <v>1.74</v>
      </c>
      <c r="H1002" s="67">
        <v>60</v>
      </c>
      <c r="I1002" s="105">
        <f t="shared" si="72"/>
        <v>1.1843999999999999</v>
      </c>
      <c r="J1002" s="106">
        <v>6.9</v>
      </c>
      <c r="K1002" s="107">
        <f t="shared" si="73"/>
        <v>6.9000000000000006E-2</v>
      </c>
      <c r="L1002" s="112">
        <v>0.33</v>
      </c>
      <c r="M1002" s="109">
        <v>0.8</v>
      </c>
      <c r="N1002" s="106">
        <f t="shared" si="70"/>
        <v>18.216000000000005</v>
      </c>
      <c r="O1002" s="69">
        <f t="shared" si="74"/>
        <v>65.019762845849783</v>
      </c>
    </row>
    <row r="1003" spans="1:15" x14ac:dyDescent="0.25">
      <c r="A1003" s="67" t="s">
        <v>1748</v>
      </c>
      <c r="B1003" s="111" t="s">
        <v>1182</v>
      </c>
      <c r="C1003" s="67">
        <v>2</v>
      </c>
      <c r="D1003" s="69">
        <v>59.68</v>
      </c>
      <c r="E1003" s="69">
        <f t="shared" si="71"/>
        <v>5.9679999999999997E-2</v>
      </c>
      <c r="F1003" s="69">
        <v>1.91</v>
      </c>
      <c r="G1003" s="69">
        <v>2.02</v>
      </c>
      <c r="H1003" s="67">
        <v>60</v>
      </c>
      <c r="I1003" s="105">
        <f t="shared" si="72"/>
        <v>3.5808</v>
      </c>
      <c r="J1003" s="106">
        <v>6.9</v>
      </c>
      <c r="K1003" s="107">
        <f t="shared" si="73"/>
        <v>6.9000000000000006E-2</v>
      </c>
      <c r="L1003" s="112">
        <v>0.33</v>
      </c>
      <c r="M1003" s="109">
        <v>0.8</v>
      </c>
      <c r="N1003" s="106">
        <f t="shared" si="70"/>
        <v>18.216000000000005</v>
      </c>
      <c r="O1003" s="69">
        <f t="shared" si="74"/>
        <v>196.57444005270088</v>
      </c>
    </row>
    <row r="1004" spans="1:15" x14ac:dyDescent="0.25">
      <c r="A1004" s="67" t="s">
        <v>1748</v>
      </c>
      <c r="B1004" s="111" t="s">
        <v>1183</v>
      </c>
      <c r="C1004" s="67">
        <v>2</v>
      </c>
      <c r="D1004" s="69">
        <v>150.69999999999999</v>
      </c>
      <c r="E1004" s="69">
        <f t="shared" si="71"/>
        <v>0.1507</v>
      </c>
      <c r="F1004" s="69">
        <v>1.92</v>
      </c>
      <c r="G1004" s="69">
        <v>2.23</v>
      </c>
      <c r="H1004" s="67">
        <v>60</v>
      </c>
      <c r="I1004" s="105">
        <f t="shared" si="72"/>
        <v>9.0419999999999998</v>
      </c>
      <c r="J1004" s="106">
        <v>6.9</v>
      </c>
      <c r="K1004" s="107">
        <f t="shared" si="73"/>
        <v>6.9000000000000006E-2</v>
      </c>
      <c r="L1004" s="112">
        <v>0.33</v>
      </c>
      <c r="M1004" s="109">
        <v>0.8</v>
      </c>
      <c r="N1004" s="106">
        <f t="shared" si="70"/>
        <v>18.216000000000005</v>
      </c>
      <c r="O1004" s="69">
        <f t="shared" si="74"/>
        <v>496.37681159420276</v>
      </c>
    </row>
    <row r="1005" spans="1:15" x14ac:dyDescent="0.25">
      <c r="A1005" s="67" t="s">
        <v>1748</v>
      </c>
      <c r="B1005" s="111" t="s">
        <v>1184</v>
      </c>
      <c r="C1005" s="67">
        <v>2</v>
      </c>
      <c r="D1005" s="69">
        <v>251.7</v>
      </c>
      <c r="E1005" s="69">
        <f t="shared" si="71"/>
        <v>0.25169999999999998</v>
      </c>
      <c r="F1005" s="69">
        <v>1.87</v>
      </c>
      <c r="G1005" s="69">
        <v>2.15</v>
      </c>
      <c r="H1005" s="67">
        <v>60</v>
      </c>
      <c r="I1005" s="105">
        <f t="shared" si="72"/>
        <v>15.101999999999999</v>
      </c>
      <c r="J1005" s="106">
        <v>6.9</v>
      </c>
      <c r="K1005" s="107">
        <f t="shared" si="73"/>
        <v>6.9000000000000006E-2</v>
      </c>
      <c r="L1005" s="112">
        <v>0.33</v>
      </c>
      <c r="M1005" s="109">
        <v>0.8</v>
      </c>
      <c r="N1005" s="106">
        <f t="shared" si="70"/>
        <v>18.216000000000005</v>
      </c>
      <c r="O1005" s="69">
        <f t="shared" si="74"/>
        <v>829.05138339920916</v>
      </c>
    </row>
    <row r="1006" spans="1:15" x14ac:dyDescent="0.25">
      <c r="A1006" s="67" t="s">
        <v>1748</v>
      </c>
      <c r="B1006" s="111" t="s">
        <v>1185</v>
      </c>
      <c r="C1006" s="67">
        <v>2</v>
      </c>
      <c r="D1006" s="69">
        <v>53.75</v>
      </c>
      <c r="E1006" s="69">
        <f t="shared" si="71"/>
        <v>5.3749999999999999E-2</v>
      </c>
      <c r="F1006" s="69">
        <v>1.95</v>
      </c>
      <c r="G1006" s="69">
        <v>1.83</v>
      </c>
      <c r="H1006" s="67">
        <v>60</v>
      </c>
      <c r="I1006" s="105">
        <f t="shared" si="72"/>
        <v>3.2250000000000001</v>
      </c>
      <c r="J1006" s="106">
        <v>6.9</v>
      </c>
      <c r="K1006" s="107">
        <f t="shared" si="73"/>
        <v>6.9000000000000006E-2</v>
      </c>
      <c r="L1006" s="112">
        <v>0.33</v>
      </c>
      <c r="M1006" s="109">
        <v>0.8</v>
      </c>
      <c r="N1006" s="106">
        <f t="shared" si="70"/>
        <v>18.216000000000005</v>
      </c>
      <c r="O1006" s="69">
        <f t="shared" si="74"/>
        <v>177.04216073781288</v>
      </c>
    </row>
    <row r="1007" spans="1:15" x14ac:dyDescent="0.25">
      <c r="A1007" s="67" t="s">
        <v>1748</v>
      </c>
      <c r="B1007" s="111" t="s">
        <v>1186</v>
      </c>
      <c r="C1007" s="67">
        <v>2</v>
      </c>
      <c r="D1007" s="69">
        <v>329.7</v>
      </c>
      <c r="E1007" s="69">
        <f t="shared" si="71"/>
        <v>0.32969999999999999</v>
      </c>
      <c r="F1007" s="69">
        <v>1.89</v>
      </c>
      <c r="G1007" s="69">
        <v>2.21</v>
      </c>
      <c r="H1007" s="67">
        <v>60</v>
      </c>
      <c r="I1007" s="105">
        <f t="shared" si="72"/>
        <v>19.782</v>
      </c>
      <c r="J1007" s="106">
        <v>6.9</v>
      </c>
      <c r="K1007" s="107">
        <f t="shared" si="73"/>
        <v>6.9000000000000006E-2</v>
      </c>
      <c r="L1007" s="112">
        <v>0.33</v>
      </c>
      <c r="M1007" s="109">
        <v>0.8</v>
      </c>
      <c r="N1007" s="106">
        <f t="shared" si="70"/>
        <v>18.216000000000005</v>
      </c>
      <c r="O1007" s="69">
        <f t="shared" si="74"/>
        <v>1085.96837944664</v>
      </c>
    </row>
    <row r="1008" spans="1:15" x14ac:dyDescent="0.25">
      <c r="A1008" s="67" t="s">
        <v>1748</v>
      </c>
      <c r="B1008" s="111" t="s">
        <v>1187</v>
      </c>
      <c r="C1008" s="67">
        <v>2</v>
      </c>
      <c r="D1008" s="69">
        <v>80.569999999999993</v>
      </c>
      <c r="E1008" s="69">
        <f t="shared" si="71"/>
        <v>8.0569999999999989E-2</v>
      </c>
      <c r="F1008" s="69">
        <v>1.85</v>
      </c>
      <c r="G1008" s="69">
        <v>1.92</v>
      </c>
      <c r="H1008" s="67">
        <v>60</v>
      </c>
      <c r="I1008" s="105">
        <f t="shared" si="72"/>
        <v>4.8341999999999992</v>
      </c>
      <c r="J1008" s="106">
        <v>6.9</v>
      </c>
      <c r="K1008" s="107">
        <f t="shared" si="73"/>
        <v>6.9000000000000006E-2</v>
      </c>
      <c r="L1008" s="112">
        <v>0.33</v>
      </c>
      <c r="M1008" s="109">
        <v>0.8</v>
      </c>
      <c r="N1008" s="106">
        <f t="shared" si="70"/>
        <v>18.216000000000005</v>
      </c>
      <c r="O1008" s="69">
        <f t="shared" si="74"/>
        <v>265.38208168642939</v>
      </c>
    </row>
    <row r="1009" spans="1:15" x14ac:dyDescent="0.25">
      <c r="A1009" s="67" t="s">
        <v>1748</v>
      </c>
      <c r="B1009" s="111" t="s">
        <v>1188</v>
      </c>
      <c r="C1009" s="67">
        <v>2</v>
      </c>
      <c r="D1009" s="69">
        <v>95.4</v>
      </c>
      <c r="E1009" s="69">
        <f t="shared" si="71"/>
        <v>9.5400000000000013E-2</v>
      </c>
      <c r="F1009" s="69">
        <v>1.94</v>
      </c>
      <c r="G1009" s="69">
        <v>2.0299999999999998</v>
      </c>
      <c r="H1009" s="67">
        <v>60</v>
      </c>
      <c r="I1009" s="105">
        <f t="shared" si="72"/>
        <v>5.7240000000000011</v>
      </c>
      <c r="J1009" s="106">
        <v>6.9</v>
      </c>
      <c r="K1009" s="107">
        <f t="shared" si="73"/>
        <v>6.9000000000000006E-2</v>
      </c>
      <c r="L1009" s="112">
        <v>0.33</v>
      </c>
      <c r="M1009" s="109">
        <v>0.8</v>
      </c>
      <c r="N1009" s="106">
        <f t="shared" si="70"/>
        <v>18.216000000000005</v>
      </c>
      <c r="O1009" s="69">
        <f t="shared" si="74"/>
        <v>314.22924901185769</v>
      </c>
    </row>
    <row r="1010" spans="1:15" x14ac:dyDescent="0.25">
      <c r="A1010" s="67" t="s">
        <v>1748</v>
      </c>
      <c r="B1010" s="111" t="s">
        <v>1189</v>
      </c>
      <c r="C1010" s="67">
        <v>2</v>
      </c>
      <c r="D1010" s="69">
        <v>106.9</v>
      </c>
      <c r="E1010" s="69">
        <f t="shared" si="71"/>
        <v>0.10690000000000001</v>
      </c>
      <c r="F1010" s="69">
        <v>1.59</v>
      </c>
      <c r="G1010" s="69">
        <v>1.57</v>
      </c>
      <c r="H1010" s="67">
        <v>60</v>
      </c>
      <c r="I1010" s="105">
        <f t="shared" si="72"/>
        <v>6.4140000000000006</v>
      </c>
      <c r="J1010" s="106">
        <v>6.9</v>
      </c>
      <c r="K1010" s="107">
        <f t="shared" si="73"/>
        <v>6.9000000000000006E-2</v>
      </c>
      <c r="L1010" s="112">
        <v>0.33</v>
      </c>
      <c r="M1010" s="109">
        <v>0.8</v>
      </c>
      <c r="N1010" s="106">
        <f t="shared" ref="N1010:N1073" si="75">(K1010*L1010*M1010)*1000</f>
        <v>18.216000000000005</v>
      </c>
      <c r="O1010" s="69">
        <f t="shared" si="74"/>
        <v>352.10803689064556</v>
      </c>
    </row>
    <row r="1011" spans="1:15" x14ac:dyDescent="0.25">
      <c r="A1011" s="67" t="s">
        <v>1748</v>
      </c>
      <c r="B1011" s="111" t="s">
        <v>1190</v>
      </c>
      <c r="C1011" s="67">
        <v>2</v>
      </c>
      <c r="D1011" s="69">
        <v>269.2</v>
      </c>
      <c r="E1011" s="69">
        <f t="shared" si="71"/>
        <v>0.26919999999999999</v>
      </c>
      <c r="F1011" s="69">
        <v>1.87</v>
      </c>
      <c r="G1011" s="69">
        <v>2.13</v>
      </c>
      <c r="H1011" s="67">
        <v>60</v>
      </c>
      <c r="I1011" s="105">
        <f t="shared" si="72"/>
        <v>16.152000000000001</v>
      </c>
      <c r="J1011" s="106">
        <v>6.9</v>
      </c>
      <c r="K1011" s="107">
        <f t="shared" si="73"/>
        <v>6.9000000000000006E-2</v>
      </c>
      <c r="L1011" s="112">
        <v>0.33</v>
      </c>
      <c r="M1011" s="109">
        <v>0.8</v>
      </c>
      <c r="N1011" s="106">
        <f t="shared" si="75"/>
        <v>18.216000000000005</v>
      </c>
      <c r="O1011" s="69">
        <f t="shared" si="74"/>
        <v>886.69301712779964</v>
      </c>
    </row>
    <row r="1012" spans="1:15" x14ac:dyDescent="0.25">
      <c r="A1012" s="67" t="s">
        <v>1748</v>
      </c>
      <c r="B1012" s="111" t="s">
        <v>1191</v>
      </c>
      <c r="C1012" s="67">
        <v>2</v>
      </c>
      <c r="D1012" s="69">
        <v>0.1527</v>
      </c>
      <c r="E1012" s="69">
        <f t="shared" si="71"/>
        <v>1.527E-4</v>
      </c>
      <c r="F1012" s="69">
        <v>-0.14000000000000001</v>
      </c>
      <c r="G1012" s="69">
        <v>0.55000000000000004</v>
      </c>
      <c r="H1012" s="67">
        <v>60</v>
      </c>
      <c r="I1012" s="105">
        <f t="shared" si="72"/>
        <v>9.162E-3</v>
      </c>
      <c r="J1012" s="106">
        <v>6.9</v>
      </c>
      <c r="K1012" s="107">
        <f t="shared" si="73"/>
        <v>6.9000000000000006E-2</v>
      </c>
      <c r="L1012" s="112">
        <v>0.33</v>
      </c>
      <c r="M1012" s="109">
        <v>0.8</v>
      </c>
      <c r="N1012" s="106">
        <f t="shared" si="75"/>
        <v>18.216000000000005</v>
      </c>
      <c r="O1012" s="69">
        <f t="shared" si="74"/>
        <v>0.50296442687747023</v>
      </c>
    </row>
    <row r="1013" spans="1:15" x14ac:dyDescent="0.25">
      <c r="A1013" s="67" t="s">
        <v>1748</v>
      </c>
      <c r="B1013" s="111" t="s">
        <v>1192</v>
      </c>
      <c r="C1013" s="67">
        <v>2</v>
      </c>
      <c r="D1013" s="69">
        <v>62.09</v>
      </c>
      <c r="E1013" s="69">
        <f t="shared" si="71"/>
        <v>6.2090000000000006E-2</v>
      </c>
      <c r="F1013" s="69">
        <v>1.82</v>
      </c>
      <c r="G1013" s="69">
        <v>1.78</v>
      </c>
      <c r="H1013" s="67">
        <v>60</v>
      </c>
      <c r="I1013" s="105">
        <f t="shared" si="72"/>
        <v>3.7254000000000005</v>
      </c>
      <c r="J1013" s="106">
        <v>6.9</v>
      </c>
      <c r="K1013" s="107">
        <f t="shared" si="73"/>
        <v>6.9000000000000006E-2</v>
      </c>
      <c r="L1013" s="112">
        <v>0.33</v>
      </c>
      <c r="M1013" s="109">
        <v>0.8</v>
      </c>
      <c r="N1013" s="106">
        <f t="shared" si="75"/>
        <v>18.216000000000005</v>
      </c>
      <c r="O1013" s="69">
        <f t="shared" si="74"/>
        <v>204.51251646903819</v>
      </c>
    </row>
    <row r="1014" spans="1:15" x14ac:dyDescent="0.25">
      <c r="A1014" s="67" t="s">
        <v>1748</v>
      </c>
      <c r="B1014" s="111" t="s">
        <v>1193</v>
      </c>
      <c r="C1014" s="67">
        <v>2</v>
      </c>
      <c r="D1014" s="69">
        <v>35.770000000000003</v>
      </c>
      <c r="E1014" s="69">
        <f t="shared" si="71"/>
        <v>3.5770000000000003E-2</v>
      </c>
      <c r="F1014" s="69">
        <v>1.83</v>
      </c>
      <c r="G1014" s="69">
        <v>1.7</v>
      </c>
      <c r="H1014" s="67">
        <v>60</v>
      </c>
      <c r="I1014" s="105">
        <f t="shared" si="72"/>
        <v>2.1462000000000003</v>
      </c>
      <c r="J1014" s="106">
        <v>6.9</v>
      </c>
      <c r="K1014" s="107">
        <f t="shared" si="73"/>
        <v>6.9000000000000006E-2</v>
      </c>
      <c r="L1014" s="112">
        <v>0.33</v>
      </c>
      <c r="M1014" s="109">
        <v>0.8</v>
      </c>
      <c r="N1014" s="106">
        <f t="shared" si="75"/>
        <v>18.216000000000005</v>
      </c>
      <c r="O1014" s="69">
        <f t="shared" si="74"/>
        <v>117.81949934123845</v>
      </c>
    </row>
    <row r="1015" spans="1:15" x14ac:dyDescent="0.25">
      <c r="A1015" s="67" t="s">
        <v>1748</v>
      </c>
      <c r="B1015" s="111" t="s">
        <v>1194</v>
      </c>
      <c r="C1015" s="67">
        <v>2</v>
      </c>
      <c r="D1015" s="69">
        <v>71.010000000000005</v>
      </c>
      <c r="E1015" s="69">
        <f t="shared" si="71"/>
        <v>7.1010000000000004E-2</v>
      </c>
      <c r="F1015" s="69">
        <v>1.8</v>
      </c>
      <c r="G1015" s="69">
        <v>1.77</v>
      </c>
      <c r="H1015" s="67">
        <v>60</v>
      </c>
      <c r="I1015" s="105">
        <f t="shared" si="72"/>
        <v>4.2606000000000002</v>
      </c>
      <c r="J1015" s="106">
        <v>6.9</v>
      </c>
      <c r="K1015" s="107">
        <f t="shared" si="73"/>
        <v>6.9000000000000006E-2</v>
      </c>
      <c r="L1015" s="112">
        <v>0.33</v>
      </c>
      <c r="M1015" s="109">
        <v>0.8</v>
      </c>
      <c r="N1015" s="106">
        <f t="shared" si="75"/>
        <v>18.216000000000005</v>
      </c>
      <c r="O1015" s="69">
        <f t="shared" si="74"/>
        <v>233.89328063241103</v>
      </c>
    </row>
    <row r="1016" spans="1:15" x14ac:dyDescent="0.25">
      <c r="A1016" s="67" t="s">
        <v>1748</v>
      </c>
      <c r="B1016" s="111" t="s">
        <v>1195</v>
      </c>
      <c r="C1016" s="67">
        <v>2</v>
      </c>
      <c r="D1016" s="69">
        <v>205</v>
      </c>
      <c r="E1016" s="69">
        <f t="shared" si="71"/>
        <v>0.20499999999999999</v>
      </c>
      <c r="F1016" s="69">
        <v>1.87</v>
      </c>
      <c r="G1016" s="69">
        <v>2.15</v>
      </c>
      <c r="H1016" s="67">
        <v>60</v>
      </c>
      <c r="I1016" s="105">
        <f t="shared" si="72"/>
        <v>12.299999999999999</v>
      </c>
      <c r="J1016" s="106">
        <v>6.9</v>
      </c>
      <c r="K1016" s="107">
        <f t="shared" si="73"/>
        <v>6.9000000000000006E-2</v>
      </c>
      <c r="L1016" s="112">
        <v>0.33</v>
      </c>
      <c r="M1016" s="109">
        <v>0.8</v>
      </c>
      <c r="N1016" s="106">
        <f t="shared" si="75"/>
        <v>18.216000000000005</v>
      </c>
      <c r="O1016" s="69">
        <f t="shared" si="74"/>
        <v>675.23056653491403</v>
      </c>
    </row>
    <row r="1017" spans="1:15" x14ac:dyDescent="0.25">
      <c r="A1017" s="67" t="s">
        <v>1748</v>
      </c>
      <c r="B1017" s="111" t="s">
        <v>1196</v>
      </c>
      <c r="C1017" s="67">
        <v>2</v>
      </c>
      <c r="D1017" s="69">
        <v>33.72</v>
      </c>
      <c r="E1017" s="69">
        <f t="shared" si="71"/>
        <v>3.372E-2</v>
      </c>
      <c r="F1017" s="69">
        <v>1.85</v>
      </c>
      <c r="G1017" s="69">
        <v>1.66</v>
      </c>
      <c r="H1017" s="67">
        <v>60</v>
      </c>
      <c r="I1017" s="105">
        <f t="shared" si="72"/>
        <v>2.0232000000000001</v>
      </c>
      <c r="J1017" s="106">
        <v>6.9</v>
      </c>
      <c r="K1017" s="107">
        <f t="shared" si="73"/>
        <v>6.9000000000000006E-2</v>
      </c>
      <c r="L1017" s="112">
        <v>0.33</v>
      </c>
      <c r="M1017" s="109">
        <v>0.8</v>
      </c>
      <c r="N1017" s="106">
        <f t="shared" si="75"/>
        <v>18.216000000000005</v>
      </c>
      <c r="O1017" s="69">
        <f t="shared" si="74"/>
        <v>111.0671936758893</v>
      </c>
    </row>
    <row r="1018" spans="1:15" x14ac:dyDescent="0.25">
      <c r="A1018" s="67" t="s">
        <v>1748</v>
      </c>
      <c r="B1018" s="111" t="s">
        <v>1197</v>
      </c>
      <c r="C1018" s="67">
        <v>2</v>
      </c>
      <c r="D1018" s="69">
        <v>58.82</v>
      </c>
      <c r="E1018" s="69">
        <f t="shared" si="71"/>
        <v>5.8819999999999997E-2</v>
      </c>
      <c r="F1018" s="69">
        <v>1.87</v>
      </c>
      <c r="G1018" s="69">
        <v>1.96</v>
      </c>
      <c r="H1018" s="67">
        <v>60</v>
      </c>
      <c r="I1018" s="105">
        <f t="shared" si="72"/>
        <v>3.5291999999999999</v>
      </c>
      <c r="J1018" s="106">
        <v>6.9</v>
      </c>
      <c r="K1018" s="107">
        <f t="shared" si="73"/>
        <v>6.9000000000000006E-2</v>
      </c>
      <c r="L1018" s="112">
        <v>0.33</v>
      </c>
      <c r="M1018" s="109">
        <v>0.8</v>
      </c>
      <c r="N1018" s="106">
        <f t="shared" si="75"/>
        <v>18.216000000000005</v>
      </c>
      <c r="O1018" s="69">
        <f t="shared" si="74"/>
        <v>193.74176548089585</v>
      </c>
    </row>
    <row r="1019" spans="1:15" x14ac:dyDescent="0.25">
      <c r="A1019" s="67" t="s">
        <v>1748</v>
      </c>
      <c r="B1019" s="111" t="s">
        <v>1198</v>
      </c>
      <c r="C1019" s="67">
        <v>2</v>
      </c>
      <c r="D1019" s="69">
        <v>181.8</v>
      </c>
      <c r="E1019" s="69">
        <f t="shared" si="71"/>
        <v>0.18180000000000002</v>
      </c>
      <c r="F1019" s="69">
        <v>1.86</v>
      </c>
      <c r="G1019" s="69">
        <v>2.15</v>
      </c>
      <c r="H1019" s="67">
        <v>60</v>
      </c>
      <c r="I1019" s="105">
        <f t="shared" si="72"/>
        <v>10.908000000000001</v>
      </c>
      <c r="J1019" s="106">
        <v>6.9</v>
      </c>
      <c r="K1019" s="107">
        <f t="shared" si="73"/>
        <v>6.9000000000000006E-2</v>
      </c>
      <c r="L1019" s="112">
        <v>0.33</v>
      </c>
      <c r="M1019" s="109">
        <v>0.8</v>
      </c>
      <c r="N1019" s="106">
        <f t="shared" si="75"/>
        <v>18.216000000000005</v>
      </c>
      <c r="O1019" s="69">
        <f t="shared" si="74"/>
        <v>598.81422924901176</v>
      </c>
    </row>
    <row r="1020" spans="1:15" x14ac:dyDescent="0.25">
      <c r="A1020" s="67" t="s">
        <v>1748</v>
      </c>
      <c r="B1020" s="111" t="s">
        <v>1199</v>
      </c>
      <c r="C1020" s="67">
        <v>2</v>
      </c>
      <c r="D1020" s="69">
        <v>27.87</v>
      </c>
      <c r="E1020" s="69">
        <f t="shared" si="71"/>
        <v>2.7870000000000002E-2</v>
      </c>
      <c r="F1020" s="69">
        <v>2.0099999999999998</v>
      </c>
      <c r="G1020" s="69">
        <v>1.78</v>
      </c>
      <c r="H1020" s="67">
        <v>60</v>
      </c>
      <c r="I1020" s="105">
        <f t="shared" si="72"/>
        <v>1.6722000000000001</v>
      </c>
      <c r="J1020" s="106">
        <v>6.9</v>
      </c>
      <c r="K1020" s="107">
        <f t="shared" si="73"/>
        <v>6.9000000000000006E-2</v>
      </c>
      <c r="L1020" s="112">
        <v>0.33</v>
      </c>
      <c r="M1020" s="109">
        <v>0.8</v>
      </c>
      <c r="N1020" s="106">
        <f t="shared" si="75"/>
        <v>18.216000000000005</v>
      </c>
      <c r="O1020" s="69">
        <f t="shared" si="74"/>
        <v>91.798418972332001</v>
      </c>
    </row>
    <row r="1021" spans="1:15" x14ac:dyDescent="0.25">
      <c r="A1021" s="67" t="s">
        <v>1748</v>
      </c>
      <c r="B1021" s="111" t="s">
        <v>1200</v>
      </c>
      <c r="C1021" s="67">
        <v>2</v>
      </c>
      <c r="D1021" s="69">
        <v>77.150000000000006</v>
      </c>
      <c r="E1021" s="69">
        <f t="shared" si="71"/>
        <v>7.715000000000001E-2</v>
      </c>
      <c r="F1021" s="69">
        <v>1.83</v>
      </c>
      <c r="G1021" s="69">
        <v>1.86</v>
      </c>
      <c r="H1021" s="67">
        <v>60</v>
      </c>
      <c r="I1021" s="105">
        <f t="shared" si="72"/>
        <v>4.6290000000000004</v>
      </c>
      <c r="J1021" s="106">
        <v>6.9</v>
      </c>
      <c r="K1021" s="107">
        <f t="shared" si="73"/>
        <v>6.9000000000000006E-2</v>
      </c>
      <c r="L1021" s="112">
        <v>0.33</v>
      </c>
      <c r="M1021" s="109">
        <v>0.8</v>
      </c>
      <c r="N1021" s="106">
        <f t="shared" si="75"/>
        <v>18.216000000000005</v>
      </c>
      <c r="O1021" s="69">
        <f t="shared" si="74"/>
        <v>254.1172595520421</v>
      </c>
    </row>
    <row r="1022" spans="1:15" x14ac:dyDescent="0.25">
      <c r="A1022" s="67" t="s">
        <v>1748</v>
      </c>
      <c r="B1022" s="111" t="s">
        <v>1201</v>
      </c>
      <c r="C1022" s="67">
        <v>2</v>
      </c>
      <c r="D1022" s="69">
        <v>191.9</v>
      </c>
      <c r="E1022" s="69">
        <f t="shared" si="71"/>
        <v>0.19190000000000002</v>
      </c>
      <c r="F1022" s="69">
        <v>1.87</v>
      </c>
      <c r="G1022" s="69">
        <v>2.09</v>
      </c>
      <c r="H1022" s="67">
        <v>60</v>
      </c>
      <c r="I1022" s="105">
        <f t="shared" si="72"/>
        <v>11.514000000000001</v>
      </c>
      <c r="J1022" s="106">
        <v>6.9</v>
      </c>
      <c r="K1022" s="107">
        <f t="shared" si="73"/>
        <v>6.9000000000000006E-2</v>
      </c>
      <c r="L1022" s="112">
        <v>0.33</v>
      </c>
      <c r="M1022" s="109">
        <v>0.8</v>
      </c>
      <c r="N1022" s="106">
        <f t="shared" si="75"/>
        <v>18.216000000000005</v>
      </c>
      <c r="O1022" s="69">
        <f t="shared" si="74"/>
        <v>632.0816864295125</v>
      </c>
    </row>
    <row r="1023" spans="1:15" x14ac:dyDescent="0.25">
      <c r="A1023" s="67" t="s">
        <v>1748</v>
      </c>
      <c r="B1023" s="111" t="s">
        <v>1202</v>
      </c>
      <c r="C1023" s="67">
        <v>2</v>
      </c>
      <c r="D1023" s="69">
        <v>35.21</v>
      </c>
      <c r="E1023" s="69">
        <f t="shared" si="71"/>
        <v>3.5209999999999998E-2</v>
      </c>
      <c r="F1023" s="69">
        <v>1.98</v>
      </c>
      <c r="G1023" s="69">
        <v>1.6</v>
      </c>
      <c r="H1023" s="67">
        <v>60</v>
      </c>
      <c r="I1023" s="105">
        <f t="shared" si="72"/>
        <v>2.1126</v>
      </c>
      <c r="J1023" s="106">
        <v>6.9</v>
      </c>
      <c r="K1023" s="107">
        <f t="shared" si="73"/>
        <v>6.9000000000000006E-2</v>
      </c>
      <c r="L1023" s="112">
        <v>0.33</v>
      </c>
      <c r="M1023" s="109">
        <v>0.8</v>
      </c>
      <c r="N1023" s="106">
        <f t="shared" si="75"/>
        <v>18.216000000000005</v>
      </c>
      <c r="O1023" s="69">
        <f t="shared" si="74"/>
        <v>115.97496706192355</v>
      </c>
    </row>
    <row r="1024" spans="1:15" x14ac:dyDescent="0.25">
      <c r="A1024" s="67" t="s">
        <v>1748</v>
      </c>
      <c r="B1024" s="111" t="s">
        <v>1203</v>
      </c>
      <c r="C1024" s="67">
        <v>2</v>
      </c>
      <c r="D1024" s="69">
        <v>148.30000000000001</v>
      </c>
      <c r="E1024" s="69">
        <f t="shared" si="71"/>
        <v>0.14830000000000002</v>
      </c>
      <c r="F1024" s="69">
        <v>1.92</v>
      </c>
      <c r="G1024" s="69">
        <v>2.1</v>
      </c>
      <c r="H1024" s="67">
        <v>60</v>
      </c>
      <c r="I1024" s="105">
        <f t="shared" si="72"/>
        <v>8.8980000000000015</v>
      </c>
      <c r="J1024" s="106">
        <v>6.9</v>
      </c>
      <c r="K1024" s="107">
        <f t="shared" si="73"/>
        <v>6.9000000000000006E-2</v>
      </c>
      <c r="L1024" s="112">
        <v>0.33</v>
      </c>
      <c r="M1024" s="109">
        <v>0.8</v>
      </c>
      <c r="N1024" s="106">
        <f t="shared" si="75"/>
        <v>18.216000000000005</v>
      </c>
      <c r="O1024" s="69">
        <f t="shared" si="74"/>
        <v>488.47167325428194</v>
      </c>
    </row>
    <row r="1025" spans="1:15" x14ac:dyDescent="0.25">
      <c r="A1025" s="67" t="s">
        <v>1748</v>
      </c>
      <c r="B1025" s="111" t="s">
        <v>1204</v>
      </c>
      <c r="C1025" s="67">
        <v>2</v>
      </c>
      <c r="D1025" s="69">
        <v>43.93</v>
      </c>
      <c r="E1025" s="69">
        <f t="shared" si="71"/>
        <v>4.3929999999999997E-2</v>
      </c>
      <c r="F1025" s="69">
        <v>1.9</v>
      </c>
      <c r="G1025" s="69">
        <v>1.83</v>
      </c>
      <c r="H1025" s="67">
        <v>60</v>
      </c>
      <c r="I1025" s="105">
        <f t="shared" si="72"/>
        <v>2.6357999999999997</v>
      </c>
      <c r="J1025" s="106">
        <v>6.9</v>
      </c>
      <c r="K1025" s="107">
        <f t="shared" si="73"/>
        <v>6.9000000000000006E-2</v>
      </c>
      <c r="L1025" s="112">
        <v>0.33</v>
      </c>
      <c r="M1025" s="109">
        <v>0.8</v>
      </c>
      <c r="N1025" s="106">
        <f t="shared" si="75"/>
        <v>18.216000000000005</v>
      </c>
      <c r="O1025" s="69">
        <f t="shared" si="74"/>
        <v>144.69696969696963</v>
      </c>
    </row>
    <row r="1026" spans="1:15" x14ac:dyDescent="0.25">
      <c r="A1026" s="67" t="s">
        <v>1748</v>
      </c>
      <c r="B1026" s="111" t="s">
        <v>1205</v>
      </c>
      <c r="C1026" s="67">
        <v>2</v>
      </c>
      <c r="D1026" s="69">
        <v>1.093</v>
      </c>
      <c r="E1026" s="69">
        <f t="shared" si="71"/>
        <v>1.093E-3</v>
      </c>
      <c r="F1026" s="69">
        <v>1.03</v>
      </c>
      <c r="G1026" s="69">
        <v>0.39</v>
      </c>
      <c r="H1026" s="67">
        <v>60</v>
      </c>
      <c r="I1026" s="105">
        <f t="shared" si="72"/>
        <v>6.5579999999999999E-2</v>
      </c>
      <c r="J1026" s="106">
        <v>6.9</v>
      </c>
      <c r="K1026" s="107">
        <f t="shared" si="73"/>
        <v>6.9000000000000006E-2</v>
      </c>
      <c r="L1026" s="112">
        <v>0.33</v>
      </c>
      <c r="M1026" s="109">
        <v>0.8</v>
      </c>
      <c r="N1026" s="106">
        <f t="shared" si="75"/>
        <v>18.216000000000005</v>
      </c>
      <c r="O1026" s="69">
        <f t="shared" si="74"/>
        <v>3.6001317523056642</v>
      </c>
    </row>
    <row r="1027" spans="1:15" x14ac:dyDescent="0.25">
      <c r="A1027" s="67" t="s">
        <v>1748</v>
      </c>
      <c r="B1027" s="111" t="s">
        <v>1206</v>
      </c>
      <c r="C1027" s="67">
        <v>2</v>
      </c>
      <c r="D1027" s="69">
        <v>50.59</v>
      </c>
      <c r="E1027" s="69">
        <f t="shared" ref="E1027:E1090" si="76">D1027/1000</f>
        <v>5.0590000000000003E-2</v>
      </c>
      <c r="F1027" s="69">
        <v>1.94</v>
      </c>
      <c r="G1027" s="69">
        <v>1.95</v>
      </c>
      <c r="H1027" s="67">
        <v>60</v>
      </c>
      <c r="I1027" s="105">
        <f t="shared" si="72"/>
        <v>3.0354000000000001</v>
      </c>
      <c r="J1027" s="106">
        <v>6.9</v>
      </c>
      <c r="K1027" s="107">
        <f t="shared" si="73"/>
        <v>6.9000000000000006E-2</v>
      </c>
      <c r="L1027" s="112">
        <v>0.33</v>
      </c>
      <c r="M1027" s="109">
        <v>0.8</v>
      </c>
      <c r="N1027" s="106">
        <f t="shared" si="75"/>
        <v>18.216000000000005</v>
      </c>
      <c r="O1027" s="69">
        <f t="shared" si="74"/>
        <v>166.63372859025029</v>
      </c>
    </row>
    <row r="1028" spans="1:15" x14ac:dyDescent="0.25">
      <c r="A1028" s="67" t="s">
        <v>1748</v>
      </c>
      <c r="B1028" s="111" t="s">
        <v>1207</v>
      </c>
      <c r="C1028" s="67">
        <v>2</v>
      </c>
      <c r="D1028" s="69">
        <v>47.81</v>
      </c>
      <c r="E1028" s="69">
        <f t="shared" si="76"/>
        <v>4.7810000000000005E-2</v>
      </c>
      <c r="F1028" s="69">
        <v>1.82</v>
      </c>
      <c r="G1028" s="69">
        <v>1.82</v>
      </c>
      <c r="H1028" s="67">
        <v>60</v>
      </c>
      <c r="I1028" s="105">
        <f t="shared" ref="I1028:I1091" si="77">E1028*H1028</f>
        <v>2.8686000000000003</v>
      </c>
      <c r="J1028" s="106">
        <v>6.9</v>
      </c>
      <c r="K1028" s="107">
        <f t="shared" ref="K1028:K1091" si="78">J1028/100</f>
        <v>6.9000000000000006E-2</v>
      </c>
      <c r="L1028" s="112">
        <v>0.33</v>
      </c>
      <c r="M1028" s="109">
        <v>0.8</v>
      </c>
      <c r="N1028" s="106">
        <f t="shared" si="75"/>
        <v>18.216000000000005</v>
      </c>
      <c r="O1028" s="69">
        <f t="shared" si="74"/>
        <v>157.47694334650853</v>
      </c>
    </row>
    <row r="1029" spans="1:15" x14ac:dyDescent="0.25">
      <c r="A1029" s="67" t="s">
        <v>1748</v>
      </c>
      <c r="B1029" s="111" t="s">
        <v>1208</v>
      </c>
      <c r="C1029" s="67">
        <v>2</v>
      </c>
      <c r="D1029" s="69">
        <v>137.5</v>
      </c>
      <c r="E1029" s="69">
        <f t="shared" si="76"/>
        <v>0.13750000000000001</v>
      </c>
      <c r="F1029" s="69">
        <v>1.88</v>
      </c>
      <c r="G1029" s="69">
        <v>2.06</v>
      </c>
      <c r="H1029" s="67">
        <v>60</v>
      </c>
      <c r="I1029" s="105">
        <f t="shared" si="77"/>
        <v>8.25</v>
      </c>
      <c r="J1029" s="106">
        <v>6.9</v>
      </c>
      <c r="K1029" s="107">
        <f t="shared" si="78"/>
        <v>6.9000000000000006E-2</v>
      </c>
      <c r="L1029" s="112">
        <v>0.33</v>
      </c>
      <c r="M1029" s="109">
        <v>0.8</v>
      </c>
      <c r="N1029" s="106">
        <f t="shared" si="75"/>
        <v>18.216000000000005</v>
      </c>
      <c r="O1029" s="69">
        <f t="shared" ref="O1029:O1092" si="79">(I1029*1000)/N1029</f>
        <v>452.89855072463757</v>
      </c>
    </row>
    <row r="1030" spans="1:15" x14ac:dyDescent="0.25">
      <c r="A1030" s="67" t="s">
        <v>1748</v>
      </c>
      <c r="B1030" s="111" t="s">
        <v>1209</v>
      </c>
      <c r="C1030" s="67">
        <v>2</v>
      </c>
      <c r="D1030" s="69">
        <v>55.16</v>
      </c>
      <c r="E1030" s="69">
        <f t="shared" si="76"/>
        <v>5.5159999999999994E-2</v>
      </c>
      <c r="F1030" s="69">
        <v>1.85</v>
      </c>
      <c r="G1030" s="69">
        <v>1.68</v>
      </c>
      <c r="H1030" s="67">
        <v>60</v>
      </c>
      <c r="I1030" s="105">
        <f t="shared" si="77"/>
        <v>3.3095999999999997</v>
      </c>
      <c r="J1030" s="106">
        <v>6.9</v>
      </c>
      <c r="K1030" s="107">
        <f t="shared" si="78"/>
        <v>6.9000000000000006E-2</v>
      </c>
      <c r="L1030" s="112">
        <v>0.33</v>
      </c>
      <c r="M1030" s="109">
        <v>0.8</v>
      </c>
      <c r="N1030" s="106">
        <f t="shared" si="75"/>
        <v>18.216000000000005</v>
      </c>
      <c r="O1030" s="69">
        <f t="shared" si="79"/>
        <v>181.68642951251638</v>
      </c>
    </row>
    <row r="1031" spans="1:15" x14ac:dyDescent="0.25">
      <c r="A1031" s="67" t="s">
        <v>1748</v>
      </c>
      <c r="B1031" s="111" t="s">
        <v>1210</v>
      </c>
      <c r="C1031" s="67">
        <v>2</v>
      </c>
      <c r="D1031" s="69">
        <v>98.36</v>
      </c>
      <c r="E1031" s="69">
        <f t="shared" si="76"/>
        <v>9.8360000000000003E-2</v>
      </c>
      <c r="F1031" s="69">
        <v>1.9</v>
      </c>
      <c r="G1031" s="69">
        <v>2.0499999999999998</v>
      </c>
      <c r="H1031" s="67">
        <v>60</v>
      </c>
      <c r="I1031" s="105">
        <f t="shared" si="77"/>
        <v>5.9016000000000002</v>
      </c>
      <c r="J1031" s="106">
        <v>6.9</v>
      </c>
      <c r="K1031" s="107">
        <f t="shared" si="78"/>
        <v>6.9000000000000006E-2</v>
      </c>
      <c r="L1031" s="112">
        <v>0.33</v>
      </c>
      <c r="M1031" s="109">
        <v>0.8</v>
      </c>
      <c r="N1031" s="106">
        <f t="shared" si="75"/>
        <v>18.216000000000005</v>
      </c>
      <c r="O1031" s="69">
        <f t="shared" si="79"/>
        <v>323.9789196310935</v>
      </c>
    </row>
    <row r="1032" spans="1:15" x14ac:dyDescent="0.25">
      <c r="A1032" s="67" t="s">
        <v>1748</v>
      </c>
      <c r="B1032" s="111" t="s">
        <v>1211</v>
      </c>
      <c r="C1032" s="67">
        <v>2</v>
      </c>
      <c r="D1032" s="69">
        <v>190.4</v>
      </c>
      <c r="E1032" s="69">
        <f t="shared" si="76"/>
        <v>0.19040000000000001</v>
      </c>
      <c r="F1032" s="69">
        <v>1.9</v>
      </c>
      <c r="G1032" s="69">
        <v>2.14</v>
      </c>
      <c r="H1032" s="67">
        <v>60</v>
      </c>
      <c r="I1032" s="105">
        <f t="shared" si="77"/>
        <v>11.424000000000001</v>
      </c>
      <c r="J1032" s="106">
        <v>6.9</v>
      </c>
      <c r="K1032" s="107">
        <f t="shared" si="78"/>
        <v>6.9000000000000006E-2</v>
      </c>
      <c r="L1032" s="112">
        <v>0.33</v>
      </c>
      <c r="M1032" s="109">
        <v>0.8</v>
      </c>
      <c r="N1032" s="106">
        <f t="shared" si="75"/>
        <v>18.216000000000005</v>
      </c>
      <c r="O1032" s="69">
        <f t="shared" si="79"/>
        <v>627.14097496706188</v>
      </c>
    </row>
    <row r="1033" spans="1:15" x14ac:dyDescent="0.25">
      <c r="A1033" s="67" t="s">
        <v>1748</v>
      </c>
      <c r="B1033" s="111" t="s">
        <v>1212</v>
      </c>
      <c r="C1033" s="67">
        <v>2</v>
      </c>
      <c r="D1033" s="69">
        <v>3.0859999999999999</v>
      </c>
      <c r="E1033" s="69">
        <f t="shared" si="76"/>
        <v>3.0859999999999998E-3</v>
      </c>
      <c r="F1033" s="69">
        <v>1.45</v>
      </c>
      <c r="G1033" s="69">
        <v>0.54</v>
      </c>
      <c r="H1033" s="67">
        <v>60</v>
      </c>
      <c r="I1033" s="105">
        <f t="shared" si="77"/>
        <v>0.18515999999999999</v>
      </c>
      <c r="J1033" s="106">
        <v>6.9</v>
      </c>
      <c r="K1033" s="107">
        <f t="shared" si="78"/>
        <v>6.9000000000000006E-2</v>
      </c>
      <c r="L1033" s="112">
        <v>0.33</v>
      </c>
      <c r="M1033" s="109">
        <v>0.8</v>
      </c>
      <c r="N1033" s="106">
        <f t="shared" si="75"/>
        <v>18.216000000000005</v>
      </c>
      <c r="O1033" s="69">
        <f t="shared" si="79"/>
        <v>10.164690382081684</v>
      </c>
    </row>
    <row r="1034" spans="1:15" x14ac:dyDescent="0.25">
      <c r="A1034" s="67" t="s">
        <v>1748</v>
      </c>
      <c r="B1034" s="111" t="s">
        <v>1213</v>
      </c>
      <c r="C1034" s="67">
        <v>2</v>
      </c>
      <c r="D1034" s="69">
        <v>228.7</v>
      </c>
      <c r="E1034" s="69">
        <f t="shared" si="76"/>
        <v>0.22869999999999999</v>
      </c>
      <c r="F1034" s="69">
        <v>1.88</v>
      </c>
      <c r="G1034" s="69">
        <v>2.19</v>
      </c>
      <c r="H1034" s="67">
        <v>60</v>
      </c>
      <c r="I1034" s="105">
        <f t="shared" si="77"/>
        <v>13.722</v>
      </c>
      <c r="J1034" s="106">
        <v>6.9</v>
      </c>
      <c r="K1034" s="107">
        <f t="shared" si="78"/>
        <v>6.9000000000000006E-2</v>
      </c>
      <c r="L1034" s="112">
        <v>0.33</v>
      </c>
      <c r="M1034" s="109">
        <v>0.8</v>
      </c>
      <c r="N1034" s="106">
        <f t="shared" si="75"/>
        <v>18.216000000000005</v>
      </c>
      <c r="O1034" s="69">
        <f t="shared" si="79"/>
        <v>753.29380764163352</v>
      </c>
    </row>
    <row r="1035" spans="1:15" x14ac:dyDescent="0.25">
      <c r="A1035" s="67" t="s">
        <v>1748</v>
      </c>
      <c r="B1035" s="111" t="s">
        <v>1214</v>
      </c>
      <c r="C1035" s="67">
        <v>2</v>
      </c>
      <c r="D1035" s="69">
        <v>309.10000000000002</v>
      </c>
      <c r="E1035" s="69">
        <f t="shared" si="76"/>
        <v>0.30910000000000004</v>
      </c>
      <c r="F1035" s="69">
        <v>1.82</v>
      </c>
      <c r="G1035" s="69">
        <v>2.0499999999999998</v>
      </c>
      <c r="H1035" s="67">
        <v>60</v>
      </c>
      <c r="I1035" s="105">
        <f t="shared" si="77"/>
        <v>18.546000000000003</v>
      </c>
      <c r="J1035" s="106">
        <v>6.9</v>
      </c>
      <c r="K1035" s="107">
        <f t="shared" si="78"/>
        <v>6.9000000000000006E-2</v>
      </c>
      <c r="L1035" s="112">
        <v>0.33</v>
      </c>
      <c r="M1035" s="109">
        <v>0.8</v>
      </c>
      <c r="N1035" s="106">
        <f t="shared" si="75"/>
        <v>18.216000000000005</v>
      </c>
      <c r="O1035" s="69">
        <f t="shared" si="79"/>
        <v>1018.1159420289855</v>
      </c>
    </row>
    <row r="1036" spans="1:15" x14ac:dyDescent="0.25">
      <c r="A1036" s="67" t="s">
        <v>1748</v>
      </c>
      <c r="B1036" s="111" t="s">
        <v>1215</v>
      </c>
      <c r="C1036" s="67">
        <v>2</v>
      </c>
      <c r="D1036" s="69">
        <v>50.64</v>
      </c>
      <c r="E1036" s="69">
        <f t="shared" si="76"/>
        <v>5.0639999999999998E-2</v>
      </c>
      <c r="F1036" s="69">
        <v>1.89</v>
      </c>
      <c r="G1036" s="69">
        <v>1.93</v>
      </c>
      <c r="H1036" s="67">
        <v>60</v>
      </c>
      <c r="I1036" s="105">
        <f t="shared" si="77"/>
        <v>3.0383999999999998</v>
      </c>
      <c r="J1036" s="106">
        <v>6.9</v>
      </c>
      <c r="K1036" s="107">
        <f t="shared" si="78"/>
        <v>6.9000000000000006E-2</v>
      </c>
      <c r="L1036" s="112">
        <v>0.33</v>
      </c>
      <c r="M1036" s="109">
        <v>0.8</v>
      </c>
      <c r="N1036" s="106">
        <f t="shared" si="75"/>
        <v>18.216000000000005</v>
      </c>
      <c r="O1036" s="69">
        <f t="shared" si="79"/>
        <v>166.79841897233194</v>
      </c>
    </row>
    <row r="1037" spans="1:15" x14ac:dyDescent="0.25">
      <c r="A1037" s="67" t="s">
        <v>1748</v>
      </c>
      <c r="B1037" s="111" t="s">
        <v>1216</v>
      </c>
      <c r="C1037" s="67">
        <v>2</v>
      </c>
      <c r="D1037" s="69">
        <v>135.1</v>
      </c>
      <c r="E1037" s="69">
        <f t="shared" si="76"/>
        <v>0.1351</v>
      </c>
      <c r="F1037" s="69">
        <v>1.84</v>
      </c>
      <c r="G1037" s="69">
        <v>2.0499999999999998</v>
      </c>
      <c r="H1037" s="67">
        <v>60</v>
      </c>
      <c r="I1037" s="105">
        <f t="shared" si="77"/>
        <v>8.1059999999999999</v>
      </c>
      <c r="J1037" s="106">
        <v>6.9</v>
      </c>
      <c r="K1037" s="107">
        <f t="shared" si="78"/>
        <v>6.9000000000000006E-2</v>
      </c>
      <c r="L1037" s="112">
        <v>0.33</v>
      </c>
      <c r="M1037" s="109">
        <v>0.8</v>
      </c>
      <c r="N1037" s="106">
        <f t="shared" si="75"/>
        <v>18.216000000000005</v>
      </c>
      <c r="O1037" s="69">
        <f t="shared" si="79"/>
        <v>444.99341238471663</v>
      </c>
    </row>
    <row r="1038" spans="1:15" x14ac:dyDescent="0.25">
      <c r="A1038" s="67" t="s">
        <v>1748</v>
      </c>
      <c r="B1038" s="111" t="s">
        <v>1217</v>
      </c>
      <c r="C1038" s="67">
        <v>2</v>
      </c>
      <c r="D1038" s="69">
        <v>301.5</v>
      </c>
      <c r="E1038" s="69">
        <f t="shared" si="76"/>
        <v>0.30149999999999999</v>
      </c>
      <c r="F1038" s="69">
        <v>1.86</v>
      </c>
      <c r="G1038" s="69">
        <v>2.14</v>
      </c>
      <c r="H1038" s="67">
        <v>60</v>
      </c>
      <c r="I1038" s="105">
        <f t="shared" si="77"/>
        <v>18.09</v>
      </c>
      <c r="J1038" s="106">
        <v>6.9</v>
      </c>
      <c r="K1038" s="107">
        <f t="shared" si="78"/>
        <v>6.9000000000000006E-2</v>
      </c>
      <c r="L1038" s="112">
        <v>0.33</v>
      </c>
      <c r="M1038" s="109">
        <v>0.8</v>
      </c>
      <c r="N1038" s="106">
        <f t="shared" si="75"/>
        <v>18.216000000000005</v>
      </c>
      <c r="O1038" s="69">
        <f t="shared" si="79"/>
        <v>993.0830039525689</v>
      </c>
    </row>
    <row r="1039" spans="1:15" x14ac:dyDescent="0.25">
      <c r="A1039" s="67" t="s">
        <v>1748</v>
      </c>
      <c r="B1039" s="111" t="s">
        <v>1218</v>
      </c>
      <c r="C1039" s="67">
        <v>2</v>
      </c>
      <c r="D1039" s="69">
        <v>231.8</v>
      </c>
      <c r="E1039" s="69">
        <f t="shared" si="76"/>
        <v>0.23180000000000001</v>
      </c>
      <c r="F1039" s="69">
        <v>1.9</v>
      </c>
      <c r="G1039" s="69">
        <v>2.1800000000000002</v>
      </c>
      <c r="H1039" s="67">
        <v>60</v>
      </c>
      <c r="I1039" s="105">
        <f t="shared" si="77"/>
        <v>13.908000000000001</v>
      </c>
      <c r="J1039" s="106">
        <v>6.9</v>
      </c>
      <c r="K1039" s="107">
        <f t="shared" si="78"/>
        <v>6.9000000000000006E-2</v>
      </c>
      <c r="L1039" s="112">
        <v>0.33</v>
      </c>
      <c r="M1039" s="109">
        <v>0.8</v>
      </c>
      <c r="N1039" s="106">
        <f t="shared" si="75"/>
        <v>18.216000000000005</v>
      </c>
      <c r="O1039" s="69">
        <f t="shared" si="79"/>
        <v>763.50461133069814</v>
      </c>
    </row>
    <row r="1040" spans="1:15" x14ac:dyDescent="0.25">
      <c r="A1040" s="67" t="s">
        <v>1748</v>
      </c>
      <c r="B1040" s="111" t="s">
        <v>1219</v>
      </c>
      <c r="C1040" s="67">
        <v>2</v>
      </c>
      <c r="D1040" s="69">
        <v>87.02</v>
      </c>
      <c r="E1040" s="69">
        <f t="shared" si="76"/>
        <v>8.702E-2</v>
      </c>
      <c r="F1040" s="69">
        <v>1.85</v>
      </c>
      <c r="G1040" s="69">
        <v>2</v>
      </c>
      <c r="H1040" s="67">
        <v>60</v>
      </c>
      <c r="I1040" s="105">
        <f t="shared" si="77"/>
        <v>5.2211999999999996</v>
      </c>
      <c r="J1040" s="106">
        <v>6.9</v>
      </c>
      <c r="K1040" s="107">
        <f t="shared" si="78"/>
        <v>6.9000000000000006E-2</v>
      </c>
      <c r="L1040" s="112">
        <v>0.33</v>
      </c>
      <c r="M1040" s="109">
        <v>0.8</v>
      </c>
      <c r="N1040" s="106">
        <f t="shared" si="75"/>
        <v>18.216000000000005</v>
      </c>
      <c r="O1040" s="69">
        <f t="shared" si="79"/>
        <v>286.62714097496701</v>
      </c>
    </row>
    <row r="1041" spans="1:15" x14ac:dyDescent="0.25">
      <c r="A1041" s="67" t="s">
        <v>1748</v>
      </c>
      <c r="B1041" s="111" t="s">
        <v>1220</v>
      </c>
      <c r="C1041" s="67">
        <v>2</v>
      </c>
      <c r="D1041" s="69">
        <v>141.19999999999999</v>
      </c>
      <c r="E1041" s="69">
        <f t="shared" si="76"/>
        <v>0.14119999999999999</v>
      </c>
      <c r="F1041" s="69">
        <v>1.92</v>
      </c>
      <c r="G1041" s="69">
        <v>2.08</v>
      </c>
      <c r="H1041" s="67">
        <v>60</v>
      </c>
      <c r="I1041" s="105">
        <f t="shared" si="77"/>
        <v>8.4719999999999995</v>
      </c>
      <c r="J1041" s="106">
        <v>6.9</v>
      </c>
      <c r="K1041" s="107">
        <f t="shared" si="78"/>
        <v>6.9000000000000006E-2</v>
      </c>
      <c r="L1041" s="112">
        <v>0.33</v>
      </c>
      <c r="M1041" s="109">
        <v>0.8</v>
      </c>
      <c r="N1041" s="106">
        <f t="shared" si="75"/>
        <v>18.216000000000005</v>
      </c>
      <c r="O1041" s="69">
        <f t="shared" si="79"/>
        <v>465.08563899868238</v>
      </c>
    </row>
    <row r="1042" spans="1:15" x14ac:dyDescent="0.25">
      <c r="A1042" s="67" t="s">
        <v>1748</v>
      </c>
      <c r="B1042" s="111" t="s">
        <v>1221</v>
      </c>
      <c r="C1042" s="67">
        <v>2</v>
      </c>
      <c r="D1042" s="69">
        <v>145.9</v>
      </c>
      <c r="E1042" s="69">
        <f t="shared" si="76"/>
        <v>0.1459</v>
      </c>
      <c r="F1042" s="69">
        <v>1.86</v>
      </c>
      <c r="G1042" s="69">
        <v>2.12</v>
      </c>
      <c r="H1042" s="67">
        <v>60</v>
      </c>
      <c r="I1042" s="105">
        <f t="shared" si="77"/>
        <v>8.7539999999999996</v>
      </c>
      <c r="J1042" s="106">
        <v>6.9</v>
      </c>
      <c r="K1042" s="107">
        <f t="shared" si="78"/>
        <v>6.9000000000000006E-2</v>
      </c>
      <c r="L1042" s="112">
        <v>0.33</v>
      </c>
      <c r="M1042" s="109">
        <v>0.8</v>
      </c>
      <c r="N1042" s="106">
        <f t="shared" si="75"/>
        <v>18.216000000000005</v>
      </c>
      <c r="O1042" s="69">
        <f t="shared" si="79"/>
        <v>480.56653491436089</v>
      </c>
    </row>
    <row r="1043" spans="1:15" x14ac:dyDescent="0.25">
      <c r="A1043" s="67" t="s">
        <v>1748</v>
      </c>
      <c r="B1043" s="111" t="s">
        <v>1222</v>
      </c>
      <c r="C1043" s="67">
        <v>2</v>
      </c>
      <c r="D1043" s="69">
        <v>100.2</v>
      </c>
      <c r="E1043" s="69">
        <f t="shared" si="76"/>
        <v>0.1002</v>
      </c>
      <c r="F1043" s="69">
        <v>1.82</v>
      </c>
      <c r="G1043" s="69">
        <v>1.99</v>
      </c>
      <c r="H1043" s="67">
        <v>60</v>
      </c>
      <c r="I1043" s="105">
        <f t="shared" si="77"/>
        <v>6.0119999999999996</v>
      </c>
      <c r="J1043" s="106">
        <v>6.9</v>
      </c>
      <c r="K1043" s="107">
        <f t="shared" si="78"/>
        <v>6.9000000000000006E-2</v>
      </c>
      <c r="L1043" s="112">
        <v>0.33</v>
      </c>
      <c r="M1043" s="109">
        <v>0.8</v>
      </c>
      <c r="N1043" s="106">
        <f t="shared" si="75"/>
        <v>18.216000000000005</v>
      </c>
      <c r="O1043" s="69">
        <f t="shared" si="79"/>
        <v>330.03952569169951</v>
      </c>
    </row>
    <row r="1044" spans="1:15" x14ac:dyDescent="0.25">
      <c r="A1044" s="67" t="s">
        <v>1748</v>
      </c>
      <c r="B1044" s="111" t="s">
        <v>1223</v>
      </c>
      <c r="C1044" s="67">
        <v>2</v>
      </c>
      <c r="D1044" s="69">
        <v>218.7</v>
      </c>
      <c r="E1044" s="69">
        <f t="shared" si="76"/>
        <v>0.21869999999999998</v>
      </c>
      <c r="F1044" s="69">
        <v>1.92</v>
      </c>
      <c r="G1044" s="69">
        <v>2.06</v>
      </c>
      <c r="H1044" s="67">
        <v>60</v>
      </c>
      <c r="I1044" s="105">
        <f t="shared" si="77"/>
        <v>13.121999999999998</v>
      </c>
      <c r="J1044" s="106">
        <v>6.9</v>
      </c>
      <c r="K1044" s="107">
        <f t="shared" si="78"/>
        <v>6.9000000000000006E-2</v>
      </c>
      <c r="L1044" s="112">
        <v>0.33</v>
      </c>
      <c r="M1044" s="109">
        <v>0.8</v>
      </c>
      <c r="N1044" s="106">
        <f t="shared" si="75"/>
        <v>18.216000000000005</v>
      </c>
      <c r="O1044" s="69">
        <f t="shared" si="79"/>
        <v>720.35573122529615</v>
      </c>
    </row>
    <row r="1045" spans="1:15" x14ac:dyDescent="0.25">
      <c r="A1045" s="67" t="s">
        <v>1748</v>
      </c>
      <c r="B1045" s="111" t="s">
        <v>1224</v>
      </c>
      <c r="C1045" s="67">
        <v>2</v>
      </c>
      <c r="D1045" s="69">
        <v>58.05</v>
      </c>
      <c r="E1045" s="69">
        <f t="shared" si="76"/>
        <v>5.8049999999999997E-2</v>
      </c>
      <c r="F1045" s="69">
        <v>1.87</v>
      </c>
      <c r="G1045" s="69">
        <v>1.85</v>
      </c>
      <c r="H1045" s="67">
        <v>60</v>
      </c>
      <c r="I1045" s="105">
        <f t="shared" si="77"/>
        <v>3.4829999999999997</v>
      </c>
      <c r="J1045" s="106">
        <v>6.9</v>
      </c>
      <c r="K1045" s="107">
        <f t="shared" si="78"/>
        <v>6.9000000000000006E-2</v>
      </c>
      <c r="L1045" s="112">
        <v>0.33</v>
      </c>
      <c r="M1045" s="109">
        <v>0.8</v>
      </c>
      <c r="N1045" s="106">
        <f t="shared" si="75"/>
        <v>18.216000000000005</v>
      </c>
      <c r="O1045" s="69">
        <f t="shared" si="79"/>
        <v>191.20553359683788</v>
      </c>
    </row>
    <row r="1046" spans="1:15" x14ac:dyDescent="0.25">
      <c r="A1046" s="67" t="s">
        <v>1748</v>
      </c>
      <c r="B1046" s="111" t="s">
        <v>1225</v>
      </c>
      <c r="C1046" s="67">
        <v>2</v>
      </c>
      <c r="D1046" s="69">
        <v>189.4</v>
      </c>
      <c r="E1046" s="69">
        <f t="shared" si="76"/>
        <v>0.18940000000000001</v>
      </c>
      <c r="F1046" s="69">
        <v>1.91</v>
      </c>
      <c r="G1046" s="69">
        <v>2.14</v>
      </c>
      <c r="H1046" s="67">
        <v>60</v>
      </c>
      <c r="I1046" s="105">
        <f t="shared" si="77"/>
        <v>11.364000000000001</v>
      </c>
      <c r="J1046" s="106">
        <v>6.9</v>
      </c>
      <c r="K1046" s="107">
        <f t="shared" si="78"/>
        <v>6.9000000000000006E-2</v>
      </c>
      <c r="L1046" s="112">
        <v>0.33</v>
      </c>
      <c r="M1046" s="109">
        <v>0.8</v>
      </c>
      <c r="N1046" s="106">
        <f t="shared" si="75"/>
        <v>18.216000000000005</v>
      </c>
      <c r="O1046" s="69">
        <f t="shared" si="79"/>
        <v>623.84716732542802</v>
      </c>
    </row>
    <row r="1047" spans="1:15" x14ac:dyDescent="0.25">
      <c r="A1047" s="67" t="s">
        <v>1748</v>
      </c>
      <c r="B1047" s="111" t="s">
        <v>1226</v>
      </c>
      <c r="C1047" s="67">
        <v>2</v>
      </c>
      <c r="D1047" s="69">
        <v>196.7</v>
      </c>
      <c r="E1047" s="69">
        <f t="shared" si="76"/>
        <v>0.19669999999999999</v>
      </c>
      <c r="F1047" s="69">
        <v>1.92</v>
      </c>
      <c r="G1047" s="69">
        <v>2.11</v>
      </c>
      <c r="H1047" s="67">
        <v>60</v>
      </c>
      <c r="I1047" s="105">
        <f t="shared" si="77"/>
        <v>11.802</v>
      </c>
      <c r="J1047" s="106">
        <v>6.9</v>
      </c>
      <c r="K1047" s="107">
        <f t="shared" si="78"/>
        <v>6.9000000000000006E-2</v>
      </c>
      <c r="L1047" s="112">
        <v>0.33</v>
      </c>
      <c r="M1047" s="109">
        <v>0.8</v>
      </c>
      <c r="N1047" s="106">
        <f t="shared" si="75"/>
        <v>18.216000000000005</v>
      </c>
      <c r="O1047" s="69">
        <f t="shared" si="79"/>
        <v>647.89196310935426</v>
      </c>
    </row>
    <row r="1048" spans="1:15" x14ac:dyDescent="0.25">
      <c r="A1048" s="67" t="s">
        <v>1748</v>
      </c>
      <c r="B1048" s="111" t="s">
        <v>1227</v>
      </c>
      <c r="C1048" s="67">
        <v>2</v>
      </c>
      <c r="D1048" s="69">
        <v>160.19999999999999</v>
      </c>
      <c r="E1048" s="69">
        <f t="shared" si="76"/>
        <v>0.16019999999999998</v>
      </c>
      <c r="F1048" s="69">
        <v>1.74</v>
      </c>
      <c r="G1048" s="69">
        <v>1.82</v>
      </c>
      <c r="H1048" s="67">
        <v>60</v>
      </c>
      <c r="I1048" s="105">
        <f t="shared" si="77"/>
        <v>9.6119999999999983</v>
      </c>
      <c r="J1048" s="106">
        <v>6.9</v>
      </c>
      <c r="K1048" s="107">
        <f t="shared" si="78"/>
        <v>6.9000000000000006E-2</v>
      </c>
      <c r="L1048" s="112">
        <v>0.33</v>
      </c>
      <c r="M1048" s="109">
        <v>0.8</v>
      </c>
      <c r="N1048" s="106">
        <f t="shared" si="75"/>
        <v>18.216000000000005</v>
      </c>
      <c r="O1048" s="69">
        <f t="shared" si="79"/>
        <v>527.66798418972314</v>
      </c>
    </row>
    <row r="1049" spans="1:15" x14ac:dyDescent="0.25">
      <c r="A1049" s="67" t="s">
        <v>1748</v>
      </c>
      <c r="B1049" s="111" t="s">
        <v>1228</v>
      </c>
      <c r="C1049" s="67">
        <v>2</v>
      </c>
      <c r="D1049" s="69">
        <v>115.1</v>
      </c>
      <c r="E1049" s="69">
        <f t="shared" si="76"/>
        <v>0.11509999999999999</v>
      </c>
      <c r="F1049" s="69">
        <v>1.87</v>
      </c>
      <c r="G1049" s="69">
        <v>2.02</v>
      </c>
      <c r="H1049" s="67">
        <v>60</v>
      </c>
      <c r="I1049" s="105">
        <f t="shared" si="77"/>
        <v>6.9059999999999997</v>
      </c>
      <c r="J1049" s="106">
        <v>6.9</v>
      </c>
      <c r="K1049" s="107">
        <f t="shared" si="78"/>
        <v>6.9000000000000006E-2</v>
      </c>
      <c r="L1049" s="112">
        <v>0.33</v>
      </c>
      <c r="M1049" s="109">
        <v>0.8</v>
      </c>
      <c r="N1049" s="106">
        <f t="shared" si="75"/>
        <v>18.216000000000005</v>
      </c>
      <c r="O1049" s="69">
        <f t="shared" si="79"/>
        <v>379.11725955204207</v>
      </c>
    </row>
    <row r="1050" spans="1:15" x14ac:dyDescent="0.25">
      <c r="A1050" s="67" t="s">
        <v>1748</v>
      </c>
      <c r="B1050" s="111" t="s">
        <v>1229</v>
      </c>
      <c r="C1050" s="67">
        <v>2</v>
      </c>
      <c r="D1050" s="69">
        <v>103.6</v>
      </c>
      <c r="E1050" s="69">
        <f t="shared" si="76"/>
        <v>0.1036</v>
      </c>
      <c r="F1050" s="69">
        <v>1.85</v>
      </c>
      <c r="G1050" s="69">
        <v>2.04</v>
      </c>
      <c r="H1050" s="67">
        <v>60</v>
      </c>
      <c r="I1050" s="105">
        <f t="shared" si="77"/>
        <v>6.2160000000000002</v>
      </c>
      <c r="J1050" s="106">
        <v>6.9</v>
      </c>
      <c r="K1050" s="107">
        <f t="shared" si="78"/>
        <v>6.9000000000000006E-2</v>
      </c>
      <c r="L1050" s="112">
        <v>0.33</v>
      </c>
      <c r="M1050" s="109">
        <v>0.8</v>
      </c>
      <c r="N1050" s="106">
        <f t="shared" si="75"/>
        <v>18.216000000000005</v>
      </c>
      <c r="O1050" s="69">
        <f t="shared" si="79"/>
        <v>341.2384716732542</v>
      </c>
    </row>
    <row r="1051" spans="1:15" x14ac:dyDescent="0.25">
      <c r="A1051" s="67" t="s">
        <v>1748</v>
      </c>
      <c r="B1051" s="111" t="s">
        <v>1230</v>
      </c>
      <c r="C1051" s="67">
        <v>2</v>
      </c>
      <c r="D1051" s="69">
        <v>103</v>
      </c>
      <c r="E1051" s="69">
        <f t="shared" si="76"/>
        <v>0.10299999999999999</v>
      </c>
      <c r="F1051" s="69">
        <v>1.88</v>
      </c>
      <c r="G1051" s="69">
        <v>2</v>
      </c>
      <c r="H1051" s="67">
        <v>60</v>
      </c>
      <c r="I1051" s="105">
        <f t="shared" si="77"/>
        <v>6.18</v>
      </c>
      <c r="J1051" s="106">
        <v>6.9</v>
      </c>
      <c r="K1051" s="107">
        <f t="shared" si="78"/>
        <v>6.9000000000000006E-2</v>
      </c>
      <c r="L1051" s="112">
        <v>0.33</v>
      </c>
      <c r="M1051" s="109">
        <v>0.8</v>
      </c>
      <c r="N1051" s="106">
        <f t="shared" si="75"/>
        <v>18.216000000000005</v>
      </c>
      <c r="O1051" s="69">
        <f t="shared" si="79"/>
        <v>339.26218708827395</v>
      </c>
    </row>
    <row r="1052" spans="1:15" x14ac:dyDescent="0.25">
      <c r="A1052" s="67" t="s">
        <v>1748</v>
      </c>
      <c r="B1052" s="111" t="s">
        <v>1231</v>
      </c>
      <c r="C1052" s="67">
        <v>2</v>
      </c>
      <c r="D1052" s="69">
        <v>113.6</v>
      </c>
      <c r="E1052" s="69">
        <f t="shared" si="76"/>
        <v>0.11359999999999999</v>
      </c>
      <c r="F1052" s="69">
        <v>1.88</v>
      </c>
      <c r="G1052" s="69">
        <v>2.08</v>
      </c>
      <c r="H1052" s="67">
        <v>60</v>
      </c>
      <c r="I1052" s="105">
        <f t="shared" si="77"/>
        <v>6.8159999999999998</v>
      </c>
      <c r="J1052" s="106">
        <v>6.9</v>
      </c>
      <c r="K1052" s="107">
        <f t="shared" si="78"/>
        <v>6.9000000000000006E-2</v>
      </c>
      <c r="L1052" s="112">
        <v>0.33</v>
      </c>
      <c r="M1052" s="109">
        <v>0.8</v>
      </c>
      <c r="N1052" s="106">
        <f t="shared" si="75"/>
        <v>18.216000000000005</v>
      </c>
      <c r="O1052" s="69">
        <f t="shared" si="79"/>
        <v>374.17654808959145</v>
      </c>
    </row>
    <row r="1053" spans="1:15" x14ac:dyDescent="0.25">
      <c r="A1053" s="67" t="s">
        <v>1748</v>
      </c>
      <c r="B1053" s="111" t="s">
        <v>1232</v>
      </c>
      <c r="C1053" s="67">
        <v>2</v>
      </c>
      <c r="D1053" s="69">
        <v>38.549999999999997</v>
      </c>
      <c r="E1053" s="69">
        <f t="shared" si="76"/>
        <v>3.8549999999999994E-2</v>
      </c>
      <c r="F1053" s="69">
        <v>1.83</v>
      </c>
      <c r="G1053" s="69">
        <v>1.67</v>
      </c>
      <c r="H1053" s="67">
        <v>60</v>
      </c>
      <c r="I1053" s="105">
        <f t="shared" si="77"/>
        <v>2.3129999999999997</v>
      </c>
      <c r="J1053" s="106">
        <v>6.9</v>
      </c>
      <c r="K1053" s="107">
        <f t="shared" si="78"/>
        <v>6.9000000000000006E-2</v>
      </c>
      <c r="L1053" s="112">
        <v>0.33</v>
      </c>
      <c r="M1053" s="109">
        <v>0.8</v>
      </c>
      <c r="N1053" s="106">
        <f t="shared" si="75"/>
        <v>18.216000000000005</v>
      </c>
      <c r="O1053" s="69">
        <f t="shared" si="79"/>
        <v>126.97628458498018</v>
      </c>
    </row>
    <row r="1054" spans="1:15" x14ac:dyDescent="0.25">
      <c r="A1054" s="67" t="s">
        <v>1748</v>
      </c>
      <c r="B1054" s="111" t="s">
        <v>1233</v>
      </c>
      <c r="C1054" s="67">
        <v>2</v>
      </c>
      <c r="D1054" s="69">
        <v>87.1</v>
      </c>
      <c r="E1054" s="69">
        <f t="shared" si="76"/>
        <v>8.7099999999999997E-2</v>
      </c>
      <c r="F1054" s="69">
        <v>1.91</v>
      </c>
      <c r="G1054" s="69">
        <v>1.96</v>
      </c>
      <c r="H1054" s="67">
        <v>60</v>
      </c>
      <c r="I1054" s="105">
        <f t="shared" si="77"/>
        <v>5.226</v>
      </c>
      <c r="J1054" s="106">
        <v>6.9</v>
      </c>
      <c r="K1054" s="107">
        <f t="shared" si="78"/>
        <v>6.9000000000000006E-2</v>
      </c>
      <c r="L1054" s="112">
        <v>0.33</v>
      </c>
      <c r="M1054" s="109">
        <v>0.8</v>
      </c>
      <c r="N1054" s="106">
        <f t="shared" si="75"/>
        <v>18.216000000000005</v>
      </c>
      <c r="O1054" s="69">
        <f t="shared" si="79"/>
        <v>286.89064558629769</v>
      </c>
    </row>
    <row r="1055" spans="1:15" x14ac:dyDescent="0.25">
      <c r="A1055" s="67" t="s">
        <v>1748</v>
      </c>
      <c r="B1055" s="111" t="s">
        <v>1234</v>
      </c>
      <c r="C1055" s="67">
        <v>2</v>
      </c>
      <c r="D1055" s="69">
        <v>54.72</v>
      </c>
      <c r="E1055" s="69">
        <f t="shared" si="76"/>
        <v>5.4719999999999998E-2</v>
      </c>
      <c r="F1055" s="69">
        <v>1.91</v>
      </c>
      <c r="G1055" s="69">
        <v>1.76</v>
      </c>
      <c r="H1055" s="67">
        <v>60</v>
      </c>
      <c r="I1055" s="105">
        <f t="shared" si="77"/>
        <v>3.2831999999999999</v>
      </c>
      <c r="J1055" s="106">
        <v>6.9</v>
      </c>
      <c r="K1055" s="107">
        <f t="shared" si="78"/>
        <v>6.9000000000000006E-2</v>
      </c>
      <c r="L1055" s="112">
        <v>0.33</v>
      </c>
      <c r="M1055" s="109">
        <v>0.8</v>
      </c>
      <c r="N1055" s="106">
        <f t="shared" si="75"/>
        <v>18.216000000000005</v>
      </c>
      <c r="O1055" s="69">
        <f t="shared" si="79"/>
        <v>180.23715415019757</v>
      </c>
    </row>
    <row r="1056" spans="1:15" x14ac:dyDescent="0.25">
      <c r="A1056" s="67" t="s">
        <v>1748</v>
      </c>
      <c r="B1056" s="111" t="s">
        <v>1235</v>
      </c>
      <c r="C1056" s="67">
        <v>2</v>
      </c>
      <c r="D1056" s="69">
        <v>3.0390000000000001</v>
      </c>
      <c r="E1056" s="69">
        <f t="shared" si="76"/>
        <v>3.039E-3</v>
      </c>
      <c r="F1056" s="69">
        <v>2.56</v>
      </c>
      <c r="G1056" s="69">
        <v>0.88</v>
      </c>
      <c r="H1056" s="67">
        <v>60</v>
      </c>
      <c r="I1056" s="105">
        <f t="shared" si="77"/>
        <v>0.18234</v>
      </c>
      <c r="J1056" s="106">
        <v>6.9</v>
      </c>
      <c r="K1056" s="107">
        <f t="shared" si="78"/>
        <v>6.9000000000000006E-2</v>
      </c>
      <c r="L1056" s="112">
        <v>0.33</v>
      </c>
      <c r="M1056" s="109">
        <v>0.8</v>
      </c>
      <c r="N1056" s="106">
        <f t="shared" si="75"/>
        <v>18.216000000000005</v>
      </c>
      <c r="O1056" s="69">
        <f t="shared" si="79"/>
        <v>10.009881422924899</v>
      </c>
    </row>
    <row r="1057" spans="1:15" x14ac:dyDescent="0.25">
      <c r="A1057" s="67" t="s">
        <v>1748</v>
      </c>
      <c r="B1057" s="111" t="s">
        <v>1236</v>
      </c>
      <c r="C1057" s="67">
        <v>2</v>
      </c>
      <c r="D1057" s="69">
        <v>170.2</v>
      </c>
      <c r="E1057" s="69">
        <f t="shared" si="76"/>
        <v>0.17019999999999999</v>
      </c>
      <c r="F1057" s="69">
        <v>1.89</v>
      </c>
      <c r="G1057" s="69">
        <v>2.08</v>
      </c>
      <c r="H1057" s="67">
        <v>60</v>
      </c>
      <c r="I1057" s="105">
        <f t="shared" si="77"/>
        <v>10.212</v>
      </c>
      <c r="J1057" s="106">
        <v>6.9</v>
      </c>
      <c r="K1057" s="107">
        <f t="shared" si="78"/>
        <v>6.9000000000000006E-2</v>
      </c>
      <c r="L1057" s="112">
        <v>0.33</v>
      </c>
      <c r="M1057" s="109">
        <v>0.8</v>
      </c>
      <c r="N1057" s="106">
        <f t="shared" si="75"/>
        <v>18.216000000000005</v>
      </c>
      <c r="O1057" s="69">
        <f t="shared" si="79"/>
        <v>560.60606060606051</v>
      </c>
    </row>
    <row r="1058" spans="1:15" x14ac:dyDescent="0.25">
      <c r="A1058" s="67" t="s">
        <v>1748</v>
      </c>
      <c r="B1058" s="111" t="s">
        <v>1237</v>
      </c>
      <c r="C1058" s="67">
        <v>2</v>
      </c>
      <c r="D1058" s="69">
        <v>284.3</v>
      </c>
      <c r="E1058" s="69">
        <f t="shared" si="76"/>
        <v>0.2843</v>
      </c>
      <c r="F1058" s="69">
        <v>1.88</v>
      </c>
      <c r="G1058" s="69">
        <v>2.19</v>
      </c>
      <c r="H1058" s="67">
        <v>60</v>
      </c>
      <c r="I1058" s="105">
        <f t="shared" si="77"/>
        <v>17.058</v>
      </c>
      <c r="J1058" s="106">
        <v>6.9</v>
      </c>
      <c r="K1058" s="107">
        <f t="shared" si="78"/>
        <v>6.9000000000000006E-2</v>
      </c>
      <c r="L1058" s="112">
        <v>0.33</v>
      </c>
      <c r="M1058" s="109">
        <v>0.8</v>
      </c>
      <c r="N1058" s="106">
        <f t="shared" si="75"/>
        <v>18.216000000000005</v>
      </c>
      <c r="O1058" s="69">
        <f t="shared" si="79"/>
        <v>936.42951251646878</v>
      </c>
    </row>
    <row r="1059" spans="1:15" x14ac:dyDescent="0.25">
      <c r="A1059" s="67" t="s">
        <v>1748</v>
      </c>
      <c r="B1059" s="111" t="s">
        <v>1238</v>
      </c>
      <c r="C1059" s="67">
        <v>2</v>
      </c>
      <c r="D1059" s="69">
        <v>126.6</v>
      </c>
      <c r="E1059" s="69">
        <f t="shared" si="76"/>
        <v>0.12659999999999999</v>
      </c>
      <c r="F1059" s="69">
        <v>1.93</v>
      </c>
      <c r="G1059" s="69">
        <v>2.1</v>
      </c>
      <c r="H1059" s="67">
        <v>60</v>
      </c>
      <c r="I1059" s="105">
        <f t="shared" si="77"/>
        <v>7.5959999999999992</v>
      </c>
      <c r="J1059" s="106">
        <v>6.9</v>
      </c>
      <c r="K1059" s="107">
        <f t="shared" si="78"/>
        <v>6.9000000000000006E-2</v>
      </c>
      <c r="L1059" s="112">
        <v>0.33</v>
      </c>
      <c r="M1059" s="109">
        <v>0.8</v>
      </c>
      <c r="N1059" s="106">
        <f t="shared" si="75"/>
        <v>18.216000000000005</v>
      </c>
      <c r="O1059" s="69">
        <f t="shared" si="79"/>
        <v>416.99604743082989</v>
      </c>
    </row>
    <row r="1060" spans="1:15" x14ac:dyDescent="0.25">
      <c r="A1060" s="67" t="s">
        <v>1748</v>
      </c>
      <c r="B1060" s="111" t="s">
        <v>1239</v>
      </c>
      <c r="C1060" s="67">
        <v>2</v>
      </c>
      <c r="D1060" s="69">
        <v>118.1</v>
      </c>
      <c r="E1060" s="69">
        <f t="shared" si="76"/>
        <v>0.1181</v>
      </c>
      <c r="F1060" s="69">
        <v>1.9</v>
      </c>
      <c r="G1060" s="69">
        <v>2.1</v>
      </c>
      <c r="H1060" s="67">
        <v>60</v>
      </c>
      <c r="I1060" s="105">
        <f t="shared" si="77"/>
        <v>7.0859999999999994</v>
      </c>
      <c r="J1060" s="106">
        <v>6.9</v>
      </c>
      <c r="K1060" s="107">
        <f t="shared" si="78"/>
        <v>6.9000000000000006E-2</v>
      </c>
      <c r="L1060" s="112">
        <v>0.33</v>
      </c>
      <c r="M1060" s="109">
        <v>0.8</v>
      </c>
      <c r="N1060" s="106">
        <f t="shared" si="75"/>
        <v>18.216000000000005</v>
      </c>
      <c r="O1060" s="69">
        <f t="shared" si="79"/>
        <v>388.9986824769432</v>
      </c>
    </row>
    <row r="1061" spans="1:15" x14ac:dyDescent="0.25">
      <c r="A1061" s="67" t="s">
        <v>1748</v>
      </c>
      <c r="B1061" s="111" t="s">
        <v>1240</v>
      </c>
      <c r="C1061" s="67">
        <v>3</v>
      </c>
      <c r="D1061" s="69">
        <v>117.5</v>
      </c>
      <c r="E1061" s="69">
        <f t="shared" si="76"/>
        <v>0.11749999999999999</v>
      </c>
      <c r="F1061" s="69">
        <v>1.86</v>
      </c>
      <c r="G1061" s="69">
        <v>2.12</v>
      </c>
      <c r="H1061" s="67">
        <v>60</v>
      </c>
      <c r="I1061" s="105">
        <f t="shared" si="77"/>
        <v>7.05</v>
      </c>
      <c r="J1061" s="106">
        <v>6.9</v>
      </c>
      <c r="K1061" s="107">
        <f t="shared" si="78"/>
        <v>6.9000000000000006E-2</v>
      </c>
      <c r="L1061" s="112">
        <v>0.33</v>
      </c>
      <c r="M1061" s="109">
        <v>0.8</v>
      </c>
      <c r="N1061" s="106">
        <f t="shared" si="75"/>
        <v>18.216000000000005</v>
      </c>
      <c r="O1061" s="69">
        <f t="shared" si="79"/>
        <v>387.02239789196301</v>
      </c>
    </row>
    <row r="1062" spans="1:15" x14ac:dyDescent="0.25">
      <c r="A1062" s="67" t="s">
        <v>1748</v>
      </c>
      <c r="B1062" s="111" t="s">
        <v>1241</v>
      </c>
      <c r="C1062" s="67">
        <v>3</v>
      </c>
      <c r="D1062" s="69">
        <v>86.31</v>
      </c>
      <c r="E1062" s="69">
        <f t="shared" si="76"/>
        <v>8.6309999999999998E-2</v>
      </c>
      <c r="F1062" s="69">
        <v>1.89</v>
      </c>
      <c r="G1062" s="69">
        <v>1.98</v>
      </c>
      <c r="H1062" s="67">
        <v>60</v>
      </c>
      <c r="I1062" s="105">
        <f t="shared" si="77"/>
        <v>5.1785999999999994</v>
      </c>
      <c r="J1062" s="106">
        <v>6.9</v>
      </c>
      <c r="K1062" s="107">
        <f t="shared" si="78"/>
        <v>6.9000000000000006E-2</v>
      </c>
      <c r="L1062" s="112">
        <v>0.33</v>
      </c>
      <c r="M1062" s="109">
        <v>0.8</v>
      </c>
      <c r="N1062" s="106">
        <f t="shared" si="75"/>
        <v>18.216000000000005</v>
      </c>
      <c r="O1062" s="69">
        <f t="shared" si="79"/>
        <v>284.28853754940701</v>
      </c>
    </row>
    <row r="1063" spans="1:15" x14ac:dyDescent="0.25">
      <c r="A1063" s="67" t="s">
        <v>1748</v>
      </c>
      <c r="B1063" s="111" t="s">
        <v>1242</v>
      </c>
      <c r="C1063" s="67">
        <v>3</v>
      </c>
      <c r="D1063" s="69">
        <v>143.19999999999999</v>
      </c>
      <c r="E1063" s="69">
        <f t="shared" si="76"/>
        <v>0.14319999999999999</v>
      </c>
      <c r="F1063" s="69">
        <v>1.86</v>
      </c>
      <c r="G1063" s="69">
        <v>2.17</v>
      </c>
      <c r="H1063" s="67">
        <v>60</v>
      </c>
      <c r="I1063" s="105">
        <f t="shared" si="77"/>
        <v>8.5919999999999987</v>
      </c>
      <c r="J1063" s="106">
        <v>6.9</v>
      </c>
      <c r="K1063" s="107">
        <f t="shared" si="78"/>
        <v>6.9000000000000006E-2</v>
      </c>
      <c r="L1063" s="112">
        <v>0.33</v>
      </c>
      <c r="M1063" s="109">
        <v>0.8</v>
      </c>
      <c r="N1063" s="106">
        <f t="shared" si="75"/>
        <v>18.216000000000005</v>
      </c>
      <c r="O1063" s="69">
        <f t="shared" si="79"/>
        <v>471.67325428194971</v>
      </c>
    </row>
    <row r="1064" spans="1:15" x14ac:dyDescent="0.25">
      <c r="A1064" s="67" t="s">
        <v>1748</v>
      </c>
      <c r="B1064" s="111" t="s">
        <v>1243</v>
      </c>
      <c r="C1064" s="67">
        <v>3</v>
      </c>
      <c r="D1064" s="69">
        <v>155.19999999999999</v>
      </c>
      <c r="E1064" s="69">
        <f t="shared" si="76"/>
        <v>0.15519999999999998</v>
      </c>
      <c r="F1064" s="69">
        <v>1.89</v>
      </c>
      <c r="G1064" s="69">
        <v>1.77</v>
      </c>
      <c r="H1064" s="67">
        <v>60</v>
      </c>
      <c r="I1064" s="105">
        <f t="shared" si="77"/>
        <v>9.3119999999999994</v>
      </c>
      <c r="J1064" s="106">
        <v>6.9</v>
      </c>
      <c r="K1064" s="107">
        <f t="shared" si="78"/>
        <v>6.9000000000000006E-2</v>
      </c>
      <c r="L1064" s="112">
        <v>0.33</v>
      </c>
      <c r="M1064" s="109">
        <v>0.8</v>
      </c>
      <c r="N1064" s="106">
        <f t="shared" si="75"/>
        <v>18.216000000000005</v>
      </c>
      <c r="O1064" s="69">
        <f t="shared" si="79"/>
        <v>511.19894598155457</v>
      </c>
    </row>
    <row r="1065" spans="1:15" x14ac:dyDescent="0.25">
      <c r="A1065" s="67" t="s">
        <v>1748</v>
      </c>
      <c r="B1065" s="111" t="s">
        <v>1244</v>
      </c>
      <c r="C1065" s="67">
        <v>3</v>
      </c>
      <c r="D1065" s="69">
        <v>63.06</v>
      </c>
      <c r="E1065" s="69">
        <f t="shared" si="76"/>
        <v>6.3060000000000005E-2</v>
      </c>
      <c r="F1065" s="69">
        <v>1.87</v>
      </c>
      <c r="G1065" s="69">
        <v>1.94</v>
      </c>
      <c r="H1065" s="67">
        <v>60</v>
      </c>
      <c r="I1065" s="105">
        <f t="shared" si="77"/>
        <v>3.7836000000000003</v>
      </c>
      <c r="J1065" s="106">
        <v>6.9</v>
      </c>
      <c r="K1065" s="107">
        <f t="shared" si="78"/>
        <v>6.9000000000000006E-2</v>
      </c>
      <c r="L1065" s="112">
        <v>0.33</v>
      </c>
      <c r="M1065" s="109">
        <v>0.8</v>
      </c>
      <c r="N1065" s="106">
        <f t="shared" si="75"/>
        <v>18.216000000000005</v>
      </c>
      <c r="O1065" s="69">
        <f t="shared" si="79"/>
        <v>207.70750988142288</v>
      </c>
    </row>
    <row r="1066" spans="1:15" x14ac:dyDescent="0.25">
      <c r="A1066" s="67" t="s">
        <v>1748</v>
      </c>
      <c r="B1066" s="111" t="s">
        <v>1245</v>
      </c>
      <c r="C1066" s="67">
        <v>3</v>
      </c>
      <c r="D1066" s="69">
        <v>178.1</v>
      </c>
      <c r="E1066" s="69">
        <f t="shared" si="76"/>
        <v>0.17809999999999998</v>
      </c>
      <c r="F1066" s="69">
        <v>1.87</v>
      </c>
      <c r="G1066" s="69">
        <v>2.15</v>
      </c>
      <c r="H1066" s="67">
        <v>60</v>
      </c>
      <c r="I1066" s="105">
        <f t="shared" si="77"/>
        <v>10.685999999999998</v>
      </c>
      <c r="J1066" s="106">
        <v>6.9</v>
      </c>
      <c r="K1066" s="107">
        <f t="shared" si="78"/>
        <v>6.9000000000000006E-2</v>
      </c>
      <c r="L1066" s="112">
        <v>0.33</v>
      </c>
      <c r="M1066" s="109">
        <v>0.8</v>
      </c>
      <c r="N1066" s="106">
        <f t="shared" si="75"/>
        <v>18.216000000000005</v>
      </c>
      <c r="O1066" s="69">
        <f t="shared" si="79"/>
        <v>586.62714097496678</v>
      </c>
    </row>
    <row r="1067" spans="1:15" x14ac:dyDescent="0.25">
      <c r="A1067" s="67" t="s">
        <v>1748</v>
      </c>
      <c r="B1067" s="111" t="s">
        <v>1246</v>
      </c>
      <c r="C1067" s="67">
        <v>3</v>
      </c>
      <c r="D1067" s="69">
        <v>99.8</v>
      </c>
      <c r="E1067" s="69">
        <f t="shared" si="76"/>
        <v>9.98E-2</v>
      </c>
      <c r="F1067" s="69">
        <v>1.82</v>
      </c>
      <c r="G1067" s="69">
        <v>2.04</v>
      </c>
      <c r="H1067" s="67">
        <v>60</v>
      </c>
      <c r="I1067" s="105">
        <f t="shared" si="77"/>
        <v>5.9879999999999995</v>
      </c>
      <c r="J1067" s="106">
        <v>6.9</v>
      </c>
      <c r="K1067" s="107">
        <f t="shared" si="78"/>
        <v>6.9000000000000006E-2</v>
      </c>
      <c r="L1067" s="112">
        <v>0.33</v>
      </c>
      <c r="M1067" s="109">
        <v>0.8</v>
      </c>
      <c r="N1067" s="106">
        <f t="shared" si="75"/>
        <v>18.216000000000005</v>
      </c>
      <c r="O1067" s="69">
        <f t="shared" si="79"/>
        <v>328.72200263504601</v>
      </c>
    </row>
    <row r="1068" spans="1:15" x14ac:dyDescent="0.25">
      <c r="A1068" s="67" t="s">
        <v>1748</v>
      </c>
      <c r="B1068" s="111" t="s">
        <v>1247</v>
      </c>
      <c r="C1068" s="67">
        <v>3</v>
      </c>
      <c r="D1068" s="69">
        <v>95.3</v>
      </c>
      <c r="E1068" s="69">
        <f t="shared" si="76"/>
        <v>9.5299999999999996E-2</v>
      </c>
      <c r="F1068" s="69">
        <v>1.87</v>
      </c>
      <c r="G1068" s="69">
        <v>1.97</v>
      </c>
      <c r="H1068" s="67">
        <v>60</v>
      </c>
      <c r="I1068" s="105">
        <f t="shared" si="77"/>
        <v>5.718</v>
      </c>
      <c r="J1068" s="106">
        <v>6.9</v>
      </c>
      <c r="K1068" s="107">
        <f t="shared" si="78"/>
        <v>6.9000000000000006E-2</v>
      </c>
      <c r="L1068" s="112">
        <v>0.33</v>
      </c>
      <c r="M1068" s="109">
        <v>0.8</v>
      </c>
      <c r="N1068" s="106">
        <f t="shared" si="75"/>
        <v>18.216000000000005</v>
      </c>
      <c r="O1068" s="69">
        <f t="shared" si="79"/>
        <v>313.89986824769426</v>
      </c>
    </row>
    <row r="1069" spans="1:15" x14ac:dyDescent="0.25">
      <c r="A1069" s="67" t="s">
        <v>1748</v>
      </c>
      <c r="B1069" s="111" t="s">
        <v>1248</v>
      </c>
      <c r="C1069" s="67">
        <v>3</v>
      </c>
      <c r="D1069" s="69">
        <v>67.12</v>
      </c>
      <c r="E1069" s="69">
        <f t="shared" si="76"/>
        <v>6.7119999999999999E-2</v>
      </c>
      <c r="F1069" s="69">
        <v>1.95</v>
      </c>
      <c r="G1069" s="69">
        <v>2</v>
      </c>
      <c r="H1069" s="67">
        <v>60</v>
      </c>
      <c r="I1069" s="105">
        <f t="shared" si="77"/>
        <v>4.0271999999999997</v>
      </c>
      <c r="J1069" s="106">
        <v>6.9</v>
      </c>
      <c r="K1069" s="107">
        <f t="shared" si="78"/>
        <v>6.9000000000000006E-2</v>
      </c>
      <c r="L1069" s="112">
        <v>0.33</v>
      </c>
      <c r="M1069" s="109">
        <v>0.8</v>
      </c>
      <c r="N1069" s="106">
        <f t="shared" si="75"/>
        <v>18.216000000000005</v>
      </c>
      <c r="O1069" s="69">
        <f t="shared" si="79"/>
        <v>221.08036890645579</v>
      </c>
    </row>
    <row r="1070" spans="1:15" x14ac:dyDescent="0.25">
      <c r="A1070" s="67" t="s">
        <v>1748</v>
      </c>
      <c r="B1070" s="111" t="s">
        <v>1249</v>
      </c>
      <c r="C1070" s="67">
        <v>3</v>
      </c>
      <c r="D1070" s="69">
        <v>107.6</v>
      </c>
      <c r="E1070" s="69">
        <f t="shared" si="76"/>
        <v>0.1076</v>
      </c>
      <c r="F1070" s="69">
        <v>1.89</v>
      </c>
      <c r="G1070" s="69">
        <v>2.0699999999999998</v>
      </c>
      <c r="H1070" s="67">
        <v>60</v>
      </c>
      <c r="I1070" s="105">
        <f t="shared" si="77"/>
        <v>6.4560000000000004</v>
      </c>
      <c r="J1070" s="106">
        <v>6.9</v>
      </c>
      <c r="K1070" s="107">
        <f t="shared" si="78"/>
        <v>6.9000000000000006E-2</v>
      </c>
      <c r="L1070" s="112">
        <v>0.33</v>
      </c>
      <c r="M1070" s="109">
        <v>0.8</v>
      </c>
      <c r="N1070" s="106">
        <f t="shared" si="75"/>
        <v>18.216000000000005</v>
      </c>
      <c r="O1070" s="69">
        <f t="shared" si="79"/>
        <v>354.41370223978913</v>
      </c>
    </row>
    <row r="1071" spans="1:15" x14ac:dyDescent="0.25">
      <c r="A1071" s="67" t="s">
        <v>1748</v>
      </c>
      <c r="B1071" s="111" t="s">
        <v>1250</v>
      </c>
      <c r="C1071" s="67">
        <v>3</v>
      </c>
      <c r="D1071" s="69">
        <v>101.7</v>
      </c>
      <c r="E1071" s="69">
        <f t="shared" si="76"/>
        <v>0.1017</v>
      </c>
      <c r="F1071" s="69">
        <v>1.89</v>
      </c>
      <c r="G1071" s="69">
        <v>2.12</v>
      </c>
      <c r="H1071" s="67">
        <v>60</v>
      </c>
      <c r="I1071" s="105">
        <f t="shared" si="77"/>
        <v>6.1020000000000003</v>
      </c>
      <c r="J1071" s="106">
        <v>6.9</v>
      </c>
      <c r="K1071" s="107">
        <f t="shared" si="78"/>
        <v>6.9000000000000006E-2</v>
      </c>
      <c r="L1071" s="112">
        <v>0.33</v>
      </c>
      <c r="M1071" s="109">
        <v>0.8</v>
      </c>
      <c r="N1071" s="106">
        <f t="shared" si="75"/>
        <v>18.216000000000005</v>
      </c>
      <c r="O1071" s="69">
        <f t="shared" si="79"/>
        <v>334.98023715415013</v>
      </c>
    </row>
    <row r="1072" spans="1:15" x14ac:dyDescent="0.25">
      <c r="A1072" s="67" t="s">
        <v>1748</v>
      </c>
      <c r="B1072" s="111" t="s">
        <v>1251</v>
      </c>
      <c r="C1072" s="67">
        <v>3</v>
      </c>
      <c r="D1072" s="69">
        <v>78.34</v>
      </c>
      <c r="E1072" s="69">
        <f t="shared" si="76"/>
        <v>7.8340000000000007E-2</v>
      </c>
      <c r="F1072" s="69">
        <v>1.86</v>
      </c>
      <c r="G1072" s="69">
        <v>1.4</v>
      </c>
      <c r="H1072" s="67">
        <v>60</v>
      </c>
      <c r="I1072" s="105">
        <f t="shared" si="77"/>
        <v>4.7004000000000001</v>
      </c>
      <c r="J1072" s="106">
        <v>6.9</v>
      </c>
      <c r="K1072" s="107">
        <f t="shared" si="78"/>
        <v>6.9000000000000006E-2</v>
      </c>
      <c r="L1072" s="112">
        <v>0.33</v>
      </c>
      <c r="M1072" s="109">
        <v>0.8</v>
      </c>
      <c r="N1072" s="106">
        <f t="shared" si="75"/>
        <v>18.216000000000005</v>
      </c>
      <c r="O1072" s="69">
        <f t="shared" si="79"/>
        <v>258.03689064558625</v>
      </c>
    </row>
    <row r="1073" spans="1:15" x14ac:dyDescent="0.25">
      <c r="A1073" s="67" t="s">
        <v>1748</v>
      </c>
      <c r="B1073" s="111" t="s">
        <v>1252</v>
      </c>
      <c r="C1073" s="67">
        <v>3</v>
      </c>
      <c r="D1073" s="69">
        <v>123.5</v>
      </c>
      <c r="E1073" s="69">
        <f t="shared" si="76"/>
        <v>0.1235</v>
      </c>
      <c r="F1073" s="69">
        <v>1.85</v>
      </c>
      <c r="G1073" s="69">
        <v>2.0099999999999998</v>
      </c>
      <c r="H1073" s="67">
        <v>60</v>
      </c>
      <c r="I1073" s="105">
        <f t="shared" si="77"/>
        <v>7.41</v>
      </c>
      <c r="J1073" s="106">
        <v>6.9</v>
      </c>
      <c r="K1073" s="107">
        <f t="shared" si="78"/>
        <v>6.9000000000000006E-2</v>
      </c>
      <c r="L1073" s="112">
        <v>0.33</v>
      </c>
      <c r="M1073" s="109">
        <v>0.8</v>
      </c>
      <c r="N1073" s="106">
        <f t="shared" si="75"/>
        <v>18.216000000000005</v>
      </c>
      <c r="O1073" s="69">
        <f t="shared" si="79"/>
        <v>406.78524374176538</v>
      </c>
    </row>
    <row r="1074" spans="1:15" x14ac:dyDescent="0.25">
      <c r="A1074" s="67" t="s">
        <v>1748</v>
      </c>
      <c r="B1074" s="111" t="s">
        <v>1253</v>
      </c>
      <c r="C1074" s="67">
        <v>3</v>
      </c>
      <c r="D1074" s="69">
        <v>71.540000000000006</v>
      </c>
      <c r="E1074" s="69">
        <f t="shared" si="76"/>
        <v>7.1540000000000006E-2</v>
      </c>
      <c r="F1074" s="69">
        <v>1.81</v>
      </c>
      <c r="G1074" s="69">
        <v>1.9</v>
      </c>
      <c r="H1074" s="67">
        <v>60</v>
      </c>
      <c r="I1074" s="105">
        <f t="shared" si="77"/>
        <v>4.2924000000000007</v>
      </c>
      <c r="J1074" s="106">
        <v>6.9</v>
      </c>
      <c r="K1074" s="107">
        <f t="shared" si="78"/>
        <v>6.9000000000000006E-2</v>
      </c>
      <c r="L1074" s="112">
        <v>0.33</v>
      </c>
      <c r="M1074" s="109">
        <v>0.8</v>
      </c>
      <c r="N1074" s="106">
        <f t="shared" ref="N1074:N1137" si="80">(K1074*L1074*M1074)*1000</f>
        <v>18.216000000000005</v>
      </c>
      <c r="O1074" s="69">
        <f t="shared" si="79"/>
        <v>235.63899868247691</v>
      </c>
    </row>
    <row r="1075" spans="1:15" x14ac:dyDescent="0.25">
      <c r="A1075" s="67" t="s">
        <v>1748</v>
      </c>
      <c r="B1075" s="111" t="s">
        <v>1254</v>
      </c>
      <c r="C1075" s="67">
        <v>3</v>
      </c>
      <c r="D1075" s="69">
        <v>1.026</v>
      </c>
      <c r="E1075" s="69">
        <f t="shared" si="76"/>
        <v>1.026E-3</v>
      </c>
      <c r="F1075" s="69">
        <v>0.49</v>
      </c>
      <c r="G1075" s="69">
        <v>0.39</v>
      </c>
      <c r="H1075" s="67">
        <v>60</v>
      </c>
      <c r="I1075" s="105">
        <f t="shared" si="77"/>
        <v>6.1560000000000004E-2</v>
      </c>
      <c r="J1075" s="106">
        <v>6.9</v>
      </c>
      <c r="K1075" s="107">
        <f t="shared" si="78"/>
        <v>6.9000000000000006E-2</v>
      </c>
      <c r="L1075" s="112">
        <v>0.33</v>
      </c>
      <c r="M1075" s="109">
        <v>0.8</v>
      </c>
      <c r="N1075" s="106">
        <f t="shared" si="80"/>
        <v>18.216000000000005</v>
      </c>
      <c r="O1075" s="69">
        <f t="shared" si="79"/>
        <v>3.3794466403162047</v>
      </c>
    </row>
    <row r="1076" spans="1:15" x14ac:dyDescent="0.25">
      <c r="A1076" s="67" t="s">
        <v>1748</v>
      </c>
      <c r="B1076" s="111" t="s">
        <v>1255</v>
      </c>
      <c r="C1076" s="67">
        <v>3</v>
      </c>
      <c r="D1076" s="69">
        <v>307.5</v>
      </c>
      <c r="E1076" s="69">
        <f t="shared" si="76"/>
        <v>0.3075</v>
      </c>
      <c r="F1076" s="69">
        <v>1.88</v>
      </c>
      <c r="G1076" s="69">
        <v>2.2000000000000002</v>
      </c>
      <c r="H1076" s="67">
        <v>60</v>
      </c>
      <c r="I1076" s="105">
        <f t="shared" si="77"/>
        <v>18.45</v>
      </c>
      <c r="J1076" s="106">
        <v>6.9</v>
      </c>
      <c r="K1076" s="107">
        <f t="shared" si="78"/>
        <v>6.9000000000000006E-2</v>
      </c>
      <c r="L1076" s="112">
        <v>0.33</v>
      </c>
      <c r="M1076" s="109">
        <v>0.8</v>
      </c>
      <c r="N1076" s="106">
        <f t="shared" si="80"/>
        <v>18.216000000000005</v>
      </c>
      <c r="O1076" s="69">
        <f t="shared" si="79"/>
        <v>1012.8458498023713</v>
      </c>
    </row>
    <row r="1077" spans="1:15" x14ac:dyDescent="0.25">
      <c r="A1077" s="67" t="s">
        <v>1748</v>
      </c>
      <c r="B1077" s="111" t="s">
        <v>1256</v>
      </c>
      <c r="C1077" s="67">
        <v>3</v>
      </c>
      <c r="D1077" s="69">
        <v>188.1</v>
      </c>
      <c r="E1077" s="69">
        <f t="shared" si="76"/>
        <v>0.18809999999999999</v>
      </c>
      <c r="F1077" s="69">
        <v>1.89</v>
      </c>
      <c r="G1077" s="69">
        <v>2.2200000000000002</v>
      </c>
      <c r="H1077" s="67">
        <v>60</v>
      </c>
      <c r="I1077" s="105">
        <f t="shared" si="77"/>
        <v>11.286</v>
      </c>
      <c r="J1077" s="106">
        <v>6.9</v>
      </c>
      <c r="K1077" s="107">
        <f t="shared" si="78"/>
        <v>6.9000000000000006E-2</v>
      </c>
      <c r="L1077" s="112">
        <v>0.33</v>
      </c>
      <c r="M1077" s="109">
        <v>0.8</v>
      </c>
      <c r="N1077" s="106">
        <f t="shared" si="80"/>
        <v>18.216000000000005</v>
      </c>
      <c r="O1077" s="69">
        <f t="shared" si="79"/>
        <v>619.56521739130415</v>
      </c>
    </row>
    <row r="1078" spans="1:15" x14ac:dyDescent="0.25">
      <c r="A1078" s="67" t="s">
        <v>1748</v>
      </c>
      <c r="B1078" s="111" t="s">
        <v>1257</v>
      </c>
      <c r="C1078" s="67">
        <v>3</v>
      </c>
      <c r="D1078" s="69">
        <v>121.4</v>
      </c>
      <c r="E1078" s="69">
        <f t="shared" si="76"/>
        <v>0.12140000000000001</v>
      </c>
      <c r="F1078" s="69">
        <v>1.9</v>
      </c>
      <c r="G1078" s="69">
        <v>2.12</v>
      </c>
      <c r="H1078" s="67">
        <v>60</v>
      </c>
      <c r="I1078" s="105">
        <f t="shared" si="77"/>
        <v>7.2840000000000007</v>
      </c>
      <c r="J1078" s="106">
        <v>6.9</v>
      </c>
      <c r="K1078" s="107">
        <f t="shared" si="78"/>
        <v>6.9000000000000006E-2</v>
      </c>
      <c r="L1078" s="112">
        <v>0.33</v>
      </c>
      <c r="M1078" s="109">
        <v>0.8</v>
      </c>
      <c r="N1078" s="106">
        <f t="shared" si="80"/>
        <v>18.216000000000005</v>
      </c>
      <c r="O1078" s="69">
        <f t="shared" si="79"/>
        <v>399.86824769433463</v>
      </c>
    </row>
    <row r="1079" spans="1:15" x14ac:dyDescent="0.25">
      <c r="A1079" s="67" t="s">
        <v>1748</v>
      </c>
      <c r="B1079" s="111" t="s">
        <v>1258</v>
      </c>
      <c r="C1079" s="67">
        <v>3</v>
      </c>
      <c r="D1079" s="69">
        <v>42.73</v>
      </c>
      <c r="E1079" s="69">
        <f t="shared" si="76"/>
        <v>4.2729999999999997E-2</v>
      </c>
      <c r="F1079" s="69">
        <v>1.84</v>
      </c>
      <c r="G1079" s="69">
        <v>1.81</v>
      </c>
      <c r="H1079" s="67">
        <v>60</v>
      </c>
      <c r="I1079" s="105">
        <f t="shared" si="77"/>
        <v>2.5637999999999996</v>
      </c>
      <c r="J1079" s="106">
        <v>6.9</v>
      </c>
      <c r="K1079" s="107">
        <f t="shared" si="78"/>
        <v>6.9000000000000006E-2</v>
      </c>
      <c r="L1079" s="112">
        <v>0.33</v>
      </c>
      <c r="M1079" s="109">
        <v>0.8</v>
      </c>
      <c r="N1079" s="106">
        <f t="shared" si="80"/>
        <v>18.216000000000005</v>
      </c>
      <c r="O1079" s="69">
        <f t="shared" si="79"/>
        <v>140.74440052700916</v>
      </c>
    </row>
    <row r="1080" spans="1:15" x14ac:dyDescent="0.25">
      <c r="A1080" s="67" t="s">
        <v>1748</v>
      </c>
      <c r="B1080" s="111" t="s">
        <v>1259</v>
      </c>
      <c r="C1080" s="67">
        <v>3</v>
      </c>
      <c r="D1080" s="69">
        <v>53.6</v>
      </c>
      <c r="E1080" s="69">
        <f t="shared" si="76"/>
        <v>5.3600000000000002E-2</v>
      </c>
      <c r="F1080" s="69">
        <v>1.88</v>
      </c>
      <c r="G1080" s="69">
        <v>1.1599999999999999</v>
      </c>
      <c r="H1080" s="67">
        <v>60</v>
      </c>
      <c r="I1080" s="105">
        <f t="shared" si="77"/>
        <v>3.2160000000000002</v>
      </c>
      <c r="J1080" s="106">
        <v>6.9</v>
      </c>
      <c r="K1080" s="107">
        <f t="shared" si="78"/>
        <v>6.9000000000000006E-2</v>
      </c>
      <c r="L1080" s="112">
        <v>0.33</v>
      </c>
      <c r="M1080" s="109">
        <v>0.8</v>
      </c>
      <c r="N1080" s="106">
        <f t="shared" si="80"/>
        <v>18.216000000000005</v>
      </c>
      <c r="O1080" s="69">
        <f t="shared" si="79"/>
        <v>176.54808959156782</v>
      </c>
    </row>
    <row r="1081" spans="1:15" x14ac:dyDescent="0.25">
      <c r="A1081" s="67" t="s">
        <v>1748</v>
      </c>
      <c r="B1081" s="111" t="s">
        <v>1260</v>
      </c>
      <c r="C1081" s="67">
        <v>3</v>
      </c>
      <c r="D1081" s="69">
        <v>297.7</v>
      </c>
      <c r="E1081" s="69">
        <f t="shared" si="76"/>
        <v>0.29769999999999996</v>
      </c>
      <c r="F1081" s="69">
        <v>1.87</v>
      </c>
      <c r="G1081" s="69">
        <v>2.21</v>
      </c>
      <c r="H1081" s="67">
        <v>60</v>
      </c>
      <c r="I1081" s="105">
        <f t="shared" si="77"/>
        <v>17.861999999999998</v>
      </c>
      <c r="J1081" s="106">
        <v>6.9</v>
      </c>
      <c r="K1081" s="107">
        <f t="shared" si="78"/>
        <v>6.9000000000000006E-2</v>
      </c>
      <c r="L1081" s="112">
        <v>0.33</v>
      </c>
      <c r="M1081" s="109">
        <v>0.8</v>
      </c>
      <c r="N1081" s="106">
        <f t="shared" si="80"/>
        <v>18.216000000000005</v>
      </c>
      <c r="O1081" s="69">
        <f t="shared" si="79"/>
        <v>980.56653491436077</v>
      </c>
    </row>
    <row r="1082" spans="1:15" x14ac:dyDescent="0.25">
      <c r="A1082" s="67" t="s">
        <v>1748</v>
      </c>
      <c r="B1082" s="111" t="s">
        <v>1261</v>
      </c>
      <c r="C1082" s="67">
        <v>3</v>
      </c>
      <c r="D1082" s="69">
        <v>101.4</v>
      </c>
      <c r="E1082" s="69">
        <f t="shared" si="76"/>
        <v>0.1014</v>
      </c>
      <c r="F1082" s="69">
        <v>1.89</v>
      </c>
      <c r="G1082" s="69">
        <v>2.09</v>
      </c>
      <c r="H1082" s="67">
        <v>60</v>
      </c>
      <c r="I1082" s="105">
        <f t="shared" si="77"/>
        <v>6.0840000000000005</v>
      </c>
      <c r="J1082" s="106">
        <v>6.9</v>
      </c>
      <c r="K1082" s="107">
        <f t="shared" si="78"/>
        <v>6.9000000000000006E-2</v>
      </c>
      <c r="L1082" s="112">
        <v>0.33</v>
      </c>
      <c r="M1082" s="109">
        <v>0.8</v>
      </c>
      <c r="N1082" s="106">
        <f t="shared" si="80"/>
        <v>18.216000000000005</v>
      </c>
      <c r="O1082" s="69">
        <f t="shared" si="79"/>
        <v>333.99209486166006</v>
      </c>
    </row>
    <row r="1083" spans="1:15" x14ac:dyDescent="0.25">
      <c r="A1083" s="67" t="s">
        <v>1748</v>
      </c>
      <c r="B1083" s="111" t="s">
        <v>1262</v>
      </c>
      <c r="C1083" s="67">
        <v>3</v>
      </c>
      <c r="D1083" s="69">
        <v>248.9</v>
      </c>
      <c r="E1083" s="69">
        <f t="shared" si="76"/>
        <v>0.24890000000000001</v>
      </c>
      <c r="F1083" s="69">
        <v>1.87</v>
      </c>
      <c r="G1083" s="69">
        <v>2.21</v>
      </c>
      <c r="H1083" s="67">
        <v>60</v>
      </c>
      <c r="I1083" s="105">
        <f t="shared" si="77"/>
        <v>14.934000000000001</v>
      </c>
      <c r="J1083" s="106">
        <v>6.9</v>
      </c>
      <c r="K1083" s="107">
        <f t="shared" si="78"/>
        <v>6.9000000000000006E-2</v>
      </c>
      <c r="L1083" s="112">
        <v>0.33</v>
      </c>
      <c r="M1083" s="109">
        <v>0.8</v>
      </c>
      <c r="N1083" s="106">
        <f t="shared" si="80"/>
        <v>18.216000000000005</v>
      </c>
      <c r="O1083" s="69">
        <f t="shared" si="79"/>
        <v>819.82872200263489</v>
      </c>
    </row>
    <row r="1084" spans="1:15" x14ac:dyDescent="0.25">
      <c r="A1084" s="67" t="s">
        <v>1748</v>
      </c>
      <c r="B1084" s="111" t="s">
        <v>1263</v>
      </c>
      <c r="C1084" s="67">
        <v>3</v>
      </c>
      <c r="D1084" s="69">
        <v>245.4</v>
      </c>
      <c r="E1084" s="69">
        <f t="shared" si="76"/>
        <v>0.24540000000000001</v>
      </c>
      <c r="F1084" s="69">
        <v>1.88</v>
      </c>
      <c r="G1084" s="69">
        <v>2.19</v>
      </c>
      <c r="H1084" s="67">
        <v>60</v>
      </c>
      <c r="I1084" s="105">
        <f t="shared" si="77"/>
        <v>14.724</v>
      </c>
      <c r="J1084" s="106">
        <v>6.9</v>
      </c>
      <c r="K1084" s="107">
        <f t="shared" si="78"/>
        <v>6.9000000000000006E-2</v>
      </c>
      <c r="L1084" s="112">
        <v>0.33</v>
      </c>
      <c r="M1084" s="109">
        <v>0.8</v>
      </c>
      <c r="N1084" s="106">
        <f t="shared" si="80"/>
        <v>18.216000000000005</v>
      </c>
      <c r="O1084" s="69">
        <f t="shared" si="79"/>
        <v>808.30039525691677</v>
      </c>
    </row>
    <row r="1085" spans="1:15" x14ac:dyDescent="0.25">
      <c r="A1085" s="67" t="s">
        <v>1748</v>
      </c>
      <c r="B1085" s="111" t="s">
        <v>1264</v>
      </c>
      <c r="C1085" s="67">
        <v>3</v>
      </c>
      <c r="D1085" s="69">
        <v>151.9</v>
      </c>
      <c r="E1085" s="69">
        <f t="shared" si="76"/>
        <v>0.15190000000000001</v>
      </c>
      <c r="F1085" s="69">
        <v>1.87</v>
      </c>
      <c r="G1085" s="69">
        <v>2.19</v>
      </c>
      <c r="H1085" s="67">
        <v>60</v>
      </c>
      <c r="I1085" s="105">
        <f t="shared" si="77"/>
        <v>9.1140000000000008</v>
      </c>
      <c r="J1085" s="106">
        <v>6.9</v>
      </c>
      <c r="K1085" s="107">
        <f t="shared" si="78"/>
        <v>6.9000000000000006E-2</v>
      </c>
      <c r="L1085" s="112">
        <v>0.33</v>
      </c>
      <c r="M1085" s="109">
        <v>0.8</v>
      </c>
      <c r="N1085" s="106">
        <f t="shared" si="80"/>
        <v>18.216000000000005</v>
      </c>
      <c r="O1085" s="69">
        <f t="shared" si="79"/>
        <v>500.32938076416326</v>
      </c>
    </row>
    <row r="1086" spans="1:15" x14ac:dyDescent="0.25">
      <c r="A1086" s="67" t="s">
        <v>1748</v>
      </c>
      <c r="B1086" s="111" t="s">
        <v>1265</v>
      </c>
      <c r="C1086" s="67">
        <v>3</v>
      </c>
      <c r="D1086" s="69">
        <v>86.14</v>
      </c>
      <c r="E1086" s="69">
        <f t="shared" si="76"/>
        <v>8.6139999999999994E-2</v>
      </c>
      <c r="F1086" s="69">
        <v>1.91</v>
      </c>
      <c r="G1086" s="69">
        <v>2.09</v>
      </c>
      <c r="H1086" s="67">
        <v>60</v>
      </c>
      <c r="I1086" s="105">
        <f t="shared" si="77"/>
        <v>5.1684000000000001</v>
      </c>
      <c r="J1086" s="106">
        <v>6.9</v>
      </c>
      <c r="K1086" s="107">
        <f t="shared" si="78"/>
        <v>6.9000000000000006E-2</v>
      </c>
      <c r="L1086" s="112">
        <v>0.33</v>
      </c>
      <c r="M1086" s="109">
        <v>0.8</v>
      </c>
      <c r="N1086" s="106">
        <f t="shared" si="80"/>
        <v>18.216000000000005</v>
      </c>
      <c r="O1086" s="69">
        <f t="shared" si="79"/>
        <v>283.72859025032932</v>
      </c>
    </row>
    <row r="1087" spans="1:15" x14ac:dyDescent="0.25">
      <c r="A1087" s="67" t="s">
        <v>1748</v>
      </c>
      <c r="B1087" s="111" t="s">
        <v>1266</v>
      </c>
      <c r="C1087" s="67">
        <v>3</v>
      </c>
      <c r="D1087" s="69">
        <v>157.19999999999999</v>
      </c>
      <c r="E1087" s="69">
        <f t="shared" si="76"/>
        <v>0.15719999999999998</v>
      </c>
      <c r="F1087" s="69">
        <v>1.83</v>
      </c>
      <c r="G1087" s="69">
        <v>2.08</v>
      </c>
      <c r="H1087" s="67">
        <v>60</v>
      </c>
      <c r="I1087" s="105">
        <f t="shared" si="77"/>
        <v>9.4319999999999986</v>
      </c>
      <c r="J1087" s="106">
        <v>6.9</v>
      </c>
      <c r="K1087" s="107">
        <f t="shared" si="78"/>
        <v>6.9000000000000006E-2</v>
      </c>
      <c r="L1087" s="112">
        <v>0.33</v>
      </c>
      <c r="M1087" s="109">
        <v>0.8</v>
      </c>
      <c r="N1087" s="106">
        <f t="shared" si="80"/>
        <v>18.216000000000005</v>
      </c>
      <c r="O1087" s="69">
        <f t="shared" si="79"/>
        <v>517.7865612648219</v>
      </c>
    </row>
    <row r="1088" spans="1:15" x14ac:dyDescent="0.25">
      <c r="A1088" s="67" t="s">
        <v>1748</v>
      </c>
      <c r="B1088" s="111" t="s">
        <v>1267</v>
      </c>
      <c r="C1088" s="67">
        <v>3</v>
      </c>
      <c r="D1088" s="69">
        <v>125.4</v>
      </c>
      <c r="E1088" s="69">
        <f t="shared" si="76"/>
        <v>0.12540000000000001</v>
      </c>
      <c r="F1088" s="69">
        <v>1.82</v>
      </c>
      <c r="G1088" s="69">
        <v>1.56</v>
      </c>
      <c r="H1088" s="67">
        <v>60</v>
      </c>
      <c r="I1088" s="105">
        <f t="shared" si="77"/>
        <v>7.5240000000000009</v>
      </c>
      <c r="J1088" s="106">
        <v>6.9</v>
      </c>
      <c r="K1088" s="107">
        <f t="shared" si="78"/>
        <v>6.9000000000000006E-2</v>
      </c>
      <c r="L1088" s="112">
        <v>0.33</v>
      </c>
      <c r="M1088" s="109">
        <v>0.8</v>
      </c>
      <c r="N1088" s="106">
        <f t="shared" si="80"/>
        <v>18.216000000000005</v>
      </c>
      <c r="O1088" s="69">
        <f t="shared" si="79"/>
        <v>413.04347826086951</v>
      </c>
    </row>
    <row r="1089" spans="1:15" x14ac:dyDescent="0.25">
      <c r="A1089" s="67" t="s">
        <v>1748</v>
      </c>
      <c r="B1089" s="111" t="s">
        <v>1268</v>
      </c>
      <c r="C1089" s="67">
        <v>3</v>
      </c>
      <c r="D1089" s="69">
        <v>134.19999999999999</v>
      </c>
      <c r="E1089" s="69">
        <f t="shared" si="76"/>
        <v>0.13419999999999999</v>
      </c>
      <c r="F1089" s="69">
        <v>1.79</v>
      </c>
      <c r="G1089" s="69">
        <v>2</v>
      </c>
      <c r="H1089" s="67">
        <v>60</v>
      </c>
      <c r="I1089" s="105">
        <f t="shared" si="77"/>
        <v>8.0519999999999996</v>
      </c>
      <c r="J1089" s="106">
        <v>6.9</v>
      </c>
      <c r="K1089" s="107">
        <f t="shared" si="78"/>
        <v>6.9000000000000006E-2</v>
      </c>
      <c r="L1089" s="112">
        <v>0.33</v>
      </c>
      <c r="M1089" s="109">
        <v>0.8</v>
      </c>
      <c r="N1089" s="106">
        <f t="shared" si="80"/>
        <v>18.216000000000005</v>
      </c>
      <c r="O1089" s="69">
        <f t="shared" si="79"/>
        <v>442.02898550724626</v>
      </c>
    </row>
    <row r="1090" spans="1:15" x14ac:dyDescent="0.25">
      <c r="A1090" s="67" t="s">
        <v>1748</v>
      </c>
      <c r="B1090" s="111" t="s">
        <v>1269</v>
      </c>
      <c r="C1090" s="67">
        <v>3</v>
      </c>
      <c r="D1090" s="69">
        <v>61.09</v>
      </c>
      <c r="E1090" s="69">
        <f t="shared" si="76"/>
        <v>6.1090000000000005E-2</v>
      </c>
      <c r="F1090" s="69">
        <v>1.84</v>
      </c>
      <c r="G1090" s="69">
        <v>1.88</v>
      </c>
      <c r="H1090" s="67">
        <v>60</v>
      </c>
      <c r="I1090" s="105">
        <f t="shared" si="77"/>
        <v>3.6654000000000004</v>
      </c>
      <c r="J1090" s="106">
        <v>6.9</v>
      </c>
      <c r="K1090" s="107">
        <f t="shared" si="78"/>
        <v>6.9000000000000006E-2</v>
      </c>
      <c r="L1090" s="112">
        <v>0.33</v>
      </c>
      <c r="M1090" s="109">
        <v>0.8</v>
      </c>
      <c r="N1090" s="106">
        <f t="shared" si="80"/>
        <v>18.216000000000005</v>
      </c>
      <c r="O1090" s="69">
        <f t="shared" si="79"/>
        <v>201.21870882740447</v>
      </c>
    </row>
    <row r="1091" spans="1:15" x14ac:dyDescent="0.25">
      <c r="A1091" s="67" t="s">
        <v>1748</v>
      </c>
      <c r="B1091" s="111" t="s">
        <v>1270</v>
      </c>
      <c r="C1091" s="67">
        <v>3</v>
      </c>
      <c r="D1091" s="69">
        <v>72.650000000000006</v>
      </c>
      <c r="E1091" s="69">
        <f t="shared" ref="E1091:E1154" si="81">D1091/1000</f>
        <v>7.2650000000000006E-2</v>
      </c>
      <c r="F1091" s="69">
        <v>1.81</v>
      </c>
      <c r="G1091" s="69">
        <v>1.85</v>
      </c>
      <c r="H1091" s="67">
        <v>60</v>
      </c>
      <c r="I1091" s="105">
        <f t="shared" si="77"/>
        <v>4.359</v>
      </c>
      <c r="J1091" s="106">
        <v>6.9</v>
      </c>
      <c r="K1091" s="107">
        <f t="shared" si="78"/>
        <v>6.9000000000000006E-2</v>
      </c>
      <c r="L1091" s="112">
        <v>0.33</v>
      </c>
      <c r="M1091" s="109">
        <v>0.8</v>
      </c>
      <c r="N1091" s="106">
        <f t="shared" si="80"/>
        <v>18.216000000000005</v>
      </c>
      <c r="O1091" s="69">
        <f t="shared" si="79"/>
        <v>239.29512516469032</v>
      </c>
    </row>
    <row r="1092" spans="1:15" x14ac:dyDescent="0.25">
      <c r="A1092" s="67" t="s">
        <v>1748</v>
      </c>
      <c r="B1092" s="111" t="s">
        <v>1271</v>
      </c>
      <c r="C1092" s="67">
        <v>3</v>
      </c>
      <c r="D1092" s="69">
        <v>114.9</v>
      </c>
      <c r="E1092" s="69">
        <f t="shared" si="81"/>
        <v>0.1149</v>
      </c>
      <c r="F1092" s="69">
        <v>1.88</v>
      </c>
      <c r="G1092" s="69">
        <v>2.11</v>
      </c>
      <c r="H1092" s="67">
        <v>60</v>
      </c>
      <c r="I1092" s="105">
        <f t="shared" ref="I1092:I1155" si="82">E1092*H1092</f>
        <v>6.8940000000000001</v>
      </c>
      <c r="J1092" s="106">
        <v>6.9</v>
      </c>
      <c r="K1092" s="107">
        <f t="shared" ref="K1092:K1155" si="83">J1092/100</f>
        <v>6.9000000000000006E-2</v>
      </c>
      <c r="L1092" s="112">
        <v>0.33</v>
      </c>
      <c r="M1092" s="109">
        <v>0.8</v>
      </c>
      <c r="N1092" s="106">
        <f t="shared" si="80"/>
        <v>18.216000000000005</v>
      </c>
      <c r="O1092" s="69">
        <f t="shared" si="79"/>
        <v>378.45849802371532</v>
      </c>
    </row>
    <row r="1093" spans="1:15" x14ac:dyDescent="0.25">
      <c r="A1093" s="67" t="s">
        <v>1748</v>
      </c>
      <c r="B1093" s="111" t="s">
        <v>1272</v>
      </c>
      <c r="C1093" s="67">
        <v>3</v>
      </c>
      <c r="D1093" s="69">
        <v>90.16</v>
      </c>
      <c r="E1093" s="69">
        <f t="shared" si="81"/>
        <v>9.015999999999999E-2</v>
      </c>
      <c r="F1093" s="69">
        <v>1.88</v>
      </c>
      <c r="G1093" s="69">
        <v>1.98</v>
      </c>
      <c r="H1093" s="67">
        <v>60</v>
      </c>
      <c r="I1093" s="105">
        <f t="shared" si="82"/>
        <v>5.4095999999999993</v>
      </c>
      <c r="J1093" s="106">
        <v>6.9</v>
      </c>
      <c r="K1093" s="107">
        <f t="shared" si="83"/>
        <v>6.9000000000000006E-2</v>
      </c>
      <c r="L1093" s="112">
        <v>0.33</v>
      </c>
      <c r="M1093" s="109">
        <v>0.8</v>
      </c>
      <c r="N1093" s="106">
        <f t="shared" si="80"/>
        <v>18.216000000000005</v>
      </c>
      <c r="O1093" s="69">
        <f t="shared" ref="O1093:O1156" si="84">(I1093*1000)/N1093</f>
        <v>296.96969696969688</v>
      </c>
    </row>
    <row r="1094" spans="1:15" x14ac:dyDescent="0.25">
      <c r="A1094" s="67" t="s">
        <v>1748</v>
      </c>
      <c r="B1094" s="111" t="s">
        <v>1273</v>
      </c>
      <c r="C1094" s="67">
        <v>3</v>
      </c>
      <c r="D1094" s="69">
        <v>62.97</v>
      </c>
      <c r="E1094" s="69">
        <f t="shared" si="81"/>
        <v>6.2969999999999998E-2</v>
      </c>
      <c r="F1094" s="69">
        <v>1.85</v>
      </c>
      <c r="G1094" s="69">
        <v>1.9</v>
      </c>
      <c r="H1094" s="67">
        <v>60</v>
      </c>
      <c r="I1094" s="105">
        <f t="shared" si="82"/>
        <v>3.7782</v>
      </c>
      <c r="J1094" s="106">
        <v>6.9</v>
      </c>
      <c r="K1094" s="107">
        <f t="shared" si="83"/>
        <v>6.9000000000000006E-2</v>
      </c>
      <c r="L1094" s="112">
        <v>0.33</v>
      </c>
      <c r="M1094" s="109">
        <v>0.8</v>
      </c>
      <c r="N1094" s="106">
        <f t="shared" si="80"/>
        <v>18.216000000000005</v>
      </c>
      <c r="O1094" s="69">
        <f t="shared" si="84"/>
        <v>207.41106719367582</v>
      </c>
    </row>
    <row r="1095" spans="1:15" x14ac:dyDescent="0.25">
      <c r="A1095" s="67" t="s">
        <v>1748</v>
      </c>
      <c r="B1095" s="111" t="s">
        <v>1274</v>
      </c>
      <c r="C1095" s="67">
        <v>3</v>
      </c>
      <c r="D1095" s="69">
        <v>107.7</v>
      </c>
      <c r="E1095" s="69">
        <f t="shared" si="81"/>
        <v>0.1077</v>
      </c>
      <c r="F1095" s="69">
        <v>1.87</v>
      </c>
      <c r="G1095" s="69">
        <v>2.0299999999999998</v>
      </c>
      <c r="H1095" s="67">
        <v>60</v>
      </c>
      <c r="I1095" s="105">
        <f t="shared" si="82"/>
        <v>6.4620000000000006</v>
      </c>
      <c r="J1095" s="106">
        <v>6.9</v>
      </c>
      <c r="K1095" s="107">
        <f t="shared" si="83"/>
        <v>6.9000000000000006E-2</v>
      </c>
      <c r="L1095" s="112">
        <v>0.33</v>
      </c>
      <c r="M1095" s="109">
        <v>0.8</v>
      </c>
      <c r="N1095" s="106">
        <f t="shared" si="80"/>
        <v>18.216000000000005</v>
      </c>
      <c r="O1095" s="69">
        <f t="shared" si="84"/>
        <v>354.74308300395251</v>
      </c>
    </row>
    <row r="1096" spans="1:15" x14ac:dyDescent="0.25">
      <c r="A1096" s="67" t="s">
        <v>1748</v>
      </c>
      <c r="B1096" s="111" t="s">
        <v>1275</v>
      </c>
      <c r="C1096" s="67">
        <v>3</v>
      </c>
      <c r="D1096" s="69">
        <v>60.6</v>
      </c>
      <c r="E1096" s="69">
        <f t="shared" si="81"/>
        <v>6.0600000000000001E-2</v>
      </c>
      <c r="F1096" s="69">
        <v>1.79</v>
      </c>
      <c r="G1096" s="69">
        <v>1.21</v>
      </c>
      <c r="H1096" s="67">
        <v>60</v>
      </c>
      <c r="I1096" s="105">
        <f t="shared" si="82"/>
        <v>3.6360000000000001</v>
      </c>
      <c r="J1096" s="106">
        <v>6.9</v>
      </c>
      <c r="K1096" s="107">
        <f t="shared" si="83"/>
        <v>6.9000000000000006E-2</v>
      </c>
      <c r="L1096" s="112">
        <v>0.33</v>
      </c>
      <c r="M1096" s="109">
        <v>0.8</v>
      </c>
      <c r="N1096" s="106">
        <f t="shared" si="80"/>
        <v>18.216000000000005</v>
      </c>
      <c r="O1096" s="69">
        <f t="shared" si="84"/>
        <v>199.60474308300391</v>
      </c>
    </row>
    <row r="1097" spans="1:15" x14ac:dyDescent="0.25">
      <c r="A1097" s="67" t="s">
        <v>1748</v>
      </c>
      <c r="B1097" s="111" t="s">
        <v>1276</v>
      </c>
      <c r="C1097" s="67">
        <v>3</v>
      </c>
      <c r="D1097" s="69">
        <v>69.400000000000006</v>
      </c>
      <c r="E1097" s="69">
        <f t="shared" si="81"/>
        <v>6.9400000000000003E-2</v>
      </c>
      <c r="F1097" s="69">
        <v>1.87</v>
      </c>
      <c r="G1097" s="69">
        <v>1.88</v>
      </c>
      <c r="H1097" s="67">
        <v>60</v>
      </c>
      <c r="I1097" s="105">
        <f t="shared" si="82"/>
        <v>4.1640000000000006</v>
      </c>
      <c r="J1097" s="106">
        <v>6.9</v>
      </c>
      <c r="K1097" s="107">
        <f t="shared" si="83"/>
        <v>6.9000000000000006E-2</v>
      </c>
      <c r="L1097" s="112">
        <v>0.33</v>
      </c>
      <c r="M1097" s="109">
        <v>0.8</v>
      </c>
      <c r="N1097" s="106">
        <f t="shared" si="80"/>
        <v>18.216000000000005</v>
      </c>
      <c r="O1097" s="69">
        <f t="shared" si="84"/>
        <v>228.59025032938075</v>
      </c>
    </row>
    <row r="1098" spans="1:15" x14ac:dyDescent="0.25">
      <c r="A1098" s="67" t="s">
        <v>1748</v>
      </c>
      <c r="B1098" s="111" t="s">
        <v>1277</v>
      </c>
      <c r="C1098" s="67">
        <v>3</v>
      </c>
      <c r="D1098" s="69">
        <v>266.60000000000002</v>
      </c>
      <c r="E1098" s="69">
        <f t="shared" si="81"/>
        <v>0.2666</v>
      </c>
      <c r="F1098" s="69">
        <v>1.9</v>
      </c>
      <c r="G1098" s="69">
        <v>2.17</v>
      </c>
      <c r="H1098" s="67">
        <v>60</v>
      </c>
      <c r="I1098" s="105">
        <f t="shared" si="82"/>
        <v>15.996</v>
      </c>
      <c r="J1098" s="106">
        <v>6.9</v>
      </c>
      <c r="K1098" s="107">
        <f t="shared" si="83"/>
        <v>6.9000000000000006E-2</v>
      </c>
      <c r="L1098" s="112">
        <v>0.33</v>
      </c>
      <c r="M1098" s="109">
        <v>0.8</v>
      </c>
      <c r="N1098" s="106">
        <f t="shared" si="80"/>
        <v>18.216000000000005</v>
      </c>
      <c r="O1098" s="69">
        <f t="shared" si="84"/>
        <v>878.12911725955178</v>
      </c>
    </row>
    <row r="1099" spans="1:15" x14ac:dyDescent="0.25">
      <c r="A1099" s="67" t="s">
        <v>1748</v>
      </c>
      <c r="B1099" s="111" t="s">
        <v>1278</v>
      </c>
      <c r="C1099" s="67">
        <v>3</v>
      </c>
      <c r="D1099" s="69">
        <v>118.3</v>
      </c>
      <c r="E1099" s="69">
        <f t="shared" si="81"/>
        <v>0.1183</v>
      </c>
      <c r="F1099" s="69">
        <v>1.89</v>
      </c>
      <c r="G1099" s="69">
        <v>2.08</v>
      </c>
      <c r="H1099" s="67">
        <v>60</v>
      </c>
      <c r="I1099" s="105">
        <f t="shared" si="82"/>
        <v>7.0979999999999999</v>
      </c>
      <c r="J1099" s="106">
        <v>6.9</v>
      </c>
      <c r="K1099" s="107">
        <f t="shared" si="83"/>
        <v>6.9000000000000006E-2</v>
      </c>
      <c r="L1099" s="112">
        <v>0.33</v>
      </c>
      <c r="M1099" s="109">
        <v>0.8</v>
      </c>
      <c r="N1099" s="106">
        <f t="shared" si="80"/>
        <v>18.216000000000005</v>
      </c>
      <c r="O1099" s="69">
        <f t="shared" si="84"/>
        <v>389.65744400527001</v>
      </c>
    </row>
    <row r="1100" spans="1:15" x14ac:dyDescent="0.25">
      <c r="A1100" s="67" t="s">
        <v>1748</v>
      </c>
      <c r="B1100" s="111" t="s">
        <v>1279</v>
      </c>
      <c r="C1100" s="67">
        <v>3</v>
      </c>
      <c r="D1100" s="69">
        <v>257.60000000000002</v>
      </c>
      <c r="E1100" s="69">
        <f t="shared" si="81"/>
        <v>0.2576</v>
      </c>
      <c r="F1100" s="69">
        <v>1.88</v>
      </c>
      <c r="G1100" s="69">
        <v>2.16</v>
      </c>
      <c r="H1100" s="67">
        <v>60</v>
      </c>
      <c r="I1100" s="105">
        <f t="shared" si="82"/>
        <v>15.456</v>
      </c>
      <c r="J1100" s="106">
        <v>6.9</v>
      </c>
      <c r="K1100" s="107">
        <f t="shared" si="83"/>
        <v>6.9000000000000006E-2</v>
      </c>
      <c r="L1100" s="112">
        <v>0.33</v>
      </c>
      <c r="M1100" s="109">
        <v>0.8</v>
      </c>
      <c r="N1100" s="106">
        <f t="shared" si="80"/>
        <v>18.216000000000005</v>
      </c>
      <c r="O1100" s="69">
        <f t="shared" si="84"/>
        <v>848.48484848484827</v>
      </c>
    </row>
    <row r="1101" spans="1:15" x14ac:dyDescent="0.25">
      <c r="A1101" s="67" t="s">
        <v>1748</v>
      </c>
      <c r="B1101" s="111" t="s">
        <v>1280</v>
      </c>
      <c r="C1101" s="67">
        <v>3</v>
      </c>
      <c r="D1101" s="69">
        <v>145.80000000000001</v>
      </c>
      <c r="E1101" s="69">
        <f t="shared" si="81"/>
        <v>0.14580000000000001</v>
      </c>
      <c r="F1101" s="69">
        <v>1.82</v>
      </c>
      <c r="G1101" s="69">
        <v>2</v>
      </c>
      <c r="H1101" s="67">
        <v>60</v>
      </c>
      <c r="I1101" s="105">
        <f t="shared" si="82"/>
        <v>8.7480000000000011</v>
      </c>
      <c r="J1101" s="106">
        <v>6.9</v>
      </c>
      <c r="K1101" s="107">
        <f t="shared" si="83"/>
        <v>6.9000000000000006E-2</v>
      </c>
      <c r="L1101" s="112">
        <v>0.33</v>
      </c>
      <c r="M1101" s="109">
        <v>0.8</v>
      </c>
      <c r="N1101" s="106">
        <f t="shared" si="80"/>
        <v>18.216000000000005</v>
      </c>
      <c r="O1101" s="69">
        <f t="shared" si="84"/>
        <v>480.23715415019763</v>
      </c>
    </row>
    <row r="1102" spans="1:15" x14ac:dyDescent="0.25">
      <c r="A1102" s="67" t="s">
        <v>1748</v>
      </c>
      <c r="B1102" s="111" t="s">
        <v>1281</v>
      </c>
      <c r="C1102" s="67">
        <v>3</v>
      </c>
      <c r="D1102" s="69">
        <v>41.25</v>
      </c>
      <c r="E1102" s="69">
        <f t="shared" si="81"/>
        <v>4.1250000000000002E-2</v>
      </c>
      <c r="F1102" s="69">
        <v>1.88</v>
      </c>
      <c r="G1102" s="69">
        <v>1.75</v>
      </c>
      <c r="H1102" s="67">
        <v>60</v>
      </c>
      <c r="I1102" s="105">
        <f t="shared" si="82"/>
        <v>2.4750000000000001</v>
      </c>
      <c r="J1102" s="106">
        <v>6.9</v>
      </c>
      <c r="K1102" s="107">
        <f t="shared" si="83"/>
        <v>6.9000000000000006E-2</v>
      </c>
      <c r="L1102" s="112">
        <v>0.33</v>
      </c>
      <c r="M1102" s="109">
        <v>0.8</v>
      </c>
      <c r="N1102" s="106">
        <f t="shared" si="80"/>
        <v>18.216000000000005</v>
      </c>
      <c r="O1102" s="69">
        <f t="shared" si="84"/>
        <v>135.86956521739128</v>
      </c>
    </row>
    <row r="1103" spans="1:15" x14ac:dyDescent="0.25">
      <c r="A1103" s="67" t="s">
        <v>1748</v>
      </c>
      <c r="B1103" s="111" t="s">
        <v>1282</v>
      </c>
      <c r="C1103" s="67">
        <v>3</v>
      </c>
      <c r="D1103" s="69">
        <v>33.83</v>
      </c>
      <c r="E1103" s="69">
        <f t="shared" si="81"/>
        <v>3.3829999999999999E-2</v>
      </c>
      <c r="F1103" s="69">
        <v>1.9</v>
      </c>
      <c r="G1103" s="69">
        <v>1.72</v>
      </c>
      <c r="H1103" s="67">
        <v>60</v>
      </c>
      <c r="I1103" s="105">
        <f t="shared" si="82"/>
        <v>2.0297999999999998</v>
      </c>
      <c r="J1103" s="106">
        <v>6.9</v>
      </c>
      <c r="K1103" s="107">
        <f t="shared" si="83"/>
        <v>6.9000000000000006E-2</v>
      </c>
      <c r="L1103" s="112">
        <v>0.33</v>
      </c>
      <c r="M1103" s="109">
        <v>0.8</v>
      </c>
      <c r="N1103" s="106">
        <f t="shared" si="80"/>
        <v>18.216000000000005</v>
      </c>
      <c r="O1103" s="69">
        <f t="shared" si="84"/>
        <v>111.42951251646899</v>
      </c>
    </row>
    <row r="1104" spans="1:15" x14ac:dyDescent="0.25">
      <c r="A1104" s="67" t="s">
        <v>1748</v>
      </c>
      <c r="B1104" s="111" t="s">
        <v>1283</v>
      </c>
      <c r="C1104" s="67">
        <v>3</v>
      </c>
      <c r="D1104" s="69">
        <v>117.5</v>
      </c>
      <c r="E1104" s="69">
        <f t="shared" si="81"/>
        <v>0.11749999999999999</v>
      </c>
      <c r="F1104" s="69">
        <v>1.85</v>
      </c>
      <c r="G1104" s="69">
        <v>1.58</v>
      </c>
      <c r="H1104" s="67">
        <v>60</v>
      </c>
      <c r="I1104" s="105">
        <f t="shared" si="82"/>
        <v>7.05</v>
      </c>
      <c r="J1104" s="106">
        <v>6.9</v>
      </c>
      <c r="K1104" s="107">
        <f t="shared" si="83"/>
        <v>6.9000000000000006E-2</v>
      </c>
      <c r="L1104" s="112">
        <v>0.33</v>
      </c>
      <c r="M1104" s="109">
        <v>0.8</v>
      </c>
      <c r="N1104" s="106">
        <f t="shared" si="80"/>
        <v>18.216000000000005</v>
      </c>
      <c r="O1104" s="69">
        <f t="shared" si="84"/>
        <v>387.02239789196301</v>
      </c>
    </row>
    <row r="1105" spans="1:15" x14ac:dyDescent="0.25">
      <c r="A1105" s="67" t="s">
        <v>1748</v>
      </c>
      <c r="B1105" s="111" t="s">
        <v>1284</v>
      </c>
      <c r="C1105" s="67">
        <v>3</v>
      </c>
      <c r="D1105" s="69">
        <v>72.319999999999993</v>
      </c>
      <c r="E1105" s="69">
        <f t="shared" si="81"/>
        <v>7.2319999999999995E-2</v>
      </c>
      <c r="F1105" s="69">
        <v>1.82</v>
      </c>
      <c r="G1105" s="69">
        <v>1.89</v>
      </c>
      <c r="H1105" s="67">
        <v>60</v>
      </c>
      <c r="I1105" s="105">
        <f t="shared" si="82"/>
        <v>4.3391999999999999</v>
      </c>
      <c r="J1105" s="106">
        <v>6.9</v>
      </c>
      <c r="K1105" s="107">
        <f t="shared" si="83"/>
        <v>6.9000000000000006E-2</v>
      </c>
      <c r="L1105" s="112">
        <v>0.33</v>
      </c>
      <c r="M1105" s="109">
        <v>0.8</v>
      </c>
      <c r="N1105" s="106">
        <f t="shared" si="80"/>
        <v>18.216000000000005</v>
      </c>
      <c r="O1105" s="69">
        <f t="shared" si="84"/>
        <v>238.20816864295119</v>
      </c>
    </row>
    <row r="1106" spans="1:15" x14ac:dyDescent="0.25">
      <c r="A1106" s="67" t="s">
        <v>1748</v>
      </c>
      <c r="B1106" s="111" t="s">
        <v>1285</v>
      </c>
      <c r="C1106" s="67">
        <v>3</v>
      </c>
      <c r="D1106" s="69">
        <v>223.9</v>
      </c>
      <c r="E1106" s="69">
        <f t="shared" si="81"/>
        <v>0.22390000000000002</v>
      </c>
      <c r="F1106" s="69">
        <v>1.88</v>
      </c>
      <c r="G1106" s="69">
        <v>2.19</v>
      </c>
      <c r="H1106" s="67">
        <v>60</v>
      </c>
      <c r="I1106" s="105">
        <f t="shared" si="82"/>
        <v>13.434000000000001</v>
      </c>
      <c r="J1106" s="106">
        <v>6.9</v>
      </c>
      <c r="K1106" s="107">
        <f t="shared" si="83"/>
        <v>6.9000000000000006E-2</v>
      </c>
      <c r="L1106" s="112">
        <v>0.33</v>
      </c>
      <c r="M1106" s="109">
        <v>0.8</v>
      </c>
      <c r="N1106" s="106">
        <f t="shared" si="80"/>
        <v>18.216000000000005</v>
      </c>
      <c r="O1106" s="69">
        <f t="shared" si="84"/>
        <v>737.48353096179176</v>
      </c>
    </row>
    <row r="1107" spans="1:15" x14ac:dyDescent="0.25">
      <c r="A1107" s="67" t="s">
        <v>1748</v>
      </c>
      <c r="B1107" s="111" t="s">
        <v>1286</v>
      </c>
      <c r="C1107" s="67">
        <v>3</v>
      </c>
      <c r="D1107" s="69">
        <v>166.5</v>
      </c>
      <c r="E1107" s="69">
        <f t="shared" si="81"/>
        <v>0.16650000000000001</v>
      </c>
      <c r="F1107" s="69">
        <v>1.87</v>
      </c>
      <c r="G1107" s="69">
        <v>2.12</v>
      </c>
      <c r="H1107" s="67">
        <v>60</v>
      </c>
      <c r="I1107" s="105">
        <f t="shared" si="82"/>
        <v>9.99</v>
      </c>
      <c r="J1107" s="106">
        <v>6.9</v>
      </c>
      <c r="K1107" s="107">
        <f t="shared" si="83"/>
        <v>6.9000000000000006E-2</v>
      </c>
      <c r="L1107" s="112">
        <v>0.33</v>
      </c>
      <c r="M1107" s="109">
        <v>0.8</v>
      </c>
      <c r="N1107" s="106">
        <f t="shared" si="80"/>
        <v>18.216000000000005</v>
      </c>
      <c r="O1107" s="69">
        <f t="shared" si="84"/>
        <v>548.41897233201564</v>
      </c>
    </row>
    <row r="1108" spans="1:15" x14ac:dyDescent="0.25">
      <c r="A1108" s="67" t="s">
        <v>1748</v>
      </c>
      <c r="B1108" s="111" t="s">
        <v>1287</v>
      </c>
      <c r="C1108" s="67">
        <v>3</v>
      </c>
      <c r="D1108" s="69">
        <v>53.21</v>
      </c>
      <c r="E1108" s="69">
        <f t="shared" si="81"/>
        <v>5.321E-2</v>
      </c>
      <c r="F1108" s="69">
        <v>1.87</v>
      </c>
      <c r="G1108" s="69">
        <v>1.87</v>
      </c>
      <c r="H1108" s="67">
        <v>60</v>
      </c>
      <c r="I1108" s="105">
        <f t="shared" si="82"/>
        <v>3.1926000000000001</v>
      </c>
      <c r="J1108" s="106">
        <v>6.9</v>
      </c>
      <c r="K1108" s="107">
        <f t="shared" si="83"/>
        <v>6.9000000000000006E-2</v>
      </c>
      <c r="L1108" s="112">
        <v>0.33</v>
      </c>
      <c r="M1108" s="109">
        <v>0.8</v>
      </c>
      <c r="N1108" s="106">
        <f t="shared" si="80"/>
        <v>18.216000000000005</v>
      </c>
      <c r="O1108" s="69">
        <f t="shared" si="84"/>
        <v>175.26350461133066</v>
      </c>
    </row>
    <row r="1109" spans="1:15" x14ac:dyDescent="0.25">
      <c r="A1109" s="67" t="s">
        <v>1748</v>
      </c>
      <c r="B1109" s="111" t="s">
        <v>1288</v>
      </c>
      <c r="C1109" s="67">
        <v>3</v>
      </c>
      <c r="D1109" s="69">
        <v>221.2</v>
      </c>
      <c r="E1109" s="69">
        <f t="shared" si="81"/>
        <v>0.22119999999999998</v>
      </c>
      <c r="F1109" s="69">
        <v>1.87</v>
      </c>
      <c r="G1109" s="69">
        <v>2.1800000000000002</v>
      </c>
      <c r="H1109" s="67">
        <v>60</v>
      </c>
      <c r="I1109" s="105">
        <f t="shared" si="82"/>
        <v>13.271999999999998</v>
      </c>
      <c r="J1109" s="106">
        <v>6.9</v>
      </c>
      <c r="K1109" s="107">
        <f t="shared" si="83"/>
        <v>6.9000000000000006E-2</v>
      </c>
      <c r="L1109" s="112">
        <v>0.33</v>
      </c>
      <c r="M1109" s="109">
        <v>0.8</v>
      </c>
      <c r="N1109" s="106">
        <f t="shared" si="80"/>
        <v>18.216000000000005</v>
      </c>
      <c r="O1109" s="69">
        <f t="shared" si="84"/>
        <v>728.59025032938052</v>
      </c>
    </row>
    <row r="1110" spans="1:15" x14ac:dyDescent="0.25">
      <c r="A1110" s="67" t="s">
        <v>1748</v>
      </c>
      <c r="B1110" s="111" t="s">
        <v>1289</v>
      </c>
      <c r="C1110" s="67">
        <v>3</v>
      </c>
      <c r="D1110" s="69">
        <v>657.8</v>
      </c>
      <c r="E1110" s="69">
        <f t="shared" si="81"/>
        <v>0.65779999999999994</v>
      </c>
      <c r="F1110" s="69">
        <v>1.87</v>
      </c>
      <c r="G1110" s="69">
        <v>1.56</v>
      </c>
      <c r="H1110" s="67">
        <v>60</v>
      </c>
      <c r="I1110" s="105">
        <f t="shared" si="82"/>
        <v>39.467999999999996</v>
      </c>
      <c r="J1110" s="106">
        <v>6.9</v>
      </c>
      <c r="K1110" s="107">
        <f t="shared" si="83"/>
        <v>6.9000000000000006E-2</v>
      </c>
      <c r="L1110" s="112">
        <v>0.33</v>
      </c>
      <c r="M1110" s="109">
        <v>0.8</v>
      </c>
      <c r="N1110" s="106">
        <f t="shared" si="80"/>
        <v>18.216000000000005</v>
      </c>
      <c r="O1110" s="69">
        <f t="shared" si="84"/>
        <v>2166.6666666666661</v>
      </c>
    </row>
    <row r="1111" spans="1:15" x14ac:dyDescent="0.25">
      <c r="A1111" s="67" t="s">
        <v>1748</v>
      </c>
      <c r="B1111" s="111" t="s">
        <v>1290</v>
      </c>
      <c r="C1111" s="67">
        <v>3</v>
      </c>
      <c r="D1111" s="69">
        <v>103.8</v>
      </c>
      <c r="E1111" s="69">
        <f t="shared" si="81"/>
        <v>0.1038</v>
      </c>
      <c r="F1111" s="69">
        <v>1.79</v>
      </c>
      <c r="G1111" s="69">
        <v>1.91</v>
      </c>
      <c r="H1111" s="67">
        <v>60</v>
      </c>
      <c r="I1111" s="105">
        <f t="shared" si="82"/>
        <v>6.2279999999999998</v>
      </c>
      <c r="J1111" s="106">
        <v>6.9</v>
      </c>
      <c r="K1111" s="107">
        <f t="shared" si="83"/>
        <v>6.9000000000000006E-2</v>
      </c>
      <c r="L1111" s="112">
        <v>0.33</v>
      </c>
      <c r="M1111" s="109">
        <v>0.8</v>
      </c>
      <c r="N1111" s="106">
        <f t="shared" si="80"/>
        <v>18.216000000000005</v>
      </c>
      <c r="O1111" s="69">
        <f t="shared" si="84"/>
        <v>341.89723320158095</v>
      </c>
    </row>
    <row r="1112" spans="1:15" x14ac:dyDescent="0.25">
      <c r="A1112" s="67" t="s">
        <v>1748</v>
      </c>
      <c r="B1112" s="111" t="s">
        <v>1291</v>
      </c>
      <c r="C1112" s="67">
        <v>3</v>
      </c>
      <c r="D1112" s="69">
        <v>53.03</v>
      </c>
      <c r="E1112" s="69">
        <f t="shared" si="81"/>
        <v>5.3030000000000001E-2</v>
      </c>
      <c r="F1112" s="69">
        <v>1.78</v>
      </c>
      <c r="G1112" s="69">
        <v>1.1399999999999999</v>
      </c>
      <c r="H1112" s="67">
        <v>60</v>
      </c>
      <c r="I1112" s="105">
        <f t="shared" si="82"/>
        <v>3.1818</v>
      </c>
      <c r="J1112" s="106">
        <v>6.9</v>
      </c>
      <c r="K1112" s="107">
        <f t="shared" si="83"/>
        <v>6.9000000000000006E-2</v>
      </c>
      <c r="L1112" s="112">
        <v>0.33</v>
      </c>
      <c r="M1112" s="109">
        <v>0.8</v>
      </c>
      <c r="N1112" s="106">
        <f t="shared" si="80"/>
        <v>18.216000000000005</v>
      </c>
      <c r="O1112" s="69">
        <f t="shared" si="84"/>
        <v>174.6706192358366</v>
      </c>
    </row>
    <row r="1113" spans="1:15" x14ac:dyDescent="0.25">
      <c r="A1113" s="67" t="s">
        <v>1748</v>
      </c>
      <c r="B1113" s="111" t="s">
        <v>1292</v>
      </c>
      <c r="C1113" s="67">
        <v>3</v>
      </c>
      <c r="D1113" s="69">
        <v>76.28</v>
      </c>
      <c r="E1113" s="69">
        <f t="shared" si="81"/>
        <v>7.6280000000000001E-2</v>
      </c>
      <c r="F1113" s="69">
        <v>1.89</v>
      </c>
      <c r="G1113" s="69">
        <v>1.99</v>
      </c>
      <c r="H1113" s="67">
        <v>60</v>
      </c>
      <c r="I1113" s="105">
        <f t="shared" si="82"/>
        <v>4.5768000000000004</v>
      </c>
      <c r="J1113" s="106">
        <v>6.9</v>
      </c>
      <c r="K1113" s="107">
        <f t="shared" si="83"/>
        <v>6.9000000000000006E-2</v>
      </c>
      <c r="L1113" s="112">
        <v>0.33</v>
      </c>
      <c r="M1113" s="109">
        <v>0.8</v>
      </c>
      <c r="N1113" s="106">
        <f t="shared" si="80"/>
        <v>18.216000000000005</v>
      </c>
      <c r="O1113" s="69">
        <f t="shared" si="84"/>
        <v>251.25164690382076</v>
      </c>
    </row>
    <row r="1114" spans="1:15" x14ac:dyDescent="0.25">
      <c r="A1114" s="67" t="s">
        <v>1748</v>
      </c>
      <c r="B1114" s="111" t="s">
        <v>1293</v>
      </c>
      <c r="C1114" s="67">
        <v>3</v>
      </c>
      <c r="D1114" s="69">
        <v>72.17</v>
      </c>
      <c r="E1114" s="69">
        <f t="shared" si="81"/>
        <v>7.2169999999999998E-2</v>
      </c>
      <c r="F1114" s="69">
        <v>1.78</v>
      </c>
      <c r="G1114" s="69">
        <v>1.88</v>
      </c>
      <c r="H1114" s="67">
        <v>60</v>
      </c>
      <c r="I1114" s="105">
        <f t="shared" si="82"/>
        <v>4.3301999999999996</v>
      </c>
      <c r="J1114" s="106">
        <v>6.9</v>
      </c>
      <c r="K1114" s="107">
        <f t="shared" si="83"/>
        <v>6.9000000000000006E-2</v>
      </c>
      <c r="L1114" s="112">
        <v>0.33</v>
      </c>
      <c r="M1114" s="109">
        <v>0.8</v>
      </c>
      <c r="N1114" s="106">
        <f t="shared" si="80"/>
        <v>18.216000000000005</v>
      </c>
      <c r="O1114" s="69">
        <f t="shared" si="84"/>
        <v>237.71409749670613</v>
      </c>
    </row>
    <row r="1115" spans="1:15" x14ac:dyDescent="0.25">
      <c r="A1115" s="67" t="s">
        <v>1748</v>
      </c>
      <c r="B1115" s="111" t="s">
        <v>1294</v>
      </c>
      <c r="C1115" s="67">
        <v>3</v>
      </c>
      <c r="D1115" s="69">
        <v>81.260000000000005</v>
      </c>
      <c r="E1115" s="69">
        <f t="shared" si="81"/>
        <v>8.1259999999999999E-2</v>
      </c>
      <c r="F1115" s="69">
        <v>1.8</v>
      </c>
      <c r="G1115" s="69">
        <v>1.9</v>
      </c>
      <c r="H1115" s="67">
        <v>60</v>
      </c>
      <c r="I1115" s="105">
        <f t="shared" si="82"/>
        <v>4.8756000000000004</v>
      </c>
      <c r="J1115" s="106">
        <v>6.9</v>
      </c>
      <c r="K1115" s="107">
        <f t="shared" si="83"/>
        <v>6.9000000000000006E-2</v>
      </c>
      <c r="L1115" s="112">
        <v>0.33</v>
      </c>
      <c r="M1115" s="109">
        <v>0.8</v>
      </c>
      <c r="N1115" s="106">
        <f t="shared" si="80"/>
        <v>18.216000000000005</v>
      </c>
      <c r="O1115" s="69">
        <f t="shared" si="84"/>
        <v>267.65480895915675</v>
      </c>
    </row>
    <row r="1116" spans="1:15" x14ac:dyDescent="0.25">
      <c r="A1116" s="67" t="s">
        <v>1748</v>
      </c>
      <c r="B1116" s="111" t="s">
        <v>1295</v>
      </c>
      <c r="C1116" s="67">
        <v>3</v>
      </c>
      <c r="D1116" s="69">
        <v>112.8</v>
      </c>
      <c r="E1116" s="69">
        <f t="shared" si="81"/>
        <v>0.1128</v>
      </c>
      <c r="F1116" s="69">
        <v>1.83</v>
      </c>
      <c r="G1116" s="69">
        <v>2.0099999999999998</v>
      </c>
      <c r="H1116" s="67">
        <v>60</v>
      </c>
      <c r="I1116" s="105">
        <f t="shared" si="82"/>
        <v>6.7679999999999998</v>
      </c>
      <c r="J1116" s="106">
        <v>6.9</v>
      </c>
      <c r="K1116" s="107">
        <f t="shared" si="83"/>
        <v>6.9000000000000006E-2</v>
      </c>
      <c r="L1116" s="112">
        <v>0.33</v>
      </c>
      <c r="M1116" s="109">
        <v>0.8</v>
      </c>
      <c r="N1116" s="106">
        <f t="shared" si="80"/>
        <v>18.216000000000005</v>
      </c>
      <c r="O1116" s="69">
        <f t="shared" si="84"/>
        <v>371.54150197628451</v>
      </c>
    </row>
    <row r="1117" spans="1:15" x14ac:dyDescent="0.25">
      <c r="A1117" s="67" t="s">
        <v>1748</v>
      </c>
      <c r="B1117" s="111" t="s">
        <v>1296</v>
      </c>
      <c r="C1117" s="67">
        <v>3</v>
      </c>
      <c r="D1117" s="69">
        <v>284.39999999999998</v>
      </c>
      <c r="E1117" s="69">
        <f t="shared" si="81"/>
        <v>0.28439999999999999</v>
      </c>
      <c r="F1117" s="69">
        <v>1.87</v>
      </c>
      <c r="G1117" s="69">
        <v>2.23</v>
      </c>
      <c r="H1117" s="67">
        <v>60</v>
      </c>
      <c r="I1117" s="105">
        <f t="shared" si="82"/>
        <v>17.064</v>
      </c>
      <c r="J1117" s="106">
        <v>6.9</v>
      </c>
      <c r="K1117" s="107">
        <f t="shared" si="83"/>
        <v>6.9000000000000006E-2</v>
      </c>
      <c r="L1117" s="112">
        <v>0.33</v>
      </c>
      <c r="M1117" s="109">
        <v>0.8</v>
      </c>
      <c r="N1117" s="106">
        <f t="shared" si="80"/>
        <v>18.216000000000005</v>
      </c>
      <c r="O1117" s="69">
        <f t="shared" si="84"/>
        <v>936.75889328063215</v>
      </c>
    </row>
    <row r="1118" spans="1:15" x14ac:dyDescent="0.25">
      <c r="A1118" s="67" t="s">
        <v>1748</v>
      </c>
      <c r="B1118" s="111" t="s">
        <v>1297</v>
      </c>
      <c r="C1118" s="67">
        <v>3</v>
      </c>
      <c r="D1118" s="69">
        <v>55.48</v>
      </c>
      <c r="E1118" s="69">
        <f t="shared" si="81"/>
        <v>5.5479999999999995E-2</v>
      </c>
      <c r="F1118" s="69">
        <v>1.89</v>
      </c>
      <c r="G1118" s="69">
        <v>1.88</v>
      </c>
      <c r="H1118" s="67">
        <v>60</v>
      </c>
      <c r="I1118" s="105">
        <f t="shared" si="82"/>
        <v>3.3287999999999998</v>
      </c>
      <c r="J1118" s="106">
        <v>6.9</v>
      </c>
      <c r="K1118" s="107">
        <f t="shared" si="83"/>
        <v>6.9000000000000006E-2</v>
      </c>
      <c r="L1118" s="112">
        <v>0.33</v>
      </c>
      <c r="M1118" s="109">
        <v>0.8</v>
      </c>
      <c r="N1118" s="106">
        <f t="shared" si="80"/>
        <v>18.216000000000005</v>
      </c>
      <c r="O1118" s="69">
        <f t="shared" si="84"/>
        <v>182.74044795783919</v>
      </c>
    </row>
    <row r="1119" spans="1:15" x14ac:dyDescent="0.25">
      <c r="A1119" s="67" t="s">
        <v>1748</v>
      </c>
      <c r="B1119" s="111" t="s">
        <v>1298</v>
      </c>
      <c r="C1119" s="67">
        <v>3</v>
      </c>
      <c r="D1119" s="69">
        <v>45.14</v>
      </c>
      <c r="E1119" s="69">
        <f t="shared" si="81"/>
        <v>4.514E-2</v>
      </c>
      <c r="F1119" s="69">
        <v>1.77</v>
      </c>
      <c r="G1119" s="69">
        <v>1.82</v>
      </c>
      <c r="H1119" s="67">
        <v>60</v>
      </c>
      <c r="I1119" s="105">
        <f t="shared" si="82"/>
        <v>2.7084000000000001</v>
      </c>
      <c r="J1119" s="106">
        <v>6.9</v>
      </c>
      <c r="K1119" s="107">
        <f t="shared" si="83"/>
        <v>6.9000000000000006E-2</v>
      </c>
      <c r="L1119" s="112">
        <v>0.33</v>
      </c>
      <c r="M1119" s="109">
        <v>0.8</v>
      </c>
      <c r="N1119" s="106">
        <f t="shared" si="80"/>
        <v>18.216000000000005</v>
      </c>
      <c r="O1119" s="69">
        <f t="shared" si="84"/>
        <v>148.68247694334647</v>
      </c>
    </row>
    <row r="1120" spans="1:15" x14ac:dyDescent="0.25">
      <c r="A1120" s="67" t="s">
        <v>1748</v>
      </c>
      <c r="B1120" s="111" t="s">
        <v>1299</v>
      </c>
      <c r="C1120" s="67">
        <v>3</v>
      </c>
      <c r="D1120" s="69">
        <v>178.8</v>
      </c>
      <c r="E1120" s="69">
        <f t="shared" si="81"/>
        <v>0.17880000000000001</v>
      </c>
      <c r="F1120" s="69">
        <v>1.86</v>
      </c>
      <c r="G1120" s="69">
        <v>1.77</v>
      </c>
      <c r="H1120" s="67">
        <v>60</v>
      </c>
      <c r="I1120" s="105">
        <f t="shared" si="82"/>
        <v>10.728000000000002</v>
      </c>
      <c r="J1120" s="106">
        <v>6.9</v>
      </c>
      <c r="K1120" s="107">
        <f t="shared" si="83"/>
        <v>6.9000000000000006E-2</v>
      </c>
      <c r="L1120" s="112">
        <v>0.33</v>
      </c>
      <c r="M1120" s="109">
        <v>0.8</v>
      </c>
      <c r="N1120" s="106">
        <f t="shared" si="80"/>
        <v>18.216000000000005</v>
      </c>
      <c r="O1120" s="69">
        <f t="shared" si="84"/>
        <v>588.93280632411063</v>
      </c>
    </row>
    <row r="1121" spans="1:15" x14ac:dyDescent="0.25">
      <c r="A1121" s="67" t="s">
        <v>1748</v>
      </c>
      <c r="B1121" s="111" t="s">
        <v>1300</v>
      </c>
      <c r="C1121" s="67">
        <v>3</v>
      </c>
      <c r="D1121" s="69">
        <v>90.57</v>
      </c>
      <c r="E1121" s="69">
        <f t="shared" si="81"/>
        <v>9.0569999999999998E-2</v>
      </c>
      <c r="F1121" s="69">
        <v>1.83</v>
      </c>
      <c r="G1121" s="69">
        <v>2</v>
      </c>
      <c r="H1121" s="67">
        <v>60</v>
      </c>
      <c r="I1121" s="105">
        <f t="shared" si="82"/>
        <v>5.4341999999999997</v>
      </c>
      <c r="J1121" s="106">
        <v>6.9</v>
      </c>
      <c r="K1121" s="107">
        <f t="shared" si="83"/>
        <v>6.9000000000000006E-2</v>
      </c>
      <c r="L1121" s="112">
        <v>0.33</v>
      </c>
      <c r="M1121" s="109">
        <v>0.8</v>
      </c>
      <c r="N1121" s="106">
        <f t="shared" si="80"/>
        <v>18.216000000000005</v>
      </c>
      <c r="O1121" s="69">
        <f t="shared" si="84"/>
        <v>298.3201581027667</v>
      </c>
    </row>
    <row r="1122" spans="1:15" x14ac:dyDescent="0.25">
      <c r="A1122" s="67" t="s">
        <v>1748</v>
      </c>
      <c r="B1122" s="111" t="s">
        <v>1301</v>
      </c>
      <c r="C1122" s="67">
        <v>3</v>
      </c>
      <c r="D1122" s="69">
        <v>87.38</v>
      </c>
      <c r="E1122" s="69">
        <f t="shared" si="81"/>
        <v>8.7379999999999999E-2</v>
      </c>
      <c r="F1122" s="69">
        <v>1.79</v>
      </c>
      <c r="G1122" s="69">
        <v>1.91</v>
      </c>
      <c r="H1122" s="67">
        <v>60</v>
      </c>
      <c r="I1122" s="105">
        <f t="shared" si="82"/>
        <v>5.2427999999999999</v>
      </c>
      <c r="J1122" s="106">
        <v>6.9</v>
      </c>
      <c r="K1122" s="107">
        <f t="shared" si="83"/>
        <v>6.9000000000000006E-2</v>
      </c>
      <c r="L1122" s="112">
        <v>0.33</v>
      </c>
      <c r="M1122" s="109">
        <v>0.8</v>
      </c>
      <c r="N1122" s="106">
        <f t="shared" si="80"/>
        <v>18.216000000000005</v>
      </c>
      <c r="O1122" s="69">
        <f t="shared" si="84"/>
        <v>287.81291172595513</v>
      </c>
    </row>
    <row r="1123" spans="1:15" x14ac:dyDescent="0.25">
      <c r="A1123" s="67" t="s">
        <v>1748</v>
      </c>
      <c r="B1123" s="111" t="s">
        <v>1302</v>
      </c>
      <c r="C1123" s="67">
        <v>3</v>
      </c>
      <c r="D1123" s="69">
        <v>123.1</v>
      </c>
      <c r="E1123" s="69">
        <f t="shared" si="81"/>
        <v>0.1231</v>
      </c>
      <c r="F1123" s="69">
        <v>1.86</v>
      </c>
      <c r="G1123" s="69">
        <v>2.04</v>
      </c>
      <c r="H1123" s="67">
        <v>60</v>
      </c>
      <c r="I1123" s="105">
        <f t="shared" si="82"/>
        <v>7.3860000000000001</v>
      </c>
      <c r="J1123" s="106">
        <v>6.9</v>
      </c>
      <c r="K1123" s="107">
        <f t="shared" si="83"/>
        <v>6.9000000000000006E-2</v>
      </c>
      <c r="L1123" s="112">
        <v>0.33</v>
      </c>
      <c r="M1123" s="109">
        <v>0.8</v>
      </c>
      <c r="N1123" s="106">
        <f t="shared" si="80"/>
        <v>18.216000000000005</v>
      </c>
      <c r="O1123" s="69">
        <f t="shared" si="84"/>
        <v>405.46772068511189</v>
      </c>
    </row>
    <row r="1124" spans="1:15" x14ac:dyDescent="0.25">
      <c r="A1124" s="67" t="s">
        <v>1748</v>
      </c>
      <c r="B1124" s="111" t="s">
        <v>1303</v>
      </c>
      <c r="C1124" s="67">
        <v>3</v>
      </c>
      <c r="D1124" s="69">
        <v>150.69999999999999</v>
      </c>
      <c r="E1124" s="69">
        <f t="shared" si="81"/>
        <v>0.1507</v>
      </c>
      <c r="F1124" s="69">
        <v>1.84</v>
      </c>
      <c r="G1124" s="69">
        <v>2.08</v>
      </c>
      <c r="H1124" s="67">
        <v>60</v>
      </c>
      <c r="I1124" s="105">
        <f t="shared" si="82"/>
        <v>9.0419999999999998</v>
      </c>
      <c r="J1124" s="106">
        <v>6.9</v>
      </c>
      <c r="K1124" s="107">
        <f t="shared" si="83"/>
        <v>6.9000000000000006E-2</v>
      </c>
      <c r="L1124" s="112">
        <v>0.33</v>
      </c>
      <c r="M1124" s="109">
        <v>0.8</v>
      </c>
      <c r="N1124" s="106">
        <f t="shared" si="80"/>
        <v>18.216000000000005</v>
      </c>
      <c r="O1124" s="69">
        <f t="shared" si="84"/>
        <v>496.37681159420276</v>
      </c>
    </row>
    <row r="1125" spans="1:15" x14ac:dyDescent="0.25">
      <c r="A1125" s="67" t="s">
        <v>1748</v>
      </c>
      <c r="B1125" s="111" t="s">
        <v>1304</v>
      </c>
      <c r="C1125" s="67">
        <v>3</v>
      </c>
      <c r="D1125" s="69">
        <v>186.6</v>
      </c>
      <c r="E1125" s="69">
        <f t="shared" si="81"/>
        <v>0.18659999999999999</v>
      </c>
      <c r="F1125" s="69">
        <v>1.88</v>
      </c>
      <c r="G1125" s="69">
        <v>2.14</v>
      </c>
      <c r="H1125" s="67">
        <v>60</v>
      </c>
      <c r="I1125" s="105">
        <f t="shared" si="82"/>
        <v>11.196</v>
      </c>
      <c r="J1125" s="106">
        <v>6.9</v>
      </c>
      <c r="K1125" s="107">
        <f t="shared" si="83"/>
        <v>6.9000000000000006E-2</v>
      </c>
      <c r="L1125" s="112">
        <v>0.33</v>
      </c>
      <c r="M1125" s="109">
        <v>0.8</v>
      </c>
      <c r="N1125" s="106">
        <f t="shared" si="80"/>
        <v>18.216000000000005</v>
      </c>
      <c r="O1125" s="69">
        <f t="shared" si="84"/>
        <v>614.62450592885364</v>
      </c>
    </row>
    <row r="1126" spans="1:15" x14ac:dyDescent="0.25">
      <c r="A1126" s="67" t="s">
        <v>1748</v>
      </c>
      <c r="B1126" s="111" t="s">
        <v>1305</v>
      </c>
      <c r="C1126" s="67">
        <v>3</v>
      </c>
      <c r="D1126" s="69">
        <v>293.2</v>
      </c>
      <c r="E1126" s="69">
        <f t="shared" si="81"/>
        <v>0.29320000000000002</v>
      </c>
      <c r="F1126" s="69">
        <v>1.88</v>
      </c>
      <c r="G1126" s="69">
        <v>2.1800000000000002</v>
      </c>
      <c r="H1126" s="67">
        <v>60</v>
      </c>
      <c r="I1126" s="105">
        <f t="shared" si="82"/>
        <v>17.592000000000002</v>
      </c>
      <c r="J1126" s="106">
        <v>6.9</v>
      </c>
      <c r="K1126" s="107">
        <f t="shared" si="83"/>
        <v>6.9000000000000006E-2</v>
      </c>
      <c r="L1126" s="112">
        <v>0.33</v>
      </c>
      <c r="M1126" s="109">
        <v>0.8</v>
      </c>
      <c r="N1126" s="106">
        <f t="shared" si="80"/>
        <v>18.216000000000005</v>
      </c>
      <c r="O1126" s="69">
        <f t="shared" si="84"/>
        <v>965.74440052700913</v>
      </c>
    </row>
    <row r="1127" spans="1:15" x14ac:dyDescent="0.25">
      <c r="A1127" s="67" t="s">
        <v>1748</v>
      </c>
      <c r="B1127" s="111" t="s">
        <v>1306</v>
      </c>
      <c r="C1127" s="67">
        <v>3</v>
      </c>
      <c r="D1127" s="69">
        <v>136.1</v>
      </c>
      <c r="E1127" s="69">
        <f t="shared" si="81"/>
        <v>0.1361</v>
      </c>
      <c r="F1127" s="69">
        <v>1.83</v>
      </c>
      <c r="G1127" s="69">
        <v>2.04</v>
      </c>
      <c r="H1127" s="67">
        <v>60</v>
      </c>
      <c r="I1127" s="105">
        <f t="shared" si="82"/>
        <v>8.1660000000000004</v>
      </c>
      <c r="J1127" s="106">
        <v>6.9</v>
      </c>
      <c r="K1127" s="107">
        <f t="shared" si="83"/>
        <v>6.9000000000000006E-2</v>
      </c>
      <c r="L1127" s="112">
        <v>0.33</v>
      </c>
      <c r="M1127" s="109">
        <v>0.8</v>
      </c>
      <c r="N1127" s="106">
        <f t="shared" si="80"/>
        <v>18.216000000000005</v>
      </c>
      <c r="O1127" s="69">
        <f t="shared" si="84"/>
        <v>448.28722002635033</v>
      </c>
    </row>
    <row r="1128" spans="1:15" x14ac:dyDescent="0.25">
      <c r="A1128" s="67" t="s">
        <v>1748</v>
      </c>
      <c r="B1128" s="111" t="s">
        <v>1307</v>
      </c>
      <c r="C1128" s="67">
        <v>3</v>
      </c>
      <c r="D1128" s="69">
        <v>95.3</v>
      </c>
      <c r="E1128" s="69">
        <f t="shared" si="81"/>
        <v>9.5299999999999996E-2</v>
      </c>
      <c r="F1128" s="69">
        <v>1.79</v>
      </c>
      <c r="G1128" s="69">
        <v>1.45</v>
      </c>
      <c r="H1128" s="67">
        <v>60</v>
      </c>
      <c r="I1128" s="105">
        <f t="shared" si="82"/>
        <v>5.718</v>
      </c>
      <c r="J1128" s="106">
        <v>6.9</v>
      </c>
      <c r="K1128" s="107">
        <f t="shared" si="83"/>
        <v>6.9000000000000006E-2</v>
      </c>
      <c r="L1128" s="112">
        <v>0.33</v>
      </c>
      <c r="M1128" s="109">
        <v>0.8</v>
      </c>
      <c r="N1128" s="106">
        <f t="shared" si="80"/>
        <v>18.216000000000005</v>
      </c>
      <c r="O1128" s="69">
        <f t="shared" si="84"/>
        <v>313.89986824769426</v>
      </c>
    </row>
    <row r="1129" spans="1:15" x14ac:dyDescent="0.25">
      <c r="A1129" s="67" t="s">
        <v>1748</v>
      </c>
      <c r="B1129" s="111" t="s">
        <v>1308</v>
      </c>
      <c r="C1129" s="67">
        <v>3</v>
      </c>
      <c r="D1129" s="69">
        <v>57.31</v>
      </c>
      <c r="E1129" s="69">
        <f t="shared" si="81"/>
        <v>5.731E-2</v>
      </c>
      <c r="F1129" s="69">
        <v>1.8</v>
      </c>
      <c r="G1129" s="69">
        <v>1.93</v>
      </c>
      <c r="H1129" s="67">
        <v>60</v>
      </c>
      <c r="I1129" s="105">
        <f t="shared" si="82"/>
        <v>3.4386000000000001</v>
      </c>
      <c r="J1129" s="106">
        <v>6.9</v>
      </c>
      <c r="K1129" s="107">
        <f t="shared" si="83"/>
        <v>6.9000000000000006E-2</v>
      </c>
      <c r="L1129" s="112">
        <v>0.33</v>
      </c>
      <c r="M1129" s="109">
        <v>0.8</v>
      </c>
      <c r="N1129" s="106">
        <f t="shared" si="80"/>
        <v>18.216000000000005</v>
      </c>
      <c r="O1129" s="69">
        <f t="shared" si="84"/>
        <v>188.76811594202894</v>
      </c>
    </row>
    <row r="1130" spans="1:15" x14ac:dyDescent="0.25">
      <c r="A1130" s="67" t="s">
        <v>1748</v>
      </c>
      <c r="B1130" s="111" t="s">
        <v>1309</v>
      </c>
      <c r="C1130" s="67">
        <v>3</v>
      </c>
      <c r="D1130" s="69">
        <v>65.680000000000007</v>
      </c>
      <c r="E1130" s="69">
        <f t="shared" si="81"/>
        <v>6.5680000000000002E-2</v>
      </c>
      <c r="F1130" s="69">
        <v>1.89</v>
      </c>
      <c r="G1130" s="69">
        <v>1.89</v>
      </c>
      <c r="H1130" s="67">
        <v>60</v>
      </c>
      <c r="I1130" s="105">
        <f t="shared" si="82"/>
        <v>3.9408000000000003</v>
      </c>
      <c r="J1130" s="106">
        <v>6.9</v>
      </c>
      <c r="K1130" s="107">
        <f t="shared" si="83"/>
        <v>6.9000000000000006E-2</v>
      </c>
      <c r="L1130" s="112">
        <v>0.33</v>
      </c>
      <c r="M1130" s="109">
        <v>0.8</v>
      </c>
      <c r="N1130" s="106">
        <f t="shared" si="80"/>
        <v>18.216000000000005</v>
      </c>
      <c r="O1130" s="69">
        <f t="shared" si="84"/>
        <v>216.33728590250325</v>
      </c>
    </row>
    <row r="1131" spans="1:15" x14ac:dyDescent="0.25">
      <c r="A1131" s="67" t="s">
        <v>1748</v>
      </c>
      <c r="B1131" s="111" t="s">
        <v>1310</v>
      </c>
      <c r="C1131" s="67">
        <v>3</v>
      </c>
      <c r="D1131" s="69">
        <v>67.47</v>
      </c>
      <c r="E1131" s="69">
        <f t="shared" si="81"/>
        <v>6.7470000000000002E-2</v>
      </c>
      <c r="F1131" s="69">
        <v>1.8</v>
      </c>
      <c r="G1131" s="69">
        <v>1.91</v>
      </c>
      <c r="H1131" s="67">
        <v>60</v>
      </c>
      <c r="I1131" s="105">
        <f t="shared" si="82"/>
        <v>4.0482000000000005</v>
      </c>
      <c r="J1131" s="106">
        <v>6.9</v>
      </c>
      <c r="K1131" s="107">
        <f t="shared" si="83"/>
        <v>6.9000000000000006E-2</v>
      </c>
      <c r="L1131" s="112">
        <v>0.33</v>
      </c>
      <c r="M1131" s="109">
        <v>0.8</v>
      </c>
      <c r="N1131" s="106">
        <f t="shared" si="80"/>
        <v>18.216000000000005</v>
      </c>
      <c r="O1131" s="69">
        <f t="shared" si="84"/>
        <v>222.23320158102763</v>
      </c>
    </row>
    <row r="1132" spans="1:15" x14ac:dyDescent="0.25">
      <c r="A1132" s="67" t="s">
        <v>1748</v>
      </c>
      <c r="B1132" s="111" t="s">
        <v>1311</v>
      </c>
      <c r="C1132" s="67">
        <v>3</v>
      </c>
      <c r="D1132" s="69">
        <v>280.39999999999998</v>
      </c>
      <c r="E1132" s="69">
        <f t="shared" si="81"/>
        <v>0.28039999999999998</v>
      </c>
      <c r="F1132" s="69">
        <v>1.87</v>
      </c>
      <c r="G1132" s="69">
        <v>2.21</v>
      </c>
      <c r="H1132" s="67">
        <v>60</v>
      </c>
      <c r="I1132" s="105">
        <f t="shared" si="82"/>
        <v>16.823999999999998</v>
      </c>
      <c r="J1132" s="106">
        <v>6.9</v>
      </c>
      <c r="K1132" s="107">
        <f t="shared" si="83"/>
        <v>6.9000000000000006E-2</v>
      </c>
      <c r="L1132" s="112">
        <v>0.33</v>
      </c>
      <c r="M1132" s="109">
        <v>0.8</v>
      </c>
      <c r="N1132" s="106">
        <f t="shared" si="80"/>
        <v>18.216000000000005</v>
      </c>
      <c r="O1132" s="69">
        <f t="shared" si="84"/>
        <v>923.58366271409704</v>
      </c>
    </row>
    <row r="1133" spans="1:15" x14ac:dyDescent="0.25">
      <c r="A1133" s="67" t="s">
        <v>1748</v>
      </c>
      <c r="B1133" s="111" t="s">
        <v>1312</v>
      </c>
      <c r="C1133" s="67">
        <v>3</v>
      </c>
      <c r="D1133" s="69">
        <v>108.7</v>
      </c>
      <c r="E1133" s="69">
        <f t="shared" si="81"/>
        <v>0.1087</v>
      </c>
      <c r="F1133" s="69">
        <v>1.84</v>
      </c>
      <c r="G1133" s="69">
        <v>2.14</v>
      </c>
      <c r="H1133" s="67">
        <v>60</v>
      </c>
      <c r="I1133" s="105">
        <f t="shared" si="82"/>
        <v>6.5220000000000002</v>
      </c>
      <c r="J1133" s="106">
        <v>6.9</v>
      </c>
      <c r="K1133" s="107">
        <f t="shared" si="83"/>
        <v>6.9000000000000006E-2</v>
      </c>
      <c r="L1133" s="112">
        <v>0.33</v>
      </c>
      <c r="M1133" s="109">
        <v>0.8</v>
      </c>
      <c r="N1133" s="106">
        <f t="shared" si="80"/>
        <v>18.216000000000005</v>
      </c>
      <c r="O1133" s="69">
        <f t="shared" si="84"/>
        <v>358.0368906455862</v>
      </c>
    </row>
    <row r="1134" spans="1:15" x14ac:dyDescent="0.25">
      <c r="A1134" s="67" t="s">
        <v>1748</v>
      </c>
      <c r="B1134" s="111" t="s">
        <v>1313</v>
      </c>
      <c r="C1134" s="67">
        <v>3</v>
      </c>
      <c r="D1134" s="69">
        <v>38.76</v>
      </c>
      <c r="E1134" s="69">
        <f t="shared" si="81"/>
        <v>3.8759999999999996E-2</v>
      </c>
      <c r="F1134" s="69">
        <v>1.98</v>
      </c>
      <c r="G1134" s="69">
        <v>2.41</v>
      </c>
      <c r="H1134" s="67">
        <v>60</v>
      </c>
      <c r="I1134" s="105">
        <f t="shared" si="82"/>
        <v>2.3255999999999997</v>
      </c>
      <c r="J1134" s="106">
        <v>6.9</v>
      </c>
      <c r="K1134" s="107">
        <f t="shared" si="83"/>
        <v>6.9000000000000006E-2</v>
      </c>
      <c r="L1134" s="112">
        <v>0.33</v>
      </c>
      <c r="M1134" s="109">
        <v>0.8</v>
      </c>
      <c r="N1134" s="106">
        <f t="shared" si="80"/>
        <v>18.216000000000005</v>
      </c>
      <c r="O1134" s="69">
        <f t="shared" si="84"/>
        <v>127.66798418972326</v>
      </c>
    </row>
    <row r="1135" spans="1:15" x14ac:dyDescent="0.25">
      <c r="A1135" s="67" t="s">
        <v>1748</v>
      </c>
      <c r="B1135" s="111" t="s">
        <v>1314</v>
      </c>
      <c r="C1135" s="67">
        <v>3</v>
      </c>
      <c r="D1135" s="69">
        <v>71.180000000000007</v>
      </c>
      <c r="E1135" s="69">
        <f t="shared" si="81"/>
        <v>7.1180000000000007E-2</v>
      </c>
      <c r="F1135" s="69">
        <v>1.83</v>
      </c>
      <c r="G1135" s="69">
        <v>1.98</v>
      </c>
      <c r="H1135" s="67">
        <v>60</v>
      </c>
      <c r="I1135" s="105">
        <f t="shared" si="82"/>
        <v>4.2708000000000004</v>
      </c>
      <c r="J1135" s="106">
        <v>6.9</v>
      </c>
      <c r="K1135" s="107">
        <f t="shared" si="83"/>
        <v>6.9000000000000006E-2</v>
      </c>
      <c r="L1135" s="112">
        <v>0.33</v>
      </c>
      <c r="M1135" s="109">
        <v>0.8</v>
      </c>
      <c r="N1135" s="106">
        <f t="shared" si="80"/>
        <v>18.216000000000005</v>
      </c>
      <c r="O1135" s="69">
        <f t="shared" si="84"/>
        <v>234.45322793148875</v>
      </c>
    </row>
    <row r="1136" spans="1:15" x14ac:dyDescent="0.25">
      <c r="A1136" s="67" t="s">
        <v>1748</v>
      </c>
      <c r="B1136" s="111" t="s">
        <v>1315</v>
      </c>
      <c r="C1136" s="67">
        <v>3</v>
      </c>
      <c r="D1136" s="69">
        <v>224.4</v>
      </c>
      <c r="E1136" s="69">
        <f t="shared" si="81"/>
        <v>0.22440000000000002</v>
      </c>
      <c r="F1136" s="69">
        <v>1.87</v>
      </c>
      <c r="G1136" s="69">
        <v>1.85</v>
      </c>
      <c r="H1136" s="67">
        <v>60</v>
      </c>
      <c r="I1136" s="105">
        <f t="shared" si="82"/>
        <v>13.464</v>
      </c>
      <c r="J1136" s="106">
        <v>6.9</v>
      </c>
      <c r="K1136" s="107">
        <f t="shared" si="83"/>
        <v>6.9000000000000006E-2</v>
      </c>
      <c r="L1136" s="112">
        <v>0.33</v>
      </c>
      <c r="M1136" s="109">
        <v>0.8</v>
      </c>
      <c r="N1136" s="106">
        <f t="shared" si="80"/>
        <v>18.216000000000005</v>
      </c>
      <c r="O1136" s="69">
        <f t="shared" si="84"/>
        <v>739.13043478260852</v>
      </c>
    </row>
    <row r="1137" spans="1:15" x14ac:dyDescent="0.25">
      <c r="A1137" s="67" t="s">
        <v>1748</v>
      </c>
      <c r="B1137" s="111" t="s">
        <v>1316</v>
      </c>
      <c r="C1137" s="67">
        <v>4</v>
      </c>
      <c r="D1137" s="69">
        <v>111.7</v>
      </c>
      <c r="E1137" s="69">
        <f t="shared" si="81"/>
        <v>0.11170000000000001</v>
      </c>
      <c r="F1137" s="69">
        <v>1.86</v>
      </c>
      <c r="G1137" s="69">
        <v>2.16</v>
      </c>
      <c r="H1137" s="67">
        <v>60</v>
      </c>
      <c r="I1137" s="105">
        <f t="shared" si="82"/>
        <v>6.7020000000000008</v>
      </c>
      <c r="J1137" s="106">
        <v>6.9</v>
      </c>
      <c r="K1137" s="107">
        <f t="shared" si="83"/>
        <v>6.9000000000000006E-2</v>
      </c>
      <c r="L1137" s="112">
        <v>0.33</v>
      </c>
      <c r="M1137" s="109">
        <v>0.8</v>
      </c>
      <c r="N1137" s="106">
        <f t="shared" si="80"/>
        <v>18.216000000000005</v>
      </c>
      <c r="O1137" s="69">
        <f t="shared" si="84"/>
        <v>367.91831357048744</v>
      </c>
    </row>
    <row r="1138" spans="1:15" x14ac:dyDescent="0.25">
      <c r="A1138" s="67" t="s">
        <v>1748</v>
      </c>
      <c r="B1138" s="111" t="s">
        <v>1317</v>
      </c>
      <c r="C1138" s="67">
        <v>4</v>
      </c>
      <c r="D1138" s="69">
        <v>232.5</v>
      </c>
      <c r="E1138" s="69">
        <f t="shared" si="81"/>
        <v>0.23250000000000001</v>
      </c>
      <c r="F1138" s="69">
        <v>1.88</v>
      </c>
      <c r="G1138" s="69">
        <v>2</v>
      </c>
      <c r="H1138" s="67">
        <v>60</v>
      </c>
      <c r="I1138" s="105">
        <f t="shared" si="82"/>
        <v>13.950000000000001</v>
      </c>
      <c r="J1138" s="106">
        <v>6.9</v>
      </c>
      <c r="K1138" s="107">
        <f t="shared" si="83"/>
        <v>6.9000000000000006E-2</v>
      </c>
      <c r="L1138" s="112">
        <v>0.33</v>
      </c>
      <c r="M1138" s="109">
        <v>0.8</v>
      </c>
      <c r="N1138" s="106">
        <f t="shared" ref="N1138:N1201" si="85">(K1138*L1138*M1138)*1000</f>
        <v>18.216000000000005</v>
      </c>
      <c r="O1138" s="69">
        <f t="shared" si="84"/>
        <v>765.81027667984176</v>
      </c>
    </row>
    <row r="1139" spans="1:15" x14ac:dyDescent="0.25">
      <c r="A1139" s="67" t="s">
        <v>1748</v>
      </c>
      <c r="B1139" s="111" t="s">
        <v>1318</v>
      </c>
      <c r="C1139" s="67">
        <v>4</v>
      </c>
      <c r="D1139" s="69">
        <v>178.6</v>
      </c>
      <c r="E1139" s="69">
        <f t="shared" si="81"/>
        <v>0.17859999999999998</v>
      </c>
      <c r="F1139" s="69">
        <v>1.87</v>
      </c>
      <c r="G1139" s="69">
        <v>2.23</v>
      </c>
      <c r="H1139" s="67">
        <v>60</v>
      </c>
      <c r="I1139" s="105">
        <f t="shared" si="82"/>
        <v>10.715999999999999</v>
      </c>
      <c r="J1139" s="106">
        <v>6.9</v>
      </c>
      <c r="K1139" s="107">
        <f t="shared" si="83"/>
        <v>6.9000000000000006E-2</v>
      </c>
      <c r="L1139" s="112">
        <v>0.33</v>
      </c>
      <c r="M1139" s="109">
        <v>0.8</v>
      </c>
      <c r="N1139" s="106">
        <f t="shared" si="85"/>
        <v>18.216000000000005</v>
      </c>
      <c r="O1139" s="69">
        <f t="shared" si="84"/>
        <v>588.27404479578377</v>
      </c>
    </row>
    <row r="1140" spans="1:15" x14ac:dyDescent="0.25">
      <c r="A1140" s="67" t="s">
        <v>1748</v>
      </c>
      <c r="B1140" s="111" t="s">
        <v>1319</v>
      </c>
      <c r="C1140" s="67">
        <v>4</v>
      </c>
      <c r="D1140" s="69">
        <v>158.5</v>
      </c>
      <c r="E1140" s="69">
        <f t="shared" si="81"/>
        <v>0.1585</v>
      </c>
      <c r="F1140" s="69">
        <v>1.87</v>
      </c>
      <c r="G1140" s="69">
        <v>2.19</v>
      </c>
      <c r="H1140" s="67">
        <v>60</v>
      </c>
      <c r="I1140" s="105">
        <f t="shared" si="82"/>
        <v>9.51</v>
      </c>
      <c r="J1140" s="106">
        <v>6.9</v>
      </c>
      <c r="K1140" s="107">
        <f t="shared" si="83"/>
        <v>6.9000000000000006E-2</v>
      </c>
      <c r="L1140" s="112">
        <v>0.33</v>
      </c>
      <c r="M1140" s="109">
        <v>0.8</v>
      </c>
      <c r="N1140" s="106">
        <f t="shared" si="85"/>
        <v>18.216000000000005</v>
      </c>
      <c r="O1140" s="69">
        <f t="shared" si="84"/>
        <v>522.06851119894588</v>
      </c>
    </row>
    <row r="1141" spans="1:15" x14ac:dyDescent="0.25">
      <c r="A1141" s="67" t="s">
        <v>1748</v>
      </c>
      <c r="B1141" s="111" t="s">
        <v>1320</v>
      </c>
      <c r="C1141" s="67">
        <v>4</v>
      </c>
      <c r="D1141" s="69">
        <v>90.12</v>
      </c>
      <c r="E1141" s="69">
        <f t="shared" si="81"/>
        <v>9.0120000000000006E-2</v>
      </c>
      <c r="F1141" s="69">
        <v>1.81</v>
      </c>
      <c r="G1141" s="69">
        <v>2.0499999999999998</v>
      </c>
      <c r="H1141" s="67">
        <v>60</v>
      </c>
      <c r="I1141" s="105">
        <f t="shared" si="82"/>
        <v>5.4072000000000005</v>
      </c>
      <c r="J1141" s="106">
        <v>6.9</v>
      </c>
      <c r="K1141" s="107">
        <f t="shared" si="83"/>
        <v>6.9000000000000006E-2</v>
      </c>
      <c r="L1141" s="112">
        <v>0.33</v>
      </c>
      <c r="M1141" s="109">
        <v>0.8</v>
      </c>
      <c r="N1141" s="106">
        <f t="shared" si="85"/>
        <v>18.216000000000005</v>
      </c>
      <c r="O1141" s="69">
        <f t="shared" si="84"/>
        <v>296.83794466403157</v>
      </c>
    </row>
    <row r="1142" spans="1:15" x14ac:dyDescent="0.25">
      <c r="A1142" s="67" t="s">
        <v>1748</v>
      </c>
      <c r="B1142" s="111" t="s">
        <v>1321</v>
      </c>
      <c r="C1142" s="67">
        <v>4</v>
      </c>
      <c r="D1142" s="69">
        <v>271.89999999999998</v>
      </c>
      <c r="E1142" s="69">
        <f t="shared" si="81"/>
        <v>0.27189999999999998</v>
      </c>
      <c r="F1142" s="69">
        <v>1.81</v>
      </c>
      <c r="G1142" s="69">
        <v>1.97</v>
      </c>
      <c r="H1142" s="67">
        <v>60</v>
      </c>
      <c r="I1142" s="105">
        <f t="shared" si="82"/>
        <v>16.314</v>
      </c>
      <c r="J1142" s="106">
        <v>6.9</v>
      </c>
      <c r="K1142" s="107">
        <f t="shared" si="83"/>
        <v>6.9000000000000006E-2</v>
      </c>
      <c r="L1142" s="112">
        <v>0.33</v>
      </c>
      <c r="M1142" s="109">
        <v>0.8</v>
      </c>
      <c r="N1142" s="106">
        <f t="shared" si="85"/>
        <v>18.216000000000005</v>
      </c>
      <c r="O1142" s="69">
        <f t="shared" si="84"/>
        <v>895.58629776021053</v>
      </c>
    </row>
    <row r="1143" spans="1:15" x14ac:dyDescent="0.25">
      <c r="A1143" s="67" t="s">
        <v>1748</v>
      </c>
      <c r="B1143" s="111" t="s">
        <v>1322</v>
      </c>
      <c r="C1143" s="67">
        <v>4</v>
      </c>
      <c r="D1143" s="69">
        <v>158.5</v>
      </c>
      <c r="E1143" s="69">
        <f t="shared" si="81"/>
        <v>0.1585</v>
      </c>
      <c r="F1143" s="69">
        <v>1.88</v>
      </c>
      <c r="G1143" s="69">
        <v>2.16</v>
      </c>
      <c r="H1143" s="67">
        <v>60</v>
      </c>
      <c r="I1143" s="105">
        <f t="shared" si="82"/>
        <v>9.51</v>
      </c>
      <c r="J1143" s="106">
        <v>6.9</v>
      </c>
      <c r="K1143" s="107">
        <f t="shared" si="83"/>
        <v>6.9000000000000006E-2</v>
      </c>
      <c r="L1143" s="112">
        <v>0.33</v>
      </c>
      <c r="M1143" s="109">
        <v>0.8</v>
      </c>
      <c r="N1143" s="106">
        <f t="shared" si="85"/>
        <v>18.216000000000005</v>
      </c>
      <c r="O1143" s="69">
        <f t="shared" si="84"/>
        <v>522.06851119894588</v>
      </c>
    </row>
    <row r="1144" spans="1:15" x14ac:dyDescent="0.25">
      <c r="A1144" s="67" t="s">
        <v>1748</v>
      </c>
      <c r="B1144" s="111" t="s">
        <v>1323</v>
      </c>
      <c r="C1144" s="67">
        <v>4</v>
      </c>
      <c r="D1144" s="69">
        <v>92</v>
      </c>
      <c r="E1144" s="69">
        <f t="shared" si="81"/>
        <v>9.1999999999999998E-2</v>
      </c>
      <c r="F1144" s="69">
        <v>1.83</v>
      </c>
      <c r="G1144" s="69">
        <v>2.11</v>
      </c>
      <c r="H1144" s="67">
        <v>60</v>
      </c>
      <c r="I1144" s="105">
        <f t="shared" si="82"/>
        <v>5.52</v>
      </c>
      <c r="J1144" s="106">
        <v>6.9</v>
      </c>
      <c r="K1144" s="107">
        <f t="shared" si="83"/>
        <v>6.9000000000000006E-2</v>
      </c>
      <c r="L1144" s="112">
        <v>0.33</v>
      </c>
      <c r="M1144" s="109">
        <v>0.8</v>
      </c>
      <c r="N1144" s="106">
        <f t="shared" si="85"/>
        <v>18.216000000000005</v>
      </c>
      <c r="O1144" s="69">
        <f t="shared" si="84"/>
        <v>303.03030303030295</v>
      </c>
    </row>
    <row r="1145" spans="1:15" x14ac:dyDescent="0.25">
      <c r="A1145" s="67" t="s">
        <v>1748</v>
      </c>
      <c r="B1145" s="111" t="s">
        <v>1324</v>
      </c>
      <c r="C1145" s="67">
        <v>4</v>
      </c>
      <c r="D1145" s="69">
        <v>97.81</v>
      </c>
      <c r="E1145" s="69">
        <f t="shared" si="81"/>
        <v>9.7810000000000008E-2</v>
      </c>
      <c r="F1145" s="69">
        <v>1.83</v>
      </c>
      <c r="G1145" s="69">
        <v>2.06</v>
      </c>
      <c r="H1145" s="67">
        <v>60</v>
      </c>
      <c r="I1145" s="105">
        <f t="shared" si="82"/>
        <v>5.8686000000000007</v>
      </c>
      <c r="J1145" s="106">
        <v>6.9</v>
      </c>
      <c r="K1145" s="107">
        <f t="shared" si="83"/>
        <v>6.9000000000000006E-2</v>
      </c>
      <c r="L1145" s="112">
        <v>0.33</v>
      </c>
      <c r="M1145" s="109">
        <v>0.8</v>
      </c>
      <c r="N1145" s="106">
        <f t="shared" si="85"/>
        <v>18.216000000000005</v>
      </c>
      <c r="O1145" s="69">
        <f t="shared" si="84"/>
        <v>322.16732542819494</v>
      </c>
    </row>
    <row r="1146" spans="1:15" x14ac:dyDescent="0.25">
      <c r="A1146" s="67" t="s">
        <v>1748</v>
      </c>
      <c r="B1146" s="111" t="s">
        <v>1325</v>
      </c>
      <c r="C1146" s="67">
        <v>4</v>
      </c>
      <c r="D1146" s="69">
        <v>161.4</v>
      </c>
      <c r="E1146" s="69">
        <f t="shared" si="81"/>
        <v>0.16140000000000002</v>
      </c>
      <c r="F1146" s="69">
        <v>1.87</v>
      </c>
      <c r="G1146" s="69">
        <v>2.2200000000000002</v>
      </c>
      <c r="H1146" s="67">
        <v>60</v>
      </c>
      <c r="I1146" s="105">
        <f t="shared" si="82"/>
        <v>9.6840000000000011</v>
      </c>
      <c r="J1146" s="106">
        <v>6.9</v>
      </c>
      <c r="K1146" s="107">
        <f t="shared" si="83"/>
        <v>6.9000000000000006E-2</v>
      </c>
      <c r="L1146" s="112">
        <v>0.33</v>
      </c>
      <c r="M1146" s="109">
        <v>0.8</v>
      </c>
      <c r="N1146" s="106">
        <f t="shared" si="85"/>
        <v>18.216000000000005</v>
      </c>
      <c r="O1146" s="69">
        <f t="shared" si="84"/>
        <v>531.62055335968375</v>
      </c>
    </row>
    <row r="1147" spans="1:15" x14ac:dyDescent="0.25">
      <c r="A1147" s="67" t="s">
        <v>1748</v>
      </c>
      <c r="B1147" s="111" t="s">
        <v>1326</v>
      </c>
      <c r="C1147" s="67">
        <v>4</v>
      </c>
      <c r="D1147" s="69">
        <v>146.1</v>
      </c>
      <c r="E1147" s="69">
        <f t="shared" si="81"/>
        <v>0.14610000000000001</v>
      </c>
      <c r="F1147" s="69">
        <v>1.87</v>
      </c>
      <c r="G1147" s="69">
        <v>2.15</v>
      </c>
      <c r="H1147" s="67">
        <v>60</v>
      </c>
      <c r="I1147" s="105">
        <f t="shared" si="82"/>
        <v>8.766</v>
      </c>
      <c r="J1147" s="106">
        <v>6.9</v>
      </c>
      <c r="K1147" s="107">
        <f t="shared" si="83"/>
        <v>6.9000000000000006E-2</v>
      </c>
      <c r="L1147" s="112">
        <v>0.33</v>
      </c>
      <c r="M1147" s="109">
        <v>0.8</v>
      </c>
      <c r="N1147" s="106">
        <f t="shared" si="85"/>
        <v>18.216000000000005</v>
      </c>
      <c r="O1147" s="69">
        <f t="shared" si="84"/>
        <v>481.22529644268764</v>
      </c>
    </row>
    <row r="1148" spans="1:15" x14ac:dyDescent="0.25">
      <c r="A1148" s="67" t="s">
        <v>1748</v>
      </c>
      <c r="B1148" s="111" t="s">
        <v>1327</v>
      </c>
      <c r="C1148" s="67">
        <v>4</v>
      </c>
      <c r="D1148" s="69">
        <v>74.069999999999993</v>
      </c>
      <c r="E1148" s="69">
        <f t="shared" si="81"/>
        <v>7.4069999999999997E-2</v>
      </c>
      <c r="F1148" s="69">
        <v>1.83</v>
      </c>
      <c r="G1148" s="69">
        <v>1.97</v>
      </c>
      <c r="H1148" s="67">
        <v>60</v>
      </c>
      <c r="I1148" s="105">
        <f t="shared" si="82"/>
        <v>4.4441999999999995</v>
      </c>
      <c r="J1148" s="106">
        <v>6.9</v>
      </c>
      <c r="K1148" s="107">
        <f t="shared" si="83"/>
        <v>6.9000000000000006E-2</v>
      </c>
      <c r="L1148" s="112">
        <v>0.33</v>
      </c>
      <c r="M1148" s="109">
        <v>0.8</v>
      </c>
      <c r="N1148" s="106">
        <f t="shared" si="85"/>
        <v>18.216000000000005</v>
      </c>
      <c r="O1148" s="69">
        <f t="shared" si="84"/>
        <v>243.9723320158102</v>
      </c>
    </row>
    <row r="1149" spans="1:15" x14ac:dyDescent="0.25">
      <c r="A1149" s="67" t="s">
        <v>1748</v>
      </c>
      <c r="B1149" s="111" t="s">
        <v>1328</v>
      </c>
      <c r="C1149" s="67">
        <v>4</v>
      </c>
      <c r="D1149" s="69">
        <v>224.9</v>
      </c>
      <c r="E1149" s="69">
        <f t="shared" si="81"/>
        <v>0.22490000000000002</v>
      </c>
      <c r="F1149" s="69">
        <v>1.84</v>
      </c>
      <c r="G1149" s="69">
        <v>1.99</v>
      </c>
      <c r="H1149" s="67">
        <v>60</v>
      </c>
      <c r="I1149" s="105">
        <f t="shared" si="82"/>
        <v>13.494000000000002</v>
      </c>
      <c r="J1149" s="106">
        <v>6.9</v>
      </c>
      <c r="K1149" s="107">
        <f t="shared" si="83"/>
        <v>6.9000000000000006E-2</v>
      </c>
      <c r="L1149" s="112">
        <v>0.33</v>
      </c>
      <c r="M1149" s="109">
        <v>0.8</v>
      </c>
      <c r="N1149" s="106">
        <f t="shared" si="85"/>
        <v>18.216000000000005</v>
      </c>
      <c r="O1149" s="69">
        <f t="shared" si="84"/>
        <v>740.77733860342551</v>
      </c>
    </row>
    <row r="1150" spans="1:15" x14ac:dyDescent="0.25">
      <c r="A1150" s="67" t="s">
        <v>1748</v>
      </c>
      <c r="B1150" s="111" t="s">
        <v>1329</v>
      </c>
      <c r="C1150" s="67">
        <v>4</v>
      </c>
      <c r="D1150" s="69">
        <v>173.7</v>
      </c>
      <c r="E1150" s="69">
        <f t="shared" si="81"/>
        <v>0.17369999999999999</v>
      </c>
      <c r="F1150" s="69">
        <v>1.86</v>
      </c>
      <c r="G1150" s="69">
        <v>2.21</v>
      </c>
      <c r="H1150" s="67">
        <v>60</v>
      </c>
      <c r="I1150" s="105">
        <f t="shared" si="82"/>
        <v>10.421999999999999</v>
      </c>
      <c r="J1150" s="106">
        <v>6.9</v>
      </c>
      <c r="K1150" s="107">
        <f t="shared" si="83"/>
        <v>6.9000000000000006E-2</v>
      </c>
      <c r="L1150" s="112">
        <v>0.33</v>
      </c>
      <c r="M1150" s="109">
        <v>0.8</v>
      </c>
      <c r="N1150" s="106">
        <f t="shared" si="85"/>
        <v>18.216000000000005</v>
      </c>
      <c r="O1150" s="69">
        <f t="shared" si="84"/>
        <v>572.1343873517784</v>
      </c>
    </row>
    <row r="1151" spans="1:15" x14ac:dyDescent="0.25">
      <c r="A1151" s="67" t="s">
        <v>1748</v>
      </c>
      <c r="B1151" s="111" t="s">
        <v>1330</v>
      </c>
      <c r="C1151" s="67">
        <v>4</v>
      </c>
      <c r="D1151" s="69">
        <v>175.9</v>
      </c>
      <c r="E1151" s="69">
        <f t="shared" si="81"/>
        <v>0.1759</v>
      </c>
      <c r="F1151" s="69">
        <v>1.87</v>
      </c>
      <c r="G1151" s="69">
        <v>2.0299999999999998</v>
      </c>
      <c r="H1151" s="67">
        <v>60</v>
      </c>
      <c r="I1151" s="105">
        <f t="shared" si="82"/>
        <v>10.554</v>
      </c>
      <c r="J1151" s="106">
        <v>6.9</v>
      </c>
      <c r="K1151" s="107">
        <f t="shared" si="83"/>
        <v>6.9000000000000006E-2</v>
      </c>
      <c r="L1151" s="112">
        <v>0.33</v>
      </c>
      <c r="M1151" s="109">
        <v>0.8</v>
      </c>
      <c r="N1151" s="106">
        <f t="shared" si="85"/>
        <v>18.216000000000005</v>
      </c>
      <c r="O1151" s="69">
        <f t="shared" si="84"/>
        <v>579.38076416337276</v>
      </c>
    </row>
    <row r="1152" spans="1:15" x14ac:dyDescent="0.25">
      <c r="A1152" s="67" t="s">
        <v>1748</v>
      </c>
      <c r="B1152" s="111" t="s">
        <v>1331</v>
      </c>
      <c r="C1152" s="67">
        <v>4</v>
      </c>
      <c r="D1152" s="69">
        <v>244.3</v>
      </c>
      <c r="E1152" s="69">
        <f t="shared" si="81"/>
        <v>0.24430000000000002</v>
      </c>
      <c r="F1152" s="69">
        <v>1.85</v>
      </c>
      <c r="G1152" s="69">
        <v>2.19</v>
      </c>
      <c r="H1152" s="67">
        <v>60</v>
      </c>
      <c r="I1152" s="105">
        <f t="shared" si="82"/>
        <v>14.658000000000001</v>
      </c>
      <c r="J1152" s="106">
        <v>6.9</v>
      </c>
      <c r="K1152" s="107">
        <f t="shared" si="83"/>
        <v>6.9000000000000006E-2</v>
      </c>
      <c r="L1152" s="112">
        <v>0.33</v>
      </c>
      <c r="M1152" s="109">
        <v>0.8</v>
      </c>
      <c r="N1152" s="106">
        <f t="shared" si="85"/>
        <v>18.216000000000005</v>
      </c>
      <c r="O1152" s="69">
        <f t="shared" si="84"/>
        <v>804.67720685111976</v>
      </c>
    </row>
    <row r="1153" spans="1:15" x14ac:dyDescent="0.25">
      <c r="A1153" s="67" t="s">
        <v>1748</v>
      </c>
      <c r="B1153" s="111" t="s">
        <v>1332</v>
      </c>
      <c r="C1153" s="67">
        <v>4</v>
      </c>
      <c r="D1153" s="69">
        <v>179.9</v>
      </c>
      <c r="E1153" s="69">
        <f t="shared" si="81"/>
        <v>0.1799</v>
      </c>
      <c r="F1153" s="69">
        <v>1.89</v>
      </c>
      <c r="G1153" s="69">
        <v>2.0499999999999998</v>
      </c>
      <c r="H1153" s="67">
        <v>60</v>
      </c>
      <c r="I1153" s="105">
        <f t="shared" si="82"/>
        <v>10.794</v>
      </c>
      <c r="J1153" s="106">
        <v>6.9</v>
      </c>
      <c r="K1153" s="107">
        <f t="shared" si="83"/>
        <v>6.9000000000000006E-2</v>
      </c>
      <c r="L1153" s="112">
        <v>0.33</v>
      </c>
      <c r="M1153" s="109">
        <v>0.8</v>
      </c>
      <c r="N1153" s="106">
        <f t="shared" si="85"/>
        <v>18.216000000000005</v>
      </c>
      <c r="O1153" s="69">
        <f t="shared" si="84"/>
        <v>592.55599472990764</v>
      </c>
    </row>
    <row r="1154" spans="1:15" x14ac:dyDescent="0.25">
      <c r="A1154" s="67" t="s">
        <v>1748</v>
      </c>
      <c r="B1154" s="111" t="s">
        <v>1333</v>
      </c>
      <c r="C1154" s="67">
        <v>4</v>
      </c>
      <c r="D1154" s="69">
        <v>366</v>
      </c>
      <c r="E1154" s="69">
        <f t="shared" si="81"/>
        <v>0.36599999999999999</v>
      </c>
      <c r="F1154" s="69">
        <v>1.85</v>
      </c>
      <c r="G1154" s="69">
        <v>2</v>
      </c>
      <c r="H1154" s="67">
        <v>60</v>
      </c>
      <c r="I1154" s="105">
        <f t="shared" si="82"/>
        <v>21.96</v>
      </c>
      <c r="J1154" s="106">
        <v>6.9</v>
      </c>
      <c r="K1154" s="107">
        <f t="shared" si="83"/>
        <v>6.9000000000000006E-2</v>
      </c>
      <c r="L1154" s="112">
        <v>0.33</v>
      </c>
      <c r="M1154" s="109">
        <v>0.8</v>
      </c>
      <c r="N1154" s="106">
        <f t="shared" si="85"/>
        <v>18.216000000000005</v>
      </c>
      <c r="O1154" s="69">
        <f t="shared" si="84"/>
        <v>1205.5335968379443</v>
      </c>
    </row>
    <row r="1155" spans="1:15" x14ac:dyDescent="0.25">
      <c r="A1155" s="67" t="s">
        <v>1748</v>
      </c>
      <c r="B1155" s="111" t="s">
        <v>1334</v>
      </c>
      <c r="C1155" s="67">
        <v>4</v>
      </c>
      <c r="D1155" s="69">
        <v>99.01</v>
      </c>
      <c r="E1155" s="69">
        <f t="shared" ref="E1155:E1210" si="86">D1155/1000</f>
        <v>9.9010000000000001E-2</v>
      </c>
      <c r="F1155" s="69">
        <v>1.85</v>
      </c>
      <c r="G1155" s="69">
        <v>2.08</v>
      </c>
      <c r="H1155" s="67">
        <v>60</v>
      </c>
      <c r="I1155" s="105">
        <f t="shared" si="82"/>
        <v>5.9405999999999999</v>
      </c>
      <c r="J1155" s="106">
        <v>6.9</v>
      </c>
      <c r="K1155" s="107">
        <f t="shared" si="83"/>
        <v>6.9000000000000006E-2</v>
      </c>
      <c r="L1155" s="112">
        <v>0.33</v>
      </c>
      <c r="M1155" s="109">
        <v>0.8</v>
      </c>
      <c r="N1155" s="106">
        <f t="shared" si="85"/>
        <v>18.216000000000005</v>
      </c>
      <c r="O1155" s="69">
        <f t="shared" si="84"/>
        <v>326.11989459815533</v>
      </c>
    </row>
    <row r="1156" spans="1:15" x14ac:dyDescent="0.25">
      <c r="A1156" s="67" t="s">
        <v>1748</v>
      </c>
      <c r="B1156" s="111" t="s">
        <v>1335</v>
      </c>
      <c r="C1156" s="67">
        <v>4</v>
      </c>
      <c r="D1156" s="69">
        <v>234.7</v>
      </c>
      <c r="E1156" s="69">
        <f t="shared" si="86"/>
        <v>0.23469999999999999</v>
      </c>
      <c r="F1156" s="69">
        <v>1.87</v>
      </c>
      <c r="G1156" s="69">
        <v>2.17</v>
      </c>
      <c r="H1156" s="67">
        <v>60</v>
      </c>
      <c r="I1156" s="105">
        <f t="shared" ref="I1156:I1210" si="87">E1156*H1156</f>
        <v>14.081999999999999</v>
      </c>
      <c r="J1156" s="106">
        <v>6.9</v>
      </c>
      <c r="K1156" s="107">
        <f t="shared" ref="K1156:K1210" si="88">J1156/100</f>
        <v>6.9000000000000006E-2</v>
      </c>
      <c r="L1156" s="112">
        <v>0.33</v>
      </c>
      <c r="M1156" s="109">
        <v>0.8</v>
      </c>
      <c r="N1156" s="106">
        <f t="shared" si="85"/>
        <v>18.216000000000005</v>
      </c>
      <c r="O1156" s="69">
        <f t="shared" si="84"/>
        <v>773.05665349143578</v>
      </c>
    </row>
    <row r="1157" spans="1:15" x14ac:dyDescent="0.25">
      <c r="A1157" s="67" t="s">
        <v>1748</v>
      </c>
      <c r="B1157" s="111" t="s">
        <v>1336</v>
      </c>
      <c r="C1157" s="67">
        <v>4</v>
      </c>
      <c r="D1157" s="69">
        <v>128.69999999999999</v>
      </c>
      <c r="E1157" s="69">
        <f t="shared" si="86"/>
        <v>0.12869999999999998</v>
      </c>
      <c r="F1157" s="69">
        <v>1.97</v>
      </c>
      <c r="G1157" s="69">
        <v>1.85</v>
      </c>
      <c r="H1157" s="67">
        <v>60</v>
      </c>
      <c r="I1157" s="105">
        <f t="shared" si="87"/>
        <v>7.7219999999999986</v>
      </c>
      <c r="J1157" s="106">
        <v>6.9</v>
      </c>
      <c r="K1157" s="107">
        <f t="shared" si="88"/>
        <v>6.9000000000000006E-2</v>
      </c>
      <c r="L1157" s="112">
        <v>0.33</v>
      </c>
      <c r="M1157" s="109">
        <v>0.8</v>
      </c>
      <c r="N1157" s="106">
        <f t="shared" si="85"/>
        <v>18.216000000000005</v>
      </c>
      <c r="O1157" s="69">
        <f t="shared" ref="O1157:O1210" si="89">(I1157*1000)/N1157</f>
        <v>423.9130434782607</v>
      </c>
    </row>
    <row r="1158" spans="1:15" x14ac:dyDescent="0.25">
      <c r="A1158" s="67" t="s">
        <v>1748</v>
      </c>
      <c r="B1158" s="111" t="s">
        <v>1337</v>
      </c>
      <c r="C1158" s="67">
        <v>4</v>
      </c>
      <c r="D1158" s="69">
        <v>177.4</v>
      </c>
      <c r="E1158" s="69">
        <f t="shared" si="86"/>
        <v>0.1774</v>
      </c>
      <c r="F1158" s="69">
        <v>1.9</v>
      </c>
      <c r="G1158" s="69">
        <v>1.85</v>
      </c>
      <c r="H1158" s="67">
        <v>60</v>
      </c>
      <c r="I1158" s="105">
        <f t="shared" si="87"/>
        <v>10.644</v>
      </c>
      <c r="J1158" s="106">
        <v>6.9</v>
      </c>
      <c r="K1158" s="107">
        <f t="shared" si="88"/>
        <v>6.9000000000000006E-2</v>
      </c>
      <c r="L1158" s="112">
        <v>0.33</v>
      </c>
      <c r="M1158" s="109">
        <v>0.8</v>
      </c>
      <c r="N1158" s="106">
        <f t="shared" si="85"/>
        <v>18.216000000000005</v>
      </c>
      <c r="O1158" s="69">
        <f t="shared" si="89"/>
        <v>584.32147562582327</v>
      </c>
    </row>
    <row r="1159" spans="1:15" x14ac:dyDescent="0.25">
      <c r="A1159" s="67" t="s">
        <v>1748</v>
      </c>
      <c r="B1159" s="111" t="s">
        <v>1338</v>
      </c>
      <c r="C1159" s="67">
        <v>4</v>
      </c>
      <c r="D1159" s="69">
        <v>320.8</v>
      </c>
      <c r="E1159" s="69">
        <f t="shared" si="86"/>
        <v>0.32080000000000003</v>
      </c>
      <c r="F1159" s="69">
        <v>1.96</v>
      </c>
      <c r="G1159" s="69">
        <v>2.0699999999999998</v>
      </c>
      <c r="H1159" s="67">
        <v>60</v>
      </c>
      <c r="I1159" s="105">
        <f t="shared" si="87"/>
        <v>19.248000000000001</v>
      </c>
      <c r="J1159" s="106">
        <v>6.9</v>
      </c>
      <c r="K1159" s="107">
        <f t="shared" si="88"/>
        <v>6.9000000000000006E-2</v>
      </c>
      <c r="L1159" s="112">
        <v>0.33</v>
      </c>
      <c r="M1159" s="109">
        <v>0.8</v>
      </c>
      <c r="N1159" s="106">
        <f t="shared" si="85"/>
        <v>18.216000000000005</v>
      </c>
      <c r="O1159" s="69">
        <f t="shared" si="89"/>
        <v>1056.6534914360998</v>
      </c>
    </row>
    <row r="1160" spans="1:15" x14ac:dyDescent="0.25">
      <c r="A1160" s="67" t="s">
        <v>1748</v>
      </c>
      <c r="B1160" s="111" t="s">
        <v>1339</v>
      </c>
      <c r="C1160" s="67">
        <v>4</v>
      </c>
      <c r="D1160" s="69">
        <v>121.8</v>
      </c>
      <c r="E1160" s="69">
        <f t="shared" si="86"/>
        <v>0.12179999999999999</v>
      </c>
      <c r="F1160" s="69">
        <v>1.88</v>
      </c>
      <c r="G1160" s="69">
        <v>1.85</v>
      </c>
      <c r="H1160" s="67">
        <v>60</v>
      </c>
      <c r="I1160" s="105">
        <f t="shared" si="87"/>
        <v>7.3079999999999998</v>
      </c>
      <c r="J1160" s="106">
        <v>6.9</v>
      </c>
      <c r="K1160" s="107">
        <f t="shared" si="88"/>
        <v>6.9000000000000006E-2</v>
      </c>
      <c r="L1160" s="112">
        <v>0.33</v>
      </c>
      <c r="M1160" s="109">
        <v>0.8</v>
      </c>
      <c r="N1160" s="106">
        <f t="shared" si="85"/>
        <v>18.216000000000005</v>
      </c>
      <c r="O1160" s="69">
        <f t="shared" si="89"/>
        <v>401.18577075098801</v>
      </c>
    </row>
    <row r="1161" spans="1:15" x14ac:dyDescent="0.25">
      <c r="A1161" s="67" t="s">
        <v>1748</v>
      </c>
      <c r="B1161" s="111" t="s">
        <v>1340</v>
      </c>
      <c r="C1161" s="67">
        <v>4</v>
      </c>
      <c r="D1161" s="69">
        <v>223.3</v>
      </c>
      <c r="E1161" s="69">
        <f t="shared" si="86"/>
        <v>0.2233</v>
      </c>
      <c r="F1161" s="69">
        <v>1.95</v>
      </c>
      <c r="G1161" s="69">
        <v>1.97</v>
      </c>
      <c r="H1161" s="67">
        <v>60</v>
      </c>
      <c r="I1161" s="105">
        <f t="shared" si="87"/>
        <v>13.398</v>
      </c>
      <c r="J1161" s="106">
        <v>6.9</v>
      </c>
      <c r="K1161" s="107">
        <f t="shared" si="88"/>
        <v>6.9000000000000006E-2</v>
      </c>
      <c r="L1161" s="112">
        <v>0.33</v>
      </c>
      <c r="M1161" s="109">
        <v>0.8</v>
      </c>
      <c r="N1161" s="106">
        <f t="shared" si="85"/>
        <v>18.216000000000005</v>
      </c>
      <c r="O1161" s="69">
        <f t="shared" si="89"/>
        <v>735.50724637681139</v>
      </c>
    </row>
    <row r="1162" spans="1:15" x14ac:dyDescent="0.25">
      <c r="A1162" s="67" t="s">
        <v>1748</v>
      </c>
      <c r="B1162" s="111" t="s">
        <v>1341</v>
      </c>
      <c r="C1162" s="67">
        <v>4</v>
      </c>
      <c r="D1162" s="69">
        <v>195.2</v>
      </c>
      <c r="E1162" s="69">
        <f t="shared" si="86"/>
        <v>0.19519999999999998</v>
      </c>
      <c r="F1162" s="69">
        <v>1.96</v>
      </c>
      <c r="G1162" s="69">
        <v>2.04</v>
      </c>
      <c r="H1162" s="67">
        <v>60</v>
      </c>
      <c r="I1162" s="105">
        <f t="shared" si="87"/>
        <v>11.712</v>
      </c>
      <c r="J1162" s="106">
        <v>6.9</v>
      </c>
      <c r="K1162" s="107">
        <f t="shared" si="88"/>
        <v>6.9000000000000006E-2</v>
      </c>
      <c r="L1162" s="112">
        <v>0.33</v>
      </c>
      <c r="M1162" s="109">
        <v>0.8</v>
      </c>
      <c r="N1162" s="106">
        <f t="shared" si="85"/>
        <v>18.216000000000005</v>
      </c>
      <c r="O1162" s="69">
        <f t="shared" si="89"/>
        <v>642.95125164690364</v>
      </c>
    </row>
    <row r="1163" spans="1:15" x14ac:dyDescent="0.25">
      <c r="A1163" s="67" t="s">
        <v>1748</v>
      </c>
      <c r="B1163" s="111" t="s">
        <v>1342</v>
      </c>
      <c r="C1163" s="67">
        <v>4</v>
      </c>
      <c r="D1163" s="69">
        <v>1.1279999999999999</v>
      </c>
      <c r="E1163" s="69">
        <f t="shared" si="86"/>
        <v>1.1279999999999999E-3</v>
      </c>
      <c r="F1163" s="69">
        <v>4.99</v>
      </c>
      <c r="G1163" s="69">
        <v>0.8</v>
      </c>
      <c r="H1163" s="67">
        <v>60</v>
      </c>
      <c r="I1163" s="105">
        <f t="shared" si="87"/>
        <v>6.767999999999999E-2</v>
      </c>
      <c r="J1163" s="106">
        <v>6.9</v>
      </c>
      <c r="K1163" s="107">
        <f t="shared" si="88"/>
        <v>6.9000000000000006E-2</v>
      </c>
      <c r="L1163" s="112">
        <v>0.33</v>
      </c>
      <c r="M1163" s="109">
        <v>0.8</v>
      </c>
      <c r="N1163" s="106">
        <f t="shared" si="85"/>
        <v>18.216000000000005</v>
      </c>
      <c r="O1163" s="69">
        <f t="shared" si="89"/>
        <v>3.7154150197628444</v>
      </c>
    </row>
    <row r="1164" spans="1:15" x14ac:dyDescent="0.25">
      <c r="A1164" s="67" t="s">
        <v>1748</v>
      </c>
      <c r="B1164" s="111" t="s">
        <v>1343</v>
      </c>
      <c r="C1164" s="67">
        <v>4</v>
      </c>
      <c r="D1164" s="69">
        <v>131</v>
      </c>
      <c r="E1164" s="69">
        <f t="shared" si="86"/>
        <v>0.13100000000000001</v>
      </c>
      <c r="F1164" s="69">
        <v>1.96</v>
      </c>
      <c r="G1164" s="69">
        <v>1.99</v>
      </c>
      <c r="H1164" s="67">
        <v>60</v>
      </c>
      <c r="I1164" s="105">
        <f t="shared" si="87"/>
        <v>7.86</v>
      </c>
      <c r="J1164" s="106">
        <v>6.9</v>
      </c>
      <c r="K1164" s="107">
        <f t="shared" si="88"/>
        <v>6.9000000000000006E-2</v>
      </c>
      <c r="L1164" s="112">
        <v>0.33</v>
      </c>
      <c r="M1164" s="109">
        <v>0.8</v>
      </c>
      <c r="N1164" s="106">
        <f t="shared" si="85"/>
        <v>18.216000000000005</v>
      </c>
      <c r="O1164" s="69">
        <f t="shared" si="89"/>
        <v>431.48880105401832</v>
      </c>
    </row>
    <row r="1165" spans="1:15" x14ac:dyDescent="0.25">
      <c r="A1165" s="67" t="s">
        <v>1748</v>
      </c>
      <c r="B1165" s="111" t="s">
        <v>1344</v>
      </c>
      <c r="C1165" s="67">
        <v>4</v>
      </c>
      <c r="D1165" s="69">
        <v>101.6</v>
      </c>
      <c r="E1165" s="69">
        <f t="shared" si="86"/>
        <v>0.1016</v>
      </c>
      <c r="F1165" s="69">
        <v>1.82</v>
      </c>
      <c r="G1165" s="69">
        <v>2.04</v>
      </c>
      <c r="H1165" s="67">
        <v>60</v>
      </c>
      <c r="I1165" s="105">
        <f t="shared" si="87"/>
        <v>6.0960000000000001</v>
      </c>
      <c r="J1165" s="106">
        <v>6.9</v>
      </c>
      <c r="K1165" s="107">
        <f t="shared" si="88"/>
        <v>6.9000000000000006E-2</v>
      </c>
      <c r="L1165" s="112">
        <v>0.33</v>
      </c>
      <c r="M1165" s="109">
        <v>0.8</v>
      </c>
      <c r="N1165" s="106">
        <f t="shared" si="85"/>
        <v>18.216000000000005</v>
      </c>
      <c r="O1165" s="69">
        <f t="shared" si="89"/>
        <v>334.65085638998676</v>
      </c>
    </row>
    <row r="1166" spans="1:15" x14ac:dyDescent="0.25">
      <c r="A1166" s="67" t="s">
        <v>1748</v>
      </c>
      <c r="B1166" s="111" t="s">
        <v>1345</v>
      </c>
      <c r="C1166" s="67">
        <v>4</v>
      </c>
      <c r="D1166" s="69">
        <v>71.739999999999995</v>
      </c>
      <c r="E1166" s="69">
        <f t="shared" si="86"/>
        <v>7.1739999999999998E-2</v>
      </c>
      <c r="F1166" s="69">
        <v>1.76</v>
      </c>
      <c r="G1166" s="69">
        <v>1.8</v>
      </c>
      <c r="H1166" s="67">
        <v>60</v>
      </c>
      <c r="I1166" s="105">
        <f t="shared" si="87"/>
        <v>4.3044000000000002</v>
      </c>
      <c r="J1166" s="106">
        <v>6.9</v>
      </c>
      <c r="K1166" s="107">
        <f t="shared" si="88"/>
        <v>6.9000000000000006E-2</v>
      </c>
      <c r="L1166" s="112">
        <v>0.33</v>
      </c>
      <c r="M1166" s="109">
        <v>0.8</v>
      </c>
      <c r="N1166" s="106">
        <f t="shared" si="85"/>
        <v>18.216000000000005</v>
      </c>
      <c r="O1166" s="69">
        <f t="shared" si="89"/>
        <v>236.29776021080366</v>
      </c>
    </row>
    <row r="1167" spans="1:15" x14ac:dyDescent="0.25">
      <c r="A1167" s="67" t="s">
        <v>1748</v>
      </c>
      <c r="B1167" s="111" t="s">
        <v>1346</v>
      </c>
      <c r="C1167" s="67">
        <v>4</v>
      </c>
      <c r="D1167" s="69">
        <v>107.1</v>
      </c>
      <c r="E1167" s="69">
        <f t="shared" si="86"/>
        <v>0.1071</v>
      </c>
      <c r="F1167" s="69">
        <v>1.85</v>
      </c>
      <c r="G1167" s="69">
        <v>1.99</v>
      </c>
      <c r="H1167" s="67">
        <v>60</v>
      </c>
      <c r="I1167" s="105">
        <f t="shared" si="87"/>
        <v>6.4260000000000002</v>
      </c>
      <c r="J1167" s="106">
        <v>6.9</v>
      </c>
      <c r="K1167" s="107">
        <f t="shared" si="88"/>
        <v>6.9000000000000006E-2</v>
      </c>
      <c r="L1167" s="112">
        <v>0.33</v>
      </c>
      <c r="M1167" s="109">
        <v>0.8</v>
      </c>
      <c r="N1167" s="106">
        <f t="shared" si="85"/>
        <v>18.216000000000005</v>
      </c>
      <c r="O1167" s="69">
        <f t="shared" si="89"/>
        <v>352.76679841897226</v>
      </c>
    </row>
    <row r="1168" spans="1:15" x14ac:dyDescent="0.25">
      <c r="A1168" s="67" t="s">
        <v>1748</v>
      </c>
      <c r="B1168" s="111" t="s">
        <v>1347</v>
      </c>
      <c r="C1168" s="67">
        <v>4</v>
      </c>
      <c r="D1168" s="69">
        <v>196</v>
      </c>
      <c r="E1168" s="69">
        <f t="shared" si="86"/>
        <v>0.19600000000000001</v>
      </c>
      <c r="F1168" s="69">
        <v>1.91</v>
      </c>
      <c r="G1168" s="69">
        <v>2.2000000000000002</v>
      </c>
      <c r="H1168" s="67">
        <v>60</v>
      </c>
      <c r="I1168" s="105">
        <f t="shared" si="87"/>
        <v>11.76</v>
      </c>
      <c r="J1168" s="106">
        <v>6.9</v>
      </c>
      <c r="K1168" s="107">
        <f t="shared" si="88"/>
        <v>6.9000000000000006E-2</v>
      </c>
      <c r="L1168" s="112">
        <v>0.33</v>
      </c>
      <c r="M1168" s="109">
        <v>0.8</v>
      </c>
      <c r="N1168" s="106">
        <f t="shared" si="85"/>
        <v>18.216000000000005</v>
      </c>
      <c r="O1168" s="69">
        <f t="shared" si="89"/>
        <v>645.58629776021064</v>
      </c>
    </row>
    <row r="1169" spans="1:15" x14ac:dyDescent="0.25">
      <c r="A1169" s="67" t="s">
        <v>1748</v>
      </c>
      <c r="B1169" s="111" t="s">
        <v>1348</v>
      </c>
      <c r="C1169" s="67">
        <v>4</v>
      </c>
      <c r="D1169" s="69">
        <v>88.84</v>
      </c>
      <c r="E1169" s="69">
        <f t="shared" si="86"/>
        <v>8.8840000000000002E-2</v>
      </c>
      <c r="F1169" s="69">
        <v>1.81</v>
      </c>
      <c r="G1169" s="69">
        <v>2</v>
      </c>
      <c r="H1169" s="67">
        <v>60</v>
      </c>
      <c r="I1169" s="105">
        <f t="shared" si="87"/>
        <v>5.3304</v>
      </c>
      <c r="J1169" s="106">
        <v>6.9</v>
      </c>
      <c r="K1169" s="107">
        <f t="shared" si="88"/>
        <v>6.9000000000000006E-2</v>
      </c>
      <c r="L1169" s="112">
        <v>0.33</v>
      </c>
      <c r="M1169" s="109">
        <v>0.8</v>
      </c>
      <c r="N1169" s="106">
        <f t="shared" si="85"/>
        <v>18.216000000000005</v>
      </c>
      <c r="O1169" s="69">
        <f t="shared" si="89"/>
        <v>292.62187088274038</v>
      </c>
    </row>
    <row r="1170" spans="1:15" x14ac:dyDescent="0.25">
      <c r="A1170" s="67" t="s">
        <v>1748</v>
      </c>
      <c r="B1170" s="111" t="s">
        <v>1349</v>
      </c>
      <c r="C1170" s="67">
        <v>4</v>
      </c>
      <c r="D1170" s="69">
        <v>258</v>
      </c>
      <c r="E1170" s="69">
        <f t="shared" si="86"/>
        <v>0.25800000000000001</v>
      </c>
      <c r="F1170" s="69">
        <v>1.9</v>
      </c>
      <c r="G1170" s="69">
        <v>2.23</v>
      </c>
      <c r="H1170" s="67">
        <v>60</v>
      </c>
      <c r="I1170" s="105">
        <f t="shared" si="87"/>
        <v>15.48</v>
      </c>
      <c r="J1170" s="106">
        <v>6.9</v>
      </c>
      <c r="K1170" s="107">
        <f t="shared" si="88"/>
        <v>6.9000000000000006E-2</v>
      </c>
      <c r="L1170" s="112">
        <v>0.33</v>
      </c>
      <c r="M1170" s="109">
        <v>0.8</v>
      </c>
      <c r="N1170" s="106">
        <f t="shared" si="85"/>
        <v>18.216000000000005</v>
      </c>
      <c r="O1170" s="69">
        <f t="shared" si="89"/>
        <v>849.80237154150177</v>
      </c>
    </row>
    <row r="1171" spans="1:15" x14ac:dyDescent="0.25">
      <c r="A1171" s="67" t="s">
        <v>1748</v>
      </c>
      <c r="B1171" s="111" t="s">
        <v>1350</v>
      </c>
      <c r="C1171" s="67">
        <v>4</v>
      </c>
      <c r="D1171" s="69">
        <v>68.36</v>
      </c>
      <c r="E1171" s="69">
        <f t="shared" si="86"/>
        <v>6.8360000000000004E-2</v>
      </c>
      <c r="F1171" s="69">
        <v>1.91</v>
      </c>
      <c r="G1171" s="69">
        <v>1.97</v>
      </c>
      <c r="H1171" s="67">
        <v>60</v>
      </c>
      <c r="I1171" s="105">
        <f t="shared" si="87"/>
        <v>4.1016000000000004</v>
      </c>
      <c r="J1171" s="106">
        <v>6.9</v>
      </c>
      <c r="K1171" s="107">
        <f t="shared" si="88"/>
        <v>6.9000000000000006E-2</v>
      </c>
      <c r="L1171" s="112">
        <v>0.33</v>
      </c>
      <c r="M1171" s="109">
        <v>0.8</v>
      </c>
      <c r="N1171" s="106">
        <f t="shared" si="85"/>
        <v>18.216000000000005</v>
      </c>
      <c r="O1171" s="69">
        <f t="shared" si="89"/>
        <v>225.16469038208166</v>
      </c>
    </row>
    <row r="1172" spans="1:15" x14ac:dyDescent="0.25">
      <c r="A1172" s="67" t="s">
        <v>1748</v>
      </c>
      <c r="B1172" s="111" t="s">
        <v>1351</v>
      </c>
      <c r="C1172" s="67">
        <v>4</v>
      </c>
      <c r="D1172" s="69">
        <v>111.2</v>
      </c>
      <c r="E1172" s="69">
        <f t="shared" si="86"/>
        <v>0.11120000000000001</v>
      </c>
      <c r="F1172" s="69">
        <v>1.87</v>
      </c>
      <c r="G1172" s="69">
        <v>2.15</v>
      </c>
      <c r="H1172" s="67">
        <v>60</v>
      </c>
      <c r="I1172" s="105">
        <f t="shared" si="87"/>
        <v>6.6720000000000006</v>
      </c>
      <c r="J1172" s="106">
        <v>6.9</v>
      </c>
      <c r="K1172" s="107">
        <f t="shared" si="88"/>
        <v>6.9000000000000006E-2</v>
      </c>
      <c r="L1172" s="112">
        <v>0.33</v>
      </c>
      <c r="M1172" s="109">
        <v>0.8</v>
      </c>
      <c r="N1172" s="106">
        <f t="shared" si="85"/>
        <v>18.216000000000005</v>
      </c>
      <c r="O1172" s="69">
        <f t="shared" si="89"/>
        <v>366.27140974967057</v>
      </c>
    </row>
    <row r="1173" spans="1:15" x14ac:dyDescent="0.25">
      <c r="A1173" s="67" t="s">
        <v>1748</v>
      </c>
      <c r="B1173" s="111" t="s">
        <v>1352</v>
      </c>
      <c r="C1173" s="67">
        <v>4</v>
      </c>
      <c r="D1173" s="69">
        <v>62.23</v>
      </c>
      <c r="E1173" s="69">
        <f t="shared" si="86"/>
        <v>6.2229999999999994E-2</v>
      </c>
      <c r="F1173" s="69">
        <v>1.84</v>
      </c>
      <c r="G1173" s="69">
        <v>1.94</v>
      </c>
      <c r="H1173" s="67">
        <v>60</v>
      </c>
      <c r="I1173" s="105">
        <f t="shared" si="87"/>
        <v>3.7337999999999996</v>
      </c>
      <c r="J1173" s="106">
        <v>6.9</v>
      </c>
      <c r="K1173" s="107">
        <f t="shared" si="88"/>
        <v>6.9000000000000006E-2</v>
      </c>
      <c r="L1173" s="112">
        <v>0.33</v>
      </c>
      <c r="M1173" s="109">
        <v>0.8</v>
      </c>
      <c r="N1173" s="106">
        <f t="shared" si="85"/>
        <v>18.216000000000005</v>
      </c>
      <c r="O1173" s="69">
        <f t="shared" si="89"/>
        <v>204.97364953886685</v>
      </c>
    </row>
    <row r="1174" spans="1:15" x14ac:dyDescent="0.25">
      <c r="A1174" s="67" t="s">
        <v>1748</v>
      </c>
      <c r="B1174" s="111" t="s">
        <v>1353</v>
      </c>
      <c r="C1174" s="67">
        <v>4</v>
      </c>
      <c r="D1174" s="69">
        <v>106.3</v>
      </c>
      <c r="E1174" s="69">
        <f t="shared" si="86"/>
        <v>0.10629999999999999</v>
      </c>
      <c r="F1174" s="69">
        <v>1.75</v>
      </c>
      <c r="G1174" s="69">
        <v>1.92</v>
      </c>
      <c r="H1174" s="67">
        <v>60</v>
      </c>
      <c r="I1174" s="105">
        <f t="shared" si="87"/>
        <v>6.3779999999999992</v>
      </c>
      <c r="J1174" s="106">
        <v>6.9</v>
      </c>
      <c r="K1174" s="107">
        <f t="shared" si="88"/>
        <v>6.9000000000000006E-2</v>
      </c>
      <c r="L1174" s="112">
        <v>0.33</v>
      </c>
      <c r="M1174" s="109">
        <v>0.8</v>
      </c>
      <c r="N1174" s="106">
        <f t="shared" si="85"/>
        <v>18.216000000000005</v>
      </c>
      <c r="O1174" s="69">
        <f t="shared" si="89"/>
        <v>350.1317523056652</v>
      </c>
    </row>
    <row r="1175" spans="1:15" x14ac:dyDescent="0.25">
      <c r="A1175" s="67" t="s">
        <v>1748</v>
      </c>
      <c r="B1175" s="111" t="s">
        <v>1354</v>
      </c>
      <c r="C1175" s="67">
        <v>4</v>
      </c>
      <c r="D1175" s="69">
        <v>45.95</v>
      </c>
      <c r="E1175" s="69">
        <f t="shared" si="86"/>
        <v>4.5950000000000005E-2</v>
      </c>
      <c r="F1175" s="69">
        <v>1.72</v>
      </c>
      <c r="G1175" s="69">
        <v>1.7</v>
      </c>
      <c r="H1175" s="67">
        <v>60</v>
      </c>
      <c r="I1175" s="105">
        <f t="shared" si="87"/>
        <v>2.7570000000000001</v>
      </c>
      <c r="J1175" s="106">
        <v>6.9</v>
      </c>
      <c r="K1175" s="107">
        <f t="shared" si="88"/>
        <v>6.9000000000000006E-2</v>
      </c>
      <c r="L1175" s="112">
        <v>0.33</v>
      </c>
      <c r="M1175" s="109">
        <v>0.8</v>
      </c>
      <c r="N1175" s="106">
        <f t="shared" si="85"/>
        <v>18.216000000000005</v>
      </c>
      <c r="O1175" s="69">
        <f t="shared" si="89"/>
        <v>151.35046113306979</v>
      </c>
    </row>
    <row r="1176" spans="1:15" x14ac:dyDescent="0.25">
      <c r="A1176" s="67" t="s">
        <v>1748</v>
      </c>
      <c r="B1176" s="111" t="s">
        <v>1355</v>
      </c>
      <c r="C1176" s="67">
        <v>4</v>
      </c>
      <c r="D1176" s="69">
        <v>138</v>
      </c>
      <c r="E1176" s="69">
        <f t="shared" si="86"/>
        <v>0.13800000000000001</v>
      </c>
      <c r="F1176" s="69">
        <v>1.89</v>
      </c>
      <c r="G1176" s="69">
        <v>2.16</v>
      </c>
      <c r="H1176" s="67">
        <v>60</v>
      </c>
      <c r="I1176" s="105">
        <f t="shared" si="87"/>
        <v>8.2800000000000011</v>
      </c>
      <c r="J1176" s="106">
        <v>6.9</v>
      </c>
      <c r="K1176" s="107">
        <f t="shared" si="88"/>
        <v>6.9000000000000006E-2</v>
      </c>
      <c r="L1176" s="112">
        <v>0.33</v>
      </c>
      <c r="M1176" s="109">
        <v>0.8</v>
      </c>
      <c r="N1176" s="106">
        <f t="shared" si="85"/>
        <v>18.216000000000005</v>
      </c>
      <c r="O1176" s="69">
        <f t="shared" si="89"/>
        <v>454.5454545454545</v>
      </c>
    </row>
    <row r="1177" spans="1:15" x14ac:dyDescent="0.25">
      <c r="A1177" s="67" t="s">
        <v>1748</v>
      </c>
      <c r="B1177" s="111" t="s">
        <v>1356</v>
      </c>
      <c r="C1177" s="67">
        <v>4</v>
      </c>
      <c r="D1177" s="69">
        <v>109.4</v>
      </c>
      <c r="E1177" s="69">
        <f t="shared" si="86"/>
        <v>0.10940000000000001</v>
      </c>
      <c r="F1177" s="69">
        <v>1.74</v>
      </c>
      <c r="G1177" s="69">
        <v>1.96</v>
      </c>
      <c r="H1177" s="67">
        <v>60</v>
      </c>
      <c r="I1177" s="105">
        <f t="shared" si="87"/>
        <v>6.5640000000000009</v>
      </c>
      <c r="J1177" s="106">
        <v>6.9</v>
      </c>
      <c r="K1177" s="107">
        <f t="shared" si="88"/>
        <v>6.9000000000000006E-2</v>
      </c>
      <c r="L1177" s="112">
        <v>0.33</v>
      </c>
      <c r="M1177" s="109">
        <v>0.8</v>
      </c>
      <c r="N1177" s="106">
        <f t="shared" si="85"/>
        <v>18.216000000000005</v>
      </c>
      <c r="O1177" s="69">
        <f t="shared" si="89"/>
        <v>360.34255599472988</v>
      </c>
    </row>
    <row r="1178" spans="1:15" x14ac:dyDescent="0.25">
      <c r="A1178" s="67" t="s">
        <v>1748</v>
      </c>
      <c r="B1178" s="111" t="s">
        <v>1357</v>
      </c>
      <c r="C1178" s="67">
        <v>4</v>
      </c>
      <c r="D1178" s="69">
        <v>57.26</v>
      </c>
      <c r="E1178" s="69">
        <f t="shared" si="86"/>
        <v>5.7259999999999998E-2</v>
      </c>
      <c r="F1178" s="69">
        <v>1.66</v>
      </c>
      <c r="G1178" s="69">
        <v>1.82</v>
      </c>
      <c r="H1178" s="67">
        <v>60</v>
      </c>
      <c r="I1178" s="105">
        <f t="shared" si="87"/>
        <v>3.4356</v>
      </c>
      <c r="J1178" s="106">
        <v>6.9</v>
      </c>
      <c r="K1178" s="107">
        <f t="shared" si="88"/>
        <v>6.9000000000000006E-2</v>
      </c>
      <c r="L1178" s="112">
        <v>0.33</v>
      </c>
      <c r="M1178" s="109">
        <v>0.8</v>
      </c>
      <c r="N1178" s="106">
        <f t="shared" si="85"/>
        <v>18.216000000000005</v>
      </c>
      <c r="O1178" s="69">
        <f t="shared" si="89"/>
        <v>188.60342555994725</v>
      </c>
    </row>
    <row r="1179" spans="1:15" x14ac:dyDescent="0.25">
      <c r="A1179" s="67" t="s">
        <v>1748</v>
      </c>
      <c r="B1179" s="111" t="s">
        <v>1358</v>
      </c>
      <c r="C1179" s="67">
        <v>4</v>
      </c>
      <c r="D1179" s="69">
        <v>47.14</v>
      </c>
      <c r="E1179" s="69">
        <f t="shared" si="86"/>
        <v>4.7140000000000001E-2</v>
      </c>
      <c r="F1179" s="69">
        <v>1.76</v>
      </c>
      <c r="G1179" s="69">
        <v>1.92</v>
      </c>
      <c r="H1179" s="67">
        <v>60</v>
      </c>
      <c r="I1179" s="105">
        <f t="shared" si="87"/>
        <v>2.8284000000000002</v>
      </c>
      <c r="J1179" s="106">
        <v>6.9</v>
      </c>
      <c r="K1179" s="107">
        <f t="shared" si="88"/>
        <v>6.9000000000000006E-2</v>
      </c>
      <c r="L1179" s="112">
        <v>0.33</v>
      </c>
      <c r="M1179" s="109">
        <v>0.8</v>
      </c>
      <c r="N1179" s="106">
        <f t="shared" si="85"/>
        <v>18.216000000000005</v>
      </c>
      <c r="O1179" s="69">
        <f t="shared" si="89"/>
        <v>155.27009222661394</v>
      </c>
    </row>
    <row r="1180" spans="1:15" x14ac:dyDescent="0.25">
      <c r="A1180" s="67" t="s">
        <v>1748</v>
      </c>
      <c r="B1180" s="111" t="s">
        <v>1359</v>
      </c>
      <c r="C1180" s="67">
        <v>4</v>
      </c>
      <c r="D1180" s="69">
        <v>320.10000000000002</v>
      </c>
      <c r="E1180" s="69">
        <f t="shared" si="86"/>
        <v>0.3201</v>
      </c>
      <c r="F1180" s="69">
        <v>1.82</v>
      </c>
      <c r="G1180" s="69">
        <v>2.16</v>
      </c>
      <c r="H1180" s="67">
        <v>60</v>
      </c>
      <c r="I1180" s="105">
        <f t="shared" si="87"/>
        <v>19.206</v>
      </c>
      <c r="J1180" s="106">
        <v>6.9</v>
      </c>
      <c r="K1180" s="107">
        <f t="shared" si="88"/>
        <v>6.9000000000000006E-2</v>
      </c>
      <c r="L1180" s="112">
        <v>0.33</v>
      </c>
      <c r="M1180" s="109">
        <v>0.8</v>
      </c>
      <c r="N1180" s="106">
        <f t="shared" si="85"/>
        <v>18.216000000000005</v>
      </c>
      <c r="O1180" s="69">
        <f t="shared" si="89"/>
        <v>1054.3478260869563</v>
      </c>
    </row>
    <row r="1181" spans="1:15" x14ac:dyDescent="0.25">
      <c r="A1181" s="67" t="s">
        <v>1748</v>
      </c>
      <c r="B1181" s="111" t="s">
        <v>1360</v>
      </c>
      <c r="C1181" s="67">
        <v>4</v>
      </c>
      <c r="D1181" s="69">
        <v>68.989999999999995</v>
      </c>
      <c r="E1181" s="69">
        <f t="shared" si="86"/>
        <v>6.8989999999999996E-2</v>
      </c>
      <c r="F1181" s="69">
        <v>1.56</v>
      </c>
      <c r="G1181" s="69">
        <v>1.76</v>
      </c>
      <c r="H1181" s="67">
        <v>60</v>
      </c>
      <c r="I1181" s="105">
        <f t="shared" si="87"/>
        <v>4.1394000000000002</v>
      </c>
      <c r="J1181" s="106">
        <v>6.9</v>
      </c>
      <c r="K1181" s="107">
        <f t="shared" si="88"/>
        <v>6.9000000000000006E-2</v>
      </c>
      <c r="L1181" s="112">
        <v>0.33</v>
      </c>
      <c r="M1181" s="109">
        <v>0.8</v>
      </c>
      <c r="N1181" s="106">
        <f t="shared" si="85"/>
        <v>18.216000000000005</v>
      </c>
      <c r="O1181" s="69">
        <f t="shared" si="89"/>
        <v>227.23978919631091</v>
      </c>
    </row>
    <row r="1182" spans="1:15" x14ac:dyDescent="0.25">
      <c r="A1182" s="67" t="s">
        <v>1748</v>
      </c>
      <c r="B1182" s="111" t="s">
        <v>1361</v>
      </c>
      <c r="C1182" s="67">
        <v>4</v>
      </c>
      <c r="D1182" s="69">
        <v>284.39999999999998</v>
      </c>
      <c r="E1182" s="69">
        <f t="shared" si="86"/>
        <v>0.28439999999999999</v>
      </c>
      <c r="F1182" s="69">
        <v>1.77</v>
      </c>
      <c r="G1182" s="69">
        <v>1.81</v>
      </c>
      <c r="H1182" s="67">
        <v>60</v>
      </c>
      <c r="I1182" s="105">
        <f t="shared" si="87"/>
        <v>17.064</v>
      </c>
      <c r="J1182" s="106">
        <v>6.9</v>
      </c>
      <c r="K1182" s="107">
        <f t="shared" si="88"/>
        <v>6.9000000000000006E-2</v>
      </c>
      <c r="L1182" s="112">
        <v>0.33</v>
      </c>
      <c r="M1182" s="109">
        <v>0.8</v>
      </c>
      <c r="N1182" s="106">
        <f t="shared" si="85"/>
        <v>18.216000000000005</v>
      </c>
      <c r="O1182" s="69">
        <f t="shared" si="89"/>
        <v>936.75889328063215</v>
      </c>
    </row>
    <row r="1183" spans="1:15" x14ac:dyDescent="0.25">
      <c r="A1183" s="67" t="s">
        <v>1748</v>
      </c>
      <c r="B1183" s="111" t="s">
        <v>1362</v>
      </c>
      <c r="C1183" s="67">
        <v>4</v>
      </c>
      <c r="D1183" s="69">
        <v>261.5</v>
      </c>
      <c r="E1183" s="69">
        <f t="shared" si="86"/>
        <v>0.26150000000000001</v>
      </c>
      <c r="F1183" s="69">
        <v>1.83</v>
      </c>
      <c r="G1183" s="69">
        <v>2.16</v>
      </c>
      <c r="H1183" s="67">
        <v>60</v>
      </c>
      <c r="I1183" s="105">
        <f t="shared" si="87"/>
        <v>15.690000000000001</v>
      </c>
      <c r="J1183" s="106">
        <v>6.9</v>
      </c>
      <c r="K1183" s="107">
        <f t="shared" si="88"/>
        <v>6.9000000000000006E-2</v>
      </c>
      <c r="L1183" s="112">
        <v>0.33</v>
      </c>
      <c r="M1183" s="109">
        <v>0.8</v>
      </c>
      <c r="N1183" s="106">
        <f t="shared" si="85"/>
        <v>18.216000000000005</v>
      </c>
      <c r="O1183" s="69">
        <f t="shared" si="89"/>
        <v>861.33069828721989</v>
      </c>
    </row>
    <row r="1184" spans="1:15" x14ac:dyDescent="0.25">
      <c r="A1184" s="67" t="s">
        <v>1748</v>
      </c>
      <c r="B1184" s="111" t="s">
        <v>1363</v>
      </c>
      <c r="C1184" s="67">
        <v>4</v>
      </c>
      <c r="D1184" s="69">
        <v>80.36</v>
      </c>
      <c r="E1184" s="69">
        <f t="shared" si="86"/>
        <v>8.0360000000000001E-2</v>
      </c>
      <c r="F1184" s="69">
        <v>1.8</v>
      </c>
      <c r="G1184" s="69">
        <v>2.14</v>
      </c>
      <c r="H1184" s="67">
        <v>60</v>
      </c>
      <c r="I1184" s="105">
        <f t="shared" si="87"/>
        <v>4.8216000000000001</v>
      </c>
      <c r="J1184" s="106">
        <v>6.9</v>
      </c>
      <c r="K1184" s="107">
        <f t="shared" si="88"/>
        <v>6.9000000000000006E-2</v>
      </c>
      <c r="L1184" s="112">
        <v>0.33</v>
      </c>
      <c r="M1184" s="109">
        <v>0.8</v>
      </c>
      <c r="N1184" s="106">
        <f t="shared" si="85"/>
        <v>18.216000000000005</v>
      </c>
      <c r="O1184" s="69">
        <f t="shared" si="89"/>
        <v>264.69038208168638</v>
      </c>
    </row>
    <row r="1185" spans="1:15" x14ac:dyDescent="0.25">
      <c r="A1185" s="67" t="s">
        <v>1748</v>
      </c>
      <c r="B1185" s="111" t="s">
        <v>1364</v>
      </c>
      <c r="C1185" s="67">
        <v>4</v>
      </c>
      <c r="D1185" s="69">
        <v>72.930000000000007</v>
      </c>
      <c r="E1185" s="69">
        <f t="shared" si="86"/>
        <v>7.2930000000000009E-2</v>
      </c>
      <c r="F1185" s="69">
        <v>1.74</v>
      </c>
      <c r="G1185" s="69">
        <v>1.92</v>
      </c>
      <c r="H1185" s="67">
        <v>60</v>
      </c>
      <c r="I1185" s="105">
        <f t="shared" si="87"/>
        <v>4.3758000000000008</v>
      </c>
      <c r="J1185" s="106">
        <v>6.9</v>
      </c>
      <c r="K1185" s="107">
        <f t="shared" si="88"/>
        <v>6.9000000000000006E-2</v>
      </c>
      <c r="L1185" s="112">
        <v>0.33</v>
      </c>
      <c r="M1185" s="109">
        <v>0.8</v>
      </c>
      <c r="N1185" s="106">
        <f t="shared" si="85"/>
        <v>18.216000000000005</v>
      </c>
      <c r="O1185" s="69">
        <f t="shared" si="89"/>
        <v>240.21739130434781</v>
      </c>
    </row>
    <row r="1186" spans="1:15" x14ac:dyDescent="0.25">
      <c r="A1186" s="67" t="s">
        <v>1748</v>
      </c>
      <c r="B1186" s="111" t="s">
        <v>1365</v>
      </c>
      <c r="C1186" s="67">
        <v>4</v>
      </c>
      <c r="D1186" s="69">
        <v>78.680000000000007</v>
      </c>
      <c r="E1186" s="69">
        <f t="shared" si="86"/>
        <v>7.868E-2</v>
      </c>
      <c r="F1186" s="69">
        <v>1.7</v>
      </c>
      <c r="G1186" s="69">
        <v>1.61</v>
      </c>
      <c r="H1186" s="67">
        <v>60</v>
      </c>
      <c r="I1186" s="105">
        <f t="shared" si="87"/>
        <v>4.7207999999999997</v>
      </c>
      <c r="J1186" s="106">
        <v>6.9</v>
      </c>
      <c r="K1186" s="107">
        <f t="shared" si="88"/>
        <v>6.9000000000000006E-2</v>
      </c>
      <c r="L1186" s="112">
        <v>0.33</v>
      </c>
      <c r="M1186" s="109">
        <v>0.8</v>
      </c>
      <c r="N1186" s="106">
        <f t="shared" si="85"/>
        <v>18.216000000000005</v>
      </c>
      <c r="O1186" s="69">
        <f t="shared" si="89"/>
        <v>259.15678524374164</v>
      </c>
    </row>
    <row r="1187" spans="1:15" x14ac:dyDescent="0.25">
      <c r="A1187" s="67" t="s">
        <v>1748</v>
      </c>
      <c r="B1187" s="111" t="s">
        <v>1366</v>
      </c>
      <c r="C1187" s="67">
        <v>4</v>
      </c>
      <c r="D1187" s="69">
        <v>122.7</v>
      </c>
      <c r="E1187" s="69">
        <f t="shared" si="86"/>
        <v>0.1227</v>
      </c>
      <c r="F1187" s="69">
        <v>1.8</v>
      </c>
      <c r="G1187" s="69">
        <v>1.93</v>
      </c>
      <c r="H1187" s="67">
        <v>60</v>
      </c>
      <c r="I1187" s="105">
        <f t="shared" si="87"/>
        <v>7.3620000000000001</v>
      </c>
      <c r="J1187" s="106">
        <v>6.9</v>
      </c>
      <c r="K1187" s="107">
        <f t="shared" si="88"/>
        <v>6.9000000000000006E-2</v>
      </c>
      <c r="L1187" s="112">
        <v>0.33</v>
      </c>
      <c r="M1187" s="109">
        <v>0.8</v>
      </c>
      <c r="N1187" s="106">
        <f t="shared" si="85"/>
        <v>18.216000000000005</v>
      </c>
      <c r="O1187" s="69">
        <f t="shared" si="89"/>
        <v>404.15019762845839</v>
      </c>
    </row>
    <row r="1188" spans="1:15" x14ac:dyDescent="0.25">
      <c r="A1188" s="67" t="s">
        <v>1748</v>
      </c>
      <c r="B1188" s="111" t="s">
        <v>1367</v>
      </c>
      <c r="C1188" s="67">
        <v>4</v>
      </c>
      <c r="D1188" s="69">
        <v>56.47</v>
      </c>
      <c r="E1188" s="69">
        <f t="shared" si="86"/>
        <v>5.6469999999999999E-2</v>
      </c>
      <c r="F1188" s="69">
        <v>1.9</v>
      </c>
      <c r="G1188" s="69">
        <v>1.88</v>
      </c>
      <c r="H1188" s="67">
        <v>60</v>
      </c>
      <c r="I1188" s="105">
        <f t="shared" si="87"/>
        <v>3.3881999999999999</v>
      </c>
      <c r="J1188" s="106">
        <v>6.9</v>
      </c>
      <c r="K1188" s="107">
        <f t="shared" si="88"/>
        <v>6.9000000000000006E-2</v>
      </c>
      <c r="L1188" s="112">
        <v>0.33</v>
      </c>
      <c r="M1188" s="109">
        <v>0.8</v>
      </c>
      <c r="N1188" s="106">
        <f t="shared" si="85"/>
        <v>18.216000000000005</v>
      </c>
      <c r="O1188" s="69">
        <f t="shared" si="89"/>
        <v>186.0013175230566</v>
      </c>
    </row>
    <row r="1189" spans="1:15" x14ac:dyDescent="0.25">
      <c r="A1189" s="67" t="s">
        <v>1748</v>
      </c>
      <c r="B1189" s="111" t="s">
        <v>1368</v>
      </c>
      <c r="C1189" s="67">
        <v>4</v>
      </c>
      <c r="D1189" s="69">
        <v>143.80000000000001</v>
      </c>
      <c r="E1189" s="69">
        <f t="shared" si="86"/>
        <v>0.14380000000000001</v>
      </c>
      <c r="F1189" s="69">
        <v>1.81</v>
      </c>
      <c r="G1189" s="69">
        <v>2.16</v>
      </c>
      <c r="H1189" s="67">
        <v>60</v>
      </c>
      <c r="I1189" s="105">
        <f t="shared" si="87"/>
        <v>8.6280000000000001</v>
      </c>
      <c r="J1189" s="106">
        <v>6.9</v>
      </c>
      <c r="K1189" s="107">
        <f t="shared" si="88"/>
        <v>6.9000000000000006E-2</v>
      </c>
      <c r="L1189" s="112">
        <v>0.33</v>
      </c>
      <c r="M1189" s="109">
        <v>0.8</v>
      </c>
      <c r="N1189" s="106">
        <f t="shared" si="85"/>
        <v>18.216000000000005</v>
      </c>
      <c r="O1189" s="69">
        <f t="shared" si="89"/>
        <v>473.64953886693007</v>
      </c>
    </row>
    <row r="1190" spans="1:15" x14ac:dyDescent="0.25">
      <c r="A1190" s="67" t="s">
        <v>1748</v>
      </c>
      <c r="B1190" s="111" t="s">
        <v>1369</v>
      </c>
      <c r="C1190" s="67">
        <v>4</v>
      </c>
      <c r="D1190" s="69">
        <v>74.540000000000006</v>
      </c>
      <c r="E1190" s="69">
        <f t="shared" si="86"/>
        <v>7.4540000000000009E-2</v>
      </c>
      <c r="F1190" s="69">
        <v>1.82</v>
      </c>
      <c r="G1190" s="69">
        <v>1.88</v>
      </c>
      <c r="H1190" s="67">
        <v>60</v>
      </c>
      <c r="I1190" s="105">
        <f t="shared" si="87"/>
        <v>4.4724000000000004</v>
      </c>
      <c r="J1190" s="106">
        <v>6.9</v>
      </c>
      <c r="K1190" s="107">
        <f t="shared" si="88"/>
        <v>6.9000000000000006E-2</v>
      </c>
      <c r="L1190" s="112">
        <v>0.33</v>
      </c>
      <c r="M1190" s="109">
        <v>0.8</v>
      </c>
      <c r="N1190" s="106">
        <f t="shared" si="85"/>
        <v>18.216000000000005</v>
      </c>
      <c r="O1190" s="69">
        <f t="shared" si="89"/>
        <v>245.5204216073781</v>
      </c>
    </row>
    <row r="1191" spans="1:15" x14ac:dyDescent="0.25">
      <c r="A1191" s="67" t="s">
        <v>1748</v>
      </c>
      <c r="B1191" s="111" t="s">
        <v>1370</v>
      </c>
      <c r="C1191" s="67">
        <v>4</v>
      </c>
      <c r="D1191" s="69">
        <v>79.11</v>
      </c>
      <c r="E1191" s="69">
        <f t="shared" si="86"/>
        <v>7.911E-2</v>
      </c>
      <c r="F1191" s="69">
        <v>1.86</v>
      </c>
      <c r="G1191" s="69">
        <v>1.95</v>
      </c>
      <c r="H1191" s="67">
        <v>60</v>
      </c>
      <c r="I1191" s="105">
        <f t="shared" si="87"/>
        <v>4.7465999999999999</v>
      </c>
      <c r="J1191" s="106">
        <v>6.9</v>
      </c>
      <c r="K1191" s="107">
        <f t="shared" si="88"/>
        <v>6.9000000000000006E-2</v>
      </c>
      <c r="L1191" s="112">
        <v>0.33</v>
      </c>
      <c r="M1191" s="109">
        <v>0.8</v>
      </c>
      <c r="N1191" s="106">
        <f t="shared" si="85"/>
        <v>18.216000000000005</v>
      </c>
      <c r="O1191" s="69">
        <f t="shared" si="89"/>
        <v>260.57312252964419</v>
      </c>
    </row>
    <row r="1192" spans="1:15" x14ac:dyDescent="0.25">
      <c r="A1192" s="67" t="s">
        <v>1748</v>
      </c>
      <c r="B1192" s="111" t="s">
        <v>1371</v>
      </c>
      <c r="C1192" s="67">
        <v>4</v>
      </c>
      <c r="D1192" s="69">
        <v>167.1</v>
      </c>
      <c r="E1192" s="69">
        <f t="shared" si="86"/>
        <v>0.1671</v>
      </c>
      <c r="F1192" s="69">
        <v>1.83</v>
      </c>
      <c r="G1192" s="69">
        <v>2.04</v>
      </c>
      <c r="H1192" s="67">
        <v>60</v>
      </c>
      <c r="I1192" s="105">
        <f t="shared" si="87"/>
        <v>10.026</v>
      </c>
      <c r="J1192" s="106">
        <v>6.9</v>
      </c>
      <c r="K1192" s="107">
        <f t="shared" si="88"/>
        <v>6.9000000000000006E-2</v>
      </c>
      <c r="L1192" s="112">
        <v>0.33</v>
      </c>
      <c r="M1192" s="109">
        <v>0.8</v>
      </c>
      <c r="N1192" s="106">
        <f t="shared" si="85"/>
        <v>18.216000000000005</v>
      </c>
      <c r="O1192" s="69">
        <f t="shared" si="89"/>
        <v>550.39525691699589</v>
      </c>
    </row>
    <row r="1193" spans="1:15" x14ac:dyDescent="0.25">
      <c r="A1193" s="67" t="s">
        <v>1748</v>
      </c>
      <c r="B1193" s="111" t="s">
        <v>1372</v>
      </c>
      <c r="C1193" s="67">
        <v>4</v>
      </c>
      <c r="D1193" s="69">
        <v>108.7</v>
      </c>
      <c r="E1193" s="69">
        <f t="shared" si="86"/>
        <v>0.1087</v>
      </c>
      <c r="F1193" s="69">
        <v>1.84</v>
      </c>
      <c r="G1193" s="69">
        <v>2.08</v>
      </c>
      <c r="H1193" s="67">
        <v>60</v>
      </c>
      <c r="I1193" s="105">
        <f t="shared" si="87"/>
        <v>6.5220000000000002</v>
      </c>
      <c r="J1193" s="106">
        <v>6.9</v>
      </c>
      <c r="K1193" s="107">
        <f t="shared" si="88"/>
        <v>6.9000000000000006E-2</v>
      </c>
      <c r="L1193" s="112">
        <v>0.33</v>
      </c>
      <c r="M1193" s="109">
        <v>0.8</v>
      </c>
      <c r="N1193" s="106">
        <f t="shared" si="85"/>
        <v>18.216000000000005</v>
      </c>
      <c r="O1193" s="69">
        <f t="shared" si="89"/>
        <v>358.0368906455862</v>
      </c>
    </row>
    <row r="1194" spans="1:15" x14ac:dyDescent="0.25">
      <c r="A1194" s="67" t="s">
        <v>1748</v>
      </c>
      <c r="B1194" s="111" t="s">
        <v>1373</v>
      </c>
      <c r="C1194" s="67">
        <v>4</v>
      </c>
      <c r="D1194" s="69">
        <v>61.79</v>
      </c>
      <c r="E1194" s="69">
        <f t="shared" si="86"/>
        <v>6.1789999999999998E-2</v>
      </c>
      <c r="F1194" s="69">
        <v>1.71</v>
      </c>
      <c r="G1194" s="69">
        <v>1.72</v>
      </c>
      <c r="H1194" s="67">
        <v>60</v>
      </c>
      <c r="I1194" s="105">
        <f t="shared" si="87"/>
        <v>3.7073999999999998</v>
      </c>
      <c r="J1194" s="106">
        <v>6.9</v>
      </c>
      <c r="K1194" s="107">
        <f t="shared" si="88"/>
        <v>6.9000000000000006E-2</v>
      </c>
      <c r="L1194" s="112">
        <v>0.33</v>
      </c>
      <c r="M1194" s="109">
        <v>0.8</v>
      </c>
      <c r="N1194" s="106">
        <f t="shared" si="85"/>
        <v>18.216000000000005</v>
      </c>
      <c r="O1194" s="69">
        <f t="shared" si="89"/>
        <v>203.52437417654801</v>
      </c>
    </row>
    <row r="1195" spans="1:15" x14ac:dyDescent="0.25">
      <c r="A1195" s="67" t="s">
        <v>1748</v>
      </c>
      <c r="B1195" s="111" t="s">
        <v>1374</v>
      </c>
      <c r="C1195" s="67">
        <v>4</v>
      </c>
      <c r="D1195" s="69">
        <v>72.19</v>
      </c>
      <c r="E1195" s="69">
        <f t="shared" si="86"/>
        <v>7.2190000000000004E-2</v>
      </c>
      <c r="F1195" s="69">
        <v>1.72</v>
      </c>
      <c r="G1195" s="69">
        <v>1.87</v>
      </c>
      <c r="H1195" s="67">
        <v>60</v>
      </c>
      <c r="I1195" s="105">
        <f t="shared" si="87"/>
        <v>4.3314000000000004</v>
      </c>
      <c r="J1195" s="106">
        <v>6.9</v>
      </c>
      <c r="K1195" s="107">
        <f t="shared" si="88"/>
        <v>6.9000000000000006E-2</v>
      </c>
      <c r="L1195" s="112">
        <v>0.33</v>
      </c>
      <c r="M1195" s="109">
        <v>0.8</v>
      </c>
      <c r="N1195" s="106">
        <f t="shared" si="85"/>
        <v>18.216000000000005</v>
      </c>
      <c r="O1195" s="69">
        <f t="shared" si="89"/>
        <v>237.77997364953885</v>
      </c>
    </row>
    <row r="1196" spans="1:15" x14ac:dyDescent="0.25">
      <c r="A1196" s="67" t="s">
        <v>1748</v>
      </c>
      <c r="B1196" s="111" t="s">
        <v>1375</v>
      </c>
      <c r="C1196" s="67">
        <v>4</v>
      </c>
      <c r="D1196" s="69">
        <v>83.89</v>
      </c>
      <c r="E1196" s="69">
        <f t="shared" si="86"/>
        <v>8.3890000000000006E-2</v>
      </c>
      <c r="F1196" s="69">
        <v>1.85</v>
      </c>
      <c r="G1196" s="69">
        <v>1.99</v>
      </c>
      <c r="H1196" s="67">
        <v>60</v>
      </c>
      <c r="I1196" s="105">
        <f t="shared" si="87"/>
        <v>5.0334000000000003</v>
      </c>
      <c r="J1196" s="106">
        <v>6.9</v>
      </c>
      <c r="K1196" s="107">
        <f t="shared" si="88"/>
        <v>6.9000000000000006E-2</v>
      </c>
      <c r="L1196" s="112">
        <v>0.33</v>
      </c>
      <c r="M1196" s="109">
        <v>0.8</v>
      </c>
      <c r="N1196" s="106">
        <f t="shared" si="85"/>
        <v>18.216000000000005</v>
      </c>
      <c r="O1196" s="69">
        <f t="shared" si="89"/>
        <v>276.31752305665344</v>
      </c>
    </row>
    <row r="1197" spans="1:15" x14ac:dyDescent="0.25">
      <c r="A1197" s="67" t="s">
        <v>1748</v>
      </c>
      <c r="B1197" s="111" t="s">
        <v>1376</v>
      </c>
      <c r="C1197" s="67">
        <v>4</v>
      </c>
      <c r="D1197" s="69">
        <v>144.1</v>
      </c>
      <c r="E1197" s="69">
        <f t="shared" si="86"/>
        <v>0.14410000000000001</v>
      </c>
      <c r="F1197" s="69">
        <v>1.77</v>
      </c>
      <c r="G1197" s="69">
        <v>2</v>
      </c>
      <c r="H1197" s="67">
        <v>60</v>
      </c>
      <c r="I1197" s="105">
        <f t="shared" si="87"/>
        <v>8.6460000000000008</v>
      </c>
      <c r="J1197" s="106">
        <v>6.9</v>
      </c>
      <c r="K1197" s="107">
        <f t="shared" si="88"/>
        <v>6.9000000000000006E-2</v>
      </c>
      <c r="L1197" s="112">
        <v>0.33</v>
      </c>
      <c r="M1197" s="109">
        <v>0.8</v>
      </c>
      <c r="N1197" s="106">
        <f t="shared" si="85"/>
        <v>18.216000000000005</v>
      </c>
      <c r="O1197" s="69">
        <f t="shared" si="89"/>
        <v>474.6376811594202</v>
      </c>
    </row>
    <row r="1198" spans="1:15" x14ac:dyDescent="0.25">
      <c r="A1198" s="67" t="s">
        <v>1748</v>
      </c>
      <c r="B1198" s="111" t="s">
        <v>1377</v>
      </c>
      <c r="C1198" s="67">
        <v>4</v>
      </c>
      <c r="D1198" s="69">
        <v>105.8</v>
      </c>
      <c r="E1198" s="69">
        <f t="shared" si="86"/>
        <v>0.10579999999999999</v>
      </c>
      <c r="F1198" s="69">
        <v>1.78</v>
      </c>
      <c r="G1198" s="69">
        <v>1.98</v>
      </c>
      <c r="H1198" s="67">
        <v>60</v>
      </c>
      <c r="I1198" s="105">
        <f t="shared" si="87"/>
        <v>6.3479999999999999</v>
      </c>
      <c r="J1198" s="106">
        <v>6.9</v>
      </c>
      <c r="K1198" s="107">
        <f t="shared" si="88"/>
        <v>6.9000000000000006E-2</v>
      </c>
      <c r="L1198" s="112">
        <v>0.33</v>
      </c>
      <c r="M1198" s="109">
        <v>0.8</v>
      </c>
      <c r="N1198" s="106">
        <f t="shared" si="85"/>
        <v>18.216000000000005</v>
      </c>
      <c r="O1198" s="69">
        <f t="shared" si="89"/>
        <v>348.48484848484838</v>
      </c>
    </row>
    <row r="1199" spans="1:15" x14ac:dyDescent="0.25">
      <c r="A1199" s="67" t="s">
        <v>1748</v>
      </c>
      <c r="B1199" s="111" t="s">
        <v>1378</v>
      </c>
      <c r="C1199" s="67">
        <v>4</v>
      </c>
      <c r="D1199" s="69">
        <v>276.89999999999998</v>
      </c>
      <c r="E1199" s="69">
        <f t="shared" si="86"/>
        <v>0.27689999999999998</v>
      </c>
      <c r="F1199" s="69">
        <v>1.82</v>
      </c>
      <c r="G1199" s="69">
        <v>2.09</v>
      </c>
      <c r="H1199" s="67">
        <v>60</v>
      </c>
      <c r="I1199" s="105">
        <f t="shared" si="87"/>
        <v>16.613999999999997</v>
      </c>
      <c r="J1199" s="106">
        <v>6.9</v>
      </c>
      <c r="K1199" s="107">
        <f t="shared" si="88"/>
        <v>6.9000000000000006E-2</v>
      </c>
      <c r="L1199" s="112">
        <v>0.33</v>
      </c>
      <c r="M1199" s="109">
        <v>0.8</v>
      </c>
      <c r="N1199" s="106">
        <f t="shared" si="85"/>
        <v>18.216000000000005</v>
      </c>
      <c r="O1199" s="69">
        <f t="shared" si="89"/>
        <v>912.05533596837904</v>
      </c>
    </row>
    <row r="1200" spans="1:15" x14ac:dyDescent="0.25">
      <c r="A1200" s="67" t="s">
        <v>1748</v>
      </c>
      <c r="B1200" s="111" t="s">
        <v>1379</v>
      </c>
      <c r="C1200" s="67">
        <v>4</v>
      </c>
      <c r="D1200" s="69">
        <v>116.1</v>
      </c>
      <c r="E1200" s="69">
        <f t="shared" si="86"/>
        <v>0.11609999999999999</v>
      </c>
      <c r="F1200" s="69">
        <v>1.8</v>
      </c>
      <c r="G1200" s="69">
        <v>1.94</v>
      </c>
      <c r="H1200" s="67">
        <v>60</v>
      </c>
      <c r="I1200" s="105">
        <f t="shared" si="87"/>
        <v>6.9659999999999993</v>
      </c>
      <c r="J1200" s="106">
        <v>6.9</v>
      </c>
      <c r="K1200" s="107">
        <f t="shared" si="88"/>
        <v>6.9000000000000006E-2</v>
      </c>
      <c r="L1200" s="112">
        <v>0.33</v>
      </c>
      <c r="M1200" s="109">
        <v>0.8</v>
      </c>
      <c r="N1200" s="106">
        <f t="shared" si="85"/>
        <v>18.216000000000005</v>
      </c>
      <c r="O1200" s="69">
        <f t="shared" si="89"/>
        <v>382.41106719367576</v>
      </c>
    </row>
    <row r="1201" spans="1:15" x14ac:dyDescent="0.25">
      <c r="A1201" s="67" t="s">
        <v>1748</v>
      </c>
      <c r="B1201" s="111" t="s">
        <v>1380</v>
      </c>
      <c r="C1201" s="67">
        <v>4</v>
      </c>
      <c r="D1201" s="69">
        <v>95.85</v>
      </c>
      <c r="E1201" s="69">
        <f t="shared" si="86"/>
        <v>9.5849999999999991E-2</v>
      </c>
      <c r="F1201" s="69">
        <v>1.81</v>
      </c>
      <c r="G1201" s="69">
        <v>2.1</v>
      </c>
      <c r="H1201" s="67">
        <v>60</v>
      </c>
      <c r="I1201" s="105">
        <f t="shared" si="87"/>
        <v>5.7509999999999994</v>
      </c>
      <c r="J1201" s="106">
        <v>6.9</v>
      </c>
      <c r="K1201" s="107">
        <f t="shared" si="88"/>
        <v>6.9000000000000006E-2</v>
      </c>
      <c r="L1201" s="112">
        <v>0.33</v>
      </c>
      <c r="M1201" s="109">
        <v>0.8</v>
      </c>
      <c r="N1201" s="106">
        <f t="shared" si="85"/>
        <v>18.216000000000005</v>
      </c>
      <c r="O1201" s="69">
        <f t="shared" si="89"/>
        <v>315.71146245059276</v>
      </c>
    </row>
    <row r="1202" spans="1:15" x14ac:dyDescent="0.25">
      <c r="A1202" s="67" t="s">
        <v>1748</v>
      </c>
      <c r="B1202" s="111" t="s">
        <v>1381</v>
      </c>
      <c r="C1202" s="67">
        <v>4</v>
      </c>
      <c r="D1202" s="69">
        <v>411.3</v>
      </c>
      <c r="E1202" s="69">
        <f t="shared" si="86"/>
        <v>0.4113</v>
      </c>
      <c r="F1202" s="69">
        <v>1.85</v>
      </c>
      <c r="G1202" s="69">
        <v>2.1800000000000002</v>
      </c>
      <c r="H1202" s="67">
        <v>60</v>
      </c>
      <c r="I1202" s="105">
        <f t="shared" si="87"/>
        <v>24.678000000000001</v>
      </c>
      <c r="J1202" s="106">
        <v>6.9</v>
      </c>
      <c r="K1202" s="107">
        <f t="shared" si="88"/>
        <v>6.9000000000000006E-2</v>
      </c>
      <c r="L1202" s="112">
        <v>0.33</v>
      </c>
      <c r="M1202" s="109">
        <v>0.8</v>
      </c>
      <c r="N1202" s="106">
        <f t="shared" ref="N1202:N1210" si="90">(K1202*L1202*M1202)*1000</f>
        <v>18.216000000000005</v>
      </c>
      <c r="O1202" s="69">
        <f t="shared" si="89"/>
        <v>1354.7430830039523</v>
      </c>
    </row>
    <row r="1203" spans="1:15" x14ac:dyDescent="0.25">
      <c r="A1203" s="67" t="s">
        <v>1748</v>
      </c>
      <c r="B1203" s="111" t="s">
        <v>1382</v>
      </c>
      <c r="C1203" s="67">
        <v>4</v>
      </c>
      <c r="D1203" s="69">
        <v>56.11</v>
      </c>
      <c r="E1203" s="69">
        <f t="shared" si="86"/>
        <v>5.611E-2</v>
      </c>
      <c r="F1203" s="69">
        <v>1.8</v>
      </c>
      <c r="G1203" s="69">
        <v>1.86</v>
      </c>
      <c r="H1203" s="67">
        <v>60</v>
      </c>
      <c r="I1203" s="105">
        <f t="shared" si="87"/>
        <v>3.3666</v>
      </c>
      <c r="J1203" s="106">
        <v>6.9</v>
      </c>
      <c r="K1203" s="107">
        <f t="shared" si="88"/>
        <v>6.9000000000000006E-2</v>
      </c>
      <c r="L1203" s="112">
        <v>0.33</v>
      </c>
      <c r="M1203" s="109">
        <v>0.8</v>
      </c>
      <c r="N1203" s="106">
        <f t="shared" si="90"/>
        <v>18.216000000000005</v>
      </c>
      <c r="O1203" s="69">
        <f t="shared" si="89"/>
        <v>184.81554677206847</v>
      </c>
    </row>
    <row r="1204" spans="1:15" x14ac:dyDescent="0.25">
      <c r="A1204" s="67" t="s">
        <v>1748</v>
      </c>
      <c r="B1204" s="111" t="s">
        <v>1383</v>
      </c>
      <c r="C1204" s="67">
        <v>4</v>
      </c>
      <c r="D1204" s="69">
        <v>87.77</v>
      </c>
      <c r="E1204" s="69">
        <f t="shared" si="86"/>
        <v>8.7770000000000001E-2</v>
      </c>
      <c r="F1204" s="69">
        <v>1.87</v>
      </c>
      <c r="G1204" s="69">
        <v>1.89</v>
      </c>
      <c r="H1204" s="67">
        <v>60</v>
      </c>
      <c r="I1204" s="105">
        <f t="shared" si="87"/>
        <v>5.2662000000000004</v>
      </c>
      <c r="J1204" s="106">
        <v>6.9</v>
      </c>
      <c r="K1204" s="107">
        <f t="shared" si="88"/>
        <v>6.9000000000000006E-2</v>
      </c>
      <c r="L1204" s="112">
        <v>0.33</v>
      </c>
      <c r="M1204" s="109">
        <v>0.8</v>
      </c>
      <c r="N1204" s="106">
        <f t="shared" si="90"/>
        <v>18.216000000000005</v>
      </c>
      <c r="O1204" s="69">
        <f t="shared" si="89"/>
        <v>289.09749670619232</v>
      </c>
    </row>
    <row r="1205" spans="1:15" x14ac:dyDescent="0.25">
      <c r="A1205" s="67" t="s">
        <v>1748</v>
      </c>
      <c r="B1205" s="111" t="s">
        <v>1384</v>
      </c>
      <c r="C1205" s="67">
        <v>4</v>
      </c>
      <c r="D1205" s="69">
        <v>148.5</v>
      </c>
      <c r="E1205" s="69">
        <f t="shared" si="86"/>
        <v>0.14849999999999999</v>
      </c>
      <c r="F1205" s="69">
        <v>1.79</v>
      </c>
      <c r="G1205" s="69">
        <v>2.04</v>
      </c>
      <c r="H1205" s="67">
        <v>60</v>
      </c>
      <c r="I1205" s="105">
        <f t="shared" si="87"/>
        <v>8.91</v>
      </c>
      <c r="J1205" s="106">
        <v>6.9</v>
      </c>
      <c r="K1205" s="107">
        <f t="shared" si="88"/>
        <v>6.9000000000000006E-2</v>
      </c>
      <c r="L1205" s="112">
        <v>0.33</v>
      </c>
      <c r="M1205" s="109">
        <v>0.8</v>
      </c>
      <c r="N1205" s="106">
        <f t="shared" si="90"/>
        <v>18.216000000000005</v>
      </c>
      <c r="O1205" s="69">
        <f t="shared" si="89"/>
        <v>489.13043478260857</v>
      </c>
    </row>
    <row r="1206" spans="1:15" x14ac:dyDescent="0.25">
      <c r="A1206" s="67" t="s">
        <v>1748</v>
      </c>
      <c r="B1206" s="111" t="s">
        <v>1385</v>
      </c>
      <c r="C1206" s="67">
        <v>4</v>
      </c>
      <c r="D1206" s="69">
        <v>159.6</v>
      </c>
      <c r="E1206" s="69">
        <f t="shared" si="86"/>
        <v>0.15959999999999999</v>
      </c>
      <c r="F1206" s="69">
        <v>1.82</v>
      </c>
      <c r="G1206" s="69">
        <v>2.09</v>
      </c>
      <c r="H1206" s="67">
        <v>60</v>
      </c>
      <c r="I1206" s="105">
        <f t="shared" si="87"/>
        <v>9.5759999999999987</v>
      </c>
      <c r="J1206" s="106">
        <v>6.9</v>
      </c>
      <c r="K1206" s="107">
        <f t="shared" si="88"/>
        <v>6.9000000000000006E-2</v>
      </c>
      <c r="L1206" s="112">
        <v>0.33</v>
      </c>
      <c r="M1206" s="109">
        <v>0.8</v>
      </c>
      <c r="N1206" s="106">
        <f t="shared" si="90"/>
        <v>18.216000000000005</v>
      </c>
      <c r="O1206" s="69">
        <f t="shared" si="89"/>
        <v>525.69169960474289</v>
      </c>
    </row>
    <row r="1207" spans="1:15" x14ac:dyDescent="0.25">
      <c r="A1207" s="67" t="s">
        <v>1748</v>
      </c>
      <c r="B1207" s="111" t="s">
        <v>1386</v>
      </c>
      <c r="C1207" s="67">
        <v>4</v>
      </c>
      <c r="D1207" s="69">
        <v>149.30000000000001</v>
      </c>
      <c r="E1207" s="69">
        <f t="shared" si="86"/>
        <v>0.14930000000000002</v>
      </c>
      <c r="F1207" s="69">
        <v>1.86</v>
      </c>
      <c r="G1207" s="69">
        <v>2.06</v>
      </c>
      <c r="H1207" s="67">
        <v>60</v>
      </c>
      <c r="I1207" s="105">
        <f t="shared" si="87"/>
        <v>8.9580000000000002</v>
      </c>
      <c r="J1207" s="106">
        <v>6.9</v>
      </c>
      <c r="K1207" s="107">
        <f t="shared" si="88"/>
        <v>6.9000000000000006E-2</v>
      </c>
      <c r="L1207" s="112">
        <v>0.33</v>
      </c>
      <c r="M1207" s="109">
        <v>0.8</v>
      </c>
      <c r="N1207" s="106">
        <f t="shared" si="90"/>
        <v>18.216000000000005</v>
      </c>
      <c r="O1207" s="69">
        <f t="shared" si="89"/>
        <v>491.76548089591557</v>
      </c>
    </row>
    <row r="1208" spans="1:15" x14ac:dyDescent="0.25">
      <c r="A1208" s="67" t="s">
        <v>1748</v>
      </c>
      <c r="B1208" s="111" t="s">
        <v>1387</v>
      </c>
      <c r="C1208" s="67">
        <v>4</v>
      </c>
      <c r="D1208" s="69">
        <v>254</v>
      </c>
      <c r="E1208" s="69">
        <f t="shared" si="86"/>
        <v>0.254</v>
      </c>
      <c r="F1208" s="69">
        <v>1.85</v>
      </c>
      <c r="G1208" s="69">
        <v>2.16</v>
      </c>
      <c r="H1208" s="67">
        <v>60</v>
      </c>
      <c r="I1208" s="105">
        <f t="shared" si="87"/>
        <v>15.24</v>
      </c>
      <c r="J1208" s="106">
        <v>6.9</v>
      </c>
      <c r="K1208" s="107">
        <f t="shared" si="88"/>
        <v>6.9000000000000006E-2</v>
      </c>
      <c r="L1208" s="112">
        <v>0.33</v>
      </c>
      <c r="M1208" s="109">
        <v>0.8</v>
      </c>
      <c r="N1208" s="106">
        <f t="shared" si="90"/>
        <v>18.216000000000005</v>
      </c>
      <c r="O1208" s="69">
        <f t="shared" si="89"/>
        <v>836.62714097496689</v>
      </c>
    </row>
    <row r="1209" spans="1:15" x14ac:dyDescent="0.25">
      <c r="A1209" s="67" t="s">
        <v>1748</v>
      </c>
      <c r="B1209" s="111" t="s">
        <v>1388</v>
      </c>
      <c r="C1209" s="67">
        <v>4</v>
      </c>
      <c r="D1209" s="69">
        <v>158.4</v>
      </c>
      <c r="E1209" s="69">
        <f t="shared" si="86"/>
        <v>0.15840000000000001</v>
      </c>
      <c r="F1209" s="69">
        <v>1.83</v>
      </c>
      <c r="G1209" s="69">
        <v>2.16</v>
      </c>
      <c r="H1209" s="67">
        <v>60</v>
      </c>
      <c r="I1209" s="105">
        <f t="shared" si="87"/>
        <v>9.5040000000000013</v>
      </c>
      <c r="J1209" s="106">
        <v>6.9</v>
      </c>
      <c r="K1209" s="107">
        <f t="shared" si="88"/>
        <v>6.9000000000000006E-2</v>
      </c>
      <c r="L1209" s="112">
        <v>0.33</v>
      </c>
      <c r="M1209" s="109">
        <v>0.8</v>
      </c>
      <c r="N1209" s="106">
        <f t="shared" si="90"/>
        <v>18.216000000000005</v>
      </c>
      <c r="O1209" s="69">
        <f t="shared" si="89"/>
        <v>521.73913043478262</v>
      </c>
    </row>
    <row r="1210" spans="1:15" x14ac:dyDescent="0.25">
      <c r="A1210" s="67" t="s">
        <v>1748</v>
      </c>
      <c r="B1210" s="111" t="s">
        <v>1389</v>
      </c>
      <c r="C1210" s="67">
        <v>4</v>
      </c>
      <c r="D1210" s="69">
        <v>266.10000000000002</v>
      </c>
      <c r="E1210" s="69">
        <f t="shared" si="86"/>
        <v>0.2661</v>
      </c>
      <c r="F1210" s="69">
        <v>1.85</v>
      </c>
      <c r="G1210" s="69">
        <v>2.12</v>
      </c>
      <c r="H1210" s="67">
        <v>60</v>
      </c>
      <c r="I1210" s="105">
        <f t="shared" si="87"/>
        <v>15.966000000000001</v>
      </c>
      <c r="J1210" s="106">
        <v>6.9</v>
      </c>
      <c r="K1210" s="107">
        <f t="shared" si="88"/>
        <v>6.9000000000000006E-2</v>
      </c>
      <c r="L1210" s="112">
        <v>0.33</v>
      </c>
      <c r="M1210" s="109">
        <v>0.8</v>
      </c>
      <c r="N1210" s="106">
        <f t="shared" si="90"/>
        <v>18.216000000000005</v>
      </c>
      <c r="O1210" s="69">
        <f t="shared" si="89"/>
        <v>876.48221343873502</v>
      </c>
    </row>
  </sheetData>
  <mergeCells count="1">
    <mergeCell ref="A1:O1"/>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7"/>
  <sheetViews>
    <sheetView workbookViewId="0">
      <selection activeCell="C23" sqref="C23"/>
    </sheetView>
  </sheetViews>
  <sheetFormatPr defaultColWidth="9.140625" defaultRowHeight="15.75" x14ac:dyDescent="0.25"/>
  <cols>
    <col min="1" max="1" width="27.5703125" style="1" customWidth="1"/>
    <col min="2" max="2" width="13.42578125" style="1" customWidth="1"/>
    <col min="3" max="4" width="12.7109375" style="1" customWidth="1"/>
    <col min="5" max="5" width="11.85546875" style="1" customWidth="1"/>
    <col min="6" max="16384" width="9.140625" style="1"/>
  </cols>
  <sheetData>
    <row r="1" spans="1:11" x14ac:dyDescent="0.25">
      <c r="A1" s="131" t="s">
        <v>1390</v>
      </c>
      <c r="B1" s="131"/>
      <c r="C1" s="131"/>
      <c r="D1" s="131"/>
      <c r="E1" s="131"/>
      <c r="F1" s="131"/>
      <c r="G1" s="131"/>
      <c r="H1" s="131"/>
      <c r="I1" s="6"/>
      <c r="J1" s="6"/>
      <c r="K1" s="6"/>
    </row>
    <row r="2" spans="1:11" x14ac:dyDescent="0.25">
      <c r="A2" s="140"/>
      <c r="B2" s="132" t="s">
        <v>480</v>
      </c>
      <c r="C2" s="132" t="s">
        <v>482</v>
      </c>
      <c r="D2" s="132" t="s">
        <v>785</v>
      </c>
      <c r="E2" s="132" t="s">
        <v>1749</v>
      </c>
      <c r="F2" s="142" t="s">
        <v>1391</v>
      </c>
      <c r="G2" s="142"/>
      <c r="H2" s="142"/>
    </row>
    <row r="3" spans="1:11" x14ac:dyDescent="0.25">
      <c r="A3" s="141"/>
      <c r="B3" s="132"/>
      <c r="C3" s="132"/>
      <c r="D3" s="132"/>
      <c r="E3" s="132"/>
      <c r="F3" s="117" t="s">
        <v>466</v>
      </c>
      <c r="G3" s="117" t="s">
        <v>1</v>
      </c>
      <c r="H3" s="117" t="s">
        <v>1392</v>
      </c>
    </row>
    <row r="4" spans="1:11" x14ac:dyDescent="0.25">
      <c r="A4" s="133" t="s">
        <v>1393</v>
      </c>
      <c r="B4" s="135"/>
      <c r="C4" s="135"/>
      <c r="D4" s="135"/>
      <c r="E4" s="135"/>
      <c r="F4" s="135"/>
      <c r="G4" s="135"/>
      <c r="H4" s="136"/>
    </row>
    <row r="5" spans="1:11" ht="18.75" x14ac:dyDescent="0.25">
      <c r="A5" s="113" t="s">
        <v>1394</v>
      </c>
      <c r="B5" s="5" t="s">
        <v>1395</v>
      </c>
      <c r="C5" s="5" t="s">
        <v>1396</v>
      </c>
      <c r="D5" s="114" t="s">
        <v>1397</v>
      </c>
      <c r="E5" s="5" t="s">
        <v>1398</v>
      </c>
      <c r="F5" s="115" t="s">
        <v>1399</v>
      </c>
      <c r="G5" s="115">
        <v>3.32E-2</v>
      </c>
      <c r="H5" s="115" t="s">
        <v>481</v>
      </c>
    </row>
    <row r="6" spans="1:11" x14ac:dyDescent="0.25">
      <c r="A6" s="137" t="s">
        <v>1400</v>
      </c>
      <c r="B6" s="138"/>
      <c r="C6" s="138"/>
      <c r="D6" s="138"/>
      <c r="E6" s="138"/>
      <c r="F6" s="138"/>
      <c r="G6" s="138"/>
      <c r="H6" s="139"/>
    </row>
    <row r="7" spans="1:11" ht="18.75" x14ac:dyDescent="0.25">
      <c r="A7" s="113" t="s">
        <v>1740</v>
      </c>
      <c r="B7" s="19" t="s">
        <v>1401</v>
      </c>
      <c r="C7" s="5" t="s">
        <v>1402</v>
      </c>
      <c r="D7" s="19" t="s">
        <v>1403</v>
      </c>
      <c r="E7" s="5" t="s">
        <v>1404</v>
      </c>
      <c r="F7" s="115" t="s">
        <v>1399</v>
      </c>
      <c r="G7" s="115">
        <v>4.0000000000000002E-4</v>
      </c>
      <c r="H7" s="115" t="s">
        <v>481</v>
      </c>
    </row>
    <row r="8" spans="1:11" ht="18.75" x14ac:dyDescent="0.25">
      <c r="A8" s="113" t="s">
        <v>1741</v>
      </c>
      <c r="B8" s="5" t="s">
        <v>1405</v>
      </c>
      <c r="C8" s="5" t="s">
        <v>1406</v>
      </c>
      <c r="D8" s="5" t="s">
        <v>1407</v>
      </c>
      <c r="E8" s="5" t="s">
        <v>1408</v>
      </c>
      <c r="F8" s="115">
        <v>6.2700000000000006E-2</v>
      </c>
      <c r="G8" s="115">
        <v>0.18659999999999999</v>
      </c>
      <c r="H8" s="115" t="s">
        <v>481</v>
      </c>
    </row>
    <row r="9" spans="1:11" ht="15.75" customHeight="1" x14ac:dyDescent="0.25">
      <c r="A9" s="133" t="s">
        <v>1409</v>
      </c>
      <c r="B9" s="134"/>
      <c r="C9" s="134"/>
      <c r="D9" s="134"/>
      <c r="E9" s="134"/>
      <c r="F9" s="135"/>
      <c r="G9" s="135"/>
      <c r="H9" s="136"/>
    </row>
    <row r="10" spans="1:11" x14ac:dyDescent="0.25">
      <c r="A10" s="21" t="s">
        <v>1410</v>
      </c>
      <c r="B10" s="5">
        <v>0</v>
      </c>
      <c r="C10" s="19">
        <v>2</v>
      </c>
      <c r="D10" s="5">
        <v>3</v>
      </c>
      <c r="E10" s="19">
        <v>13</v>
      </c>
      <c r="F10" s="5" t="s">
        <v>481</v>
      </c>
      <c r="G10" s="5" t="s">
        <v>481</v>
      </c>
      <c r="H10" s="5" t="s">
        <v>481</v>
      </c>
    </row>
    <row r="11" spans="1:11" ht="34.5" x14ac:dyDescent="0.25">
      <c r="A11" s="20" t="s">
        <v>1739</v>
      </c>
      <c r="B11" s="4" t="s">
        <v>1411</v>
      </c>
      <c r="C11" s="4" t="s">
        <v>1412</v>
      </c>
      <c r="D11" s="4" t="s">
        <v>1413</v>
      </c>
      <c r="E11" s="4" t="s">
        <v>1414</v>
      </c>
      <c r="F11" s="5" t="s">
        <v>1399</v>
      </c>
      <c r="G11" s="5">
        <v>1.55E-2</v>
      </c>
      <c r="H11" s="5">
        <v>2.0000000000000001E-4</v>
      </c>
    </row>
    <row r="12" spans="1:11" ht="18.75" x14ac:dyDescent="0.25">
      <c r="A12" s="20" t="s">
        <v>1738</v>
      </c>
      <c r="B12" s="116" t="s">
        <v>1415</v>
      </c>
      <c r="C12" s="116" t="s">
        <v>1416</v>
      </c>
      <c r="D12" s="116" t="s">
        <v>1417</v>
      </c>
      <c r="E12" s="5" t="s">
        <v>1418</v>
      </c>
      <c r="F12" s="5" t="s">
        <v>1399</v>
      </c>
      <c r="G12" s="5" t="s">
        <v>1399</v>
      </c>
      <c r="H12" s="5">
        <v>1.2999999999999999E-3</v>
      </c>
    </row>
    <row r="13" spans="1:11" x14ac:dyDescent="0.25">
      <c r="A13" s="127" t="s">
        <v>1419</v>
      </c>
      <c r="B13" s="128"/>
      <c r="C13" s="128"/>
      <c r="D13" s="128"/>
      <c r="E13" s="128"/>
      <c r="F13" s="128"/>
      <c r="G13" s="128"/>
      <c r="H13" s="128"/>
    </row>
    <row r="14" spans="1:11" x14ac:dyDescent="0.25">
      <c r="A14" s="127" t="s">
        <v>1420</v>
      </c>
      <c r="B14" s="128"/>
      <c r="C14" s="128"/>
      <c r="D14" s="128"/>
      <c r="E14" s="128"/>
      <c r="F14" s="128"/>
      <c r="G14" s="128"/>
      <c r="H14" s="128"/>
    </row>
    <row r="15" spans="1:11" x14ac:dyDescent="0.25">
      <c r="A15" s="129" t="s">
        <v>1421</v>
      </c>
      <c r="B15" s="130"/>
      <c r="C15" s="130"/>
      <c r="D15" s="130"/>
      <c r="E15" s="130"/>
      <c r="F15" s="130"/>
      <c r="G15" s="130"/>
      <c r="H15" s="130"/>
    </row>
    <row r="16" spans="1:11" x14ac:dyDescent="0.25">
      <c r="A16" s="124" t="s">
        <v>1737</v>
      </c>
      <c r="B16" s="125"/>
      <c r="C16" s="125"/>
      <c r="D16" s="125"/>
      <c r="E16" s="125"/>
      <c r="F16" s="125"/>
      <c r="G16" s="125"/>
      <c r="H16" s="125"/>
    </row>
    <row r="17" spans="1:8" ht="26.45" customHeight="1" x14ac:dyDescent="0.25">
      <c r="A17" s="126" t="s">
        <v>1422</v>
      </c>
      <c r="B17" s="126"/>
      <c r="C17" s="126"/>
      <c r="D17" s="126"/>
      <c r="E17" s="126"/>
      <c r="F17" s="126"/>
      <c r="G17" s="126"/>
      <c r="H17" s="126"/>
    </row>
  </sheetData>
  <mergeCells count="15">
    <mergeCell ref="A16:H16"/>
    <mergeCell ref="A17:H17"/>
    <mergeCell ref="A14:H14"/>
    <mergeCell ref="A15:H15"/>
    <mergeCell ref="A1:H1"/>
    <mergeCell ref="A13:H13"/>
    <mergeCell ref="B2:B3"/>
    <mergeCell ref="C2:C3"/>
    <mergeCell ref="D2:D3"/>
    <mergeCell ref="E2:E3"/>
    <mergeCell ref="A9:H9"/>
    <mergeCell ref="A6:H6"/>
    <mergeCell ref="A4:H4"/>
    <mergeCell ref="A2:A3"/>
    <mergeCell ref="F2:H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72"/>
  <sheetViews>
    <sheetView tabSelected="1" zoomScaleNormal="100" workbookViewId="0">
      <selection activeCell="J23" sqref="J23"/>
    </sheetView>
  </sheetViews>
  <sheetFormatPr defaultColWidth="9.140625" defaultRowHeight="15" x14ac:dyDescent="0.25"/>
  <cols>
    <col min="1" max="1" width="21.42578125" style="7" customWidth="1"/>
    <col min="2" max="2" width="13.85546875" style="7" bestFit="1" customWidth="1"/>
    <col min="3" max="3" width="9.140625" style="7"/>
    <col min="4" max="4" width="11.28515625" style="7" bestFit="1" customWidth="1"/>
    <col min="5" max="5" width="10.7109375" style="7" bestFit="1" customWidth="1"/>
    <col min="6" max="7" width="9.140625" style="7"/>
    <col min="8" max="9" width="11.28515625" style="7" bestFit="1" customWidth="1"/>
    <col min="10" max="13" width="9.140625" style="7"/>
    <col min="14" max="14" width="9.140625" style="2"/>
    <col min="15" max="15" width="0" style="2" hidden="1" customWidth="1"/>
    <col min="16" max="16384" width="9.140625" style="2"/>
  </cols>
  <sheetData>
    <row r="1" spans="1:13" ht="15.75" thickBot="1" x14ac:dyDescent="0.3">
      <c r="A1" s="144" t="s">
        <v>1423</v>
      </c>
      <c r="B1" s="144"/>
      <c r="C1" s="144"/>
      <c r="D1" s="144"/>
      <c r="E1" s="144"/>
      <c r="F1" s="144"/>
      <c r="G1" s="144"/>
      <c r="H1" s="144"/>
      <c r="I1" s="144"/>
      <c r="J1" s="144"/>
      <c r="K1" s="144"/>
      <c r="L1" s="144"/>
      <c r="M1" s="144"/>
    </row>
    <row r="2" spans="1:13" s="3" customFormat="1" ht="14.45" customHeight="1" x14ac:dyDescent="0.25">
      <c r="A2" s="145" t="s">
        <v>1424</v>
      </c>
      <c r="B2" s="147" t="s">
        <v>1425</v>
      </c>
      <c r="C2" s="149" t="s">
        <v>1426</v>
      </c>
      <c r="D2" s="150"/>
      <c r="E2" s="150"/>
      <c r="F2" s="151"/>
      <c r="G2" s="149" t="s">
        <v>1427</v>
      </c>
      <c r="H2" s="150"/>
      <c r="I2" s="150"/>
      <c r="J2" s="151"/>
      <c r="K2" s="149" t="s">
        <v>1428</v>
      </c>
      <c r="L2" s="150"/>
      <c r="M2" s="151"/>
    </row>
    <row r="3" spans="1:13" s="3" customFormat="1" ht="18" customHeight="1" x14ac:dyDescent="0.25">
      <c r="A3" s="146"/>
      <c r="B3" s="148"/>
      <c r="C3" s="22" t="s">
        <v>480</v>
      </c>
      <c r="D3" s="8" t="s">
        <v>482</v>
      </c>
      <c r="E3" s="8" t="s">
        <v>785</v>
      </c>
      <c r="F3" s="23" t="s">
        <v>1749</v>
      </c>
      <c r="G3" s="22" t="s">
        <v>480</v>
      </c>
      <c r="H3" s="8" t="s">
        <v>482</v>
      </c>
      <c r="I3" s="8" t="s">
        <v>785</v>
      </c>
      <c r="J3" s="23" t="s">
        <v>1749</v>
      </c>
      <c r="K3" s="22" t="s">
        <v>1429</v>
      </c>
      <c r="L3" s="8" t="s">
        <v>1430</v>
      </c>
      <c r="M3" s="23" t="s">
        <v>1431</v>
      </c>
    </row>
    <row r="4" spans="1:13" x14ac:dyDescent="0.25">
      <c r="A4" s="17" t="s">
        <v>1432</v>
      </c>
      <c r="B4" s="15" t="s">
        <v>1433</v>
      </c>
      <c r="C4" s="10" t="s">
        <v>1434</v>
      </c>
      <c r="D4" s="9" t="s">
        <v>1435</v>
      </c>
      <c r="E4" s="9" t="s">
        <v>1436</v>
      </c>
      <c r="F4" s="11" t="s">
        <v>1437</v>
      </c>
      <c r="G4" s="24">
        <v>1.0000000000000001E-5</v>
      </c>
      <c r="H4" s="25">
        <v>1.0000000000000001E-5</v>
      </c>
      <c r="I4" s="25">
        <v>1.0000000000000001E-5</v>
      </c>
      <c r="J4" s="26">
        <v>1.0000000000000001E-5</v>
      </c>
      <c r="K4" s="41" t="s">
        <v>1399</v>
      </c>
      <c r="L4" s="42" t="s">
        <v>1399</v>
      </c>
      <c r="M4" s="43">
        <v>1</v>
      </c>
    </row>
    <row r="5" spans="1:13" x14ac:dyDescent="0.25">
      <c r="A5" s="17" t="s">
        <v>1438</v>
      </c>
      <c r="B5" s="15" t="s">
        <v>481</v>
      </c>
      <c r="C5" s="10" t="s">
        <v>1439</v>
      </c>
      <c r="D5" s="9" t="s">
        <v>1440</v>
      </c>
      <c r="E5" s="9" t="s">
        <v>1441</v>
      </c>
      <c r="F5" s="11" t="s">
        <v>1442</v>
      </c>
      <c r="G5" s="24">
        <v>4.0000000000000003E-5</v>
      </c>
      <c r="H5" s="25">
        <v>4.0000000000000003E-5</v>
      </c>
      <c r="I5" s="25">
        <v>4.0000000000000003E-5</v>
      </c>
      <c r="J5" s="26">
        <v>4.0000000000000003E-5</v>
      </c>
      <c r="K5" s="41" t="s">
        <v>1399</v>
      </c>
      <c r="L5" s="42">
        <v>1.2999999999999999E-3</v>
      </c>
      <c r="M5" s="43">
        <v>1</v>
      </c>
    </row>
    <row r="6" spans="1:13" x14ac:dyDescent="0.25">
      <c r="A6" s="17" t="s">
        <v>1443</v>
      </c>
      <c r="B6" s="15" t="s">
        <v>481</v>
      </c>
      <c r="C6" s="10" t="s">
        <v>1444</v>
      </c>
      <c r="D6" s="9" t="s">
        <v>1445</v>
      </c>
      <c r="E6" s="9" t="s">
        <v>1444</v>
      </c>
      <c r="F6" s="11" t="s">
        <v>1446</v>
      </c>
      <c r="G6" s="24">
        <v>1.0000000000000001E-5</v>
      </c>
      <c r="H6" s="25">
        <v>1.0000000000000001E-5</v>
      </c>
      <c r="I6" s="25">
        <v>1.0000000000000001E-5</v>
      </c>
      <c r="J6" s="26">
        <v>1.0000000000000001E-5</v>
      </c>
      <c r="K6" s="41" t="s">
        <v>1399</v>
      </c>
      <c r="L6" s="42">
        <v>0.64390000000000003</v>
      </c>
      <c r="M6" s="43">
        <v>1</v>
      </c>
    </row>
    <row r="7" spans="1:13" x14ac:dyDescent="0.25">
      <c r="A7" s="17" t="s">
        <v>1447</v>
      </c>
      <c r="B7" s="15" t="s">
        <v>1433</v>
      </c>
      <c r="C7" s="10" t="s">
        <v>1448</v>
      </c>
      <c r="D7" s="9" t="s">
        <v>1449</v>
      </c>
      <c r="E7" s="9" t="s">
        <v>1450</v>
      </c>
      <c r="F7" s="11" t="s">
        <v>1451</v>
      </c>
      <c r="G7" s="24">
        <v>5.0000000000000002E-5</v>
      </c>
      <c r="H7" s="25">
        <v>5.0000000000000002E-5</v>
      </c>
      <c r="I7" s="25">
        <v>5.0000000000000002E-5</v>
      </c>
      <c r="J7" s="26">
        <v>5.0000000000000002E-5</v>
      </c>
      <c r="K7" s="41" t="s">
        <v>1399</v>
      </c>
      <c r="L7" s="42" t="s">
        <v>1399</v>
      </c>
      <c r="M7" s="43">
        <v>1</v>
      </c>
    </row>
    <row r="8" spans="1:13" x14ac:dyDescent="0.25">
      <c r="A8" s="17" t="s">
        <v>1452</v>
      </c>
      <c r="B8" s="15" t="s">
        <v>481</v>
      </c>
      <c r="C8" s="10" t="s">
        <v>1453</v>
      </c>
      <c r="D8" s="9" t="s">
        <v>1454</v>
      </c>
      <c r="E8" s="9" t="s">
        <v>1455</v>
      </c>
      <c r="F8" s="11" t="s">
        <v>1456</v>
      </c>
      <c r="G8" s="24">
        <v>1.0000000000000001E-5</v>
      </c>
      <c r="H8" s="25">
        <v>1.0000000000000001E-5</v>
      </c>
      <c r="I8" s="25">
        <v>1.0000000000000001E-5</v>
      </c>
      <c r="J8" s="26">
        <v>1.0000000000000001E-5</v>
      </c>
      <c r="K8" s="41" t="s">
        <v>1399</v>
      </c>
      <c r="L8" s="42" t="s">
        <v>1399</v>
      </c>
      <c r="M8" s="43">
        <v>1</v>
      </c>
    </row>
    <row r="9" spans="1:13" x14ac:dyDescent="0.25">
      <c r="A9" s="17" t="s">
        <v>1457</v>
      </c>
      <c r="B9" s="15" t="s">
        <v>481</v>
      </c>
      <c r="C9" s="10" t="s">
        <v>1458</v>
      </c>
      <c r="D9" s="9" t="s">
        <v>1459</v>
      </c>
      <c r="E9" s="9" t="s">
        <v>1460</v>
      </c>
      <c r="F9" s="11" t="s">
        <v>1461</v>
      </c>
      <c r="G9" s="24">
        <v>4.0000000000000003E-5</v>
      </c>
      <c r="H9" s="25">
        <v>4.0000000000000003E-5</v>
      </c>
      <c r="I9" s="25">
        <v>4.0000000000000003E-5</v>
      </c>
      <c r="J9" s="26">
        <v>4.0000000000000003E-5</v>
      </c>
      <c r="K9" s="41" t="s">
        <v>1399</v>
      </c>
      <c r="L9" s="42">
        <v>1</v>
      </c>
      <c r="M9" s="43">
        <v>1</v>
      </c>
    </row>
    <row r="10" spans="1:13" x14ac:dyDescent="0.25">
      <c r="A10" s="17" t="s">
        <v>1462</v>
      </c>
      <c r="B10" s="15" t="s">
        <v>1433</v>
      </c>
      <c r="C10" s="10" t="s">
        <v>1463</v>
      </c>
      <c r="D10" s="9" t="s">
        <v>1464</v>
      </c>
      <c r="E10" s="9" t="s">
        <v>1464</v>
      </c>
      <c r="F10" s="11" t="s">
        <v>1465</v>
      </c>
      <c r="G10" s="24">
        <v>1.0000000000000001E-5</v>
      </c>
      <c r="H10" s="25">
        <v>1.0000000000000001E-5</v>
      </c>
      <c r="I10" s="25">
        <v>1.0000000000000001E-5</v>
      </c>
      <c r="J10" s="26">
        <v>1.0000000000000001E-5</v>
      </c>
      <c r="K10" s="41" t="s">
        <v>1399</v>
      </c>
      <c r="L10" s="42" t="s">
        <v>1399</v>
      </c>
      <c r="M10" s="43">
        <v>1</v>
      </c>
    </row>
    <row r="11" spans="1:13" x14ac:dyDescent="0.25">
      <c r="A11" s="17" t="s">
        <v>1466</v>
      </c>
      <c r="B11" s="15" t="s">
        <v>481</v>
      </c>
      <c r="C11" s="10" t="s">
        <v>1467</v>
      </c>
      <c r="D11" s="9" t="s">
        <v>1468</v>
      </c>
      <c r="E11" s="9" t="s">
        <v>1469</v>
      </c>
      <c r="F11" s="11" t="s">
        <v>1470</v>
      </c>
      <c r="G11" s="24">
        <v>3.3E-4</v>
      </c>
      <c r="H11" s="25">
        <v>3.3E-4</v>
      </c>
      <c r="I11" s="25">
        <v>3.3E-4</v>
      </c>
      <c r="J11" s="26">
        <v>3.3E-4</v>
      </c>
      <c r="K11" s="41" t="s">
        <v>1399</v>
      </c>
      <c r="L11" s="42" t="s">
        <v>1399</v>
      </c>
      <c r="M11" s="43">
        <v>1</v>
      </c>
    </row>
    <row r="12" spans="1:13" x14ac:dyDescent="0.25">
      <c r="A12" s="17" t="s">
        <v>1471</v>
      </c>
      <c r="B12" s="15" t="s">
        <v>481</v>
      </c>
      <c r="C12" s="10" t="s">
        <v>1444</v>
      </c>
      <c r="D12" s="9" t="s">
        <v>1472</v>
      </c>
      <c r="E12" s="9" t="s">
        <v>1473</v>
      </c>
      <c r="F12" s="11" t="s">
        <v>1474</v>
      </c>
      <c r="G12" s="24">
        <v>1.0000000000000001E-5</v>
      </c>
      <c r="H12" s="25">
        <v>1.0000000000000001E-5</v>
      </c>
      <c r="I12" s="25">
        <v>1.0000000000000001E-5</v>
      </c>
      <c r="J12" s="26">
        <v>1.0000000000000001E-5</v>
      </c>
      <c r="K12" s="41" t="s">
        <v>1399</v>
      </c>
      <c r="L12" s="42" t="s">
        <v>1399</v>
      </c>
      <c r="M12" s="43">
        <v>1</v>
      </c>
    </row>
    <row r="13" spans="1:13" x14ac:dyDescent="0.25">
      <c r="A13" s="17" t="s">
        <v>1475</v>
      </c>
      <c r="B13" s="15" t="s">
        <v>1433</v>
      </c>
      <c r="C13" s="10" t="s">
        <v>1476</v>
      </c>
      <c r="D13" s="9" t="s">
        <v>1477</v>
      </c>
      <c r="E13" s="9" t="s">
        <v>1478</v>
      </c>
      <c r="F13" s="11" t="s">
        <v>1479</v>
      </c>
      <c r="G13" s="24">
        <v>6.9999999999999994E-5</v>
      </c>
      <c r="H13" s="25">
        <v>6.9999999999999994E-5</v>
      </c>
      <c r="I13" s="25">
        <v>6.9999999999999994E-5</v>
      </c>
      <c r="J13" s="26">
        <v>6.9999999999999994E-5</v>
      </c>
      <c r="K13" s="41" t="s">
        <v>1399</v>
      </c>
      <c r="L13" s="42" t="s">
        <v>1399</v>
      </c>
      <c r="M13" s="43">
        <v>1</v>
      </c>
    </row>
    <row r="14" spans="1:13" x14ac:dyDescent="0.25">
      <c r="A14" s="17" t="s">
        <v>1480</v>
      </c>
      <c r="B14" s="15" t="s">
        <v>1433</v>
      </c>
      <c r="C14" s="10" t="s">
        <v>1481</v>
      </c>
      <c r="D14" s="9" t="s">
        <v>1482</v>
      </c>
      <c r="E14" s="9" t="s">
        <v>1483</v>
      </c>
      <c r="F14" s="11" t="s">
        <v>1484</v>
      </c>
      <c r="G14" s="24">
        <v>1.1E-4</v>
      </c>
      <c r="H14" s="25">
        <v>1.1E-4</v>
      </c>
      <c r="I14" s="25">
        <v>1.1E-4</v>
      </c>
      <c r="J14" s="26">
        <v>1.1E-4</v>
      </c>
      <c r="K14" s="41" t="s">
        <v>1399</v>
      </c>
      <c r="L14" s="42">
        <v>1.5E-3</v>
      </c>
      <c r="M14" s="43">
        <v>1</v>
      </c>
    </row>
    <row r="15" spans="1:13" x14ac:dyDescent="0.25">
      <c r="A15" s="17" t="s">
        <v>1485</v>
      </c>
      <c r="B15" s="15" t="s">
        <v>481</v>
      </c>
      <c r="C15" s="10" t="s">
        <v>1486</v>
      </c>
      <c r="D15" s="9" t="s">
        <v>1487</v>
      </c>
      <c r="E15" s="9" t="s">
        <v>1488</v>
      </c>
      <c r="F15" s="11" t="s">
        <v>1489</v>
      </c>
      <c r="G15" s="24">
        <v>1.16E-3</v>
      </c>
      <c r="H15" s="25">
        <v>1.16E-3</v>
      </c>
      <c r="I15" s="25">
        <v>1.16E-3</v>
      </c>
      <c r="J15" s="26">
        <v>1.17E-3</v>
      </c>
      <c r="K15" s="41" t="s">
        <v>1399</v>
      </c>
      <c r="L15" s="42">
        <v>1E-4</v>
      </c>
      <c r="M15" s="43">
        <v>1</v>
      </c>
    </row>
    <row r="16" spans="1:13" x14ac:dyDescent="0.25">
      <c r="A16" s="17" t="s">
        <v>1490</v>
      </c>
      <c r="B16" s="15" t="s">
        <v>1433</v>
      </c>
      <c r="C16" s="10" t="s">
        <v>1459</v>
      </c>
      <c r="D16" s="9" t="s">
        <v>1491</v>
      </c>
      <c r="E16" s="9" t="s">
        <v>1492</v>
      </c>
      <c r="F16" s="11" t="s">
        <v>1493</v>
      </c>
      <c r="G16" s="24">
        <v>3.0000000000000001E-5</v>
      </c>
      <c r="H16" s="25">
        <v>3.0000000000000001E-5</v>
      </c>
      <c r="I16" s="25">
        <v>3.0000000000000001E-5</v>
      </c>
      <c r="J16" s="26">
        <v>3.0000000000000001E-5</v>
      </c>
      <c r="K16" s="41" t="s">
        <v>1399</v>
      </c>
      <c r="L16" s="42" t="s">
        <v>1399</v>
      </c>
      <c r="M16" s="62">
        <v>3.2000000000000002E-3</v>
      </c>
    </row>
    <row r="17" spans="1:13" x14ac:dyDescent="0.25">
      <c r="A17" s="17" t="s">
        <v>1494</v>
      </c>
      <c r="B17" s="15" t="s">
        <v>481</v>
      </c>
      <c r="C17" s="10" t="s">
        <v>1495</v>
      </c>
      <c r="D17" s="9" t="s">
        <v>1496</v>
      </c>
      <c r="E17" s="9" t="s">
        <v>1496</v>
      </c>
      <c r="F17" s="11" t="s">
        <v>1497</v>
      </c>
      <c r="G17" s="24">
        <v>1.0000000000000001E-5</v>
      </c>
      <c r="H17" s="25">
        <v>1.0000000000000001E-5</v>
      </c>
      <c r="I17" s="25">
        <v>1.0000000000000001E-5</v>
      </c>
      <c r="J17" s="26">
        <v>1.0000000000000001E-5</v>
      </c>
      <c r="K17" s="41" t="s">
        <v>1399</v>
      </c>
      <c r="L17" s="42" t="s">
        <v>1399</v>
      </c>
      <c r="M17" s="43">
        <v>0.99629999999999996</v>
      </c>
    </row>
    <row r="18" spans="1:13" x14ac:dyDescent="0.25">
      <c r="A18" s="17" t="s">
        <v>1498</v>
      </c>
      <c r="B18" s="15" t="s">
        <v>1433</v>
      </c>
      <c r="C18" s="10" t="s">
        <v>1499</v>
      </c>
      <c r="D18" s="9" t="s">
        <v>1500</v>
      </c>
      <c r="E18" s="9" t="s">
        <v>1501</v>
      </c>
      <c r="F18" s="11" t="s">
        <v>1502</v>
      </c>
      <c r="G18" s="24">
        <v>9.0000000000000006E-5</v>
      </c>
      <c r="H18" s="25">
        <v>1E-4</v>
      </c>
      <c r="I18" s="25">
        <v>1E-4</v>
      </c>
      <c r="J18" s="26">
        <v>1E-4</v>
      </c>
      <c r="K18" s="41" t="s">
        <v>1399</v>
      </c>
      <c r="L18" s="42" t="s">
        <v>1399</v>
      </c>
      <c r="M18" s="43">
        <v>1</v>
      </c>
    </row>
    <row r="19" spans="1:13" x14ac:dyDescent="0.25">
      <c r="A19" s="17" t="s">
        <v>1503</v>
      </c>
      <c r="B19" s="15" t="s">
        <v>1433</v>
      </c>
      <c r="C19" s="10" t="s">
        <v>1504</v>
      </c>
      <c r="D19" s="9" t="s">
        <v>1505</v>
      </c>
      <c r="E19" s="9" t="s">
        <v>1506</v>
      </c>
      <c r="F19" s="11" t="s">
        <v>1507</v>
      </c>
      <c r="G19" s="24">
        <v>2.0000000000000002E-5</v>
      </c>
      <c r="H19" s="25">
        <v>2.0000000000000002E-5</v>
      </c>
      <c r="I19" s="25">
        <v>2.0000000000000002E-5</v>
      </c>
      <c r="J19" s="26">
        <v>2.0000000000000002E-5</v>
      </c>
      <c r="K19" s="41" t="s">
        <v>1399</v>
      </c>
      <c r="L19" s="42" t="s">
        <v>1399</v>
      </c>
      <c r="M19" s="43">
        <v>1</v>
      </c>
    </row>
    <row r="20" spans="1:13" x14ac:dyDescent="0.25">
      <c r="A20" s="17" t="s">
        <v>1508</v>
      </c>
      <c r="B20" s="15" t="s">
        <v>1433</v>
      </c>
      <c r="C20" s="10" t="s">
        <v>1509</v>
      </c>
      <c r="D20" s="9" t="s">
        <v>1510</v>
      </c>
      <c r="E20" s="9" t="s">
        <v>1511</v>
      </c>
      <c r="F20" s="11" t="s">
        <v>1512</v>
      </c>
      <c r="G20" s="24">
        <v>6.0000000000000002E-5</v>
      </c>
      <c r="H20" s="25">
        <v>6.0000000000000002E-5</v>
      </c>
      <c r="I20" s="25">
        <v>6.0000000000000002E-5</v>
      </c>
      <c r="J20" s="26">
        <v>6.0000000000000002E-5</v>
      </c>
      <c r="K20" s="41" t="s">
        <v>1399</v>
      </c>
      <c r="L20" s="42">
        <v>7.3599999999999999E-2</v>
      </c>
      <c r="M20" s="43">
        <v>1</v>
      </c>
    </row>
    <row r="21" spans="1:13" x14ac:dyDescent="0.25">
      <c r="A21" s="17" t="s">
        <v>1513</v>
      </c>
      <c r="B21" s="15" t="s">
        <v>481</v>
      </c>
      <c r="C21" s="10" t="s">
        <v>1514</v>
      </c>
      <c r="D21" s="9" t="s">
        <v>1515</v>
      </c>
      <c r="E21" s="9" t="s">
        <v>1516</v>
      </c>
      <c r="F21" s="11" t="s">
        <v>1517</v>
      </c>
      <c r="G21" s="24">
        <v>4.0000000000000003E-5</v>
      </c>
      <c r="H21" s="25">
        <v>4.0000000000000003E-5</v>
      </c>
      <c r="I21" s="25">
        <v>4.0000000000000003E-5</v>
      </c>
      <c r="J21" s="26">
        <v>4.0000000000000003E-5</v>
      </c>
      <c r="K21" s="41" t="s">
        <v>1399</v>
      </c>
      <c r="L21" s="42" t="s">
        <v>1399</v>
      </c>
      <c r="M21" s="43">
        <v>1</v>
      </c>
    </row>
    <row r="22" spans="1:13" x14ac:dyDescent="0.25">
      <c r="A22" s="17" t="s">
        <v>1518</v>
      </c>
      <c r="B22" s="15" t="s">
        <v>1433</v>
      </c>
      <c r="C22" s="10" t="s">
        <v>1519</v>
      </c>
      <c r="D22" s="9" t="s">
        <v>1520</v>
      </c>
      <c r="E22" s="9" t="s">
        <v>1521</v>
      </c>
      <c r="F22" s="11" t="s">
        <v>1522</v>
      </c>
      <c r="G22" s="24">
        <v>3.0000000000000001E-5</v>
      </c>
      <c r="H22" s="25">
        <v>3.0000000000000001E-5</v>
      </c>
      <c r="I22" s="25">
        <v>3.0000000000000001E-5</v>
      </c>
      <c r="J22" s="26">
        <v>3.0000000000000001E-5</v>
      </c>
      <c r="K22" s="41" t="s">
        <v>1399</v>
      </c>
      <c r="L22" s="42">
        <v>2.0799999999999999E-2</v>
      </c>
      <c r="M22" s="43">
        <v>1</v>
      </c>
    </row>
    <row r="23" spans="1:13" x14ac:dyDescent="0.25">
      <c r="A23" s="17" t="s">
        <v>1523</v>
      </c>
      <c r="B23" s="15" t="s">
        <v>481</v>
      </c>
      <c r="C23" s="10" t="s">
        <v>1524</v>
      </c>
      <c r="D23" s="9" t="s">
        <v>1525</v>
      </c>
      <c r="E23" s="9" t="s">
        <v>1526</v>
      </c>
      <c r="F23" s="11" t="s">
        <v>1527</v>
      </c>
      <c r="G23" s="24">
        <v>1.0000000000000001E-5</v>
      </c>
      <c r="H23" s="25">
        <v>1.0000000000000001E-5</v>
      </c>
      <c r="I23" s="25">
        <v>1.0000000000000001E-5</v>
      </c>
      <c r="J23" s="26">
        <v>1.0000000000000001E-5</v>
      </c>
      <c r="K23" s="41" t="s">
        <v>1399</v>
      </c>
      <c r="L23" s="42" t="s">
        <v>1399</v>
      </c>
      <c r="M23" s="43">
        <v>1</v>
      </c>
    </row>
    <row r="24" spans="1:13" x14ac:dyDescent="0.25">
      <c r="A24" s="17" t="s">
        <v>1528</v>
      </c>
      <c r="B24" s="15" t="s">
        <v>1433</v>
      </c>
      <c r="C24" s="10" t="s">
        <v>1529</v>
      </c>
      <c r="D24" s="9" t="s">
        <v>1530</v>
      </c>
      <c r="E24" s="9" t="s">
        <v>1531</v>
      </c>
      <c r="F24" s="11" t="s">
        <v>1532</v>
      </c>
      <c r="G24" s="24">
        <v>1.0000000000000001E-5</v>
      </c>
      <c r="H24" s="25">
        <v>1.0000000000000001E-5</v>
      </c>
      <c r="I24" s="25">
        <v>1.0000000000000001E-5</v>
      </c>
      <c r="J24" s="26">
        <v>1.0000000000000001E-5</v>
      </c>
      <c r="K24" s="41" t="s">
        <v>1399</v>
      </c>
      <c r="L24" s="42" t="s">
        <v>1399</v>
      </c>
      <c r="M24" s="44">
        <v>1</v>
      </c>
    </row>
    <row r="25" spans="1:13" x14ac:dyDescent="0.25">
      <c r="A25" s="17" t="s">
        <v>1533</v>
      </c>
      <c r="B25" s="15" t="s">
        <v>481</v>
      </c>
      <c r="C25" s="10" t="s">
        <v>1534</v>
      </c>
      <c r="D25" s="9" t="s">
        <v>1535</v>
      </c>
      <c r="E25" s="9" t="s">
        <v>1535</v>
      </c>
      <c r="F25" s="11" t="s">
        <v>1535</v>
      </c>
      <c r="G25" s="24">
        <v>0</v>
      </c>
      <c r="H25" s="25">
        <v>0</v>
      </c>
      <c r="I25" s="25">
        <v>0</v>
      </c>
      <c r="J25" s="26">
        <v>0</v>
      </c>
      <c r="K25" s="41" t="s">
        <v>1399</v>
      </c>
      <c r="L25" s="42">
        <v>0.4698</v>
      </c>
      <c r="M25" s="43">
        <v>4.6600000000000003E-2</v>
      </c>
    </row>
    <row r="26" spans="1:13" x14ac:dyDescent="0.25">
      <c r="A26" s="17" t="s">
        <v>1536</v>
      </c>
      <c r="B26" s="15" t="s">
        <v>1433</v>
      </c>
      <c r="C26" s="10" t="s">
        <v>1537</v>
      </c>
      <c r="D26" s="9" t="s">
        <v>1538</v>
      </c>
      <c r="E26" s="9" t="s">
        <v>1539</v>
      </c>
      <c r="F26" s="11" t="s">
        <v>1540</v>
      </c>
      <c r="G26" s="24">
        <v>2.9E-4</v>
      </c>
      <c r="H26" s="25">
        <v>2.9E-4</v>
      </c>
      <c r="I26" s="25">
        <v>2.9E-4</v>
      </c>
      <c r="J26" s="26">
        <v>2.9E-4</v>
      </c>
      <c r="K26" s="41" t="s">
        <v>1399</v>
      </c>
      <c r="L26" s="42">
        <v>1</v>
      </c>
      <c r="M26" s="43">
        <v>1</v>
      </c>
    </row>
    <row r="27" spans="1:13" x14ac:dyDescent="0.25">
      <c r="A27" s="17" t="s">
        <v>1541</v>
      </c>
      <c r="B27" s="15" t="s">
        <v>481</v>
      </c>
      <c r="C27" s="10" t="s">
        <v>1542</v>
      </c>
      <c r="D27" s="9" t="s">
        <v>1543</v>
      </c>
      <c r="E27" s="9" t="s">
        <v>1544</v>
      </c>
      <c r="F27" s="11" t="s">
        <v>1545</v>
      </c>
      <c r="G27" s="24">
        <v>7.6999999999999996E-4</v>
      </c>
      <c r="H27" s="25">
        <v>7.6999999999999996E-4</v>
      </c>
      <c r="I27" s="25">
        <v>7.6999999999999996E-4</v>
      </c>
      <c r="J27" s="26">
        <v>7.7999999999999999E-4</v>
      </c>
      <c r="K27" s="41" t="s">
        <v>1399</v>
      </c>
      <c r="L27" s="42">
        <v>1</v>
      </c>
      <c r="M27" s="43">
        <v>1</v>
      </c>
    </row>
    <row r="28" spans="1:13" x14ac:dyDescent="0.25">
      <c r="A28" s="17" t="s">
        <v>1546</v>
      </c>
      <c r="B28" s="15" t="s">
        <v>481</v>
      </c>
      <c r="C28" s="10" t="s">
        <v>1445</v>
      </c>
      <c r="D28" s="9" t="s">
        <v>1547</v>
      </c>
      <c r="E28" s="9" t="s">
        <v>1444</v>
      </c>
      <c r="F28" s="11" t="s">
        <v>1548</v>
      </c>
      <c r="G28" s="24">
        <v>0</v>
      </c>
      <c r="H28" s="25">
        <v>0</v>
      </c>
      <c r="I28" s="25">
        <v>0</v>
      </c>
      <c r="J28" s="26">
        <v>0</v>
      </c>
      <c r="K28" s="41" t="s">
        <v>1399</v>
      </c>
      <c r="L28" s="42">
        <v>1</v>
      </c>
      <c r="M28" s="43">
        <v>1</v>
      </c>
    </row>
    <row r="29" spans="1:13" x14ac:dyDescent="0.25">
      <c r="A29" s="17" t="s">
        <v>1549</v>
      </c>
      <c r="B29" s="15" t="s">
        <v>1433</v>
      </c>
      <c r="C29" s="10" t="s">
        <v>1550</v>
      </c>
      <c r="D29" s="9" t="s">
        <v>1551</v>
      </c>
      <c r="E29" s="9" t="s">
        <v>1552</v>
      </c>
      <c r="F29" s="11" t="s">
        <v>1553</v>
      </c>
      <c r="G29" s="24">
        <v>1.0000000000000001E-5</v>
      </c>
      <c r="H29" s="25">
        <v>1.0000000000000001E-5</v>
      </c>
      <c r="I29" s="25">
        <v>1.0000000000000001E-5</v>
      </c>
      <c r="J29" s="26">
        <v>1.0000000000000001E-5</v>
      </c>
      <c r="K29" s="41" t="s">
        <v>1399</v>
      </c>
      <c r="L29" s="42">
        <v>1.15E-2</v>
      </c>
      <c r="M29" s="43">
        <v>0.31669999999999998</v>
      </c>
    </row>
    <row r="30" spans="1:13" x14ac:dyDescent="0.25">
      <c r="A30" s="17" t="s">
        <v>1554</v>
      </c>
      <c r="B30" s="15" t="s">
        <v>481</v>
      </c>
      <c r="C30" s="10" t="s">
        <v>1555</v>
      </c>
      <c r="D30" s="9" t="s">
        <v>1530</v>
      </c>
      <c r="E30" s="9" t="s">
        <v>1530</v>
      </c>
      <c r="F30" s="11" t="s">
        <v>1556</v>
      </c>
      <c r="G30" s="24">
        <v>1.0000000000000001E-5</v>
      </c>
      <c r="H30" s="25">
        <v>1.0000000000000001E-5</v>
      </c>
      <c r="I30" s="25">
        <v>1.0000000000000001E-5</v>
      </c>
      <c r="J30" s="26">
        <v>1.0000000000000001E-5</v>
      </c>
      <c r="K30" s="41" t="s">
        <v>1399</v>
      </c>
      <c r="L30" s="42">
        <v>3.3999999999999998E-3</v>
      </c>
      <c r="M30" s="62" t="s">
        <v>1399</v>
      </c>
    </row>
    <row r="31" spans="1:13" x14ac:dyDescent="0.25">
      <c r="A31" s="17" t="s">
        <v>1557</v>
      </c>
      <c r="B31" s="15" t="s">
        <v>1433</v>
      </c>
      <c r="C31" s="10" t="s">
        <v>1558</v>
      </c>
      <c r="D31" s="9" t="s">
        <v>1559</v>
      </c>
      <c r="E31" s="9" t="s">
        <v>1560</v>
      </c>
      <c r="F31" s="11" t="s">
        <v>1561</v>
      </c>
      <c r="G31" s="24">
        <v>2.1000000000000001E-4</v>
      </c>
      <c r="H31" s="25">
        <v>2.1000000000000001E-4</v>
      </c>
      <c r="I31" s="25">
        <v>2.1000000000000001E-4</v>
      </c>
      <c r="J31" s="26">
        <v>2.1000000000000001E-4</v>
      </c>
      <c r="K31" s="41" t="s">
        <v>1399</v>
      </c>
      <c r="L31" s="42" t="s">
        <v>1399</v>
      </c>
      <c r="M31" s="43">
        <v>1</v>
      </c>
    </row>
    <row r="32" spans="1:13" x14ac:dyDescent="0.25">
      <c r="A32" s="17" t="s">
        <v>1562</v>
      </c>
      <c r="B32" s="15" t="s">
        <v>1433</v>
      </c>
      <c r="C32" s="10" t="s">
        <v>1563</v>
      </c>
      <c r="D32" s="9" t="s">
        <v>1564</v>
      </c>
      <c r="E32" s="9" t="s">
        <v>1565</v>
      </c>
      <c r="F32" s="11" t="s">
        <v>1566</v>
      </c>
      <c r="G32" s="24">
        <v>1.0000000000000001E-5</v>
      </c>
      <c r="H32" s="25">
        <v>1.0000000000000001E-5</v>
      </c>
      <c r="I32" s="25">
        <v>1.0000000000000001E-5</v>
      </c>
      <c r="J32" s="26">
        <v>1.0000000000000001E-5</v>
      </c>
      <c r="K32" s="41" t="s">
        <v>1399</v>
      </c>
      <c r="L32" s="42">
        <v>0.25</v>
      </c>
      <c r="M32" s="43">
        <v>1</v>
      </c>
    </row>
    <row r="33" spans="1:13" x14ac:dyDescent="0.25">
      <c r="A33" s="17" t="s">
        <v>1567</v>
      </c>
      <c r="B33" s="15" t="s">
        <v>1433</v>
      </c>
      <c r="C33" s="10" t="s">
        <v>1568</v>
      </c>
      <c r="D33" s="9" t="s">
        <v>1569</v>
      </c>
      <c r="E33" s="9" t="s">
        <v>1435</v>
      </c>
      <c r="F33" s="11" t="s">
        <v>1570</v>
      </c>
      <c r="G33" s="24">
        <v>1.0000000000000001E-5</v>
      </c>
      <c r="H33" s="25">
        <v>1.0000000000000001E-5</v>
      </c>
      <c r="I33" s="25">
        <v>1.0000000000000001E-5</v>
      </c>
      <c r="J33" s="26">
        <v>1.0000000000000001E-5</v>
      </c>
      <c r="K33" s="41" t="s">
        <v>1399</v>
      </c>
      <c r="L33" s="42">
        <v>1</v>
      </c>
      <c r="M33" s="43">
        <v>1</v>
      </c>
    </row>
    <row r="34" spans="1:13" x14ac:dyDescent="0.25">
      <c r="A34" s="17" t="s">
        <v>1571</v>
      </c>
      <c r="B34" s="15" t="s">
        <v>1433</v>
      </c>
      <c r="C34" s="10" t="s">
        <v>1572</v>
      </c>
      <c r="D34" s="9" t="s">
        <v>1573</v>
      </c>
      <c r="E34" s="9" t="s">
        <v>1574</v>
      </c>
      <c r="F34" s="11" t="s">
        <v>1575</v>
      </c>
      <c r="G34" s="24">
        <v>0</v>
      </c>
      <c r="H34" s="25">
        <v>0</v>
      </c>
      <c r="I34" s="25">
        <v>0</v>
      </c>
      <c r="J34" s="26">
        <v>0</v>
      </c>
      <c r="K34" s="41" t="s">
        <v>1399</v>
      </c>
      <c r="L34" s="42" t="s">
        <v>1399</v>
      </c>
      <c r="M34" s="43">
        <v>0.28260000000000002</v>
      </c>
    </row>
    <row r="35" spans="1:13" x14ac:dyDescent="0.25">
      <c r="A35" s="17" t="s">
        <v>1576</v>
      </c>
      <c r="B35" s="15" t="s">
        <v>481</v>
      </c>
      <c r="C35" s="10" t="s">
        <v>1577</v>
      </c>
      <c r="D35" s="9" t="s">
        <v>1578</v>
      </c>
      <c r="E35" s="9" t="s">
        <v>1578</v>
      </c>
      <c r="F35" s="11" t="s">
        <v>1579</v>
      </c>
      <c r="G35" s="24">
        <v>1.0000000000000001E-5</v>
      </c>
      <c r="H35" s="25">
        <v>1.0000000000000001E-5</v>
      </c>
      <c r="I35" s="25">
        <v>1.0000000000000001E-5</v>
      </c>
      <c r="J35" s="26">
        <v>1.0000000000000001E-5</v>
      </c>
      <c r="K35" s="41" t="s">
        <v>1399</v>
      </c>
      <c r="L35" s="42">
        <v>1.6999999999999999E-3</v>
      </c>
      <c r="M35" s="43">
        <v>1</v>
      </c>
    </row>
    <row r="36" spans="1:13" x14ac:dyDescent="0.25">
      <c r="A36" s="17" t="s">
        <v>1580</v>
      </c>
      <c r="B36" s="15" t="s">
        <v>481</v>
      </c>
      <c r="C36" s="10" t="s">
        <v>1581</v>
      </c>
      <c r="D36" s="9" t="s">
        <v>1582</v>
      </c>
      <c r="E36" s="9" t="s">
        <v>1583</v>
      </c>
      <c r="F36" s="11" t="s">
        <v>1584</v>
      </c>
      <c r="G36" s="24">
        <v>2.0000000000000002E-5</v>
      </c>
      <c r="H36" s="25">
        <v>2.0000000000000002E-5</v>
      </c>
      <c r="I36" s="25">
        <v>2.0000000000000002E-5</v>
      </c>
      <c r="J36" s="26">
        <v>2.0000000000000002E-5</v>
      </c>
      <c r="K36" s="41" t="s">
        <v>1399</v>
      </c>
      <c r="L36" s="42">
        <v>6.8999999999999999E-3</v>
      </c>
      <c r="M36" s="43">
        <v>1</v>
      </c>
    </row>
    <row r="37" spans="1:13" x14ac:dyDescent="0.25">
      <c r="A37" s="17" t="s">
        <v>1585</v>
      </c>
      <c r="B37" s="15" t="s">
        <v>1586</v>
      </c>
      <c r="C37" s="30" t="s">
        <v>1587</v>
      </c>
      <c r="D37" s="31" t="s">
        <v>1588</v>
      </c>
      <c r="E37" s="31" t="s">
        <v>1589</v>
      </c>
      <c r="F37" s="32" t="s">
        <v>1590</v>
      </c>
      <c r="G37" s="24">
        <v>4.0000000000000002E-4</v>
      </c>
      <c r="H37" s="25">
        <v>4.0000000000000002E-4</v>
      </c>
      <c r="I37" s="25">
        <v>4.0000000000000002E-4</v>
      </c>
      <c r="J37" s="26">
        <v>4.0999999999999999E-4</v>
      </c>
      <c r="K37" s="41" t="s">
        <v>1399</v>
      </c>
      <c r="L37" s="42">
        <v>0.53820000000000001</v>
      </c>
      <c r="M37" s="43">
        <v>1</v>
      </c>
    </row>
    <row r="38" spans="1:13" x14ac:dyDescent="0.25">
      <c r="A38" s="17" t="s">
        <v>1591</v>
      </c>
      <c r="B38" s="15" t="s">
        <v>1586</v>
      </c>
      <c r="C38" s="10" t="s">
        <v>1446</v>
      </c>
      <c r="D38" s="9" t="s">
        <v>1592</v>
      </c>
      <c r="E38" s="9" t="s">
        <v>1593</v>
      </c>
      <c r="F38" s="11" t="s">
        <v>1592</v>
      </c>
      <c r="G38" s="24">
        <v>1.0000000000000001E-5</v>
      </c>
      <c r="H38" s="25">
        <v>1.0000000000000001E-5</v>
      </c>
      <c r="I38" s="25">
        <v>1.0000000000000001E-5</v>
      </c>
      <c r="J38" s="26">
        <v>1.0000000000000001E-5</v>
      </c>
      <c r="K38" s="41" t="s">
        <v>1399</v>
      </c>
      <c r="L38" s="42" t="s">
        <v>1399</v>
      </c>
      <c r="M38" s="43">
        <v>1</v>
      </c>
    </row>
    <row r="39" spans="1:13" x14ac:dyDescent="0.25">
      <c r="A39" s="17" t="s">
        <v>1594</v>
      </c>
      <c r="B39" s="15" t="s">
        <v>1586</v>
      </c>
      <c r="C39" s="10" t="s">
        <v>1472</v>
      </c>
      <c r="D39" s="9" t="s">
        <v>1595</v>
      </c>
      <c r="E39" s="9" t="s">
        <v>1596</v>
      </c>
      <c r="F39" s="11" t="s">
        <v>1597</v>
      </c>
      <c r="G39" s="24">
        <v>1.0000000000000001E-5</v>
      </c>
      <c r="H39" s="25">
        <v>1.0000000000000001E-5</v>
      </c>
      <c r="I39" s="25">
        <v>1.0000000000000001E-5</v>
      </c>
      <c r="J39" s="26">
        <v>1.0000000000000001E-5</v>
      </c>
      <c r="K39" s="41" t="s">
        <v>1399</v>
      </c>
      <c r="L39" s="42">
        <v>5.4199999999999998E-2</v>
      </c>
      <c r="M39" s="43">
        <v>1</v>
      </c>
    </row>
    <row r="40" spans="1:13" x14ac:dyDescent="0.25">
      <c r="A40" s="17" t="s">
        <v>1598</v>
      </c>
      <c r="B40" s="15" t="s">
        <v>1433</v>
      </c>
      <c r="C40" s="10" t="s">
        <v>1599</v>
      </c>
      <c r="D40" s="9" t="s">
        <v>1600</v>
      </c>
      <c r="E40" s="9" t="s">
        <v>1529</v>
      </c>
      <c r="F40" s="11" t="s">
        <v>1601</v>
      </c>
      <c r="G40" s="24">
        <v>2.0000000000000002E-5</v>
      </c>
      <c r="H40" s="25">
        <v>2.0000000000000002E-5</v>
      </c>
      <c r="I40" s="25">
        <v>2.0000000000000002E-5</v>
      </c>
      <c r="J40" s="26">
        <v>2.0000000000000002E-5</v>
      </c>
      <c r="K40" s="41" t="s">
        <v>1399</v>
      </c>
      <c r="L40" s="42" t="s">
        <v>1399</v>
      </c>
      <c r="M40" s="43">
        <v>1</v>
      </c>
    </row>
    <row r="41" spans="1:13" x14ac:dyDescent="0.25">
      <c r="A41" s="17" t="s">
        <v>1602</v>
      </c>
      <c r="B41" s="15" t="s">
        <v>481</v>
      </c>
      <c r="C41" s="10" t="s">
        <v>1603</v>
      </c>
      <c r="D41" s="9" t="s">
        <v>1604</v>
      </c>
      <c r="E41" s="9" t="s">
        <v>1605</v>
      </c>
      <c r="F41" s="11" t="s">
        <v>1606</v>
      </c>
      <c r="G41" s="24">
        <v>3.0000000000000001E-5</v>
      </c>
      <c r="H41" s="25">
        <v>3.0000000000000001E-5</v>
      </c>
      <c r="I41" s="25">
        <v>3.0000000000000001E-5</v>
      </c>
      <c r="J41" s="26">
        <v>3.0000000000000001E-5</v>
      </c>
      <c r="K41" s="41" t="s">
        <v>1399</v>
      </c>
      <c r="L41" s="42">
        <v>1</v>
      </c>
      <c r="M41" s="62">
        <v>3.3E-3</v>
      </c>
    </row>
    <row r="42" spans="1:13" x14ac:dyDescent="0.25">
      <c r="A42" s="17" t="s">
        <v>1607</v>
      </c>
      <c r="B42" s="15" t="s">
        <v>481</v>
      </c>
      <c r="C42" s="10" t="s">
        <v>1608</v>
      </c>
      <c r="D42" s="9" t="s">
        <v>1609</v>
      </c>
      <c r="E42" s="9" t="s">
        <v>1495</v>
      </c>
      <c r="F42" s="11" t="s">
        <v>1610</v>
      </c>
      <c r="G42" s="24">
        <v>1.0000000000000001E-5</v>
      </c>
      <c r="H42" s="25">
        <v>1.0000000000000001E-5</v>
      </c>
      <c r="I42" s="25">
        <v>1.0000000000000001E-5</v>
      </c>
      <c r="J42" s="26">
        <v>1.0000000000000001E-5</v>
      </c>
      <c r="K42" s="41" t="s">
        <v>1399</v>
      </c>
      <c r="L42" s="42" t="s">
        <v>1399</v>
      </c>
      <c r="M42" s="43">
        <v>1</v>
      </c>
    </row>
    <row r="43" spans="1:13" x14ac:dyDescent="0.25">
      <c r="A43" s="17" t="s">
        <v>1611</v>
      </c>
      <c r="B43" s="15" t="s">
        <v>1433</v>
      </c>
      <c r="C43" s="10" t="s">
        <v>1612</v>
      </c>
      <c r="D43" s="9" t="s">
        <v>1613</v>
      </c>
      <c r="E43" s="9" t="s">
        <v>1614</v>
      </c>
      <c r="F43" s="11" t="s">
        <v>1615</v>
      </c>
      <c r="G43" s="24">
        <v>2.5999999999999998E-4</v>
      </c>
      <c r="H43" s="25">
        <v>2.5999999999999998E-4</v>
      </c>
      <c r="I43" s="25">
        <v>2.5999999999999998E-4</v>
      </c>
      <c r="J43" s="26">
        <v>2.5999999999999998E-4</v>
      </c>
      <c r="K43" s="41" t="s">
        <v>1399</v>
      </c>
      <c r="L43" s="42" t="s">
        <v>1399</v>
      </c>
      <c r="M43" s="43">
        <v>1</v>
      </c>
    </row>
    <row r="44" spans="1:13" x14ac:dyDescent="0.25">
      <c r="A44" s="17" t="s">
        <v>1616</v>
      </c>
      <c r="B44" s="15" t="s">
        <v>1433</v>
      </c>
      <c r="C44" s="10" t="s">
        <v>1617</v>
      </c>
      <c r="D44" s="9" t="s">
        <v>1618</v>
      </c>
      <c r="E44" s="9" t="s">
        <v>1619</v>
      </c>
      <c r="F44" s="11" t="s">
        <v>1620</v>
      </c>
      <c r="G44" s="24">
        <v>1.1E-4</v>
      </c>
      <c r="H44" s="25">
        <v>1.1E-4</v>
      </c>
      <c r="I44" s="25">
        <v>1.1E-4</v>
      </c>
      <c r="J44" s="26">
        <v>1.1E-4</v>
      </c>
      <c r="K44" s="41" t="s">
        <v>1399</v>
      </c>
      <c r="L44" s="42">
        <v>1</v>
      </c>
      <c r="M44" s="43">
        <v>1</v>
      </c>
    </row>
    <row r="45" spans="1:13" x14ac:dyDescent="0.25">
      <c r="A45" s="17" t="s">
        <v>1621</v>
      </c>
      <c r="B45" s="15" t="s">
        <v>481</v>
      </c>
      <c r="C45" s="10" t="s">
        <v>1622</v>
      </c>
      <c r="D45" s="9" t="s">
        <v>1623</v>
      </c>
      <c r="E45" s="9" t="s">
        <v>1624</v>
      </c>
      <c r="F45" s="11" t="s">
        <v>1625</v>
      </c>
      <c r="G45" s="24">
        <v>1.7000000000000001E-4</v>
      </c>
      <c r="H45" s="25">
        <v>1.7000000000000001E-4</v>
      </c>
      <c r="I45" s="25">
        <v>1.7000000000000001E-4</v>
      </c>
      <c r="J45" s="26">
        <v>1.7000000000000001E-4</v>
      </c>
      <c r="K45" s="41" t="s">
        <v>1399</v>
      </c>
      <c r="L45" s="42" t="s">
        <v>1399</v>
      </c>
      <c r="M45" s="43">
        <v>1</v>
      </c>
    </row>
    <row r="46" spans="1:13" x14ac:dyDescent="0.25">
      <c r="A46" s="17" t="s">
        <v>1626</v>
      </c>
      <c r="B46" s="15" t="s">
        <v>1433</v>
      </c>
      <c r="C46" s="10" t="s">
        <v>1627</v>
      </c>
      <c r="D46" s="9" t="s">
        <v>1628</v>
      </c>
      <c r="E46" s="9" t="s">
        <v>1629</v>
      </c>
      <c r="F46" s="11" t="s">
        <v>1630</v>
      </c>
      <c r="G46" s="24">
        <v>0</v>
      </c>
      <c r="H46" s="25">
        <v>0</v>
      </c>
      <c r="I46" s="25">
        <v>0</v>
      </c>
      <c r="J46" s="26">
        <v>0</v>
      </c>
      <c r="K46" s="41" t="s">
        <v>1399</v>
      </c>
      <c r="L46" s="42" t="s">
        <v>1399</v>
      </c>
      <c r="M46" s="43">
        <v>1</v>
      </c>
    </row>
    <row r="47" spans="1:13" x14ac:dyDescent="0.25">
      <c r="A47" s="17" t="s">
        <v>1631</v>
      </c>
      <c r="B47" s="15" t="s">
        <v>1433</v>
      </c>
      <c r="C47" s="10" t="s">
        <v>1632</v>
      </c>
      <c r="D47" s="9" t="s">
        <v>1633</v>
      </c>
      <c r="E47" s="9" t="s">
        <v>1634</v>
      </c>
      <c r="F47" s="11" t="s">
        <v>1434</v>
      </c>
      <c r="G47" s="24">
        <v>1.0000000000000001E-5</v>
      </c>
      <c r="H47" s="25">
        <v>1.0000000000000001E-5</v>
      </c>
      <c r="I47" s="25">
        <v>1.0000000000000001E-5</v>
      </c>
      <c r="J47" s="26">
        <v>1.0000000000000001E-5</v>
      </c>
      <c r="K47" s="41" t="s">
        <v>1399</v>
      </c>
      <c r="L47" s="42">
        <v>1</v>
      </c>
      <c r="M47" s="43">
        <v>1</v>
      </c>
    </row>
    <row r="48" spans="1:13" x14ac:dyDescent="0.25">
      <c r="A48" s="17" t="s">
        <v>1635</v>
      </c>
      <c r="B48" s="15" t="s">
        <v>481</v>
      </c>
      <c r="C48" s="10" t="s">
        <v>1636</v>
      </c>
      <c r="D48" s="9" t="s">
        <v>1637</v>
      </c>
      <c r="E48" s="9" t="s">
        <v>1638</v>
      </c>
      <c r="F48" s="11" t="s">
        <v>1639</v>
      </c>
      <c r="G48" s="24">
        <v>4.1200000000000004E-3</v>
      </c>
      <c r="H48" s="25">
        <v>4.13E-3</v>
      </c>
      <c r="I48" s="25">
        <v>4.13E-3</v>
      </c>
      <c r="J48" s="26">
        <v>4.1599999999999996E-3</v>
      </c>
      <c r="K48" s="41" t="s">
        <v>1399</v>
      </c>
      <c r="L48" s="42">
        <v>0.1202</v>
      </c>
      <c r="M48" s="43">
        <v>1</v>
      </c>
    </row>
    <row r="49" spans="1:13" x14ac:dyDescent="0.25">
      <c r="A49" s="17" t="s">
        <v>1640</v>
      </c>
      <c r="B49" s="15" t="s">
        <v>1433</v>
      </c>
      <c r="C49" s="10" t="s">
        <v>1641</v>
      </c>
      <c r="D49" s="9" t="s">
        <v>1642</v>
      </c>
      <c r="E49" s="9" t="s">
        <v>1643</v>
      </c>
      <c r="F49" s="11" t="s">
        <v>1496</v>
      </c>
      <c r="G49" s="24">
        <v>0</v>
      </c>
      <c r="H49" s="25">
        <v>0</v>
      </c>
      <c r="I49" s="25">
        <v>0</v>
      </c>
      <c r="J49" s="26">
        <v>0</v>
      </c>
      <c r="K49" s="41" t="s">
        <v>1399</v>
      </c>
      <c r="L49" s="42" t="s">
        <v>1399</v>
      </c>
      <c r="M49" s="43">
        <v>0.93469999999999998</v>
      </c>
    </row>
    <row r="50" spans="1:13" x14ac:dyDescent="0.25">
      <c r="A50" s="17" t="s">
        <v>1644</v>
      </c>
      <c r="B50" s="15" t="s">
        <v>481</v>
      </c>
      <c r="C50" s="10" t="s">
        <v>1645</v>
      </c>
      <c r="D50" s="9" t="s">
        <v>1463</v>
      </c>
      <c r="E50" s="9" t="s">
        <v>1646</v>
      </c>
      <c r="F50" s="11" t="s">
        <v>1647</v>
      </c>
      <c r="G50" s="24">
        <v>2.0000000000000002E-5</v>
      </c>
      <c r="H50" s="25">
        <v>2.0000000000000002E-5</v>
      </c>
      <c r="I50" s="25">
        <v>2.0000000000000002E-5</v>
      </c>
      <c r="J50" s="26">
        <v>2.0000000000000002E-5</v>
      </c>
      <c r="K50" s="41" t="s">
        <v>1399</v>
      </c>
      <c r="L50" s="42" t="s">
        <v>1399</v>
      </c>
      <c r="M50" s="43">
        <v>1</v>
      </c>
    </row>
    <row r="51" spans="1:13" x14ac:dyDescent="0.25">
      <c r="A51" s="17" t="s">
        <v>1648</v>
      </c>
      <c r="B51" s="15" t="s">
        <v>481</v>
      </c>
      <c r="C51" s="10" t="s">
        <v>1595</v>
      </c>
      <c r="D51" s="9" t="s">
        <v>1649</v>
      </c>
      <c r="E51" s="9" t="s">
        <v>1472</v>
      </c>
      <c r="F51" s="11" t="s">
        <v>1650</v>
      </c>
      <c r="G51" s="24">
        <v>1.0000000000000001E-5</v>
      </c>
      <c r="H51" s="25">
        <v>1.0000000000000001E-5</v>
      </c>
      <c r="I51" s="25">
        <v>1.0000000000000001E-5</v>
      </c>
      <c r="J51" s="26">
        <v>1.0000000000000001E-5</v>
      </c>
      <c r="K51" s="41" t="s">
        <v>1399</v>
      </c>
      <c r="L51" s="42">
        <v>1</v>
      </c>
      <c r="M51" s="43">
        <v>1</v>
      </c>
    </row>
    <row r="52" spans="1:13" x14ac:dyDescent="0.25">
      <c r="A52" s="17" t="s">
        <v>1651</v>
      </c>
      <c r="B52" s="15" t="s">
        <v>481</v>
      </c>
      <c r="C52" s="10" t="s">
        <v>1652</v>
      </c>
      <c r="D52" s="9" t="s">
        <v>1653</v>
      </c>
      <c r="E52" s="9" t="s">
        <v>1654</v>
      </c>
      <c r="F52" s="11" t="s">
        <v>1655</v>
      </c>
      <c r="G52" s="24">
        <v>1.3999999999999999E-4</v>
      </c>
      <c r="H52" s="25">
        <v>1.3999999999999999E-4</v>
      </c>
      <c r="I52" s="25">
        <v>1.3999999999999999E-4</v>
      </c>
      <c r="J52" s="26">
        <v>1.3999999999999999E-4</v>
      </c>
      <c r="K52" s="41" t="s">
        <v>1399</v>
      </c>
      <c r="L52" s="42">
        <v>1E-4</v>
      </c>
      <c r="M52" s="43">
        <v>1</v>
      </c>
    </row>
    <row r="53" spans="1:13" x14ac:dyDescent="0.25">
      <c r="A53" s="17" t="s">
        <v>1656</v>
      </c>
      <c r="B53" s="15" t="s">
        <v>481</v>
      </c>
      <c r="C53" s="10" t="s">
        <v>1657</v>
      </c>
      <c r="D53" s="9" t="s">
        <v>1658</v>
      </c>
      <c r="E53" s="9" t="s">
        <v>1659</v>
      </c>
      <c r="F53" s="11" t="s">
        <v>1660</v>
      </c>
      <c r="G53" s="24">
        <v>3.2000000000000003E-4</v>
      </c>
      <c r="H53" s="25">
        <v>3.2000000000000003E-4</v>
      </c>
      <c r="I53" s="25">
        <v>3.2000000000000003E-4</v>
      </c>
      <c r="J53" s="26">
        <v>3.2000000000000003E-4</v>
      </c>
      <c r="K53" s="41" t="s">
        <v>1399</v>
      </c>
      <c r="L53" s="42">
        <v>4.0000000000000001E-3</v>
      </c>
      <c r="M53" s="62" t="s">
        <v>1399</v>
      </c>
    </row>
    <row r="54" spans="1:13" x14ac:dyDescent="0.25">
      <c r="A54" s="17" t="s">
        <v>1661</v>
      </c>
      <c r="B54" s="15" t="s">
        <v>481</v>
      </c>
      <c r="C54" s="10" t="s">
        <v>1662</v>
      </c>
      <c r="D54" s="9" t="s">
        <v>1663</v>
      </c>
      <c r="E54" s="9" t="s">
        <v>1647</v>
      </c>
      <c r="F54" s="11" t="s">
        <v>1664</v>
      </c>
      <c r="G54" s="24">
        <v>1.0000000000000001E-5</v>
      </c>
      <c r="H54" s="25">
        <v>1.0000000000000001E-5</v>
      </c>
      <c r="I54" s="25">
        <v>1.0000000000000001E-5</v>
      </c>
      <c r="J54" s="26">
        <v>1.0000000000000001E-5</v>
      </c>
      <c r="K54" s="41" t="s">
        <v>1399</v>
      </c>
      <c r="L54" s="42">
        <v>3.5999999999999999E-3</v>
      </c>
      <c r="M54" s="62" t="s">
        <v>1399</v>
      </c>
    </row>
    <row r="55" spans="1:13" x14ac:dyDescent="0.25">
      <c r="A55" s="17" t="s">
        <v>1665</v>
      </c>
      <c r="B55" s="15" t="s">
        <v>1433</v>
      </c>
      <c r="C55" s="10" t="s">
        <v>1666</v>
      </c>
      <c r="D55" s="9" t="s">
        <v>1667</v>
      </c>
      <c r="E55" s="9" t="s">
        <v>1668</v>
      </c>
      <c r="F55" s="11" t="s">
        <v>1669</v>
      </c>
      <c r="G55" s="24">
        <v>4.8999999999999998E-4</v>
      </c>
      <c r="H55" s="25">
        <v>4.8999999999999998E-4</v>
      </c>
      <c r="I55" s="25">
        <v>4.8999999999999998E-4</v>
      </c>
      <c r="J55" s="26">
        <v>4.8999999999999998E-4</v>
      </c>
      <c r="K55" s="41" t="s">
        <v>1399</v>
      </c>
      <c r="L55" s="42" t="s">
        <v>1399</v>
      </c>
      <c r="M55" s="43">
        <v>1</v>
      </c>
    </row>
    <row r="56" spans="1:13" x14ac:dyDescent="0.25">
      <c r="A56" s="17" t="s">
        <v>1670</v>
      </c>
      <c r="B56" s="15" t="s">
        <v>1433</v>
      </c>
      <c r="C56" s="10" t="s">
        <v>1671</v>
      </c>
      <c r="D56" s="9" t="s">
        <v>1672</v>
      </c>
      <c r="E56" s="9" t="s">
        <v>1673</v>
      </c>
      <c r="F56" s="11" t="s">
        <v>1674</v>
      </c>
      <c r="G56" s="24">
        <v>4.0999999999999999E-4</v>
      </c>
      <c r="H56" s="25">
        <v>4.0999999999999999E-4</v>
      </c>
      <c r="I56" s="25">
        <v>4.0999999999999999E-4</v>
      </c>
      <c r="J56" s="26">
        <v>4.0999999999999999E-4</v>
      </c>
      <c r="K56" s="41" t="s">
        <v>1399</v>
      </c>
      <c r="L56" s="42">
        <v>2.0999999999999999E-3</v>
      </c>
      <c r="M56" s="43">
        <v>1</v>
      </c>
    </row>
    <row r="57" spans="1:13" x14ac:dyDescent="0.25">
      <c r="A57" s="17" t="s">
        <v>1675</v>
      </c>
      <c r="B57" s="15" t="s">
        <v>481</v>
      </c>
      <c r="C57" s="10" t="s">
        <v>1676</v>
      </c>
      <c r="D57" s="9" t="s">
        <v>1677</v>
      </c>
      <c r="E57" s="9" t="s">
        <v>1678</v>
      </c>
      <c r="F57" s="11" t="s">
        <v>1679</v>
      </c>
      <c r="G57" s="24">
        <v>9.2000000000000003E-4</v>
      </c>
      <c r="H57" s="25">
        <v>9.2000000000000003E-4</v>
      </c>
      <c r="I57" s="25">
        <v>9.3000000000000005E-4</v>
      </c>
      <c r="J57" s="26">
        <v>9.3000000000000005E-4</v>
      </c>
      <c r="K57" s="41" t="s">
        <v>1399</v>
      </c>
      <c r="L57" s="42" t="s">
        <v>1399</v>
      </c>
      <c r="M57" s="43">
        <v>1</v>
      </c>
    </row>
    <row r="58" spans="1:13" x14ac:dyDescent="0.25">
      <c r="A58" s="17" t="s">
        <v>1680</v>
      </c>
      <c r="B58" s="15" t="s">
        <v>1433</v>
      </c>
      <c r="C58" s="10" t="s">
        <v>1681</v>
      </c>
      <c r="D58" s="9" t="s">
        <v>1526</v>
      </c>
      <c r="E58" s="9" t="s">
        <v>1525</v>
      </c>
      <c r="F58" s="11" t="s">
        <v>1682</v>
      </c>
      <c r="G58" s="24">
        <v>1.0000000000000001E-5</v>
      </c>
      <c r="H58" s="25">
        <v>1.0000000000000001E-5</v>
      </c>
      <c r="I58" s="25">
        <v>1.0000000000000001E-5</v>
      </c>
      <c r="J58" s="26">
        <v>1.0000000000000001E-5</v>
      </c>
      <c r="K58" s="41" t="s">
        <v>1399</v>
      </c>
      <c r="L58" s="42" t="s">
        <v>1399</v>
      </c>
      <c r="M58" s="43">
        <v>1</v>
      </c>
    </row>
    <row r="59" spans="1:13" x14ac:dyDescent="0.25">
      <c r="A59" s="17" t="s">
        <v>1683</v>
      </c>
      <c r="B59" s="15" t="s">
        <v>481</v>
      </c>
      <c r="C59" s="10" t="s">
        <v>1684</v>
      </c>
      <c r="D59" s="9" t="s">
        <v>1684</v>
      </c>
      <c r="E59" s="9" t="s">
        <v>1684</v>
      </c>
      <c r="F59" s="11" t="s">
        <v>1534</v>
      </c>
      <c r="G59" s="24">
        <v>2.0000000000000002E-5</v>
      </c>
      <c r="H59" s="25">
        <v>2.0000000000000002E-5</v>
      </c>
      <c r="I59" s="25">
        <v>2.0000000000000002E-5</v>
      </c>
      <c r="J59" s="26">
        <v>2.0000000000000002E-5</v>
      </c>
      <c r="K59" s="41">
        <v>1</v>
      </c>
      <c r="L59" s="42">
        <v>1</v>
      </c>
      <c r="M59" s="43">
        <v>1</v>
      </c>
    </row>
    <row r="60" spans="1:13" x14ac:dyDescent="0.25">
      <c r="A60" s="17" t="s">
        <v>1685</v>
      </c>
      <c r="B60" s="15" t="s">
        <v>1433</v>
      </c>
      <c r="C60" s="10" t="s">
        <v>1686</v>
      </c>
      <c r="D60" s="9" t="s">
        <v>1687</v>
      </c>
      <c r="E60" s="9" t="s">
        <v>1688</v>
      </c>
      <c r="F60" s="11" t="s">
        <v>1575</v>
      </c>
      <c r="G60" s="24">
        <v>0</v>
      </c>
      <c r="H60" s="25">
        <v>0</v>
      </c>
      <c r="I60" s="25">
        <v>0</v>
      </c>
      <c r="J60" s="26">
        <v>0</v>
      </c>
      <c r="K60" s="41" t="s">
        <v>1399</v>
      </c>
      <c r="L60" s="42">
        <v>1</v>
      </c>
      <c r="M60" s="43">
        <v>1</v>
      </c>
    </row>
    <row r="61" spans="1:13" x14ac:dyDescent="0.25">
      <c r="A61" s="17" t="s">
        <v>1689</v>
      </c>
      <c r="B61" s="15" t="s">
        <v>1433</v>
      </c>
      <c r="C61" s="10" t="s">
        <v>1555</v>
      </c>
      <c r="D61" s="9" t="s">
        <v>1647</v>
      </c>
      <c r="E61" s="9" t="s">
        <v>1647</v>
      </c>
      <c r="F61" s="11" t="s">
        <v>1690</v>
      </c>
      <c r="G61" s="24">
        <v>2.0000000000000002E-5</v>
      </c>
      <c r="H61" s="25">
        <v>2.0000000000000002E-5</v>
      </c>
      <c r="I61" s="25">
        <v>2.0000000000000002E-5</v>
      </c>
      <c r="J61" s="26">
        <v>2.0000000000000002E-5</v>
      </c>
      <c r="K61" s="41" t="s">
        <v>1399</v>
      </c>
      <c r="L61" s="42">
        <v>4.0000000000000001E-3</v>
      </c>
      <c r="M61" s="43">
        <v>1</v>
      </c>
    </row>
    <row r="62" spans="1:13" x14ac:dyDescent="0.25">
      <c r="A62" s="17" t="s">
        <v>1691</v>
      </c>
      <c r="B62" s="15" t="s">
        <v>481</v>
      </c>
      <c r="C62" s="10" t="s">
        <v>1692</v>
      </c>
      <c r="D62" s="9" t="s">
        <v>1693</v>
      </c>
      <c r="E62" s="9" t="s">
        <v>1694</v>
      </c>
      <c r="F62" s="11" t="s">
        <v>1695</v>
      </c>
      <c r="G62" s="24">
        <v>5.1000000000000004E-4</v>
      </c>
      <c r="H62" s="25">
        <v>5.1000000000000004E-4</v>
      </c>
      <c r="I62" s="25">
        <v>5.1000000000000004E-4</v>
      </c>
      <c r="J62" s="26">
        <v>5.1000000000000004E-4</v>
      </c>
      <c r="K62" s="41" t="s">
        <v>1399</v>
      </c>
      <c r="L62" s="42" t="s">
        <v>1399</v>
      </c>
      <c r="M62" s="43">
        <v>1</v>
      </c>
    </row>
    <row r="63" spans="1:13" x14ac:dyDescent="0.25">
      <c r="A63" s="17" t="s">
        <v>1696</v>
      </c>
      <c r="B63" s="15" t="s">
        <v>481</v>
      </c>
      <c r="C63" s="10" t="s">
        <v>1697</v>
      </c>
      <c r="D63" s="9" t="s">
        <v>1698</v>
      </c>
      <c r="E63" s="9" t="s">
        <v>1699</v>
      </c>
      <c r="F63" s="11" t="s">
        <v>1700</v>
      </c>
      <c r="G63" s="24">
        <v>3.0000000000000001E-5</v>
      </c>
      <c r="H63" s="25">
        <v>3.0000000000000001E-5</v>
      </c>
      <c r="I63" s="25">
        <v>3.0000000000000001E-5</v>
      </c>
      <c r="J63" s="26">
        <v>3.0000000000000001E-5</v>
      </c>
      <c r="K63" s="41" t="s">
        <v>1399</v>
      </c>
      <c r="L63" s="42" t="s">
        <v>1399</v>
      </c>
      <c r="M63" s="43">
        <v>0.66620000000000001</v>
      </c>
    </row>
    <row r="64" spans="1:13" ht="15.75" thickBot="1" x14ac:dyDescent="0.3">
      <c r="A64" s="18" t="s">
        <v>1701</v>
      </c>
      <c r="B64" s="16" t="s">
        <v>481</v>
      </c>
      <c r="C64" s="12" t="s">
        <v>1702</v>
      </c>
      <c r="D64" s="13" t="s">
        <v>1703</v>
      </c>
      <c r="E64" s="13" t="s">
        <v>1704</v>
      </c>
      <c r="F64" s="14" t="s">
        <v>1705</v>
      </c>
      <c r="G64" s="27">
        <v>5.4000000000000001E-4</v>
      </c>
      <c r="H64" s="28">
        <v>5.5000000000000003E-4</v>
      </c>
      <c r="I64" s="28">
        <v>5.5000000000000003E-4</v>
      </c>
      <c r="J64" s="29">
        <v>5.5000000000000003E-4</v>
      </c>
      <c r="K64" s="48" t="s">
        <v>1399</v>
      </c>
      <c r="L64" s="49">
        <v>0.15920000000000001</v>
      </c>
      <c r="M64" s="50">
        <v>1</v>
      </c>
    </row>
    <row r="65" spans="1:13" ht="18" x14ac:dyDescent="0.25">
      <c r="A65" s="51" t="s">
        <v>1706</v>
      </c>
      <c r="B65" s="52" t="s">
        <v>1433</v>
      </c>
      <c r="C65" s="53" t="s">
        <v>1707</v>
      </c>
      <c r="D65" s="54" t="s">
        <v>1708</v>
      </c>
      <c r="E65" s="54" t="s">
        <v>1709</v>
      </c>
      <c r="F65" s="55" t="s">
        <v>1710</v>
      </c>
      <c r="G65" s="56">
        <v>1.97E-3</v>
      </c>
      <c r="H65" s="57">
        <v>1.97E-3</v>
      </c>
      <c r="I65" s="57">
        <v>1.97E-3</v>
      </c>
      <c r="J65" s="58">
        <v>1.99E-3</v>
      </c>
      <c r="K65" s="59" t="s">
        <v>1399</v>
      </c>
      <c r="L65" s="60">
        <v>5.7999999999999996E-3</v>
      </c>
      <c r="M65" s="61">
        <v>1</v>
      </c>
    </row>
    <row r="66" spans="1:13" ht="18" x14ac:dyDescent="0.25">
      <c r="A66" s="33" t="s">
        <v>1711</v>
      </c>
      <c r="B66" s="34" t="s">
        <v>481</v>
      </c>
      <c r="C66" s="35" t="s">
        <v>1712</v>
      </c>
      <c r="D66" s="36" t="s">
        <v>1713</v>
      </c>
      <c r="E66" s="36" t="s">
        <v>1714</v>
      </c>
      <c r="F66" s="37" t="s">
        <v>1715</v>
      </c>
      <c r="G66" s="38">
        <v>2.2200000000000002E-3</v>
      </c>
      <c r="H66" s="39">
        <v>2.2300000000000002E-3</v>
      </c>
      <c r="I66" s="39">
        <v>2.2300000000000002E-3</v>
      </c>
      <c r="J66" s="40">
        <v>2.2499999999999998E-3</v>
      </c>
      <c r="K66" s="45" t="s">
        <v>1399</v>
      </c>
      <c r="L66" s="46">
        <v>0.08</v>
      </c>
      <c r="M66" s="47">
        <v>1</v>
      </c>
    </row>
    <row r="67" spans="1:13" ht="18.75" thickBot="1" x14ac:dyDescent="0.3">
      <c r="A67" s="18" t="s">
        <v>1716</v>
      </c>
      <c r="B67" s="16" t="s">
        <v>1586</v>
      </c>
      <c r="C67" s="12" t="s">
        <v>1717</v>
      </c>
      <c r="D67" s="13" t="s">
        <v>1718</v>
      </c>
      <c r="E67" s="13" t="s">
        <v>1719</v>
      </c>
      <c r="F67" s="14" t="s">
        <v>1720</v>
      </c>
      <c r="G67" s="27">
        <v>4.0999999999999999E-4</v>
      </c>
      <c r="H67" s="28">
        <v>4.0999999999999999E-4</v>
      </c>
      <c r="I67" s="28">
        <v>4.0999999999999999E-4</v>
      </c>
      <c r="J67" s="29">
        <v>4.0999999999999999E-4</v>
      </c>
      <c r="K67" s="48" t="s">
        <v>1399</v>
      </c>
      <c r="L67" s="49">
        <v>1</v>
      </c>
      <c r="M67" s="50">
        <v>1</v>
      </c>
    </row>
    <row r="68" spans="1:13" ht="15" customHeight="1" x14ac:dyDescent="0.25">
      <c r="A68" s="143" t="s">
        <v>1721</v>
      </c>
      <c r="B68" s="143"/>
      <c r="C68" s="143"/>
      <c r="D68" s="143"/>
      <c r="E68" s="143"/>
      <c r="F68" s="143"/>
      <c r="G68" s="143"/>
      <c r="H68" s="143"/>
      <c r="I68" s="143"/>
      <c r="J68" s="143"/>
      <c r="K68" s="143"/>
      <c r="L68" s="143"/>
      <c r="M68" s="143"/>
    </row>
    <row r="69" spans="1:13" x14ac:dyDescent="0.25">
      <c r="A69" s="143" t="s">
        <v>1722</v>
      </c>
      <c r="B69" s="143"/>
      <c r="C69" s="143"/>
      <c r="D69" s="143"/>
      <c r="E69" s="143"/>
      <c r="F69" s="143"/>
      <c r="G69" s="143"/>
      <c r="H69" s="143"/>
      <c r="I69" s="143"/>
      <c r="J69" s="143"/>
      <c r="K69" s="143"/>
      <c r="L69" s="143"/>
      <c r="M69" s="143"/>
    </row>
    <row r="70" spans="1:13" x14ac:dyDescent="0.25">
      <c r="A70" s="143" t="s">
        <v>1723</v>
      </c>
      <c r="B70" s="143"/>
      <c r="C70" s="143"/>
      <c r="D70" s="143"/>
      <c r="E70" s="143"/>
      <c r="F70" s="143"/>
      <c r="G70" s="143"/>
      <c r="H70" s="143"/>
      <c r="I70" s="143"/>
      <c r="J70" s="143"/>
      <c r="K70" s="143"/>
      <c r="L70" s="143"/>
      <c r="M70" s="143"/>
    </row>
    <row r="71" spans="1:13" x14ac:dyDescent="0.25">
      <c r="A71" s="143" t="s">
        <v>1724</v>
      </c>
      <c r="B71" s="143"/>
      <c r="C71" s="143"/>
      <c r="D71" s="143"/>
      <c r="E71" s="143"/>
      <c r="F71" s="143"/>
      <c r="G71" s="143"/>
      <c r="H71" s="143"/>
      <c r="I71" s="143"/>
      <c r="J71" s="143"/>
      <c r="K71" s="143"/>
      <c r="L71" s="143"/>
      <c r="M71" s="143"/>
    </row>
    <row r="72" spans="1:13" x14ac:dyDescent="0.25">
      <c r="A72" s="143" t="s">
        <v>1725</v>
      </c>
      <c r="B72" s="143"/>
      <c r="C72" s="143"/>
      <c r="D72" s="143"/>
      <c r="E72" s="143"/>
      <c r="F72" s="143"/>
      <c r="G72" s="143"/>
      <c r="H72" s="143"/>
      <c r="I72" s="143"/>
      <c r="J72" s="143"/>
      <c r="K72" s="143"/>
      <c r="L72" s="143"/>
      <c r="M72" s="143"/>
    </row>
  </sheetData>
  <mergeCells count="11">
    <mergeCell ref="A72:M72"/>
    <mergeCell ref="A69:M69"/>
    <mergeCell ref="A68:M68"/>
    <mergeCell ref="A1:M1"/>
    <mergeCell ref="A2:A3"/>
    <mergeCell ref="B2:B3"/>
    <mergeCell ref="C2:F2"/>
    <mergeCell ref="G2:J2"/>
    <mergeCell ref="K2:M2"/>
    <mergeCell ref="A70:M70"/>
    <mergeCell ref="A71:M71"/>
  </mergeCells>
  <pageMargins left="0.511811024" right="0.511811024" top="0.78740157499999996" bottom="0.78740157499999996" header="0.31496062000000002" footer="0.31496062000000002"/>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89F14F-27CE-4DF3-B11C-127D4D1286E7}">
  <dimension ref="A1:O48"/>
  <sheetViews>
    <sheetView workbookViewId="0">
      <selection activeCell="N9" sqref="N9"/>
    </sheetView>
  </sheetViews>
  <sheetFormatPr defaultColWidth="8.7109375" defaultRowHeight="15" x14ac:dyDescent="0.25"/>
  <cols>
    <col min="1" max="1" width="8.7109375" style="74"/>
    <col min="2" max="11" width="5.5703125" style="74" customWidth="1"/>
    <col min="12" max="13" width="8.7109375" style="74"/>
    <col min="14" max="14" width="16.5703125" style="74" customWidth="1"/>
    <col min="15" max="15" width="6.7109375" style="74" customWidth="1"/>
    <col min="16" max="16384" width="8.7109375" style="74"/>
  </cols>
  <sheetData>
    <row r="1" spans="1:15" x14ac:dyDescent="0.25">
      <c r="A1" s="152" t="s">
        <v>1746</v>
      </c>
      <c r="B1" s="152"/>
      <c r="C1" s="152"/>
      <c r="D1" s="152"/>
      <c r="E1" s="152"/>
      <c r="F1" s="152"/>
      <c r="G1" s="152"/>
      <c r="H1" s="152"/>
      <c r="I1" s="152"/>
      <c r="J1" s="152"/>
      <c r="K1" s="152"/>
      <c r="L1" s="152"/>
      <c r="M1" s="152"/>
    </row>
    <row r="2" spans="1:15" x14ac:dyDescent="0.25">
      <c r="A2" s="153" t="s">
        <v>1742</v>
      </c>
      <c r="B2" s="154"/>
      <c r="C2" s="154"/>
      <c r="D2" s="154"/>
      <c r="E2" s="154"/>
      <c r="F2" s="154"/>
      <c r="G2" s="154"/>
      <c r="H2" s="154"/>
      <c r="I2" s="154"/>
      <c r="J2" s="154"/>
      <c r="K2" s="154"/>
      <c r="L2" s="154"/>
      <c r="M2" s="155"/>
      <c r="N2" s="94" t="s">
        <v>1726</v>
      </c>
      <c r="O2" s="75"/>
    </row>
    <row r="3" spans="1:15" x14ac:dyDescent="0.25">
      <c r="A3" s="76"/>
      <c r="B3" s="118">
        <v>1</v>
      </c>
      <c r="C3" s="118">
        <v>2</v>
      </c>
      <c r="D3" s="118">
        <v>3</v>
      </c>
      <c r="E3" s="118">
        <v>4</v>
      </c>
      <c r="F3" s="118">
        <v>5</v>
      </c>
      <c r="G3" s="118">
        <v>6</v>
      </c>
      <c r="H3" s="118">
        <v>7</v>
      </c>
      <c r="I3" s="118">
        <v>8</v>
      </c>
      <c r="J3" s="118">
        <v>9</v>
      </c>
      <c r="K3" s="118">
        <v>10</v>
      </c>
      <c r="L3" s="118">
        <v>11</v>
      </c>
      <c r="M3" s="119">
        <v>12</v>
      </c>
      <c r="N3" s="95" t="s">
        <v>1727</v>
      </c>
      <c r="O3" s="77"/>
    </row>
    <row r="4" spans="1:15" x14ac:dyDescent="0.25">
      <c r="A4" s="76" t="s">
        <v>1586</v>
      </c>
      <c r="B4" s="78"/>
      <c r="C4" s="78"/>
      <c r="D4" s="78"/>
      <c r="E4" s="79"/>
      <c r="F4" s="79"/>
      <c r="G4" s="79"/>
      <c r="H4" s="79"/>
      <c r="I4" s="80"/>
      <c r="J4" s="80"/>
      <c r="K4" s="80"/>
      <c r="L4" s="81"/>
      <c r="M4" s="97"/>
      <c r="N4" s="95" t="s">
        <v>1728</v>
      </c>
      <c r="O4" s="82"/>
    </row>
    <row r="5" spans="1:15" x14ac:dyDescent="0.25">
      <c r="A5" s="76" t="s">
        <v>1729</v>
      </c>
      <c r="B5" s="78"/>
      <c r="C5" s="78"/>
      <c r="D5" s="79"/>
      <c r="E5" s="78"/>
      <c r="F5" s="79"/>
      <c r="G5" s="79"/>
      <c r="H5" s="80"/>
      <c r="I5" s="80"/>
      <c r="J5" s="80"/>
      <c r="K5" s="80"/>
      <c r="L5" s="81"/>
      <c r="M5" s="97"/>
      <c r="N5" s="96" t="s">
        <v>1730</v>
      </c>
      <c r="O5" s="83"/>
    </row>
    <row r="6" spans="1:15" x14ac:dyDescent="0.25">
      <c r="A6" s="76" t="s">
        <v>1731</v>
      </c>
      <c r="B6" s="78"/>
      <c r="C6" s="78"/>
      <c r="D6" s="79"/>
      <c r="E6" s="78"/>
      <c r="F6" s="79"/>
      <c r="G6" s="79"/>
      <c r="H6" s="80"/>
      <c r="I6" s="80"/>
      <c r="J6" s="80"/>
      <c r="K6" s="80"/>
      <c r="L6" s="81"/>
      <c r="M6" s="97"/>
    </row>
    <row r="7" spans="1:15" x14ac:dyDescent="0.25">
      <c r="A7" s="76" t="s">
        <v>1732</v>
      </c>
      <c r="B7" s="78"/>
      <c r="C7" s="79"/>
      <c r="D7" s="78"/>
      <c r="E7" s="78"/>
      <c r="F7" s="79"/>
      <c r="G7" s="79"/>
      <c r="H7" s="80"/>
      <c r="I7" s="80"/>
      <c r="J7" s="80"/>
      <c r="K7" s="80"/>
      <c r="L7" s="81"/>
      <c r="M7" s="97"/>
    </row>
    <row r="8" spans="1:15" x14ac:dyDescent="0.25">
      <c r="A8" s="76" t="s">
        <v>1733</v>
      </c>
      <c r="B8" s="79"/>
      <c r="C8" s="79"/>
      <c r="D8" s="78"/>
      <c r="E8" s="78"/>
      <c r="F8" s="79"/>
      <c r="G8" s="79"/>
      <c r="H8" s="80"/>
      <c r="I8" s="80"/>
      <c r="J8" s="80"/>
      <c r="K8" s="80"/>
      <c r="L8" s="81"/>
      <c r="M8" s="97"/>
    </row>
    <row r="9" spans="1:15" x14ac:dyDescent="0.25">
      <c r="A9" s="76" t="s">
        <v>1734</v>
      </c>
      <c r="B9" s="79"/>
      <c r="C9" s="79"/>
      <c r="D9" s="79"/>
      <c r="E9" s="79"/>
      <c r="F9" s="79"/>
      <c r="G9" s="79"/>
      <c r="H9" s="80"/>
      <c r="I9" s="80"/>
      <c r="J9" s="80"/>
      <c r="K9" s="84"/>
      <c r="L9" s="81"/>
      <c r="M9" s="97"/>
    </row>
    <row r="10" spans="1:15" x14ac:dyDescent="0.25">
      <c r="A10" s="76" t="s">
        <v>1735</v>
      </c>
      <c r="B10" s="79"/>
      <c r="C10" s="78"/>
      <c r="D10" s="78"/>
      <c r="E10" s="79"/>
      <c r="F10" s="79"/>
      <c r="G10" s="79"/>
      <c r="H10" s="80"/>
      <c r="I10" s="80"/>
      <c r="J10" s="80"/>
      <c r="K10" s="85"/>
      <c r="L10" s="81"/>
      <c r="M10" s="97"/>
    </row>
    <row r="11" spans="1:15" x14ac:dyDescent="0.25">
      <c r="A11" s="76" t="s">
        <v>1736</v>
      </c>
      <c r="B11" s="79"/>
      <c r="C11" s="78"/>
      <c r="D11" s="79"/>
      <c r="E11" s="79"/>
      <c r="F11" s="79"/>
      <c r="G11" s="79"/>
      <c r="H11" s="80"/>
      <c r="I11" s="80"/>
      <c r="J11" s="80"/>
      <c r="K11" s="85"/>
      <c r="L11" s="81"/>
      <c r="M11" s="98"/>
    </row>
    <row r="12" spans="1:15" x14ac:dyDescent="0.25">
      <c r="A12" s="86"/>
      <c r="B12" s="87"/>
      <c r="C12" s="87"/>
      <c r="D12" s="87"/>
      <c r="E12" s="87"/>
      <c r="F12" s="87"/>
      <c r="G12" s="87"/>
      <c r="H12" s="87"/>
      <c r="I12" s="87"/>
      <c r="J12" s="87"/>
      <c r="K12" s="87"/>
      <c r="L12" s="87"/>
      <c r="M12" s="99"/>
    </row>
    <row r="13" spans="1:15" x14ac:dyDescent="0.25">
      <c r="A13" s="88"/>
      <c r="B13" s="89"/>
      <c r="C13" s="89"/>
      <c r="D13" s="89"/>
      <c r="E13" s="89"/>
      <c r="F13" s="89"/>
      <c r="G13" s="89"/>
      <c r="H13" s="89"/>
      <c r="I13" s="89"/>
      <c r="J13" s="89"/>
      <c r="K13" s="89"/>
      <c r="L13" s="89"/>
      <c r="M13" s="100"/>
    </row>
    <row r="14" spans="1:15" x14ac:dyDescent="0.25">
      <c r="A14" s="156" t="s">
        <v>1743</v>
      </c>
      <c r="B14" s="157"/>
      <c r="C14" s="157"/>
      <c r="D14" s="157"/>
      <c r="E14" s="157"/>
      <c r="F14" s="157"/>
      <c r="G14" s="157"/>
      <c r="H14" s="157"/>
      <c r="I14" s="157"/>
      <c r="J14" s="157"/>
      <c r="K14" s="157"/>
      <c r="L14" s="157"/>
      <c r="M14" s="158"/>
    </row>
    <row r="15" spans="1:15" x14ac:dyDescent="0.25">
      <c r="A15" s="76"/>
      <c r="B15" s="118">
        <v>1</v>
      </c>
      <c r="C15" s="118">
        <v>2</v>
      </c>
      <c r="D15" s="118">
        <v>3</v>
      </c>
      <c r="E15" s="118">
        <v>4</v>
      </c>
      <c r="F15" s="118">
        <v>5</v>
      </c>
      <c r="G15" s="118">
        <v>6</v>
      </c>
      <c r="H15" s="118">
        <v>7</v>
      </c>
      <c r="I15" s="118">
        <v>8</v>
      </c>
      <c r="J15" s="118">
        <v>9</v>
      </c>
      <c r="K15" s="118">
        <v>10</v>
      </c>
      <c r="L15" s="118">
        <v>11</v>
      </c>
      <c r="M15" s="119">
        <v>12</v>
      </c>
    </row>
    <row r="16" spans="1:15" x14ac:dyDescent="0.25">
      <c r="A16" s="76" t="s">
        <v>1586</v>
      </c>
      <c r="B16" s="78"/>
      <c r="C16" s="78"/>
      <c r="D16" s="78"/>
      <c r="E16" s="79"/>
      <c r="F16" s="79"/>
      <c r="G16" s="79"/>
      <c r="H16" s="79"/>
      <c r="I16" s="80"/>
      <c r="J16" s="80"/>
      <c r="K16" s="80"/>
      <c r="L16" s="81"/>
      <c r="M16" s="97"/>
    </row>
    <row r="17" spans="1:13" x14ac:dyDescent="0.25">
      <c r="A17" s="76" t="s">
        <v>1729</v>
      </c>
      <c r="B17" s="78"/>
      <c r="C17" s="78"/>
      <c r="D17" s="79"/>
      <c r="E17" s="78"/>
      <c r="F17" s="79"/>
      <c r="G17" s="79"/>
      <c r="H17" s="80"/>
      <c r="I17" s="80"/>
      <c r="J17" s="80"/>
      <c r="K17" s="80"/>
      <c r="L17" s="81"/>
      <c r="M17" s="97"/>
    </row>
    <row r="18" spans="1:13" x14ac:dyDescent="0.25">
      <c r="A18" s="76" t="s">
        <v>1731</v>
      </c>
      <c r="B18" s="78"/>
      <c r="C18" s="78"/>
      <c r="D18" s="79"/>
      <c r="E18" s="78"/>
      <c r="F18" s="79"/>
      <c r="G18" s="79"/>
      <c r="H18" s="80"/>
      <c r="I18" s="80"/>
      <c r="J18" s="80"/>
      <c r="K18" s="80"/>
      <c r="L18" s="81"/>
      <c r="M18" s="97"/>
    </row>
    <row r="19" spans="1:13" x14ac:dyDescent="0.25">
      <c r="A19" s="76" t="s">
        <v>1732</v>
      </c>
      <c r="B19" s="78"/>
      <c r="C19" s="79"/>
      <c r="D19" s="78"/>
      <c r="E19" s="78"/>
      <c r="F19" s="79"/>
      <c r="G19" s="79"/>
      <c r="H19" s="80"/>
      <c r="I19" s="80"/>
      <c r="J19" s="80"/>
      <c r="K19" s="84"/>
      <c r="L19" s="81"/>
      <c r="M19" s="97"/>
    </row>
    <row r="20" spans="1:13" x14ac:dyDescent="0.25">
      <c r="A20" s="76" t="s">
        <v>1733</v>
      </c>
      <c r="B20" s="79"/>
      <c r="C20" s="79"/>
      <c r="D20" s="78"/>
      <c r="E20" s="78"/>
      <c r="F20" s="79"/>
      <c r="G20" s="79"/>
      <c r="H20" s="80"/>
      <c r="I20" s="80"/>
      <c r="J20" s="80"/>
      <c r="K20" s="84"/>
      <c r="L20" s="81"/>
      <c r="M20" s="97"/>
    </row>
    <row r="21" spans="1:13" x14ac:dyDescent="0.25">
      <c r="A21" s="76" t="s">
        <v>1734</v>
      </c>
      <c r="B21" s="79"/>
      <c r="C21" s="79"/>
      <c r="D21" s="79"/>
      <c r="E21" s="79"/>
      <c r="F21" s="79"/>
      <c r="G21" s="79"/>
      <c r="H21" s="80"/>
      <c r="I21" s="80"/>
      <c r="J21" s="80"/>
      <c r="K21" s="84"/>
      <c r="L21" s="81"/>
      <c r="M21" s="97"/>
    </row>
    <row r="22" spans="1:13" x14ac:dyDescent="0.25">
      <c r="A22" s="76" t="s">
        <v>1735</v>
      </c>
      <c r="B22" s="79"/>
      <c r="C22" s="78"/>
      <c r="D22" s="78"/>
      <c r="E22" s="79"/>
      <c r="F22" s="79"/>
      <c r="G22" s="79"/>
      <c r="H22" s="80"/>
      <c r="I22" s="80"/>
      <c r="J22" s="80"/>
      <c r="K22" s="85"/>
      <c r="L22" s="81"/>
      <c r="M22" s="97"/>
    </row>
    <row r="23" spans="1:13" x14ac:dyDescent="0.25">
      <c r="A23" s="76" t="s">
        <v>1736</v>
      </c>
      <c r="B23" s="79"/>
      <c r="C23" s="78"/>
      <c r="D23" s="79"/>
      <c r="E23" s="79"/>
      <c r="F23" s="79"/>
      <c r="G23" s="79"/>
      <c r="H23" s="80"/>
      <c r="I23" s="80"/>
      <c r="J23" s="80"/>
      <c r="K23" s="85"/>
      <c r="L23" s="81"/>
      <c r="M23" s="98"/>
    </row>
    <row r="24" spans="1:13" x14ac:dyDescent="0.25">
      <c r="A24" s="86"/>
      <c r="B24" s="87"/>
      <c r="C24" s="87"/>
      <c r="D24" s="87"/>
      <c r="E24" s="87"/>
      <c r="F24" s="87"/>
      <c r="G24" s="87"/>
      <c r="H24" s="87"/>
      <c r="I24" s="87"/>
      <c r="J24" s="87"/>
      <c r="K24" s="87"/>
      <c r="L24" s="87"/>
      <c r="M24" s="99"/>
    </row>
    <row r="25" spans="1:13" x14ac:dyDescent="0.25">
      <c r="A25" s="88"/>
      <c r="B25" s="89"/>
      <c r="C25" s="89"/>
      <c r="D25" s="89"/>
      <c r="E25" s="89"/>
      <c r="F25" s="89"/>
      <c r="G25" s="89"/>
      <c r="H25" s="89"/>
      <c r="I25" s="89"/>
      <c r="J25" s="89"/>
      <c r="K25" s="89"/>
      <c r="L25" s="89"/>
      <c r="M25" s="100"/>
    </row>
    <row r="26" spans="1:13" x14ac:dyDescent="0.25">
      <c r="A26" s="156" t="s">
        <v>1744</v>
      </c>
      <c r="B26" s="157"/>
      <c r="C26" s="157"/>
      <c r="D26" s="157"/>
      <c r="E26" s="157"/>
      <c r="F26" s="157"/>
      <c r="G26" s="157"/>
      <c r="H26" s="157"/>
      <c r="I26" s="157"/>
      <c r="J26" s="157"/>
      <c r="K26" s="157"/>
      <c r="L26" s="157"/>
      <c r="M26" s="158"/>
    </row>
    <row r="27" spans="1:13" x14ac:dyDescent="0.25">
      <c r="A27" s="76"/>
      <c r="B27" s="118">
        <v>1</v>
      </c>
      <c r="C27" s="118">
        <v>2</v>
      </c>
      <c r="D27" s="118">
        <v>3</v>
      </c>
      <c r="E27" s="118">
        <v>4</v>
      </c>
      <c r="F27" s="118">
        <v>5</v>
      </c>
      <c r="G27" s="118">
        <v>6</v>
      </c>
      <c r="H27" s="118">
        <v>7</v>
      </c>
      <c r="I27" s="118">
        <v>8</v>
      </c>
      <c r="J27" s="118">
        <v>9</v>
      </c>
      <c r="K27" s="118">
        <v>10</v>
      </c>
      <c r="L27" s="118">
        <v>11</v>
      </c>
      <c r="M27" s="119">
        <v>12</v>
      </c>
    </row>
    <row r="28" spans="1:13" x14ac:dyDescent="0.25">
      <c r="A28" s="76" t="s">
        <v>1586</v>
      </c>
      <c r="B28" s="78"/>
      <c r="C28" s="78"/>
      <c r="D28" s="78"/>
      <c r="E28" s="79"/>
      <c r="F28" s="79"/>
      <c r="G28" s="79"/>
      <c r="H28" s="79"/>
      <c r="I28" s="80"/>
      <c r="J28" s="80"/>
      <c r="K28" s="80"/>
      <c r="L28" s="81"/>
      <c r="M28" s="97"/>
    </row>
    <row r="29" spans="1:13" x14ac:dyDescent="0.25">
      <c r="A29" s="76" t="s">
        <v>1729</v>
      </c>
      <c r="B29" s="78"/>
      <c r="C29" s="78"/>
      <c r="D29" s="79"/>
      <c r="E29" s="78"/>
      <c r="F29" s="79"/>
      <c r="G29" s="79"/>
      <c r="H29" s="80"/>
      <c r="I29" s="80"/>
      <c r="J29" s="80"/>
      <c r="K29" s="80"/>
      <c r="L29" s="81"/>
      <c r="M29" s="97"/>
    </row>
    <row r="30" spans="1:13" x14ac:dyDescent="0.25">
      <c r="A30" s="76" t="s">
        <v>1731</v>
      </c>
      <c r="B30" s="78"/>
      <c r="C30" s="78"/>
      <c r="D30" s="79"/>
      <c r="E30" s="78"/>
      <c r="F30" s="79"/>
      <c r="G30" s="79"/>
      <c r="H30" s="80"/>
      <c r="I30" s="80"/>
      <c r="J30" s="80"/>
      <c r="K30" s="80"/>
      <c r="L30" s="81"/>
      <c r="M30" s="97"/>
    </row>
    <row r="31" spans="1:13" x14ac:dyDescent="0.25">
      <c r="A31" s="76" t="s">
        <v>1732</v>
      </c>
      <c r="B31" s="78"/>
      <c r="C31" s="79"/>
      <c r="D31" s="78"/>
      <c r="E31" s="78"/>
      <c r="F31" s="79"/>
      <c r="G31" s="79"/>
      <c r="H31" s="80"/>
      <c r="I31" s="80"/>
      <c r="J31" s="80"/>
      <c r="K31" s="80"/>
      <c r="L31" s="81"/>
      <c r="M31" s="97"/>
    </row>
    <row r="32" spans="1:13" x14ac:dyDescent="0.25">
      <c r="A32" s="76" t="s">
        <v>1733</v>
      </c>
      <c r="B32" s="79"/>
      <c r="C32" s="79"/>
      <c r="D32" s="78"/>
      <c r="E32" s="78"/>
      <c r="F32" s="79"/>
      <c r="G32" s="79"/>
      <c r="H32" s="80"/>
      <c r="I32" s="80"/>
      <c r="J32" s="80"/>
      <c r="K32" s="84"/>
      <c r="L32" s="81"/>
      <c r="M32" s="97"/>
    </row>
    <row r="33" spans="1:13" x14ac:dyDescent="0.25">
      <c r="A33" s="76" t="s">
        <v>1734</v>
      </c>
      <c r="B33" s="79"/>
      <c r="C33" s="79"/>
      <c r="D33" s="79"/>
      <c r="E33" s="79"/>
      <c r="F33" s="79"/>
      <c r="G33" s="79"/>
      <c r="H33" s="80"/>
      <c r="I33" s="80"/>
      <c r="J33" s="80"/>
      <c r="K33" s="84"/>
      <c r="L33" s="81"/>
      <c r="M33" s="97"/>
    </row>
    <row r="34" spans="1:13" x14ac:dyDescent="0.25">
      <c r="A34" s="76" t="s">
        <v>1735</v>
      </c>
      <c r="B34" s="79"/>
      <c r="C34" s="78"/>
      <c r="D34" s="78"/>
      <c r="E34" s="79"/>
      <c r="F34" s="79"/>
      <c r="G34" s="79"/>
      <c r="H34" s="80"/>
      <c r="I34" s="80"/>
      <c r="J34" s="80"/>
      <c r="K34" s="85"/>
      <c r="L34" s="81"/>
      <c r="M34" s="97"/>
    </row>
    <row r="35" spans="1:13" x14ac:dyDescent="0.25">
      <c r="A35" s="76" t="s">
        <v>1736</v>
      </c>
      <c r="B35" s="79"/>
      <c r="C35" s="78"/>
      <c r="D35" s="79"/>
      <c r="E35" s="79"/>
      <c r="F35" s="79"/>
      <c r="G35" s="79"/>
      <c r="H35" s="80"/>
      <c r="I35" s="80"/>
      <c r="J35" s="80"/>
      <c r="K35" s="85"/>
      <c r="L35" s="81"/>
      <c r="M35" s="98"/>
    </row>
    <row r="36" spans="1:13" x14ac:dyDescent="0.25">
      <c r="A36" s="86"/>
      <c r="B36" s="87"/>
      <c r="C36" s="87"/>
      <c r="D36" s="87"/>
      <c r="E36" s="87"/>
      <c r="F36" s="87"/>
      <c r="G36" s="87"/>
      <c r="H36" s="87"/>
      <c r="I36" s="87"/>
      <c r="J36" s="87"/>
      <c r="K36" s="87"/>
      <c r="L36" s="87"/>
      <c r="M36" s="99"/>
    </row>
    <row r="37" spans="1:13" x14ac:dyDescent="0.25">
      <c r="A37" s="88"/>
      <c r="B37" s="89"/>
      <c r="C37" s="89"/>
      <c r="D37" s="89"/>
      <c r="E37" s="89"/>
      <c r="F37" s="89"/>
      <c r="G37" s="89"/>
      <c r="H37" s="89"/>
      <c r="I37" s="89"/>
      <c r="J37" s="89"/>
      <c r="K37" s="89"/>
      <c r="L37" s="89"/>
      <c r="M37" s="100"/>
    </row>
    <row r="38" spans="1:13" x14ac:dyDescent="0.25">
      <c r="A38" s="156" t="s">
        <v>1745</v>
      </c>
      <c r="B38" s="157"/>
      <c r="C38" s="157"/>
      <c r="D38" s="157"/>
      <c r="E38" s="157"/>
      <c r="F38" s="157"/>
      <c r="G38" s="157"/>
      <c r="H38" s="157"/>
      <c r="I38" s="157"/>
      <c r="J38" s="157"/>
      <c r="K38" s="157"/>
      <c r="L38" s="157"/>
      <c r="M38" s="158"/>
    </row>
    <row r="39" spans="1:13" x14ac:dyDescent="0.25">
      <c r="A39" s="76"/>
      <c r="B39" s="90">
        <v>1</v>
      </c>
      <c r="C39" s="90">
        <v>2</v>
      </c>
      <c r="D39" s="90">
        <v>3</v>
      </c>
      <c r="E39" s="90">
        <v>4</v>
      </c>
      <c r="F39" s="90">
        <v>5</v>
      </c>
      <c r="G39" s="90">
        <v>6</v>
      </c>
      <c r="H39" s="90">
        <v>7</v>
      </c>
      <c r="I39" s="90">
        <v>8</v>
      </c>
      <c r="J39" s="90">
        <v>9</v>
      </c>
      <c r="K39" s="90">
        <v>10</v>
      </c>
      <c r="L39" s="118">
        <v>11</v>
      </c>
      <c r="M39" s="119">
        <v>12</v>
      </c>
    </row>
    <row r="40" spans="1:13" x14ac:dyDescent="0.25">
      <c r="A40" s="91" t="s">
        <v>1586</v>
      </c>
      <c r="B40" s="78"/>
      <c r="C40" s="78"/>
      <c r="D40" s="78"/>
      <c r="E40" s="79"/>
      <c r="F40" s="79"/>
      <c r="G40" s="79"/>
      <c r="H40" s="79"/>
      <c r="I40" s="80"/>
      <c r="J40" s="80"/>
      <c r="K40" s="92"/>
      <c r="L40" s="93"/>
      <c r="M40" s="97"/>
    </row>
    <row r="41" spans="1:13" x14ac:dyDescent="0.25">
      <c r="A41" s="91" t="s">
        <v>1729</v>
      </c>
      <c r="B41" s="78"/>
      <c r="C41" s="78"/>
      <c r="D41" s="79"/>
      <c r="E41" s="78"/>
      <c r="F41" s="79"/>
      <c r="G41" s="79"/>
      <c r="H41" s="80"/>
      <c r="I41" s="80"/>
      <c r="J41" s="80"/>
      <c r="K41" s="92"/>
      <c r="L41" s="93"/>
      <c r="M41" s="97"/>
    </row>
    <row r="42" spans="1:13" x14ac:dyDescent="0.25">
      <c r="A42" s="91" t="s">
        <v>1731</v>
      </c>
      <c r="B42" s="78"/>
      <c r="C42" s="78"/>
      <c r="D42" s="79"/>
      <c r="E42" s="78"/>
      <c r="F42" s="79"/>
      <c r="G42" s="79"/>
      <c r="H42" s="80"/>
      <c r="I42" s="80"/>
      <c r="J42" s="80"/>
      <c r="K42" s="84"/>
      <c r="L42" s="93"/>
      <c r="M42" s="97"/>
    </row>
    <row r="43" spans="1:13" x14ac:dyDescent="0.25">
      <c r="A43" s="91" t="s">
        <v>1732</v>
      </c>
      <c r="B43" s="78"/>
      <c r="C43" s="79"/>
      <c r="D43" s="78"/>
      <c r="E43" s="78"/>
      <c r="F43" s="79"/>
      <c r="G43" s="79"/>
      <c r="H43" s="80"/>
      <c r="I43" s="80"/>
      <c r="J43" s="80"/>
      <c r="K43" s="84"/>
      <c r="L43" s="93"/>
      <c r="M43" s="97"/>
    </row>
    <row r="44" spans="1:13" x14ac:dyDescent="0.25">
      <c r="A44" s="91" t="s">
        <v>1733</v>
      </c>
      <c r="B44" s="79"/>
      <c r="C44" s="79"/>
      <c r="D44" s="78"/>
      <c r="E44" s="78"/>
      <c r="F44" s="79"/>
      <c r="G44" s="79"/>
      <c r="H44" s="80"/>
      <c r="I44" s="80"/>
      <c r="J44" s="80"/>
      <c r="K44" s="84"/>
      <c r="L44" s="93"/>
      <c r="M44" s="97"/>
    </row>
    <row r="45" spans="1:13" x14ac:dyDescent="0.25">
      <c r="A45" s="91" t="s">
        <v>1734</v>
      </c>
      <c r="B45" s="79"/>
      <c r="C45" s="79"/>
      <c r="D45" s="79"/>
      <c r="E45" s="79"/>
      <c r="F45" s="79"/>
      <c r="G45" s="79"/>
      <c r="H45" s="80"/>
      <c r="I45" s="80"/>
      <c r="J45" s="80"/>
      <c r="K45" s="84"/>
      <c r="L45" s="93"/>
      <c r="M45" s="97"/>
    </row>
    <row r="46" spans="1:13" x14ac:dyDescent="0.25">
      <c r="A46" s="91" t="s">
        <v>1735</v>
      </c>
      <c r="B46" s="79"/>
      <c r="C46" s="78"/>
      <c r="D46" s="78"/>
      <c r="E46" s="79"/>
      <c r="F46" s="79"/>
      <c r="G46" s="79"/>
      <c r="H46" s="80"/>
      <c r="I46" s="80"/>
      <c r="J46" s="80"/>
      <c r="K46" s="85"/>
      <c r="L46" s="93"/>
      <c r="M46" s="97"/>
    </row>
    <row r="47" spans="1:13" x14ac:dyDescent="0.25">
      <c r="A47" s="91" t="s">
        <v>1736</v>
      </c>
      <c r="B47" s="79"/>
      <c r="C47" s="78"/>
      <c r="D47" s="79"/>
      <c r="E47" s="79"/>
      <c r="F47" s="79"/>
      <c r="G47" s="79"/>
      <c r="H47" s="80"/>
      <c r="I47" s="80"/>
      <c r="J47" s="80"/>
      <c r="K47" s="85"/>
      <c r="L47" s="93"/>
      <c r="M47" s="98"/>
    </row>
    <row r="48" spans="1:13" x14ac:dyDescent="0.25">
      <c r="A48" s="86"/>
      <c r="B48" s="87"/>
      <c r="C48" s="87"/>
      <c r="D48" s="87"/>
      <c r="E48" s="87"/>
      <c r="F48" s="87"/>
      <c r="G48" s="87"/>
      <c r="H48" s="87"/>
      <c r="I48" s="87"/>
      <c r="J48" s="87"/>
      <c r="K48" s="87"/>
      <c r="L48" s="87"/>
      <c r="M48" s="99"/>
    </row>
  </sheetData>
  <mergeCells count="5">
    <mergeCell ref="A1:M1"/>
    <mergeCell ref="A2:M2"/>
    <mergeCell ref="A14:M14"/>
    <mergeCell ref="A26:M26"/>
    <mergeCell ref="A38:M38"/>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Fig. S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06-09-16T00:00:00Z</dcterms:created>
  <dcterms:modified xsi:type="dcterms:W3CDTF">2021-12-03T00:41:23Z</dcterms:modified>
  <cp:category/>
  <cp:contentStatus/>
</cp:coreProperties>
</file>